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ristopherhayes/Documents/Manuscripts/DtpA and NI1076 toxins/MANUSCRIPT/"/>
    </mc:Choice>
  </mc:AlternateContent>
  <xr:revisionPtr revIDLastSave="0" documentId="13_ncr:1_{EF3908F1-FB3A-F143-B130-AADFACB0A11A}" xr6:coauthVersionLast="47" xr6:coauthVersionMax="47" xr10:uidLastSave="{00000000-0000-0000-0000-000000000000}"/>
  <bookViews>
    <workbookView xWindow="1400" yWindow="1660" windowWidth="23620" windowHeight="15340" activeTab="1" xr2:uid="{F2F0353D-C713-0E45-81F2-CE63C205E1B1}"/>
  </bookViews>
  <sheets>
    <sheet name="EC93 search" sheetId="3" r:id="rId1"/>
    <sheet name="94-3024 search" sheetId="8" r:id="rId2"/>
    <sheet name="RHB08-C14-1 search" sheetId="4" r:id="rId3"/>
    <sheet name="B088 search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83" i="8" l="1"/>
  <c r="G937" i="8"/>
  <c r="G936" i="8"/>
  <c r="G935" i="8"/>
  <c r="G934" i="8"/>
  <c r="G933" i="8"/>
  <c r="G932" i="8"/>
  <c r="G931" i="8"/>
  <c r="G930" i="8"/>
  <c r="G929" i="8"/>
  <c r="G928" i="8"/>
  <c r="G927" i="8"/>
  <c r="G926" i="8"/>
  <c r="G925" i="8"/>
  <c r="G924" i="8"/>
  <c r="G923" i="8"/>
  <c r="G922" i="8"/>
  <c r="G921" i="8"/>
  <c r="G920" i="8"/>
  <c r="G919" i="8"/>
  <c r="G918" i="8"/>
  <c r="G917" i="8"/>
  <c r="G916" i="8"/>
  <c r="G915" i="8"/>
  <c r="G914" i="8"/>
  <c r="G913" i="8"/>
  <c r="G912" i="8"/>
  <c r="G911" i="8"/>
  <c r="G910" i="8"/>
  <c r="G909" i="8"/>
  <c r="G908" i="8"/>
  <c r="G907" i="8"/>
  <c r="G906" i="8"/>
  <c r="G905" i="8"/>
  <c r="G904" i="8"/>
  <c r="G903" i="8"/>
  <c r="G902" i="8"/>
  <c r="G901" i="8"/>
  <c r="G900" i="8"/>
  <c r="G899" i="8"/>
  <c r="G898" i="8"/>
  <c r="G897" i="8"/>
  <c r="G896" i="8"/>
  <c r="G895" i="8"/>
  <c r="G894" i="8"/>
  <c r="G893" i="8"/>
  <c r="G892" i="8"/>
  <c r="G891" i="8"/>
  <c r="G890" i="8"/>
  <c r="G889" i="8"/>
  <c r="G888" i="8"/>
  <c r="G887" i="8"/>
  <c r="G886" i="8"/>
  <c r="G885" i="8"/>
  <c r="G884" i="8"/>
  <c r="G883" i="8"/>
  <c r="G882" i="8"/>
  <c r="G881" i="8"/>
  <c r="G880" i="8"/>
  <c r="G879" i="8"/>
  <c r="G878" i="8"/>
  <c r="G877" i="8"/>
  <c r="G876" i="8"/>
  <c r="G875" i="8"/>
  <c r="G874" i="8"/>
  <c r="G873" i="8"/>
  <c r="G872" i="8"/>
  <c r="G871" i="8"/>
  <c r="G870" i="8"/>
  <c r="G869" i="8"/>
  <c r="G868" i="8"/>
  <c r="G867" i="8"/>
  <c r="G866" i="8"/>
  <c r="G865" i="8"/>
  <c r="G864" i="8"/>
  <c r="G863" i="8"/>
  <c r="G862" i="8"/>
  <c r="G861" i="8"/>
  <c r="G860" i="8"/>
  <c r="G859" i="8"/>
  <c r="G858" i="8"/>
  <c r="G857" i="8"/>
  <c r="G856" i="8"/>
  <c r="G855" i="8"/>
  <c r="G854" i="8"/>
  <c r="G853" i="8"/>
  <c r="G852" i="8"/>
  <c r="G851" i="8"/>
  <c r="G850" i="8"/>
  <c r="G849" i="8"/>
  <c r="G848" i="8"/>
  <c r="G847" i="8"/>
  <c r="G846" i="8"/>
  <c r="G845" i="8"/>
  <c r="G844" i="8"/>
  <c r="G843" i="8"/>
  <c r="G842" i="8"/>
  <c r="G841" i="8"/>
  <c r="G840" i="8"/>
  <c r="G839" i="8"/>
  <c r="G838" i="8"/>
  <c r="G837" i="8"/>
  <c r="G836" i="8"/>
  <c r="G835" i="8"/>
  <c r="G834" i="8"/>
  <c r="G833" i="8"/>
  <c r="G832" i="8"/>
  <c r="G831" i="8"/>
  <c r="G830" i="8"/>
  <c r="G829" i="8"/>
  <c r="G828" i="8"/>
  <c r="G827" i="8"/>
  <c r="G826" i="8"/>
  <c r="G825" i="8"/>
  <c r="G824" i="8"/>
  <c r="G823" i="8"/>
  <c r="G822" i="8"/>
  <c r="G821" i="8"/>
  <c r="G820" i="8"/>
  <c r="G819" i="8"/>
  <c r="G818" i="8"/>
  <c r="G817" i="8"/>
  <c r="G816" i="8"/>
  <c r="G815" i="8"/>
  <c r="G814" i="8"/>
  <c r="G813" i="8"/>
  <c r="G812" i="8"/>
  <c r="G811" i="8"/>
  <c r="G810" i="8"/>
  <c r="G809" i="8"/>
  <c r="G808" i="8"/>
  <c r="G807" i="8"/>
  <c r="G806" i="8"/>
  <c r="G805" i="8"/>
  <c r="G804" i="8"/>
  <c r="G803" i="8"/>
  <c r="G802" i="8"/>
  <c r="G801" i="8"/>
  <c r="G800" i="8"/>
  <c r="G799" i="8"/>
  <c r="G798" i="8"/>
  <c r="G797" i="8"/>
  <c r="G796" i="8"/>
  <c r="G795" i="8"/>
  <c r="G794" i="8"/>
  <c r="G793" i="8"/>
  <c r="G792" i="8"/>
  <c r="G791" i="8"/>
  <c r="G790" i="8"/>
  <c r="G789" i="8"/>
  <c r="G788" i="8"/>
  <c r="G787" i="8"/>
  <c r="G786" i="8"/>
  <c r="G785" i="8"/>
  <c r="G784" i="8"/>
  <c r="G783" i="8"/>
  <c r="G782" i="8"/>
  <c r="G781" i="8"/>
  <c r="G780" i="8"/>
  <c r="G779" i="8"/>
  <c r="G778" i="8"/>
  <c r="G777" i="8"/>
  <c r="G776" i="8"/>
  <c r="G775" i="8"/>
  <c r="G774" i="8"/>
  <c r="G773" i="8"/>
  <c r="G772" i="8"/>
  <c r="G771" i="8"/>
  <c r="G770" i="8"/>
  <c r="G769" i="8"/>
  <c r="G768" i="8"/>
  <c r="G767" i="8"/>
  <c r="G766" i="8"/>
  <c r="G765" i="8"/>
  <c r="G764" i="8"/>
  <c r="G763" i="8"/>
  <c r="G762" i="8"/>
  <c r="G761" i="8"/>
  <c r="G760" i="8"/>
  <c r="G759" i="8"/>
  <c r="G758" i="8"/>
  <c r="G757" i="8"/>
  <c r="G756" i="8"/>
  <c r="G755" i="8"/>
  <c r="G754" i="8"/>
  <c r="G753" i="8"/>
  <c r="G752" i="8"/>
  <c r="G751" i="8"/>
  <c r="G750" i="8"/>
  <c r="G749" i="8"/>
  <c r="G748" i="8"/>
  <c r="G747" i="8"/>
  <c r="G746" i="8"/>
  <c r="G745" i="8"/>
  <c r="G744" i="8"/>
  <c r="G743" i="8"/>
  <c r="G742" i="8"/>
  <c r="G741" i="8"/>
  <c r="G740" i="8"/>
  <c r="G739" i="8"/>
  <c r="G738" i="8"/>
  <c r="G737" i="8"/>
  <c r="G736" i="8"/>
  <c r="G735" i="8"/>
  <c r="G734" i="8"/>
  <c r="G733" i="8"/>
  <c r="G732" i="8"/>
  <c r="G731" i="8"/>
  <c r="G730" i="8"/>
  <c r="G729" i="8"/>
  <c r="G728" i="8"/>
  <c r="G727" i="8"/>
  <c r="G726" i="8"/>
  <c r="G725" i="8"/>
  <c r="G724" i="8"/>
  <c r="G723" i="8"/>
  <c r="G722" i="8"/>
  <c r="G721" i="8"/>
  <c r="G720" i="8"/>
  <c r="G719" i="8"/>
  <c r="G718" i="8"/>
  <c r="G717" i="8"/>
  <c r="G716" i="8"/>
  <c r="G715" i="8"/>
  <c r="G714" i="8"/>
  <c r="G713" i="8"/>
  <c r="G712" i="8"/>
  <c r="G711" i="8"/>
  <c r="G710" i="8"/>
  <c r="G709" i="8"/>
  <c r="G708" i="8"/>
  <c r="G707" i="8"/>
  <c r="G706" i="8"/>
  <c r="G705" i="8"/>
  <c r="G704" i="8"/>
  <c r="G703" i="8"/>
  <c r="G702" i="8"/>
  <c r="G701" i="8"/>
  <c r="G700" i="8"/>
  <c r="G699" i="8"/>
  <c r="G698" i="8"/>
  <c r="G697" i="8"/>
  <c r="G696" i="8"/>
  <c r="G695" i="8"/>
  <c r="G694" i="8"/>
  <c r="G693" i="8"/>
  <c r="G692" i="8"/>
  <c r="G691" i="8"/>
  <c r="G690" i="8"/>
  <c r="G689" i="8"/>
  <c r="G688" i="8"/>
  <c r="G687" i="8"/>
  <c r="G686" i="8"/>
  <c r="G685" i="8"/>
  <c r="G684" i="8"/>
  <c r="G683" i="8"/>
  <c r="G682" i="8"/>
  <c r="G681" i="8"/>
  <c r="G680" i="8"/>
  <c r="G679" i="8"/>
  <c r="G678" i="8"/>
  <c r="G677" i="8"/>
  <c r="G676" i="8"/>
  <c r="G675" i="8"/>
  <c r="G674" i="8"/>
  <c r="G673" i="8"/>
  <c r="G672" i="8"/>
  <c r="G671" i="8"/>
  <c r="G670" i="8"/>
  <c r="G669" i="8"/>
  <c r="G668" i="8"/>
  <c r="G667" i="8"/>
  <c r="G666" i="8"/>
  <c r="G665" i="8"/>
  <c r="G664" i="8"/>
  <c r="G663" i="8"/>
  <c r="G662" i="8"/>
  <c r="G661" i="8"/>
  <c r="G660" i="8"/>
  <c r="G659" i="8"/>
  <c r="G658" i="8"/>
  <c r="G657" i="8"/>
  <c r="G656" i="8"/>
  <c r="G655" i="8"/>
  <c r="G654" i="8"/>
  <c r="G653" i="8"/>
  <c r="G652" i="8"/>
  <c r="G651" i="8"/>
  <c r="G650" i="8"/>
  <c r="G649" i="8"/>
  <c r="G648" i="8"/>
  <c r="G647" i="8"/>
  <c r="G646" i="8"/>
  <c r="G645" i="8"/>
  <c r="G644" i="8"/>
  <c r="G643" i="8"/>
  <c r="G642" i="8"/>
  <c r="G641" i="8"/>
  <c r="G640" i="8"/>
  <c r="G639" i="8"/>
  <c r="G638" i="8"/>
  <c r="G637" i="8"/>
  <c r="G636" i="8"/>
  <c r="G635" i="8"/>
  <c r="G634" i="8"/>
  <c r="G633" i="8"/>
  <c r="G632" i="8"/>
  <c r="G631" i="8"/>
  <c r="G630" i="8"/>
  <c r="G629" i="8"/>
  <c r="G628" i="8"/>
  <c r="G627" i="8"/>
  <c r="G626" i="8"/>
  <c r="G625" i="8"/>
  <c r="G624" i="8"/>
  <c r="G623" i="8"/>
  <c r="G622" i="8"/>
  <c r="G621" i="8"/>
  <c r="G620" i="8"/>
  <c r="G619" i="8"/>
  <c r="G618" i="8"/>
  <c r="G617" i="8"/>
  <c r="G616" i="8"/>
  <c r="G615" i="8"/>
  <c r="G614" i="8"/>
  <c r="G613" i="8"/>
  <c r="G612" i="8"/>
  <c r="G611" i="8"/>
  <c r="G610" i="8"/>
  <c r="G609" i="8"/>
  <c r="G608" i="8"/>
  <c r="G607" i="8"/>
  <c r="G606" i="8"/>
  <c r="G605" i="8"/>
  <c r="G604" i="8"/>
  <c r="G603" i="8"/>
  <c r="G602" i="8"/>
  <c r="G601" i="8"/>
  <c r="G600" i="8"/>
  <c r="G599" i="8"/>
  <c r="G598" i="8"/>
  <c r="G597" i="8"/>
  <c r="G596" i="8"/>
  <c r="G595" i="8"/>
  <c r="G594" i="8"/>
  <c r="G593" i="8"/>
  <c r="G592" i="8"/>
  <c r="G591" i="8"/>
  <c r="G590" i="8"/>
  <c r="G589" i="8"/>
  <c r="G588" i="8"/>
  <c r="G587" i="8"/>
  <c r="G586" i="8"/>
  <c r="G585" i="8"/>
  <c r="G584" i="8"/>
  <c r="G583" i="8"/>
  <c r="G582" i="8"/>
  <c r="G581" i="8"/>
  <c r="G580" i="8"/>
  <c r="G579" i="8"/>
  <c r="G578" i="8"/>
  <c r="G577" i="8"/>
  <c r="G576" i="8"/>
  <c r="G575" i="8"/>
  <c r="G574" i="8"/>
  <c r="G573" i="8"/>
  <c r="G572" i="8"/>
  <c r="G571" i="8"/>
  <c r="G570" i="8"/>
  <c r="G569" i="8"/>
  <c r="G568" i="8"/>
  <c r="G567" i="8"/>
  <c r="G566" i="8"/>
  <c r="G565" i="8"/>
  <c r="G564" i="8"/>
  <c r="G563" i="8"/>
  <c r="G562" i="8"/>
  <c r="G561" i="8"/>
  <c r="G560" i="8"/>
  <c r="G559" i="8"/>
  <c r="G558" i="8"/>
  <c r="G557" i="8"/>
  <c r="G556" i="8"/>
  <c r="G555" i="8"/>
  <c r="G554" i="8"/>
  <c r="G553" i="8"/>
  <c r="G552" i="8"/>
  <c r="G551" i="8"/>
  <c r="G550" i="8"/>
  <c r="G549" i="8"/>
  <c r="G548" i="8"/>
  <c r="G547" i="8"/>
  <c r="G546" i="8"/>
  <c r="G545" i="8"/>
  <c r="G544" i="8"/>
  <c r="G543" i="8"/>
  <c r="G542" i="8"/>
  <c r="G541" i="8"/>
  <c r="G540" i="8"/>
  <c r="G539" i="8"/>
  <c r="G538" i="8"/>
  <c r="G537" i="8"/>
  <c r="G536" i="8"/>
  <c r="G535" i="8"/>
  <c r="G534" i="8"/>
  <c r="G533" i="8"/>
  <c r="G532" i="8"/>
  <c r="G531" i="8"/>
  <c r="G530" i="8"/>
  <c r="G529" i="8"/>
  <c r="G528" i="8"/>
  <c r="G527" i="8"/>
  <c r="G526" i="8"/>
  <c r="G525" i="8"/>
  <c r="G524" i="8"/>
  <c r="G523" i="8"/>
  <c r="G522" i="8"/>
  <c r="G521" i="8"/>
  <c r="G520" i="8"/>
  <c r="G519" i="8"/>
  <c r="G518" i="8"/>
  <c r="G517" i="8"/>
  <c r="G516" i="8"/>
  <c r="G515" i="8"/>
  <c r="G514" i="8"/>
  <c r="G513" i="8"/>
  <c r="G512" i="8"/>
  <c r="G511" i="8"/>
  <c r="G510" i="8"/>
  <c r="G509" i="8"/>
  <c r="G508" i="8"/>
  <c r="G507" i="8"/>
  <c r="G506" i="8"/>
  <c r="G505" i="8"/>
  <c r="G504" i="8"/>
  <c r="G503" i="8"/>
  <c r="G502" i="8"/>
  <c r="G501" i="8"/>
  <c r="G500" i="8"/>
  <c r="G499" i="8"/>
  <c r="G498" i="8"/>
  <c r="G497" i="8"/>
  <c r="G496" i="8"/>
  <c r="G495" i="8"/>
  <c r="G494" i="8"/>
  <c r="G493" i="8"/>
  <c r="G492" i="8"/>
  <c r="G491" i="8"/>
  <c r="G490" i="8"/>
  <c r="G489" i="8"/>
  <c r="G488" i="8"/>
  <c r="G487" i="8"/>
  <c r="G486" i="8"/>
  <c r="G485" i="8"/>
  <c r="G484" i="8"/>
  <c r="G483" i="8"/>
  <c r="G482" i="8"/>
  <c r="G481" i="8"/>
  <c r="G480" i="8"/>
  <c r="G479" i="8"/>
  <c r="G478" i="8"/>
  <c r="G477" i="8"/>
  <c r="G476" i="8"/>
  <c r="G475" i="8"/>
  <c r="G474" i="8"/>
  <c r="G473" i="8"/>
  <c r="G472" i="8"/>
  <c r="G471" i="8"/>
  <c r="G470" i="8"/>
  <c r="G469" i="8"/>
  <c r="G468" i="8"/>
  <c r="G467" i="8"/>
  <c r="G466" i="8"/>
  <c r="G465" i="8"/>
  <c r="G464" i="8"/>
  <c r="G463" i="8"/>
  <c r="G462" i="8"/>
  <c r="G461" i="8"/>
  <c r="G460" i="8"/>
  <c r="G459" i="8"/>
  <c r="G458" i="8"/>
  <c r="G457" i="8"/>
  <c r="G456" i="8"/>
  <c r="G455" i="8"/>
  <c r="G454" i="8"/>
  <c r="G453" i="8"/>
  <c r="G452" i="8"/>
  <c r="G451" i="8"/>
  <c r="G450" i="8"/>
  <c r="G449" i="8"/>
  <c r="G448" i="8"/>
  <c r="G447" i="8"/>
  <c r="G446" i="8"/>
  <c r="G445" i="8"/>
  <c r="G444" i="8"/>
  <c r="G443" i="8"/>
  <c r="G442" i="8"/>
  <c r="G441" i="8"/>
  <c r="G440" i="8"/>
  <c r="G439" i="8"/>
  <c r="G438" i="8"/>
  <c r="G437" i="8"/>
  <c r="G436" i="8"/>
  <c r="G435" i="8"/>
  <c r="G434" i="8"/>
  <c r="G433" i="8"/>
  <c r="G432" i="8"/>
  <c r="G431" i="8"/>
  <c r="G430" i="8"/>
  <c r="G429" i="8"/>
  <c r="G428" i="8"/>
  <c r="G427" i="8"/>
  <c r="G426" i="8"/>
  <c r="G425" i="8"/>
  <c r="G424" i="8"/>
  <c r="G423" i="8"/>
  <c r="G422" i="8"/>
  <c r="G421" i="8"/>
  <c r="G420" i="8"/>
  <c r="G419" i="8"/>
  <c r="G418" i="8"/>
  <c r="G417" i="8"/>
  <c r="G416" i="8"/>
  <c r="G415" i="8"/>
  <c r="G414" i="8"/>
  <c r="G413" i="8"/>
  <c r="G412" i="8"/>
  <c r="G411" i="8"/>
  <c r="G410" i="8"/>
  <c r="G409" i="8"/>
  <c r="G408" i="8"/>
  <c r="G407" i="8"/>
  <c r="G406" i="8"/>
  <c r="G405" i="8"/>
  <c r="G404" i="8"/>
  <c r="G403" i="8"/>
  <c r="G402" i="8"/>
  <c r="G401" i="8"/>
  <c r="G400" i="8"/>
  <c r="G399" i="8"/>
  <c r="G398" i="8"/>
  <c r="G397" i="8"/>
  <c r="G396" i="8"/>
  <c r="G395" i="8"/>
  <c r="G394" i="8"/>
  <c r="G393" i="8"/>
  <c r="G392" i="8"/>
  <c r="G391" i="8"/>
  <c r="G390" i="8"/>
  <c r="G389" i="8"/>
  <c r="G388" i="8"/>
  <c r="G387" i="8"/>
  <c r="G386" i="8"/>
  <c r="G385" i="8"/>
  <c r="G384" i="8"/>
  <c r="G383" i="8"/>
  <c r="G382" i="8"/>
  <c r="G381" i="8"/>
  <c r="G380" i="8"/>
  <c r="G379" i="8"/>
  <c r="G378" i="8"/>
  <c r="G377" i="8"/>
  <c r="G376" i="8"/>
  <c r="G375" i="8"/>
  <c r="G374" i="8"/>
  <c r="G373" i="8"/>
  <c r="G372" i="8"/>
  <c r="G371" i="8"/>
  <c r="G370" i="8"/>
  <c r="G369" i="8"/>
  <c r="G368" i="8"/>
  <c r="G367" i="8"/>
  <c r="G366" i="8"/>
  <c r="G365" i="8"/>
  <c r="G364" i="8"/>
  <c r="G363" i="8"/>
  <c r="G362" i="8"/>
  <c r="G361" i="8"/>
  <c r="G360" i="8"/>
  <c r="G359" i="8"/>
  <c r="G358" i="8"/>
  <c r="G357" i="8"/>
  <c r="G356" i="8"/>
  <c r="G355" i="8"/>
  <c r="G354" i="8"/>
  <c r="G353" i="8"/>
  <c r="G352" i="8"/>
  <c r="G351" i="8"/>
  <c r="G350" i="8"/>
  <c r="G349" i="8"/>
  <c r="G348" i="8"/>
  <c r="G347" i="8"/>
  <c r="G346" i="8"/>
  <c r="G345" i="8"/>
  <c r="G344" i="8"/>
  <c r="G343" i="8"/>
  <c r="G342" i="8"/>
  <c r="G341" i="8"/>
  <c r="G340" i="8"/>
  <c r="G339" i="8"/>
  <c r="G338" i="8"/>
  <c r="G337" i="8"/>
  <c r="G336" i="8"/>
  <c r="G335" i="8"/>
  <c r="G334" i="8"/>
  <c r="G333" i="8"/>
  <c r="G332" i="8"/>
  <c r="G331" i="8"/>
  <c r="G330" i="8"/>
  <c r="G329" i="8"/>
  <c r="G328" i="8"/>
  <c r="G327" i="8"/>
  <c r="G326" i="8"/>
  <c r="G325" i="8"/>
  <c r="G324" i="8"/>
  <c r="G323" i="8"/>
  <c r="G322" i="8"/>
  <c r="G321" i="8"/>
  <c r="G320" i="8"/>
  <c r="G319" i="8"/>
  <c r="G318" i="8"/>
  <c r="G317" i="8"/>
  <c r="G316" i="8"/>
  <c r="G315" i="8"/>
  <c r="G314" i="8"/>
  <c r="G313" i="8"/>
  <c r="G312" i="8"/>
  <c r="G311" i="8"/>
  <c r="G310" i="8"/>
  <c r="G309" i="8"/>
  <c r="G308" i="8"/>
  <c r="G307" i="8"/>
  <c r="G306" i="8"/>
  <c r="G305" i="8"/>
  <c r="G304" i="8"/>
  <c r="G303" i="8"/>
  <c r="G302" i="8"/>
  <c r="G301" i="8"/>
  <c r="G300" i="8"/>
  <c r="G299" i="8"/>
  <c r="G298" i="8"/>
  <c r="G297" i="8"/>
  <c r="G296" i="8"/>
  <c r="G295" i="8"/>
  <c r="G294" i="8"/>
  <c r="G293" i="8"/>
  <c r="G292" i="8"/>
  <c r="G291" i="8"/>
  <c r="G290" i="8"/>
  <c r="G289" i="8"/>
  <c r="G288" i="8"/>
  <c r="G287" i="8"/>
  <c r="G286" i="8"/>
  <c r="G285" i="8"/>
  <c r="G284" i="8"/>
  <c r="G283" i="8"/>
  <c r="G282" i="8"/>
  <c r="G281" i="8"/>
  <c r="G280" i="8"/>
  <c r="G279" i="8"/>
  <c r="G278" i="8"/>
  <c r="G277" i="8"/>
  <c r="G276" i="8"/>
  <c r="G275" i="8"/>
  <c r="G274" i="8"/>
  <c r="G273" i="8"/>
  <c r="G272" i="8"/>
  <c r="G271" i="8"/>
  <c r="G270" i="8"/>
  <c r="G269" i="8"/>
  <c r="G268" i="8"/>
  <c r="G267" i="8"/>
  <c r="G266" i="8"/>
  <c r="G265" i="8"/>
  <c r="G264" i="8"/>
  <c r="G263" i="8"/>
  <c r="G262" i="8"/>
  <c r="G261" i="8"/>
  <c r="G260" i="8"/>
  <c r="G259" i="8"/>
  <c r="G258" i="8"/>
  <c r="G257" i="8"/>
  <c r="G256" i="8"/>
  <c r="G255" i="8"/>
  <c r="G254" i="8"/>
  <c r="G253" i="8"/>
  <c r="G252" i="8"/>
  <c r="G251" i="8"/>
  <c r="G250" i="8"/>
  <c r="G249" i="8"/>
  <c r="G248" i="8"/>
  <c r="G247" i="8"/>
  <c r="G246" i="8"/>
  <c r="G245" i="8"/>
  <c r="G244" i="8"/>
  <c r="G243" i="8"/>
  <c r="G242" i="8"/>
  <c r="G241" i="8"/>
  <c r="G240" i="8"/>
  <c r="G239" i="8"/>
  <c r="G238" i="8"/>
  <c r="G237" i="8"/>
  <c r="G236" i="8"/>
  <c r="G235" i="8"/>
  <c r="G234" i="8"/>
  <c r="G233" i="8"/>
  <c r="G232" i="8"/>
  <c r="G231" i="8"/>
  <c r="G230" i="8"/>
  <c r="G229" i="8"/>
  <c r="G228" i="8"/>
  <c r="G227" i="8"/>
  <c r="G226" i="8"/>
  <c r="G225" i="8"/>
  <c r="G224" i="8"/>
  <c r="G223" i="8"/>
  <c r="G222" i="8"/>
  <c r="G221" i="8"/>
  <c r="G220" i="8"/>
  <c r="G219" i="8"/>
  <c r="G218" i="8"/>
  <c r="G217" i="8"/>
  <c r="G216" i="8"/>
  <c r="G215" i="8"/>
  <c r="G214" i="8"/>
  <c r="G213" i="8"/>
  <c r="G212" i="8"/>
  <c r="G211" i="8"/>
  <c r="G210" i="8"/>
  <c r="G209" i="8"/>
  <c r="G208" i="8"/>
  <c r="G207" i="8"/>
  <c r="G206" i="8"/>
  <c r="G205" i="8"/>
  <c r="G204" i="8"/>
  <c r="G203" i="8"/>
  <c r="G202" i="8"/>
  <c r="G201" i="8"/>
  <c r="G200" i="8"/>
  <c r="G199" i="8"/>
  <c r="G198" i="8"/>
  <c r="G197" i="8"/>
  <c r="G196" i="8"/>
  <c r="G195" i="8"/>
  <c r="G194" i="8"/>
  <c r="G193" i="8"/>
  <c r="G192" i="8"/>
  <c r="G191" i="8"/>
  <c r="G190" i="8"/>
  <c r="G189" i="8"/>
  <c r="G188" i="8"/>
  <c r="G187" i="8"/>
  <c r="G186" i="8"/>
  <c r="G185" i="8"/>
  <c r="G184" i="8"/>
  <c r="G182" i="8"/>
  <c r="G181" i="8"/>
  <c r="G180" i="8"/>
  <c r="G179" i="8"/>
  <c r="G178" i="8"/>
  <c r="G177" i="8"/>
  <c r="G176" i="8"/>
  <c r="G175" i="8"/>
  <c r="G174" i="8"/>
  <c r="G173" i="8"/>
  <c r="G172" i="8"/>
  <c r="G171" i="8"/>
  <c r="G170" i="8"/>
  <c r="G169" i="8"/>
  <c r="G168" i="8"/>
  <c r="G167" i="8"/>
  <c r="G166" i="8"/>
  <c r="G165" i="8"/>
  <c r="G164" i="8"/>
  <c r="G163" i="8"/>
  <c r="G162" i="8"/>
  <c r="G161" i="8"/>
  <c r="G160" i="8"/>
  <c r="G159" i="8"/>
  <c r="G158" i="8"/>
  <c r="G157" i="8"/>
  <c r="G156" i="8"/>
  <c r="G155" i="8"/>
  <c r="G154" i="8"/>
  <c r="G153" i="8"/>
  <c r="G152" i="8"/>
  <c r="G151" i="8"/>
  <c r="G150" i="8"/>
  <c r="G149" i="8"/>
  <c r="G148" i="8"/>
  <c r="G147" i="8"/>
  <c r="G146" i="8"/>
  <c r="G145" i="8"/>
  <c r="G144" i="8"/>
  <c r="G143" i="8"/>
  <c r="G142" i="8"/>
  <c r="G141" i="8"/>
  <c r="G140" i="8"/>
  <c r="G139" i="8"/>
  <c r="G138" i="8"/>
  <c r="G137" i="8"/>
  <c r="G136" i="8"/>
  <c r="G135" i="8"/>
  <c r="G134" i="8"/>
  <c r="G133" i="8"/>
  <c r="G132" i="8"/>
  <c r="G131" i="8"/>
  <c r="G130" i="8"/>
  <c r="G129" i="8"/>
  <c r="G128" i="8"/>
  <c r="G127" i="8"/>
  <c r="G126" i="8"/>
  <c r="G125" i="8"/>
  <c r="G124" i="8"/>
  <c r="G123" i="8"/>
  <c r="G122" i="8"/>
  <c r="G121" i="8"/>
  <c r="G120" i="8"/>
  <c r="G119" i="8"/>
  <c r="G118" i="8"/>
  <c r="G117" i="8"/>
  <c r="G116" i="8"/>
  <c r="G115" i="8"/>
  <c r="G114" i="8"/>
  <c r="G113" i="8"/>
  <c r="G112" i="8"/>
  <c r="G111" i="8"/>
  <c r="G110" i="8"/>
  <c r="G109" i="8"/>
  <c r="G108" i="8"/>
  <c r="G107" i="8"/>
  <c r="G106" i="8"/>
  <c r="G105" i="8"/>
  <c r="G104" i="8"/>
  <c r="G103" i="8"/>
  <c r="G102" i="8"/>
  <c r="G101" i="8"/>
  <c r="G100" i="8"/>
  <c r="G99" i="8"/>
  <c r="G98" i="8"/>
  <c r="G97" i="8"/>
  <c r="G96" i="8"/>
  <c r="G95" i="8"/>
  <c r="G94" i="8"/>
  <c r="G93" i="8"/>
  <c r="G92" i="8"/>
  <c r="G91" i="8"/>
  <c r="G90" i="8"/>
  <c r="G89" i="8"/>
  <c r="G88" i="8"/>
  <c r="G87" i="8"/>
  <c r="G86" i="8"/>
  <c r="G85" i="8"/>
  <c r="G84" i="8"/>
  <c r="G83" i="8"/>
  <c r="G82" i="8"/>
  <c r="G81" i="8"/>
  <c r="G80" i="8"/>
  <c r="G79" i="8"/>
  <c r="G78" i="8"/>
  <c r="G77" i="8"/>
  <c r="G76" i="8"/>
  <c r="G75" i="8"/>
  <c r="G74" i="8"/>
  <c r="G73" i="8"/>
  <c r="G72" i="8"/>
  <c r="G71" i="8"/>
  <c r="G70" i="8"/>
  <c r="G69" i="8"/>
  <c r="G68" i="8"/>
  <c r="G67" i="8"/>
  <c r="G66" i="8"/>
  <c r="G65" i="8"/>
  <c r="G64" i="8"/>
  <c r="G63" i="8"/>
  <c r="G62" i="8"/>
  <c r="G61" i="8"/>
  <c r="G60" i="8"/>
  <c r="G59" i="8"/>
  <c r="G58" i="8"/>
  <c r="G57" i="8"/>
  <c r="G56" i="8"/>
  <c r="G55" i="8"/>
  <c r="G54" i="8"/>
  <c r="G53" i="8"/>
  <c r="G52" i="8"/>
  <c r="G51" i="8"/>
  <c r="G50" i="8"/>
  <c r="G49" i="8"/>
  <c r="G48" i="8"/>
  <c r="G47" i="8"/>
  <c r="G46" i="8"/>
  <c r="G45" i="8"/>
  <c r="G44" i="8"/>
  <c r="G43" i="8"/>
  <c r="G42" i="8"/>
  <c r="G41" i="8"/>
  <c r="G40" i="8"/>
  <c r="G39" i="8"/>
  <c r="G38" i="8"/>
  <c r="G37" i="8"/>
  <c r="G36" i="8"/>
  <c r="G35" i="8"/>
  <c r="G34" i="8"/>
  <c r="G33" i="8"/>
  <c r="G32" i="8"/>
  <c r="G31" i="8"/>
  <c r="G30" i="8"/>
  <c r="G29" i="8"/>
  <c r="G28" i="8"/>
  <c r="G27" i="8"/>
  <c r="G26" i="8"/>
  <c r="G25" i="8"/>
  <c r="G24" i="8"/>
  <c r="G23" i="8"/>
  <c r="G22" i="8"/>
  <c r="G21" i="8"/>
  <c r="G20" i="8"/>
  <c r="G19" i="8"/>
  <c r="G18" i="8"/>
  <c r="G17" i="8"/>
  <c r="G16" i="8"/>
  <c r="G15" i="8"/>
  <c r="G14" i="8"/>
  <c r="G13" i="8"/>
  <c r="G12" i="8"/>
  <c r="G11" i="8"/>
  <c r="G10" i="8"/>
  <c r="G9" i="8"/>
  <c r="G8" i="8"/>
  <c r="G7" i="8"/>
  <c r="G6" i="8"/>
  <c r="G5" i="8"/>
  <c r="G4" i="8"/>
  <c r="G3" i="8"/>
  <c r="G2" i="8"/>
  <c r="G472" i="5"/>
  <c r="G471" i="5"/>
  <c r="G470" i="5"/>
  <c r="G469" i="5"/>
  <c r="G468" i="5"/>
  <c r="G467" i="5"/>
  <c r="G466" i="5"/>
  <c r="G465" i="5"/>
  <c r="G464" i="5"/>
  <c r="G463" i="5"/>
  <c r="G462" i="5"/>
  <c r="G461" i="5"/>
  <c r="G460" i="5"/>
  <c r="G459" i="5"/>
  <c r="G458" i="5"/>
  <c r="G457" i="5"/>
  <c r="G456" i="5"/>
  <c r="G455" i="5"/>
  <c r="G454" i="5"/>
  <c r="G453" i="5"/>
  <c r="G452" i="5"/>
  <c r="G451" i="5"/>
  <c r="G450" i="5"/>
  <c r="G449" i="5"/>
  <c r="G448" i="5"/>
  <c r="G447" i="5"/>
  <c r="G446" i="5"/>
  <c r="G445" i="5"/>
  <c r="G444" i="5"/>
  <c r="G443" i="5"/>
  <c r="G442" i="5"/>
  <c r="G441" i="5"/>
  <c r="G440" i="5"/>
  <c r="G439" i="5"/>
  <c r="G438" i="5"/>
  <c r="G437" i="5"/>
  <c r="G436" i="5"/>
  <c r="G435" i="5"/>
  <c r="G434" i="5"/>
  <c r="G433" i="5"/>
  <c r="G432" i="5"/>
  <c r="G431" i="5"/>
  <c r="G430" i="5"/>
  <c r="G429" i="5"/>
  <c r="G428" i="5"/>
  <c r="G427" i="5"/>
  <c r="G426" i="5"/>
  <c r="G425" i="5"/>
  <c r="G424" i="5"/>
  <c r="G423" i="5"/>
  <c r="G422" i="5"/>
  <c r="G421" i="5"/>
  <c r="G420" i="5"/>
  <c r="G419" i="5"/>
  <c r="G418" i="5"/>
  <c r="G417" i="5"/>
  <c r="G416" i="5"/>
  <c r="G415" i="5"/>
  <c r="G414" i="5"/>
  <c r="G413" i="5"/>
  <c r="G412" i="5"/>
  <c r="G411" i="5"/>
  <c r="G410" i="5"/>
  <c r="G409" i="5"/>
  <c r="G408" i="5"/>
  <c r="G407" i="5"/>
  <c r="G406" i="5"/>
  <c r="G405" i="5"/>
  <c r="G404" i="5"/>
  <c r="G403" i="5"/>
  <c r="G402" i="5"/>
  <c r="G401" i="5"/>
  <c r="G400" i="5"/>
  <c r="G399" i="5"/>
  <c r="G398" i="5"/>
  <c r="G397" i="5"/>
  <c r="G396" i="5"/>
  <c r="G395" i="5"/>
  <c r="G394" i="5"/>
  <c r="G393" i="5"/>
  <c r="G392" i="5"/>
  <c r="G391" i="5"/>
  <c r="G390" i="5"/>
  <c r="G389" i="5"/>
  <c r="G388" i="5"/>
  <c r="G387" i="5"/>
  <c r="G386" i="5"/>
  <c r="G385" i="5"/>
  <c r="G384" i="5"/>
  <c r="G383" i="5"/>
  <c r="G382" i="5"/>
  <c r="G381" i="5"/>
  <c r="G380" i="5"/>
  <c r="G379" i="5"/>
  <c r="G378" i="5"/>
  <c r="G377" i="5"/>
  <c r="G376" i="5"/>
  <c r="G375" i="5"/>
  <c r="G374" i="5"/>
  <c r="G373" i="5"/>
  <c r="G372" i="5"/>
  <c r="G371" i="5"/>
  <c r="G370" i="5"/>
  <c r="G369" i="5"/>
  <c r="G368" i="5"/>
  <c r="G367" i="5"/>
  <c r="G366" i="5"/>
  <c r="G365" i="5"/>
  <c r="G364" i="5"/>
  <c r="G363" i="5"/>
  <c r="G362" i="5"/>
  <c r="G361" i="5"/>
  <c r="G360" i="5"/>
  <c r="G359" i="5"/>
  <c r="G358" i="5"/>
  <c r="G357" i="5"/>
  <c r="G356" i="5"/>
  <c r="G355" i="5"/>
  <c r="G354" i="5"/>
  <c r="G353" i="5"/>
  <c r="G352" i="5"/>
  <c r="G351" i="5"/>
  <c r="G350" i="5"/>
  <c r="G349" i="5"/>
  <c r="G348" i="5"/>
  <c r="G347" i="5"/>
  <c r="G346" i="5"/>
  <c r="G345" i="5"/>
  <c r="G344" i="5"/>
  <c r="G343" i="5"/>
  <c r="G342" i="5"/>
  <c r="G341" i="5"/>
  <c r="G340" i="5"/>
  <c r="G339" i="5"/>
  <c r="G338" i="5"/>
  <c r="G337" i="5"/>
  <c r="G336" i="5"/>
  <c r="G335" i="5"/>
  <c r="G334" i="5"/>
  <c r="G333" i="5"/>
  <c r="G332" i="5"/>
  <c r="G331" i="5"/>
  <c r="G330" i="5"/>
  <c r="G329" i="5"/>
  <c r="G328" i="5"/>
  <c r="G327" i="5"/>
  <c r="G326" i="5"/>
  <c r="G325" i="5"/>
  <c r="G324" i="5"/>
  <c r="G323" i="5"/>
  <c r="G322" i="5"/>
  <c r="G321" i="5"/>
  <c r="G320" i="5"/>
  <c r="G319" i="5"/>
  <c r="G318" i="5"/>
  <c r="G317" i="5"/>
  <c r="G316" i="5"/>
  <c r="G315" i="5"/>
  <c r="G314" i="5"/>
  <c r="G313" i="5"/>
  <c r="G312" i="5"/>
  <c r="G311" i="5"/>
  <c r="G310" i="5"/>
  <c r="G309" i="5"/>
  <c r="G308" i="5"/>
  <c r="G307" i="5"/>
  <c r="G306" i="5"/>
  <c r="G305" i="5"/>
  <c r="G304" i="5"/>
  <c r="G303" i="5"/>
  <c r="G302" i="5"/>
  <c r="G301" i="5"/>
  <c r="G300" i="5"/>
  <c r="G299" i="5"/>
  <c r="G298" i="5"/>
  <c r="G297" i="5"/>
  <c r="G296" i="5"/>
  <c r="G295" i="5"/>
  <c r="G294" i="5"/>
  <c r="G293" i="5"/>
  <c r="G292" i="5"/>
  <c r="G291" i="5"/>
  <c r="G290" i="5"/>
  <c r="G289" i="5"/>
  <c r="G288" i="5"/>
  <c r="G287" i="5"/>
  <c r="G286" i="5"/>
  <c r="G285" i="5"/>
  <c r="G284" i="5"/>
  <c r="G283" i="5"/>
  <c r="G282" i="5"/>
  <c r="G281" i="5"/>
  <c r="G280" i="5"/>
  <c r="G279" i="5"/>
  <c r="G278" i="5"/>
  <c r="G277" i="5"/>
  <c r="G276" i="5"/>
  <c r="G275" i="5"/>
  <c r="G274" i="5"/>
  <c r="G273" i="5"/>
  <c r="G272" i="5"/>
  <c r="G271" i="5"/>
  <c r="G270" i="5"/>
  <c r="G269" i="5"/>
  <c r="G268" i="5"/>
  <c r="G267" i="5"/>
  <c r="G266" i="5"/>
  <c r="G265" i="5"/>
  <c r="G264" i="5"/>
  <c r="G263" i="5"/>
  <c r="G262" i="5"/>
  <c r="G261" i="5"/>
  <c r="G260" i="5"/>
  <c r="G259" i="5"/>
  <c r="G258" i="5"/>
  <c r="G257" i="5"/>
  <c r="G256" i="5"/>
  <c r="G255" i="5"/>
  <c r="G254" i="5"/>
  <c r="G253" i="5"/>
  <c r="G252" i="5"/>
  <c r="G251" i="5"/>
  <c r="G250" i="5"/>
  <c r="G249" i="5"/>
  <c r="G248" i="5"/>
  <c r="G247" i="5"/>
  <c r="G246" i="5"/>
  <c r="G245" i="5"/>
  <c r="G244" i="5"/>
  <c r="G243" i="5"/>
  <c r="G242" i="5"/>
  <c r="G241" i="5"/>
  <c r="G240" i="5"/>
  <c r="G239" i="5"/>
  <c r="G238" i="5"/>
  <c r="G237" i="5"/>
  <c r="G236" i="5"/>
  <c r="G235" i="5"/>
  <c r="G234" i="5"/>
  <c r="G233" i="5"/>
  <c r="G232" i="5"/>
  <c r="G231" i="5"/>
  <c r="G230" i="5"/>
  <c r="G229" i="5"/>
  <c r="G228" i="5"/>
  <c r="G227" i="5"/>
  <c r="G226" i="5"/>
  <c r="G225" i="5"/>
  <c r="G224" i="5"/>
  <c r="G223" i="5"/>
  <c r="G222" i="5"/>
  <c r="G221" i="5"/>
  <c r="G220" i="5"/>
  <c r="G219" i="5"/>
  <c r="G218" i="5"/>
  <c r="G217" i="5"/>
  <c r="G216" i="5"/>
  <c r="G215" i="5"/>
  <c r="G214" i="5"/>
  <c r="G213" i="5"/>
  <c r="G212" i="5"/>
  <c r="G211" i="5"/>
  <c r="G210" i="5"/>
  <c r="G209" i="5"/>
  <c r="G208" i="5"/>
  <c r="G207" i="5"/>
  <c r="G206" i="5"/>
  <c r="G205" i="5"/>
  <c r="G204" i="5"/>
  <c r="G203" i="5"/>
  <c r="G202" i="5"/>
  <c r="G201" i="5"/>
  <c r="G200" i="5"/>
  <c r="G199" i="5"/>
  <c r="G198" i="5"/>
  <c r="G197" i="5"/>
  <c r="G196" i="5"/>
  <c r="G195" i="5"/>
  <c r="G194" i="5"/>
  <c r="G193" i="5"/>
  <c r="G192" i="5"/>
  <c r="G191" i="5"/>
  <c r="G190" i="5"/>
  <c r="G189" i="5"/>
  <c r="G188" i="5"/>
  <c r="G187" i="5"/>
  <c r="G186" i="5"/>
  <c r="G185" i="5"/>
  <c r="G184" i="5"/>
  <c r="G183" i="5"/>
  <c r="G182" i="5"/>
  <c r="G181" i="5"/>
  <c r="G180" i="5"/>
  <c r="G179" i="5"/>
  <c r="G178" i="5"/>
  <c r="G177" i="5"/>
  <c r="G176" i="5"/>
  <c r="G175" i="5"/>
  <c r="G174" i="5"/>
  <c r="G173" i="5"/>
  <c r="G172" i="5"/>
  <c r="G171" i="5"/>
  <c r="G170" i="5"/>
  <c r="G169" i="5"/>
  <c r="G168" i="5"/>
  <c r="G167" i="5"/>
  <c r="G166" i="5"/>
  <c r="G165" i="5"/>
  <c r="G164" i="5"/>
  <c r="G163" i="5"/>
  <c r="G162" i="5"/>
  <c r="G161" i="5"/>
  <c r="G160" i="5"/>
  <c r="G159" i="5"/>
  <c r="G158" i="5"/>
  <c r="G157" i="5"/>
  <c r="G156" i="5"/>
  <c r="G155" i="5"/>
  <c r="G154" i="5"/>
  <c r="G153" i="5"/>
  <c r="G152" i="5"/>
  <c r="G151" i="5"/>
  <c r="G150" i="5"/>
  <c r="G149" i="5"/>
  <c r="G148" i="5"/>
  <c r="G147" i="5"/>
  <c r="G146" i="5"/>
  <c r="G145" i="5"/>
  <c r="G144" i="5"/>
  <c r="G143" i="5"/>
  <c r="G142" i="5"/>
  <c r="G141" i="5"/>
  <c r="G140" i="5"/>
  <c r="G139" i="5"/>
  <c r="G138" i="5"/>
  <c r="G137" i="5"/>
  <c r="G136" i="5"/>
  <c r="G135" i="5"/>
  <c r="G134" i="5"/>
  <c r="G133" i="5"/>
  <c r="G132" i="5"/>
  <c r="G131" i="5"/>
  <c r="G130" i="5"/>
  <c r="G129" i="5"/>
  <c r="G128" i="5"/>
  <c r="G127" i="5"/>
  <c r="G126" i="5"/>
  <c r="G125" i="5"/>
  <c r="G124" i="5"/>
  <c r="G123" i="5"/>
  <c r="G122" i="5"/>
  <c r="G121" i="5"/>
  <c r="G120" i="5"/>
  <c r="G119" i="5"/>
  <c r="G118" i="5"/>
  <c r="G117" i="5"/>
  <c r="G116" i="5"/>
  <c r="G115" i="5"/>
  <c r="G114" i="5"/>
  <c r="G113" i="5"/>
  <c r="G112" i="5"/>
  <c r="G111" i="5"/>
  <c r="G110" i="5"/>
  <c r="G109" i="5"/>
  <c r="G108" i="5"/>
  <c r="G107" i="5"/>
  <c r="G106" i="5"/>
  <c r="G105" i="5"/>
  <c r="G104" i="5"/>
  <c r="G103" i="5"/>
  <c r="G102" i="5"/>
  <c r="G101" i="5"/>
  <c r="G100" i="5"/>
  <c r="G99" i="5"/>
  <c r="G98" i="5"/>
  <c r="G97" i="5"/>
  <c r="G96" i="5"/>
  <c r="G95" i="5"/>
  <c r="G94" i="5"/>
  <c r="G93" i="5"/>
  <c r="G92" i="5"/>
  <c r="G91" i="5"/>
  <c r="G90" i="5"/>
  <c r="G89" i="5"/>
  <c r="G88" i="5"/>
  <c r="G87" i="5"/>
  <c r="G86" i="5"/>
  <c r="G85" i="5"/>
  <c r="G84" i="5"/>
  <c r="G83" i="5"/>
  <c r="G82" i="5"/>
  <c r="G81" i="5"/>
  <c r="G80" i="5"/>
  <c r="G79" i="5"/>
  <c r="G78" i="5"/>
  <c r="G77" i="5"/>
  <c r="G76" i="5"/>
  <c r="G75" i="5"/>
  <c r="G74" i="5"/>
  <c r="G73" i="5"/>
  <c r="G72" i="5"/>
  <c r="G71" i="5"/>
  <c r="G70" i="5"/>
  <c r="G69" i="5"/>
  <c r="G68" i="5"/>
  <c r="G67" i="5"/>
  <c r="G66" i="5"/>
  <c r="G65" i="5"/>
  <c r="G64" i="5"/>
  <c r="G63" i="5"/>
  <c r="G62" i="5"/>
  <c r="G61" i="5"/>
  <c r="G60" i="5"/>
  <c r="G59" i="5"/>
  <c r="G58" i="5"/>
  <c r="G57" i="5"/>
  <c r="G56" i="5"/>
  <c r="G55" i="5"/>
  <c r="G54" i="5"/>
  <c r="G53" i="5"/>
  <c r="G52" i="5"/>
  <c r="G51" i="5"/>
  <c r="G50" i="5"/>
  <c r="G49" i="5"/>
  <c r="G48" i="5"/>
  <c r="G47" i="5"/>
  <c r="G46" i="5"/>
  <c r="G45" i="5"/>
  <c r="G44" i="5"/>
  <c r="G43" i="5"/>
  <c r="G42" i="5"/>
  <c r="G41" i="5"/>
  <c r="G40" i="5"/>
  <c r="G39" i="5"/>
  <c r="G38" i="5"/>
  <c r="G37" i="5"/>
  <c r="G36" i="5"/>
  <c r="G35" i="5"/>
  <c r="G34" i="5"/>
  <c r="G33" i="5"/>
  <c r="G32" i="5"/>
  <c r="G31" i="5"/>
  <c r="G30" i="5"/>
  <c r="G29" i="5"/>
  <c r="G28" i="5"/>
  <c r="G27" i="5"/>
  <c r="G26" i="5"/>
  <c r="G25" i="5"/>
  <c r="G24" i="5"/>
  <c r="G23" i="5"/>
  <c r="G22" i="5"/>
  <c r="G21" i="5"/>
  <c r="G20" i="5"/>
  <c r="G19" i="5"/>
  <c r="G18" i="5"/>
  <c r="G17" i="5"/>
  <c r="G16" i="5"/>
  <c r="G15" i="5"/>
  <c r="G14" i="5"/>
  <c r="G13" i="5"/>
  <c r="G12" i="5"/>
  <c r="G11" i="5"/>
  <c r="G10" i="5"/>
  <c r="G9" i="5"/>
  <c r="G8" i="5"/>
  <c r="G7" i="5"/>
  <c r="G6" i="5"/>
  <c r="G5" i="5"/>
  <c r="G4" i="5"/>
  <c r="G3" i="5"/>
  <c r="G2" i="5"/>
  <c r="G527" i="4"/>
  <c r="G526" i="4"/>
  <c r="G525" i="4"/>
  <c r="G524" i="4"/>
  <c r="G523" i="4"/>
  <c r="G522" i="4"/>
  <c r="G521" i="4"/>
  <c r="G520" i="4"/>
  <c r="G519" i="4"/>
  <c r="G518" i="4"/>
  <c r="G517" i="4"/>
  <c r="G516" i="4"/>
  <c r="G515" i="4"/>
  <c r="G514" i="4"/>
  <c r="G513" i="4"/>
  <c r="G512" i="4"/>
  <c r="G511" i="4"/>
  <c r="G510" i="4"/>
  <c r="G509" i="4"/>
  <c r="G508" i="4"/>
  <c r="G507" i="4"/>
  <c r="G506" i="4"/>
  <c r="G505" i="4"/>
  <c r="G504" i="4"/>
  <c r="G503" i="4"/>
  <c r="G502" i="4"/>
  <c r="G501" i="4"/>
  <c r="G500" i="4"/>
  <c r="G499" i="4"/>
  <c r="G498" i="4"/>
  <c r="G497" i="4"/>
  <c r="G496" i="4"/>
  <c r="G495" i="4"/>
  <c r="G494" i="4"/>
  <c r="G493" i="4"/>
  <c r="G492" i="4"/>
  <c r="G491" i="4"/>
  <c r="G490" i="4"/>
  <c r="G489" i="4"/>
  <c r="G488" i="4"/>
  <c r="G487" i="4"/>
  <c r="G486" i="4"/>
  <c r="G485" i="4"/>
  <c r="G484" i="4"/>
  <c r="G483" i="4"/>
  <c r="G482" i="4"/>
  <c r="G481" i="4"/>
  <c r="G480" i="4"/>
  <c r="G479" i="4"/>
  <c r="G478" i="4"/>
  <c r="G477" i="4"/>
  <c r="G476" i="4"/>
  <c r="G475" i="4"/>
  <c r="G474" i="4"/>
  <c r="G473" i="4"/>
  <c r="G472" i="4"/>
  <c r="G471" i="4"/>
  <c r="G470" i="4"/>
  <c r="G469" i="4"/>
  <c r="G468" i="4"/>
  <c r="G467" i="4"/>
  <c r="G466" i="4"/>
  <c r="G465" i="4"/>
  <c r="G464" i="4"/>
  <c r="G463" i="4"/>
  <c r="G462" i="4"/>
  <c r="G461" i="4"/>
  <c r="G460" i="4"/>
  <c r="G459" i="4"/>
  <c r="G458" i="4"/>
  <c r="G457" i="4"/>
  <c r="G456" i="4"/>
  <c r="G455" i="4"/>
  <c r="G454" i="4"/>
  <c r="G453" i="4"/>
  <c r="G452" i="4"/>
  <c r="G451" i="4"/>
  <c r="G450" i="4"/>
  <c r="G449" i="4"/>
  <c r="G448" i="4"/>
  <c r="G447" i="4"/>
  <c r="G446" i="4"/>
  <c r="G445" i="4"/>
  <c r="G444" i="4"/>
  <c r="G443" i="4"/>
  <c r="G442" i="4"/>
  <c r="G441" i="4"/>
  <c r="G440" i="4"/>
  <c r="G439" i="4"/>
  <c r="G438" i="4"/>
  <c r="G437" i="4"/>
  <c r="G436" i="4"/>
  <c r="G435" i="4"/>
  <c r="G434" i="4"/>
  <c r="G433" i="4"/>
  <c r="G432" i="4"/>
  <c r="G431" i="4"/>
  <c r="G430" i="4"/>
  <c r="G429" i="4"/>
  <c r="G428" i="4"/>
  <c r="G427" i="4"/>
  <c r="G426" i="4"/>
  <c r="G425" i="4"/>
  <c r="G424" i="4"/>
  <c r="G423" i="4"/>
  <c r="G422" i="4"/>
  <c r="G421" i="4"/>
  <c r="G420" i="4"/>
  <c r="G419" i="4"/>
  <c r="G418" i="4"/>
  <c r="G417" i="4"/>
  <c r="G416" i="4"/>
  <c r="G415" i="4"/>
  <c r="G414" i="4"/>
  <c r="G413" i="4"/>
  <c r="G412" i="4"/>
  <c r="G411" i="4"/>
  <c r="G410" i="4"/>
  <c r="G409" i="4"/>
  <c r="G408" i="4"/>
  <c r="G407" i="4"/>
  <c r="G406" i="4"/>
  <c r="G405" i="4"/>
  <c r="G404" i="4"/>
  <c r="G403" i="4"/>
  <c r="G402" i="4"/>
  <c r="G401" i="4"/>
  <c r="G400" i="4"/>
  <c r="G399" i="4"/>
  <c r="G398" i="4"/>
  <c r="G397" i="4"/>
  <c r="G396" i="4"/>
  <c r="G395" i="4"/>
  <c r="G394" i="4"/>
  <c r="G393" i="4"/>
  <c r="G392" i="4"/>
  <c r="G391" i="4"/>
  <c r="G390" i="4"/>
  <c r="G389" i="4"/>
  <c r="G388" i="4"/>
  <c r="G387" i="4"/>
  <c r="G386" i="4"/>
  <c r="G385" i="4"/>
  <c r="G384" i="4"/>
  <c r="G383" i="4"/>
  <c r="G382" i="4"/>
  <c r="G381" i="4"/>
  <c r="G380" i="4"/>
  <c r="G379" i="4"/>
  <c r="G378" i="4"/>
  <c r="G377" i="4"/>
  <c r="G376" i="4"/>
  <c r="G375" i="4"/>
  <c r="G374" i="4"/>
  <c r="G373" i="4"/>
  <c r="G372" i="4"/>
  <c r="G371" i="4"/>
  <c r="G370" i="4"/>
  <c r="G369" i="4"/>
  <c r="G368" i="4"/>
  <c r="G367" i="4"/>
  <c r="G366" i="4"/>
  <c r="G365" i="4"/>
  <c r="G364" i="4"/>
  <c r="G363" i="4"/>
  <c r="G362" i="4"/>
  <c r="G361" i="4"/>
  <c r="G360" i="4"/>
  <c r="G359" i="4"/>
  <c r="G358" i="4"/>
  <c r="G357" i="4"/>
  <c r="G356" i="4"/>
  <c r="G355" i="4"/>
  <c r="G354" i="4"/>
  <c r="G353" i="4"/>
  <c r="G352" i="4"/>
  <c r="G351" i="4"/>
  <c r="G350" i="4"/>
  <c r="G349" i="4"/>
  <c r="G348" i="4"/>
  <c r="G347" i="4"/>
  <c r="G346" i="4"/>
  <c r="G345" i="4"/>
  <c r="G344" i="4"/>
  <c r="G343" i="4"/>
  <c r="G342" i="4"/>
  <c r="G341" i="4"/>
  <c r="G340" i="4"/>
  <c r="G339" i="4"/>
  <c r="G338" i="4"/>
  <c r="G337" i="4"/>
  <c r="G336" i="4"/>
  <c r="G335" i="4"/>
  <c r="G334" i="4"/>
  <c r="G333" i="4"/>
  <c r="G332" i="4"/>
  <c r="G331" i="4"/>
  <c r="G330" i="4"/>
  <c r="G329" i="4"/>
  <c r="G328" i="4"/>
  <c r="G327" i="4"/>
  <c r="G326" i="4"/>
  <c r="G325" i="4"/>
  <c r="G324" i="4"/>
  <c r="G323" i="4"/>
  <c r="G322" i="4"/>
  <c r="G321" i="4"/>
  <c r="G320" i="4"/>
  <c r="G319" i="4"/>
  <c r="G318" i="4"/>
  <c r="G317" i="4"/>
  <c r="G316" i="4"/>
  <c r="G315" i="4"/>
  <c r="G314" i="4"/>
  <c r="G313" i="4"/>
  <c r="G312" i="4"/>
  <c r="G311" i="4"/>
  <c r="G310" i="4"/>
  <c r="G309" i="4"/>
  <c r="G308" i="4"/>
  <c r="G307" i="4"/>
  <c r="G306" i="4"/>
  <c r="G305" i="4"/>
  <c r="G304" i="4"/>
  <c r="G303" i="4"/>
  <c r="G302" i="4"/>
  <c r="G301" i="4"/>
  <c r="G300" i="4"/>
  <c r="G299" i="4"/>
  <c r="G298" i="4"/>
  <c r="G297" i="4"/>
  <c r="G296" i="4"/>
  <c r="G295" i="4"/>
  <c r="G294" i="4"/>
  <c r="G293" i="4"/>
  <c r="G292" i="4"/>
  <c r="G291" i="4"/>
  <c r="G290" i="4"/>
  <c r="G289" i="4"/>
  <c r="G288" i="4"/>
  <c r="G287" i="4"/>
  <c r="G286" i="4"/>
  <c r="G285" i="4"/>
  <c r="G284" i="4"/>
  <c r="G283" i="4"/>
  <c r="G282" i="4"/>
  <c r="G281" i="4"/>
  <c r="G280" i="4"/>
  <c r="G279" i="4"/>
  <c r="G278" i="4"/>
  <c r="G277" i="4"/>
  <c r="G276" i="4"/>
  <c r="G275" i="4"/>
  <c r="G274" i="4"/>
  <c r="G273" i="4"/>
  <c r="G272" i="4"/>
  <c r="G271" i="4"/>
  <c r="G270" i="4"/>
  <c r="G269" i="4"/>
  <c r="G268" i="4"/>
  <c r="G267" i="4"/>
  <c r="G266" i="4"/>
  <c r="G265" i="4"/>
  <c r="G264" i="4"/>
  <c r="G263" i="4"/>
  <c r="G262" i="4"/>
  <c r="G261" i="4"/>
  <c r="G260" i="4"/>
  <c r="G259" i="4"/>
  <c r="G258" i="4"/>
  <c r="G257" i="4"/>
  <c r="G256" i="4"/>
  <c r="G255" i="4"/>
  <c r="G254" i="4"/>
  <c r="G253" i="4"/>
  <c r="G252" i="4"/>
  <c r="G251" i="4"/>
  <c r="G250" i="4"/>
  <c r="G249" i="4"/>
  <c r="G248" i="4"/>
  <c r="G247" i="4"/>
  <c r="G246" i="4"/>
  <c r="G245" i="4"/>
  <c r="G244" i="4"/>
  <c r="G243" i="4"/>
  <c r="G242" i="4"/>
  <c r="G241" i="4"/>
  <c r="G240" i="4"/>
  <c r="G239" i="4"/>
  <c r="G238" i="4"/>
  <c r="G237" i="4"/>
  <c r="G236" i="4"/>
  <c r="G235" i="4"/>
  <c r="G234" i="4"/>
  <c r="G233" i="4"/>
  <c r="G232" i="4"/>
  <c r="G231" i="4"/>
  <c r="G230" i="4"/>
  <c r="G229" i="4"/>
  <c r="G228" i="4"/>
  <c r="G227" i="4"/>
  <c r="G226" i="4"/>
  <c r="G225" i="4"/>
  <c r="G224" i="4"/>
  <c r="G223" i="4"/>
  <c r="G222" i="4"/>
  <c r="G221" i="4"/>
  <c r="G220" i="4"/>
  <c r="G219" i="4"/>
  <c r="G218" i="4"/>
  <c r="G217" i="4"/>
  <c r="G216" i="4"/>
  <c r="G215" i="4"/>
  <c r="G214" i="4"/>
  <c r="G213" i="4"/>
  <c r="G212" i="4"/>
  <c r="G211" i="4"/>
  <c r="G210" i="4"/>
  <c r="G209" i="4"/>
  <c r="G208" i="4"/>
  <c r="G207" i="4"/>
  <c r="G206" i="4"/>
  <c r="G205" i="4"/>
  <c r="G204" i="4"/>
  <c r="G203" i="4"/>
  <c r="G202" i="4"/>
  <c r="G201" i="4"/>
  <c r="G200" i="4"/>
  <c r="G199" i="4"/>
  <c r="G198" i="4"/>
  <c r="G197" i="4"/>
  <c r="G196" i="4"/>
  <c r="G195" i="4"/>
  <c r="G194" i="4"/>
  <c r="G193" i="4"/>
  <c r="G192" i="4"/>
  <c r="G191" i="4"/>
  <c r="G190" i="4"/>
  <c r="G189" i="4"/>
  <c r="G188" i="4"/>
  <c r="G187" i="4"/>
  <c r="G186" i="4"/>
  <c r="G185" i="4"/>
  <c r="G184" i="4"/>
  <c r="G183" i="4"/>
  <c r="G182" i="4"/>
  <c r="G181" i="4"/>
  <c r="G180" i="4"/>
  <c r="G179" i="4"/>
  <c r="G178" i="4"/>
  <c r="G177" i="4"/>
  <c r="G176" i="4"/>
  <c r="G175" i="4"/>
  <c r="G174" i="4"/>
  <c r="G173" i="4"/>
  <c r="G172" i="4"/>
  <c r="G171" i="4"/>
  <c r="G170" i="4"/>
  <c r="G169" i="4"/>
  <c r="G168" i="4"/>
  <c r="G167" i="4"/>
  <c r="G166" i="4"/>
  <c r="G165" i="4"/>
  <c r="G164" i="4"/>
  <c r="G163" i="4"/>
  <c r="G162" i="4"/>
  <c r="G161" i="4"/>
  <c r="G160" i="4"/>
  <c r="G159" i="4"/>
  <c r="G158" i="4"/>
  <c r="G157" i="4"/>
  <c r="G156" i="4"/>
  <c r="G155" i="4"/>
  <c r="G154" i="4"/>
  <c r="G153" i="4"/>
  <c r="G152" i="4"/>
  <c r="G151" i="4"/>
  <c r="G150" i="4"/>
  <c r="G149" i="4"/>
  <c r="G148" i="4"/>
  <c r="G147" i="4"/>
  <c r="G146" i="4"/>
  <c r="G145" i="4"/>
  <c r="G144" i="4"/>
  <c r="G143" i="4"/>
  <c r="G142" i="4"/>
  <c r="G141" i="4"/>
  <c r="G140" i="4"/>
  <c r="G139" i="4"/>
  <c r="G138" i="4"/>
  <c r="G137" i="4"/>
  <c r="G136" i="4"/>
  <c r="G135" i="4"/>
  <c r="G134" i="4"/>
  <c r="G133" i="4"/>
  <c r="G132" i="4"/>
  <c r="G131" i="4"/>
  <c r="G130" i="4"/>
  <c r="G129" i="4"/>
  <c r="G128" i="4"/>
  <c r="G127" i="4"/>
  <c r="G126" i="4"/>
  <c r="G125" i="4"/>
  <c r="G124" i="4"/>
  <c r="G123" i="4"/>
  <c r="G122" i="4"/>
  <c r="G121" i="4"/>
  <c r="G120" i="4"/>
  <c r="G119" i="4"/>
  <c r="G118" i="4"/>
  <c r="G117" i="4"/>
  <c r="G116" i="4"/>
  <c r="G115" i="4"/>
  <c r="G114" i="4"/>
  <c r="G113" i="4"/>
  <c r="G112" i="4"/>
  <c r="G111" i="4"/>
  <c r="G110" i="4"/>
  <c r="G109" i="4"/>
  <c r="G108" i="4"/>
  <c r="G107" i="4"/>
  <c r="G106" i="4"/>
  <c r="G105" i="4"/>
  <c r="G104" i="4"/>
  <c r="G103" i="4"/>
  <c r="G102" i="4"/>
  <c r="G101" i="4"/>
  <c r="G100" i="4"/>
  <c r="G99" i="4"/>
  <c r="G98" i="4"/>
  <c r="G97" i="4"/>
  <c r="G96" i="4"/>
  <c r="G95" i="4"/>
  <c r="G94" i="4"/>
  <c r="G93" i="4"/>
  <c r="G92" i="4"/>
  <c r="G91" i="4"/>
  <c r="G90" i="4"/>
  <c r="G89" i="4"/>
  <c r="G88" i="4"/>
  <c r="G87" i="4"/>
  <c r="G86" i="4"/>
  <c r="G85" i="4"/>
  <c r="G84" i="4"/>
  <c r="G83" i="4"/>
  <c r="G82" i="4"/>
  <c r="G81" i="4"/>
  <c r="G80" i="4"/>
  <c r="G79" i="4"/>
  <c r="G78" i="4"/>
  <c r="G77" i="4"/>
  <c r="G76" i="4"/>
  <c r="G75" i="4"/>
  <c r="G74" i="4"/>
  <c r="G73" i="4"/>
  <c r="G72" i="4"/>
  <c r="G71" i="4"/>
  <c r="G70" i="4"/>
  <c r="G69" i="4"/>
  <c r="G68" i="4"/>
  <c r="G67" i="4"/>
  <c r="G66" i="4"/>
  <c r="G65" i="4"/>
  <c r="G64" i="4"/>
  <c r="G63" i="4"/>
  <c r="G62" i="4"/>
  <c r="G61" i="4"/>
  <c r="G60" i="4"/>
  <c r="G59" i="4"/>
  <c r="G58" i="4"/>
  <c r="G57" i="4"/>
  <c r="G56" i="4"/>
  <c r="G55" i="4"/>
  <c r="G54" i="4"/>
  <c r="G53" i="4"/>
  <c r="G52" i="4"/>
  <c r="G51" i="4"/>
  <c r="G50" i="4"/>
  <c r="G49" i="4"/>
  <c r="G48" i="4"/>
  <c r="G47" i="4"/>
  <c r="G46" i="4"/>
  <c r="G45" i="4"/>
  <c r="G44" i="4"/>
  <c r="G43" i="4"/>
  <c r="G42" i="4"/>
  <c r="G41" i="4"/>
  <c r="G40" i="4"/>
  <c r="G39" i="4"/>
  <c r="G38" i="4"/>
  <c r="G37" i="4"/>
  <c r="G36" i="4"/>
  <c r="G35" i="4"/>
  <c r="G34" i="4"/>
  <c r="G33" i="4"/>
  <c r="G32" i="4"/>
  <c r="G31" i="4"/>
  <c r="G30" i="4"/>
  <c r="G29" i="4"/>
  <c r="G28" i="4"/>
  <c r="G27" i="4"/>
  <c r="G26" i="4"/>
  <c r="G25" i="4"/>
  <c r="G24" i="4"/>
  <c r="G23" i="4"/>
  <c r="G22" i="4"/>
  <c r="G21" i="4"/>
  <c r="G20" i="4"/>
  <c r="G19" i="4"/>
  <c r="G18" i="4"/>
  <c r="G17" i="4"/>
  <c r="G16" i="4"/>
  <c r="G15" i="4"/>
  <c r="G14" i="4"/>
  <c r="G13" i="4"/>
  <c r="G12" i="4"/>
  <c r="G11" i="4"/>
  <c r="G10" i="4"/>
  <c r="G9" i="4"/>
  <c r="G8" i="4"/>
  <c r="G7" i="4"/>
  <c r="G6" i="4"/>
  <c r="G5" i="4"/>
  <c r="G4" i="4"/>
  <c r="G3" i="4"/>
  <c r="G2" i="4"/>
  <c r="G934" i="3"/>
  <c r="G933" i="3"/>
  <c r="G932" i="3"/>
  <c r="G931" i="3"/>
  <c r="G930" i="3"/>
  <c r="G929" i="3"/>
  <c r="G928" i="3"/>
  <c r="G927" i="3"/>
  <c r="G926" i="3"/>
  <c r="G925" i="3"/>
  <c r="G924" i="3"/>
  <c r="G923" i="3"/>
  <c r="G922" i="3"/>
  <c r="G921" i="3"/>
  <c r="G920" i="3"/>
  <c r="G919" i="3"/>
  <c r="G918" i="3"/>
  <c r="G917" i="3"/>
  <c r="G916" i="3"/>
  <c r="G915" i="3"/>
  <c r="G914" i="3"/>
  <c r="G913" i="3"/>
  <c r="G912" i="3"/>
  <c r="G911" i="3"/>
  <c r="G910" i="3"/>
  <c r="G909" i="3"/>
  <c r="G908" i="3"/>
  <c r="G907" i="3"/>
  <c r="G906" i="3"/>
  <c r="G905" i="3"/>
  <c r="G904" i="3"/>
  <c r="G903" i="3"/>
  <c r="G902" i="3"/>
  <c r="G901" i="3"/>
  <c r="G900" i="3"/>
  <c r="G899" i="3"/>
  <c r="G898" i="3"/>
  <c r="G897" i="3"/>
  <c r="G896" i="3"/>
  <c r="G895" i="3"/>
  <c r="G894" i="3"/>
  <c r="G893" i="3"/>
  <c r="G892" i="3"/>
  <c r="G891" i="3"/>
  <c r="G890" i="3"/>
  <c r="G889" i="3"/>
  <c r="G888" i="3"/>
  <c r="G887" i="3"/>
  <c r="G886" i="3"/>
  <c r="G885" i="3"/>
  <c r="G884" i="3"/>
  <c r="G883" i="3"/>
  <c r="G882" i="3"/>
  <c r="G881" i="3"/>
  <c r="G880" i="3"/>
  <c r="G879" i="3"/>
  <c r="G878" i="3"/>
  <c r="G877" i="3"/>
  <c r="G876" i="3"/>
  <c r="G875" i="3"/>
  <c r="G874" i="3"/>
  <c r="G873" i="3"/>
  <c r="G872" i="3"/>
  <c r="G871" i="3"/>
  <c r="G870" i="3"/>
  <c r="G869" i="3"/>
  <c r="G868" i="3"/>
  <c r="G867" i="3"/>
  <c r="G866" i="3"/>
  <c r="G865" i="3"/>
  <c r="G864" i="3"/>
  <c r="G863" i="3"/>
  <c r="G862" i="3"/>
  <c r="G861" i="3"/>
  <c r="G860" i="3"/>
  <c r="G859" i="3"/>
  <c r="G858" i="3"/>
  <c r="G857" i="3"/>
  <c r="G856" i="3"/>
  <c r="G855" i="3"/>
  <c r="G854" i="3"/>
  <c r="G853" i="3"/>
  <c r="G852" i="3"/>
  <c r="G851" i="3"/>
  <c r="G850" i="3"/>
  <c r="G849" i="3"/>
  <c r="G848" i="3"/>
  <c r="G847" i="3"/>
  <c r="G846" i="3"/>
  <c r="G845" i="3"/>
  <c r="G844" i="3"/>
  <c r="G843" i="3"/>
  <c r="G842" i="3"/>
  <c r="G841" i="3"/>
  <c r="G840" i="3"/>
  <c r="G839" i="3"/>
  <c r="G838" i="3"/>
  <c r="G837" i="3"/>
  <c r="G836" i="3"/>
  <c r="G835" i="3"/>
  <c r="G834" i="3"/>
  <c r="G833" i="3"/>
  <c r="G832" i="3"/>
  <c r="G831" i="3"/>
  <c r="G830" i="3"/>
  <c r="G829" i="3"/>
  <c r="G828" i="3"/>
  <c r="G827" i="3"/>
  <c r="G826" i="3"/>
  <c r="G825" i="3"/>
  <c r="G824" i="3"/>
  <c r="G823" i="3"/>
  <c r="G822" i="3"/>
  <c r="G821" i="3"/>
  <c r="G820" i="3"/>
  <c r="G819" i="3"/>
  <c r="G818" i="3"/>
  <c r="G817" i="3"/>
  <c r="G816" i="3"/>
  <c r="G815" i="3"/>
  <c r="G812" i="3"/>
  <c r="G811" i="3"/>
  <c r="G810" i="3"/>
  <c r="G809" i="3"/>
  <c r="G808" i="3"/>
  <c r="G807" i="3"/>
  <c r="G806" i="3"/>
  <c r="G805" i="3"/>
  <c r="G804" i="3"/>
  <c r="G803" i="3"/>
  <c r="G802" i="3"/>
  <c r="G801" i="3"/>
  <c r="G800" i="3"/>
  <c r="G799" i="3"/>
  <c r="G798" i="3"/>
  <c r="G797" i="3"/>
  <c r="G796" i="3"/>
  <c r="G795" i="3"/>
  <c r="G794" i="3"/>
  <c r="G793" i="3"/>
  <c r="G792" i="3"/>
  <c r="G791" i="3"/>
  <c r="G790" i="3"/>
  <c r="G789" i="3"/>
  <c r="G788" i="3"/>
  <c r="G787" i="3"/>
  <c r="G786" i="3"/>
  <c r="G785" i="3"/>
  <c r="G784" i="3"/>
  <c r="G783" i="3"/>
  <c r="G782" i="3"/>
  <c r="G781" i="3"/>
  <c r="G780" i="3"/>
  <c r="G779" i="3"/>
  <c r="G778" i="3"/>
  <c r="G777" i="3"/>
  <c r="G776" i="3"/>
  <c r="G775" i="3"/>
  <c r="G774" i="3"/>
  <c r="G773" i="3"/>
  <c r="G772" i="3"/>
  <c r="G771" i="3"/>
  <c r="G770" i="3"/>
  <c r="G769" i="3"/>
  <c r="G768" i="3"/>
  <c r="G767" i="3"/>
  <c r="G766" i="3"/>
  <c r="G765" i="3"/>
  <c r="G764" i="3"/>
  <c r="G763" i="3"/>
  <c r="G762" i="3"/>
  <c r="G761" i="3"/>
  <c r="G760" i="3"/>
  <c r="G759" i="3"/>
  <c r="G758" i="3"/>
  <c r="G757" i="3"/>
  <c r="G756" i="3"/>
  <c r="G755" i="3"/>
  <c r="G754" i="3"/>
  <c r="G753" i="3"/>
  <c r="G752" i="3"/>
  <c r="G751" i="3"/>
  <c r="G750" i="3"/>
  <c r="G749" i="3"/>
  <c r="G748" i="3"/>
  <c r="G747" i="3"/>
  <c r="G746" i="3"/>
  <c r="G745" i="3"/>
  <c r="G744" i="3"/>
  <c r="G743" i="3"/>
  <c r="G742" i="3"/>
  <c r="G741" i="3"/>
  <c r="G740" i="3"/>
  <c r="G739" i="3"/>
  <c r="G738" i="3"/>
  <c r="G737" i="3"/>
  <c r="G736" i="3"/>
  <c r="G735" i="3"/>
  <c r="G734" i="3"/>
  <c r="G733" i="3"/>
  <c r="G732" i="3"/>
  <c r="G731" i="3"/>
  <c r="G730" i="3"/>
  <c r="G729" i="3"/>
  <c r="G728" i="3"/>
  <c r="G727" i="3"/>
  <c r="G726" i="3"/>
  <c r="G725" i="3"/>
  <c r="G724" i="3"/>
  <c r="G723" i="3"/>
  <c r="G722" i="3"/>
  <c r="G721" i="3"/>
  <c r="G720" i="3"/>
  <c r="G719" i="3"/>
  <c r="G718" i="3"/>
  <c r="G717" i="3"/>
  <c r="G716" i="3"/>
  <c r="G715" i="3"/>
  <c r="G714" i="3"/>
  <c r="G713" i="3"/>
  <c r="G712" i="3"/>
  <c r="G711" i="3"/>
  <c r="G710" i="3"/>
  <c r="G709" i="3"/>
  <c r="G708" i="3"/>
  <c r="G707" i="3"/>
  <c r="G706" i="3"/>
  <c r="G705" i="3"/>
  <c r="G704" i="3"/>
  <c r="G703" i="3"/>
  <c r="G702" i="3"/>
  <c r="G701" i="3"/>
  <c r="G700" i="3"/>
  <c r="G699" i="3"/>
  <c r="G698" i="3"/>
  <c r="G697" i="3"/>
  <c r="G696" i="3"/>
  <c r="G695" i="3"/>
  <c r="G694" i="3"/>
  <c r="G693" i="3"/>
  <c r="G692" i="3"/>
  <c r="G691" i="3"/>
  <c r="G690" i="3"/>
  <c r="G689" i="3"/>
  <c r="G688" i="3"/>
  <c r="G687" i="3"/>
  <c r="G686" i="3"/>
  <c r="G685" i="3"/>
  <c r="G684" i="3"/>
  <c r="G683" i="3"/>
  <c r="G682" i="3"/>
  <c r="G681" i="3"/>
  <c r="G680" i="3"/>
  <c r="G679" i="3"/>
  <c r="G678" i="3"/>
  <c r="G677" i="3"/>
  <c r="G676" i="3"/>
  <c r="G675" i="3"/>
  <c r="G674" i="3"/>
  <c r="G673" i="3"/>
  <c r="G672" i="3"/>
  <c r="G671" i="3"/>
  <c r="G670" i="3"/>
  <c r="G669" i="3"/>
  <c r="G668" i="3"/>
  <c r="G667" i="3"/>
  <c r="G666" i="3"/>
  <c r="G665" i="3"/>
  <c r="G664" i="3"/>
  <c r="G663" i="3"/>
  <c r="G662" i="3"/>
  <c r="G661" i="3"/>
  <c r="G660" i="3"/>
  <c r="G659" i="3"/>
  <c r="G658" i="3"/>
  <c r="G657" i="3"/>
  <c r="G656" i="3"/>
  <c r="G655" i="3"/>
  <c r="G654" i="3"/>
  <c r="G653" i="3"/>
  <c r="G652" i="3"/>
  <c r="G651" i="3"/>
  <c r="G650" i="3"/>
  <c r="G649" i="3"/>
  <c r="G648" i="3"/>
  <c r="G647" i="3"/>
  <c r="G646" i="3"/>
  <c r="G645" i="3"/>
  <c r="G644" i="3"/>
  <c r="G643" i="3"/>
  <c r="G642" i="3"/>
  <c r="G641" i="3"/>
  <c r="G640" i="3"/>
  <c r="G639" i="3"/>
  <c r="G638" i="3"/>
  <c r="G637" i="3"/>
  <c r="G636" i="3"/>
  <c r="G635" i="3"/>
  <c r="G634" i="3"/>
  <c r="G633" i="3"/>
  <c r="G632" i="3"/>
  <c r="G631" i="3"/>
  <c r="G630" i="3"/>
  <c r="G629" i="3"/>
  <c r="G628" i="3"/>
  <c r="G627" i="3"/>
  <c r="G626" i="3"/>
  <c r="G625" i="3"/>
  <c r="G624" i="3"/>
  <c r="G623" i="3"/>
  <c r="G622" i="3"/>
  <c r="G621" i="3"/>
  <c r="G620" i="3"/>
  <c r="G619" i="3"/>
  <c r="G618" i="3"/>
  <c r="G617" i="3"/>
  <c r="G616" i="3"/>
  <c r="G615" i="3"/>
  <c r="G614" i="3"/>
  <c r="G613" i="3"/>
  <c r="G612" i="3"/>
  <c r="G611" i="3"/>
  <c r="G610" i="3"/>
  <c r="G609" i="3"/>
  <c r="G608" i="3"/>
  <c r="G607" i="3"/>
  <c r="G606" i="3"/>
  <c r="G605" i="3"/>
  <c r="G604" i="3"/>
  <c r="G603" i="3"/>
  <c r="G602" i="3"/>
  <c r="G601" i="3"/>
  <c r="G600" i="3"/>
  <c r="G599" i="3"/>
  <c r="G598" i="3"/>
  <c r="G597" i="3"/>
  <c r="G596" i="3"/>
  <c r="G595" i="3"/>
  <c r="G594" i="3"/>
  <c r="G593" i="3"/>
  <c r="G592" i="3"/>
  <c r="G591" i="3"/>
  <c r="G590" i="3"/>
  <c r="G589" i="3"/>
  <c r="G588" i="3"/>
  <c r="G587" i="3"/>
  <c r="G586" i="3"/>
  <c r="G585" i="3"/>
  <c r="G584" i="3"/>
  <c r="G583" i="3"/>
  <c r="G582" i="3"/>
  <c r="G581" i="3"/>
  <c r="G580" i="3"/>
  <c r="G579" i="3"/>
  <c r="G578" i="3"/>
  <c r="G577" i="3"/>
  <c r="G576" i="3"/>
  <c r="G575" i="3"/>
  <c r="G574" i="3"/>
  <c r="G573" i="3"/>
  <c r="G572" i="3"/>
  <c r="G571" i="3"/>
  <c r="G570" i="3"/>
  <c r="G569" i="3"/>
  <c r="G568" i="3"/>
  <c r="G567" i="3"/>
  <c r="G566" i="3"/>
  <c r="G565" i="3"/>
  <c r="G564" i="3"/>
  <c r="G563" i="3"/>
  <c r="G562" i="3"/>
  <c r="G561" i="3"/>
  <c r="G560" i="3"/>
  <c r="G559" i="3"/>
  <c r="G558" i="3"/>
  <c r="G557" i="3"/>
  <c r="G556" i="3"/>
  <c r="G555" i="3"/>
  <c r="G554" i="3"/>
  <c r="G553" i="3"/>
  <c r="G552" i="3"/>
  <c r="G551" i="3"/>
  <c r="G550" i="3"/>
  <c r="G549" i="3"/>
  <c r="G548" i="3"/>
  <c r="G547" i="3"/>
  <c r="G546" i="3"/>
  <c r="G545" i="3"/>
  <c r="G544" i="3"/>
  <c r="G543" i="3"/>
  <c r="G542" i="3"/>
  <c r="G541" i="3"/>
  <c r="G540" i="3"/>
  <c r="G539" i="3"/>
  <c r="G538" i="3"/>
  <c r="G537" i="3"/>
  <c r="G536" i="3"/>
  <c r="G535" i="3"/>
  <c r="G534" i="3"/>
  <c r="G533" i="3"/>
  <c r="G532" i="3"/>
  <c r="G531" i="3"/>
  <c r="G530" i="3"/>
  <c r="G529" i="3"/>
  <c r="G528" i="3"/>
  <c r="G527" i="3"/>
  <c r="G526" i="3"/>
  <c r="G525" i="3"/>
  <c r="G524" i="3"/>
  <c r="G523" i="3"/>
  <c r="G522" i="3"/>
  <c r="G521" i="3"/>
  <c r="G520" i="3"/>
  <c r="G519" i="3"/>
  <c r="G518" i="3"/>
  <c r="G517" i="3"/>
  <c r="G516" i="3"/>
  <c r="G515" i="3"/>
  <c r="G514" i="3"/>
  <c r="G513" i="3"/>
  <c r="G512" i="3"/>
  <c r="G511" i="3"/>
  <c r="G510" i="3"/>
  <c r="G509" i="3"/>
  <c r="G508" i="3"/>
  <c r="G507" i="3"/>
  <c r="G506" i="3"/>
  <c r="G505" i="3"/>
  <c r="G504" i="3"/>
  <c r="G503" i="3"/>
  <c r="G502" i="3"/>
  <c r="G501" i="3"/>
  <c r="G500" i="3"/>
  <c r="G499" i="3"/>
  <c r="G498" i="3"/>
  <c r="G497" i="3"/>
  <c r="G496" i="3"/>
  <c r="G495" i="3"/>
  <c r="G494" i="3"/>
  <c r="G493" i="3"/>
  <c r="G492" i="3"/>
  <c r="G491" i="3"/>
  <c r="G490" i="3"/>
  <c r="G489" i="3"/>
  <c r="G488" i="3"/>
  <c r="G487" i="3"/>
  <c r="G486" i="3"/>
  <c r="G485" i="3"/>
  <c r="G484" i="3"/>
  <c r="G483" i="3"/>
  <c r="G482" i="3"/>
  <c r="G481" i="3"/>
  <c r="G480" i="3"/>
  <c r="G479" i="3"/>
  <c r="G478" i="3"/>
  <c r="G477" i="3"/>
  <c r="G476" i="3"/>
  <c r="G475" i="3"/>
  <c r="G474" i="3"/>
  <c r="G473" i="3"/>
  <c r="G472" i="3"/>
  <c r="G471" i="3"/>
  <c r="G470" i="3"/>
  <c r="G469" i="3"/>
  <c r="G468" i="3"/>
  <c r="G467" i="3"/>
  <c r="G466" i="3"/>
  <c r="G465" i="3"/>
  <c r="G464" i="3"/>
  <c r="G463" i="3"/>
  <c r="G462" i="3"/>
  <c r="G461" i="3"/>
  <c r="G460" i="3"/>
  <c r="G459" i="3"/>
  <c r="G458" i="3"/>
  <c r="G457" i="3"/>
  <c r="G456" i="3"/>
  <c r="G455" i="3"/>
  <c r="G454" i="3"/>
  <c r="G453" i="3"/>
  <c r="G452" i="3"/>
  <c r="G451" i="3"/>
  <c r="G450" i="3"/>
  <c r="G449" i="3"/>
  <c r="G448" i="3"/>
  <c r="G447" i="3"/>
  <c r="G446" i="3"/>
  <c r="G445" i="3"/>
  <c r="G444" i="3"/>
  <c r="G443" i="3"/>
  <c r="G442" i="3"/>
  <c r="G441" i="3"/>
  <c r="G440" i="3"/>
  <c r="G439" i="3"/>
  <c r="G438" i="3"/>
  <c r="G437" i="3"/>
  <c r="G436" i="3"/>
  <c r="G435" i="3"/>
  <c r="G434" i="3"/>
  <c r="G433" i="3"/>
  <c r="G432" i="3"/>
  <c r="G431" i="3"/>
  <c r="G430" i="3"/>
  <c r="G429" i="3"/>
  <c r="G428" i="3"/>
  <c r="G427" i="3"/>
  <c r="G426" i="3"/>
  <c r="G425" i="3"/>
  <c r="G424" i="3"/>
  <c r="G423" i="3"/>
  <c r="G422" i="3"/>
  <c r="G421" i="3"/>
  <c r="G420" i="3"/>
  <c r="G419" i="3"/>
  <c r="G418" i="3"/>
  <c r="G417" i="3"/>
  <c r="G416" i="3"/>
  <c r="G415" i="3"/>
  <c r="G414" i="3"/>
  <c r="G413" i="3"/>
  <c r="G412" i="3"/>
  <c r="G411" i="3"/>
  <c r="G410" i="3"/>
  <c r="G409" i="3"/>
  <c r="G408" i="3"/>
  <c r="G407" i="3"/>
  <c r="G406" i="3"/>
  <c r="G405" i="3"/>
  <c r="G404" i="3"/>
  <c r="G403" i="3"/>
  <c r="G402" i="3"/>
  <c r="G401" i="3"/>
  <c r="G400" i="3"/>
  <c r="G399" i="3"/>
  <c r="G398" i="3"/>
  <c r="G397" i="3"/>
  <c r="G396" i="3"/>
  <c r="G395" i="3"/>
  <c r="G394" i="3"/>
  <c r="G393" i="3"/>
  <c r="G392" i="3"/>
  <c r="G391" i="3"/>
  <c r="G390" i="3"/>
  <c r="G389" i="3"/>
  <c r="G388" i="3"/>
  <c r="G387" i="3"/>
  <c r="G386" i="3"/>
  <c r="G385" i="3"/>
  <c r="G384" i="3"/>
  <c r="G383" i="3"/>
  <c r="G382" i="3"/>
  <c r="G381" i="3"/>
  <c r="G380" i="3"/>
  <c r="G379" i="3"/>
  <c r="G378" i="3"/>
  <c r="G377" i="3"/>
  <c r="G376" i="3"/>
  <c r="G375" i="3"/>
  <c r="G374" i="3"/>
  <c r="G373" i="3"/>
  <c r="G372" i="3"/>
  <c r="G371" i="3"/>
  <c r="G370" i="3"/>
  <c r="G369" i="3"/>
  <c r="G368" i="3"/>
  <c r="G367" i="3"/>
  <c r="G366" i="3"/>
  <c r="G365" i="3"/>
  <c r="G364" i="3"/>
  <c r="G363" i="3"/>
  <c r="G362" i="3"/>
  <c r="G361" i="3"/>
  <c r="G360" i="3"/>
  <c r="G359" i="3"/>
  <c r="G358" i="3"/>
  <c r="G357" i="3"/>
  <c r="G356" i="3"/>
  <c r="G355" i="3"/>
  <c r="G354" i="3"/>
  <c r="G353" i="3"/>
  <c r="G352" i="3"/>
  <c r="G351" i="3"/>
  <c r="G350" i="3"/>
  <c r="G349" i="3"/>
  <c r="G348" i="3"/>
  <c r="G347" i="3"/>
  <c r="G346" i="3"/>
  <c r="G345" i="3"/>
  <c r="G344" i="3"/>
  <c r="G343" i="3"/>
  <c r="G342" i="3"/>
  <c r="G341" i="3"/>
  <c r="G340" i="3"/>
  <c r="G339" i="3"/>
  <c r="G338" i="3"/>
  <c r="G337" i="3"/>
  <c r="G336" i="3"/>
  <c r="G335" i="3"/>
  <c r="G334" i="3"/>
  <c r="G333" i="3"/>
  <c r="G332" i="3"/>
  <c r="G331" i="3"/>
  <c r="G330" i="3"/>
  <c r="G329" i="3"/>
  <c r="G328" i="3"/>
  <c r="G327" i="3"/>
  <c r="G326" i="3"/>
  <c r="G325" i="3"/>
  <c r="G324" i="3"/>
  <c r="G323" i="3"/>
  <c r="G322" i="3"/>
  <c r="G321" i="3"/>
  <c r="G320" i="3"/>
  <c r="G319" i="3"/>
  <c r="G318" i="3"/>
  <c r="G317" i="3"/>
  <c r="G316" i="3"/>
  <c r="G315" i="3"/>
  <c r="G314" i="3"/>
  <c r="G313" i="3"/>
  <c r="G312" i="3"/>
  <c r="G311" i="3"/>
  <c r="G310" i="3"/>
  <c r="G309" i="3"/>
  <c r="G308" i="3"/>
  <c r="G307" i="3"/>
  <c r="G306" i="3"/>
  <c r="G305" i="3"/>
  <c r="G304" i="3"/>
  <c r="G303" i="3"/>
  <c r="G302" i="3"/>
  <c r="G301" i="3"/>
  <c r="G300" i="3"/>
  <c r="G299" i="3"/>
  <c r="G298" i="3"/>
  <c r="G297" i="3"/>
  <c r="G296" i="3"/>
  <c r="G295" i="3"/>
  <c r="G294" i="3"/>
  <c r="G293" i="3"/>
  <c r="G292" i="3"/>
  <c r="G291" i="3"/>
  <c r="G290" i="3"/>
  <c r="G289" i="3"/>
  <c r="G288" i="3"/>
  <c r="G287" i="3"/>
  <c r="G286" i="3"/>
  <c r="G285" i="3"/>
  <c r="G284" i="3"/>
  <c r="G283" i="3"/>
  <c r="G282" i="3"/>
  <c r="G281" i="3"/>
  <c r="G280" i="3"/>
  <c r="G279" i="3"/>
  <c r="G278" i="3"/>
  <c r="G277" i="3"/>
  <c r="G276" i="3"/>
  <c r="G275" i="3"/>
  <c r="G274" i="3"/>
  <c r="G273" i="3"/>
  <c r="G272" i="3"/>
  <c r="G271" i="3"/>
  <c r="G270" i="3"/>
  <c r="G269" i="3"/>
  <c r="G268" i="3"/>
  <c r="G267" i="3"/>
  <c r="G266" i="3"/>
  <c r="G265" i="3"/>
  <c r="G264" i="3"/>
  <c r="G263" i="3"/>
  <c r="G262" i="3"/>
  <c r="G261" i="3"/>
  <c r="G260" i="3"/>
  <c r="G259" i="3"/>
  <c r="G258" i="3"/>
  <c r="G257" i="3"/>
  <c r="G256" i="3"/>
  <c r="G255" i="3"/>
  <c r="G254" i="3"/>
  <c r="G253" i="3"/>
  <c r="G252" i="3"/>
  <c r="G251" i="3"/>
  <c r="G250" i="3"/>
  <c r="G249" i="3"/>
  <c r="G248" i="3"/>
  <c r="G247" i="3"/>
  <c r="G246" i="3"/>
  <c r="G245" i="3"/>
  <c r="G244" i="3"/>
  <c r="G243" i="3"/>
  <c r="G242" i="3"/>
  <c r="G241" i="3"/>
  <c r="G240" i="3"/>
  <c r="G239" i="3"/>
  <c r="G238" i="3"/>
  <c r="G237" i="3"/>
  <c r="G236" i="3"/>
  <c r="G235" i="3"/>
  <c r="G234" i="3"/>
  <c r="G233" i="3"/>
  <c r="G232" i="3"/>
  <c r="G231" i="3"/>
  <c r="G230" i="3"/>
  <c r="G229" i="3"/>
  <c r="G227" i="3"/>
  <c r="G226" i="3"/>
  <c r="G225" i="3"/>
  <c r="G224" i="3"/>
  <c r="G223" i="3"/>
  <c r="G222" i="3"/>
  <c r="G221" i="3"/>
  <c r="G220" i="3"/>
  <c r="G219" i="3"/>
  <c r="G218" i="3"/>
  <c r="G217" i="3"/>
  <c r="G216" i="3"/>
  <c r="G215" i="3"/>
  <c r="G214" i="3"/>
  <c r="G213" i="3"/>
  <c r="G212" i="3"/>
  <c r="G211" i="3"/>
  <c r="G210" i="3"/>
  <c r="G209" i="3"/>
  <c r="G208" i="3"/>
  <c r="G207" i="3"/>
  <c r="G206" i="3"/>
  <c r="G205" i="3"/>
  <c r="G204" i="3"/>
  <c r="G203" i="3"/>
  <c r="G202" i="3"/>
  <c r="G201" i="3"/>
  <c r="G200" i="3"/>
  <c r="G199" i="3"/>
  <c r="G198" i="3"/>
  <c r="G197" i="3"/>
  <c r="G196" i="3"/>
  <c r="G195" i="3"/>
  <c r="G194" i="3"/>
  <c r="G193" i="3"/>
  <c r="G192" i="3"/>
  <c r="G191" i="3"/>
  <c r="G190" i="3"/>
  <c r="G189" i="3"/>
  <c r="G188" i="3"/>
  <c r="G187" i="3"/>
  <c r="G186" i="3"/>
  <c r="G185" i="3"/>
  <c r="G184" i="3"/>
  <c r="G183" i="3"/>
  <c r="G182" i="3"/>
  <c r="G181" i="3"/>
  <c r="G180" i="3"/>
  <c r="G179" i="3"/>
  <c r="G178" i="3"/>
  <c r="G177" i="3"/>
  <c r="G176" i="3"/>
  <c r="G175" i="3"/>
  <c r="G174" i="3"/>
  <c r="G173" i="3"/>
  <c r="G172" i="3"/>
  <c r="G171" i="3"/>
  <c r="G170" i="3"/>
  <c r="G169" i="3"/>
  <c r="G168" i="3"/>
  <c r="G167" i="3"/>
  <c r="G166" i="3"/>
  <c r="G165" i="3"/>
  <c r="G164" i="3"/>
  <c r="G163" i="3"/>
  <c r="G162" i="3"/>
  <c r="G161" i="3"/>
  <c r="G160" i="3"/>
  <c r="G159" i="3"/>
  <c r="G158" i="3"/>
  <c r="G157" i="3"/>
  <c r="G156" i="3"/>
  <c r="G155" i="3"/>
  <c r="G154" i="3"/>
  <c r="G153" i="3"/>
  <c r="G152" i="3"/>
  <c r="G151" i="3"/>
  <c r="G150" i="3"/>
  <c r="G149" i="3"/>
  <c r="G148" i="3"/>
  <c r="G147" i="3"/>
  <c r="G146" i="3"/>
  <c r="G145" i="3"/>
  <c r="G144" i="3"/>
  <c r="G143" i="3"/>
  <c r="G142" i="3"/>
  <c r="G141" i="3"/>
  <c r="G140" i="3"/>
  <c r="G139" i="3"/>
  <c r="G138" i="3"/>
  <c r="G137" i="3"/>
  <c r="G136" i="3"/>
  <c r="G135" i="3"/>
  <c r="G134" i="3"/>
  <c r="G133" i="3"/>
  <c r="G132" i="3"/>
  <c r="G131" i="3"/>
  <c r="G130" i="3"/>
  <c r="G129" i="3"/>
  <c r="G128" i="3"/>
  <c r="G127" i="3"/>
  <c r="G126" i="3"/>
  <c r="G125" i="3"/>
  <c r="G124" i="3"/>
  <c r="G123" i="3"/>
  <c r="G122" i="3"/>
  <c r="G121" i="3"/>
  <c r="G120" i="3"/>
  <c r="G119" i="3"/>
  <c r="G118" i="3"/>
  <c r="G117" i="3"/>
  <c r="G116" i="3"/>
  <c r="G115" i="3"/>
  <c r="G114" i="3"/>
  <c r="G113" i="3"/>
  <c r="G112" i="3"/>
  <c r="G111" i="3"/>
  <c r="G110" i="3"/>
  <c r="G109" i="3"/>
  <c r="G108" i="3"/>
  <c r="G107" i="3"/>
  <c r="G106" i="3"/>
  <c r="G105" i="3"/>
  <c r="G104" i="3"/>
  <c r="G103" i="3"/>
  <c r="G102" i="3"/>
  <c r="G101" i="3"/>
  <c r="G100" i="3"/>
  <c r="G99" i="3"/>
  <c r="G98" i="3"/>
  <c r="G97" i="3"/>
  <c r="G96" i="3"/>
  <c r="G95" i="3"/>
  <c r="G94" i="3"/>
  <c r="G93" i="3"/>
  <c r="G92" i="3"/>
  <c r="G91" i="3"/>
  <c r="G90" i="3"/>
  <c r="G89" i="3"/>
  <c r="G88" i="3"/>
  <c r="G87" i="3"/>
  <c r="G86" i="3"/>
  <c r="G85" i="3"/>
  <c r="G84" i="3"/>
  <c r="G83" i="3"/>
  <c r="G82" i="3"/>
  <c r="G81" i="3"/>
  <c r="G80" i="3"/>
  <c r="G79" i="3"/>
  <c r="G78" i="3"/>
  <c r="G77" i="3"/>
  <c r="G76" i="3"/>
  <c r="G75" i="3"/>
  <c r="G74" i="3"/>
  <c r="G73" i="3"/>
  <c r="G72" i="3"/>
  <c r="G71" i="3"/>
  <c r="G70" i="3"/>
  <c r="G69" i="3"/>
  <c r="G68" i="3"/>
  <c r="G67" i="3"/>
  <c r="G66" i="3"/>
  <c r="G65" i="3"/>
  <c r="G64" i="3"/>
  <c r="G63" i="3"/>
  <c r="G62" i="3"/>
  <c r="G61" i="3"/>
  <c r="G60" i="3"/>
  <c r="G59" i="3"/>
  <c r="G58" i="3"/>
  <c r="G57" i="3"/>
  <c r="G56" i="3"/>
  <c r="G55" i="3"/>
  <c r="G54" i="3"/>
  <c r="G53" i="3"/>
  <c r="G52" i="3"/>
  <c r="G51" i="3"/>
  <c r="G50" i="3"/>
  <c r="G49" i="3"/>
  <c r="G48" i="3"/>
  <c r="G47" i="3"/>
  <c r="G46" i="3"/>
  <c r="G45" i="3"/>
  <c r="G44" i="3"/>
  <c r="G43" i="3"/>
  <c r="G42" i="3"/>
  <c r="G41" i="3"/>
  <c r="G40" i="3"/>
  <c r="G39" i="3"/>
  <c r="G38" i="3"/>
  <c r="G37" i="3"/>
  <c r="G36" i="3"/>
  <c r="G35" i="3"/>
  <c r="G34" i="3"/>
  <c r="G33" i="3"/>
  <c r="G32" i="3"/>
  <c r="G31" i="3"/>
  <c r="G30" i="3"/>
  <c r="G29" i="3"/>
  <c r="G28" i="3"/>
  <c r="G27" i="3"/>
  <c r="G26" i="3"/>
  <c r="G25" i="3"/>
  <c r="G24" i="3"/>
  <c r="G23" i="3"/>
  <c r="G22" i="3"/>
  <c r="G21" i="3"/>
  <c r="G20" i="3"/>
  <c r="G19" i="3"/>
  <c r="G18" i="3"/>
  <c r="G17" i="3"/>
  <c r="G16" i="3"/>
  <c r="G15" i="3"/>
  <c r="G14" i="3"/>
  <c r="G13" i="3"/>
  <c r="G12" i="3"/>
  <c r="G11" i="3"/>
  <c r="G10" i="3"/>
  <c r="G9" i="3"/>
  <c r="G8" i="3"/>
  <c r="G7" i="3"/>
  <c r="G6" i="3"/>
  <c r="G5" i="3"/>
  <c r="G4" i="3"/>
  <c r="G3" i="3"/>
  <c r="G2" i="3"/>
</calcChain>
</file>

<file path=xl/sharedStrings.xml><?xml version="1.0" encoding="utf-8"?>
<sst xmlns="http://schemas.openxmlformats.org/spreadsheetml/2006/main" count="5810" uniqueCount="182">
  <si>
    <t>Description(Sequences  with  E-value BETTER than threshold)</t>
  </si>
  <si>
    <t>Scientific Name</t>
  </si>
  <si>
    <t>Query Cover</t>
  </si>
  <si>
    <t>E value</t>
  </si>
  <si>
    <t>Acc. Len</t>
  </si>
  <si>
    <t xml:space="preserve">Accession  </t>
  </si>
  <si>
    <t>putative adhesin/hemagglutinin/hemolysin [Escherichia coli]</t>
  </si>
  <si>
    <t>Escherichia coli NCTC:11116</t>
  </si>
  <si>
    <t>RecName: Full=Toxin CdiA; AltName: Full=CdiA-EC93; Flags: Precursor [Escherichia coli]</t>
  </si>
  <si>
    <t>Escherichia coli EC93</t>
  </si>
  <si>
    <t>filamentous hemagglutinin N-terminal domain-containing protein [Escherichia coli]</t>
  </si>
  <si>
    <t>Escherichia coli CFSAN085901</t>
  </si>
  <si>
    <t>TPA: hemagglutinin repeat-containing protein [Escherichia coli]</t>
  </si>
  <si>
    <t>Escherichia coli 1D-1277</t>
  </si>
  <si>
    <t>Escherichia coli ECOL-19-VL-SD-NC-0031</t>
  </si>
  <si>
    <t>TPA: filamentous hemagglutinin N-terminal domain-containing protein [Escherichia coli]</t>
  </si>
  <si>
    <t xml:space="preserve">Escherichia coli </t>
  </si>
  <si>
    <t>Escherichia coli</t>
  </si>
  <si>
    <t>Escherichia coli FSIS11919943</t>
  </si>
  <si>
    <t>hemagglutinin repeat-containing protein [Escherichia coli]</t>
  </si>
  <si>
    <t>filamentous hemagglutinin [Escherichia coli]</t>
  </si>
  <si>
    <t>Escherichia coli ST-617:E020</t>
  </si>
  <si>
    <t>Contact-dependent inhibitor A [Escherichia coli]</t>
  </si>
  <si>
    <t>filamentous hemagglutinin N-terminal domain-containing protein [Escherichia coli O86]</t>
  </si>
  <si>
    <t>Escherichia coli O86</t>
  </si>
  <si>
    <t>hemagglutinin-related protein [Escherichia coli]</t>
  </si>
  <si>
    <t>Hemolysin precursor [Escherichia coli]</t>
  </si>
  <si>
    <t>filamentous hemagglutinin N-terminal domain-containing protein [Escherichia coli O145:H25]</t>
  </si>
  <si>
    <t>Escherichia coli O145:H25</t>
  </si>
  <si>
    <t>TPA: hemagglutinin repeat-containing protein [Escherichia coli O146]</t>
  </si>
  <si>
    <t>Escherichia coli O146</t>
  </si>
  <si>
    <t>TPA: filamentous hemagglutinin [Escherichia coli]</t>
  </si>
  <si>
    <t>contact-dependent inhibition effector tRNA nuclease [Escherichia coli]</t>
  </si>
  <si>
    <t>TPA: contact-dependent inhibition effector tRNA nuclease [Escherichia coli]</t>
  </si>
  <si>
    <t>MULTISPECIES: hemagglutinin repeat-containing protein [Escherichia]</t>
  </si>
  <si>
    <t>Escherichia</t>
  </si>
  <si>
    <t>filamentous hemagglutinin N-terminal domain-containing protein [Escherichia coli O180:H5]</t>
  </si>
  <si>
    <t>Escherichia coli O180:H5</t>
  </si>
  <si>
    <t>filamentous hemagglutinin N-terminal domain-containing protein [Escherichia coli O91]</t>
  </si>
  <si>
    <t>Escherichia coli O91</t>
  </si>
  <si>
    <t>adhesin HecA family 20-residue repeat (two copies) [Escherichia coli KTE75]</t>
  </si>
  <si>
    <t>Escherichia coli KTE75</t>
  </si>
  <si>
    <t>putative hemagglutinin [Escherichia coli 1.2264]</t>
  </si>
  <si>
    <t>Escherichia coli 1.2264</t>
  </si>
  <si>
    <t>contact-dependent inhibition toxin CdiA [Escherichia coli]</t>
  </si>
  <si>
    <t>hemagglutinin [Escherichia coli]</t>
  </si>
  <si>
    <t>hemagglutinin [Escherichia coli O113:H21 str. 07-4224]</t>
  </si>
  <si>
    <t>Escherichia coli O113:H21 str. 07-4224</t>
  </si>
  <si>
    <t>hypothetical protein WR18_23010 [Escherichia coli]</t>
  </si>
  <si>
    <t>hypothetical protein AGA22_19845 [Escherichia coli]</t>
  </si>
  <si>
    <t>hypothetical protein AML72_22740 [Escherichia coli]</t>
  </si>
  <si>
    <t>hypothetical protein WR21_22375 [Escherichia coli]</t>
  </si>
  <si>
    <t>hypothetical protein WQ90_25110 [Escherichia coli]</t>
  </si>
  <si>
    <t>Filamentous hemagglutinin [Escherichia coli O104:H21]</t>
  </si>
  <si>
    <t>putative member of ShlA/HecA/FhaA exoprotein family [Escherichia coli]</t>
  </si>
  <si>
    <t>hemagglutinin-like protein [Escherichia coli]</t>
  </si>
  <si>
    <t>tRNA nuclease CdiA [Escherichia coli]</t>
  </si>
  <si>
    <t>Escherichia coli O11:H15</t>
  </si>
  <si>
    <t>EFF1541245.1</t>
  </si>
  <si>
    <t>filamentous hemagglutinin [Escherichia coli UMEA 4075-1]</t>
  </si>
  <si>
    <t>Escherichia coli UMEA 4075-1</t>
  </si>
  <si>
    <t>filamentous hemagglutinin [Escherichia coli UMEA 3805-1]</t>
  </si>
  <si>
    <t>Escherichia coli UMEA 3805-1</t>
  </si>
  <si>
    <t>filamentous hemagglutinin [Escherichia coli UMEA 3656-1]</t>
  </si>
  <si>
    <t>Escherichia coli UMEA 3656-1</t>
  </si>
  <si>
    <t>hemagluttinin [Escherichia coli]</t>
  </si>
  <si>
    <t>filamentous hemagglutinin N-terminal domain-containing protein [Escherichia coli O11:H15]</t>
  </si>
  <si>
    <t>group 2</t>
  </si>
  <si>
    <t>group 3</t>
  </si>
  <si>
    <t>TPA: contact-dependent inhibition toxin CdiA [Escherichia coli]</t>
  </si>
  <si>
    <t>TPA: Contact-dependent inhibitor A [Escherichia coli]</t>
  </si>
  <si>
    <t>MULTISPECIES: contact-dependent inhibition effector tRNA nuclease [Enterobacteriaceae]</t>
  </si>
  <si>
    <t>Enterobacteriaceae</t>
  </si>
  <si>
    <t>Escherichia coli 1512290008</t>
  </si>
  <si>
    <t>Escherichia coli JAN 013B</t>
  </si>
  <si>
    <t>Escherichia coli VREC0495</t>
  </si>
  <si>
    <t>Escherichia coli SAMN05763409</t>
  </si>
  <si>
    <t>group 4</t>
  </si>
  <si>
    <t>Escherichia coli 80.0061</t>
  </si>
  <si>
    <t>Escherichia coli RHB08-C14-2</t>
  </si>
  <si>
    <t>Escherichia coli FSIS11811454</t>
  </si>
  <si>
    <t>Escherichia coli FSIS11923175</t>
  </si>
  <si>
    <t>Escherichia coli MOD1-EC5473</t>
  </si>
  <si>
    <t>Escherichia coli TMP015485</t>
  </si>
  <si>
    <t>Escherichia coli 94.0616</t>
  </si>
  <si>
    <t>Escherichia coli 2710</t>
  </si>
  <si>
    <t>Escherichia coli FDA1146114-S003-003</t>
  </si>
  <si>
    <t>Escherichia coli PNUSAE058419</t>
  </si>
  <si>
    <t>Escherichia coli PNUSAE005985</t>
  </si>
  <si>
    <t>group 6</t>
  </si>
  <si>
    <t>Description(Sequences  with  E-value WORSE than threshold)</t>
  </si>
  <si>
    <t>filamentous hemagglutinin N-terminal domain-containing protein [Escherichia coli O43:H2]</t>
  </si>
  <si>
    <t>Escherichia coli O43:H2</t>
  </si>
  <si>
    <t>MULTISPECIES: contact-dependent inhibition toxin CdiA [Escherichia]</t>
  </si>
  <si>
    <t>ShlA/HecA/FhaA exofamily protein [Escherichia coli B088]</t>
  </si>
  <si>
    <t>Escherichia coli B088</t>
  </si>
  <si>
    <t>contact-dependent inhibition toxin CdiA [Escherichia coli O11:H15]</t>
  </si>
  <si>
    <t>Escherichia coli PNUSAE008278</t>
  </si>
  <si>
    <t>Escherichia coli TMP022059</t>
  </si>
  <si>
    <t>Escherichia coli CVM N19EC1332</t>
  </si>
  <si>
    <t>Escherichia coli NS-NP014</t>
  </si>
  <si>
    <t>Escherichia coli PSU_0148</t>
  </si>
  <si>
    <t>Escherichia coli PSU-1135</t>
  </si>
  <si>
    <t>Escherichia coli FSIS12028765</t>
  </si>
  <si>
    <t>Escherichia coli UoL_15</t>
  </si>
  <si>
    <t>Escherichia coli 8.0127</t>
  </si>
  <si>
    <t>Escherichia coli MOD1-EC5532</t>
  </si>
  <si>
    <t>Escherichia coli O91:H8</t>
  </si>
  <si>
    <t>Escherichia coli PSU-3786</t>
  </si>
  <si>
    <t>Escherichia coli ERS1497042</t>
  </si>
  <si>
    <t>Escherichia coli VREC0506</t>
  </si>
  <si>
    <t>Escherichia coli M15</t>
  </si>
  <si>
    <t>Escherichia coli magpie_fecal</t>
  </si>
  <si>
    <t>Escherichia coli FSIS11923842</t>
  </si>
  <si>
    <t>Escherichia coli MOD1-EC5411</t>
  </si>
  <si>
    <t>Escherichia coli FWSEC0108</t>
  </si>
  <si>
    <t>Escherichia coli PLATE1_D7</t>
  </si>
  <si>
    <t>Escherichia coli PNUSAE003896</t>
  </si>
  <si>
    <t>Escherichia coli PNUSAE073078</t>
  </si>
  <si>
    <t>Escherichia coli RHB10-C08</t>
  </si>
  <si>
    <t>Escherichia coli 16-B15-A</t>
  </si>
  <si>
    <t>Escherichia coli PNUSAE003663</t>
  </si>
  <si>
    <t>Escherichia coli PNUSAE055790</t>
  </si>
  <si>
    <t>Escherichia coli TMP019540</t>
  </si>
  <si>
    <t>Escherichia coli 342606</t>
  </si>
  <si>
    <t>Escherichia coli 94-3024</t>
  </si>
  <si>
    <t>Escherichia coli MOD1-EC890</t>
  </si>
  <si>
    <t>Escherichia coli PNUSAE067613</t>
  </si>
  <si>
    <t>Escherichia coli STEC 2074</t>
  </si>
  <si>
    <t>Escherichia coli NS-P052</t>
  </si>
  <si>
    <t>Escherichia coli JE146-PJ27</t>
  </si>
  <si>
    <t>Escherichia coli 102606_aEPEC</t>
  </si>
  <si>
    <t>Escherichia coli 307444</t>
  </si>
  <si>
    <t>Escherichia coli 88-H13-A</t>
  </si>
  <si>
    <t>Escherichia coli MOD1-EC1647</t>
  </si>
  <si>
    <t>Escherichia coli MOD1-EC6411</t>
  </si>
  <si>
    <t>Escherichia coli AGR4029</t>
  </si>
  <si>
    <t>Escherichia coli PSU-2225</t>
  </si>
  <si>
    <t>Escherichia coli 218399</t>
  </si>
  <si>
    <t>Escherichia coli MOD1-EC1404</t>
  </si>
  <si>
    <t>Escherichia coli TzEc001</t>
  </si>
  <si>
    <t>Escherichia coli 8377wH5</t>
  </si>
  <si>
    <t>Escherichia coli C139</t>
  </si>
  <si>
    <t>Escherichia coli PNUSAE021965</t>
  </si>
  <si>
    <t>Escherichia coli 08-3270</t>
  </si>
  <si>
    <t>Escherichia coli C8</t>
  </si>
  <si>
    <t>Escherichia coli U124</t>
  </si>
  <si>
    <t>Escherichia coli OSF095884</t>
  </si>
  <si>
    <t>Escherichia coli MOD1-EC6378</t>
  </si>
  <si>
    <t>Escherichia coli 409</t>
  </si>
  <si>
    <t>Escherichia coli SG17-G18</t>
  </si>
  <si>
    <t>Escherichia coli CFSAN086625</t>
  </si>
  <si>
    <t>Escherichia coli VL2832</t>
  </si>
  <si>
    <t>Escherichia coli RM7964</t>
  </si>
  <si>
    <t>Escherichia coli 1473e</t>
  </si>
  <si>
    <t>Escherichia coli RHB08-C14-1</t>
  </si>
  <si>
    <t>Escherichia coli 15-AB01527</t>
  </si>
  <si>
    <t>accession number</t>
  </si>
  <si>
    <t>% ident</t>
  </si>
  <si>
    <t>group 5</t>
  </si>
  <si>
    <t>Escherichia coli avian5</t>
  </si>
  <si>
    <t>Escherichia coli PLQ000287</t>
  </si>
  <si>
    <t>filamentous hemagglutinin N-terminal domain-containing protein [Escherichia coli O8:H8]</t>
  </si>
  <si>
    <t>Escherichia coli O8:H8</t>
  </si>
  <si>
    <t>member of ShlA/HecA/FhaA exoprotein [Escherichia coli TA271]</t>
  </si>
  <si>
    <t>Escherichia coli TA271</t>
  </si>
  <si>
    <t>putative hemagglutinin [Escherichia coli 97.0264]</t>
  </si>
  <si>
    <t>Escherichia coli 97.0264</t>
  </si>
  <si>
    <t>filamentous hemagglutinin N-terminal domain-containing protein [Escherichia coli O166:H6]</t>
  </si>
  <si>
    <t>Escherichia coli O166:H6</t>
  </si>
  <si>
    <t>YciB-DNase</t>
  </si>
  <si>
    <t>Dtp-NS_2</t>
  </si>
  <si>
    <t>group 1</t>
  </si>
  <si>
    <t>filamentous hemagglutinin N-terminal domain-containing protein [Escherichia coli O19]</t>
  </si>
  <si>
    <t>Escherichia coli O19</t>
  </si>
  <si>
    <t>filamentous hemagglutinin N-terminal domain-containing protein [Escherichia coli O157:H7]</t>
  </si>
  <si>
    <t>Escherichia coli O157:H7</t>
  </si>
  <si>
    <t>MULTISPECIES: contact-dependent inhibition effector tRNA nuclease [Escherichia]</t>
  </si>
  <si>
    <t>filamentous hemagglutinin N-terminal domain-containing protein [Escherichia coli O7:H7]</t>
  </si>
  <si>
    <t>Escherichia coli O7:H7</t>
  </si>
  <si>
    <t>AcrB-Ntox25</t>
  </si>
  <si>
    <t>BECR fo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u/>
      <sz val="11"/>
      <color theme="10"/>
      <name val="Arial"/>
      <family val="2"/>
    </font>
    <font>
      <b/>
      <sz val="11"/>
      <color rgb="FF00000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45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 vertical="center"/>
    </xf>
    <xf numFmtId="0" fontId="3" fillId="0" borderId="0" xfId="0" applyFont="1"/>
    <xf numFmtId="9" fontId="2" fillId="0" borderId="0" xfId="0" applyNumberFormat="1" applyFont="1" applyAlignment="1">
      <alignment horizontal="center" vertical="center"/>
    </xf>
    <xf numFmtId="0" fontId="2" fillId="2" borderId="0" xfId="0" applyFont="1" applyFill="1"/>
    <xf numFmtId="0" fontId="3" fillId="7" borderId="0" xfId="0" applyFont="1" applyFill="1" applyAlignment="1">
      <alignment horizontal="center" vertical="center"/>
    </xf>
    <xf numFmtId="0" fontId="2" fillId="7" borderId="0" xfId="0" applyFont="1" applyFill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0" fontId="3" fillId="8" borderId="0" xfId="0" applyFont="1" applyFill="1" applyAlignment="1">
      <alignment horizontal="center" vertical="center"/>
    </xf>
    <xf numFmtId="0" fontId="2" fillId="8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3" fillId="6" borderId="0" xfId="0" applyFont="1" applyFill="1" applyAlignment="1">
      <alignment horizontal="center" vertical="center"/>
    </xf>
    <xf numFmtId="0" fontId="2" fillId="6" borderId="0" xfId="0" applyFont="1" applyFill="1" applyAlignment="1">
      <alignment horizontal="center" vertical="center"/>
    </xf>
    <xf numFmtId="0" fontId="2" fillId="3" borderId="0" xfId="0" applyFont="1" applyFill="1"/>
    <xf numFmtId="9" fontId="3" fillId="0" borderId="0" xfId="0" applyNumberFormat="1" applyFont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2" fillId="0" borderId="0" xfId="0" applyFont="1" applyAlignment="1">
      <alignment horizontal="center"/>
    </xf>
    <xf numFmtId="0" fontId="3" fillId="3" borderId="0" xfId="0" applyFont="1" applyFill="1" applyAlignment="1">
      <alignment horizontal="center" vertical="center"/>
    </xf>
    <xf numFmtId="0" fontId="3" fillId="5" borderId="0" xfId="0" applyFont="1" applyFill="1" applyAlignment="1">
      <alignment horizontal="center" vertical="center"/>
    </xf>
    <xf numFmtId="0" fontId="5" fillId="0" borderId="0" xfId="0" applyFont="1"/>
    <xf numFmtId="0" fontId="2" fillId="4" borderId="0" xfId="0" applyFont="1" applyFill="1"/>
    <xf numFmtId="0" fontId="3" fillId="2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right" vertical="center"/>
    </xf>
    <xf numFmtId="0" fontId="3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0" fontId="4" fillId="0" borderId="0" xfId="1" applyFont="1" applyFill="1" applyAlignment="1">
      <alignment horizontal="right"/>
    </xf>
    <xf numFmtId="0" fontId="2" fillId="5" borderId="0" xfId="0" applyFont="1" applyFill="1"/>
    <xf numFmtId="0" fontId="3" fillId="5" borderId="0" xfId="0" applyFont="1" applyFill="1"/>
    <xf numFmtId="9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9" fontId="2" fillId="0" borderId="0" xfId="0" applyNumberFormat="1" applyFont="1" applyAlignment="1">
      <alignment horizontal="center"/>
    </xf>
    <xf numFmtId="11" fontId="3" fillId="0" borderId="0" xfId="0" applyNumberFormat="1" applyFont="1" applyAlignment="1">
      <alignment horizontal="center"/>
    </xf>
    <xf numFmtId="11" fontId="2" fillId="0" borderId="0" xfId="0" applyNumberFormat="1" applyFont="1" applyAlignment="1">
      <alignment horizontal="center"/>
    </xf>
    <xf numFmtId="0" fontId="3" fillId="0" borderId="0" xfId="0" applyFont="1" applyAlignment="1">
      <alignment vertical="center"/>
    </xf>
    <xf numFmtId="9" fontId="2" fillId="0" borderId="0" xfId="0" applyNumberFormat="1" applyFont="1"/>
    <xf numFmtId="9" fontId="3" fillId="0" borderId="0" xfId="0" applyNumberFormat="1" applyFont="1"/>
    <xf numFmtId="0" fontId="2" fillId="6" borderId="0" xfId="0" applyFont="1" applyFill="1"/>
    <xf numFmtId="0" fontId="3" fillId="6" borderId="0" xfId="0" applyFont="1" applyFill="1"/>
    <xf numFmtId="0" fontId="3" fillId="6" borderId="0" xfId="0" applyFont="1" applyFill="1" applyAlignment="1">
      <alignment horizontal="center"/>
    </xf>
    <xf numFmtId="0" fontId="2" fillId="7" borderId="0" xfId="0" applyFont="1" applyFill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D8596F-9B9F-6241-AAD4-FCD2EAF94FC2}">
  <dimension ref="A1:H934"/>
  <sheetViews>
    <sheetView topLeftCell="A29" zoomScale="87" workbookViewId="0">
      <selection activeCell="L23" sqref="L23"/>
    </sheetView>
  </sheetViews>
  <sheetFormatPr baseColWidth="10" defaultRowHeight="14" x14ac:dyDescent="0.15"/>
  <cols>
    <col min="1" max="1" width="85.1640625" style="1" customWidth="1"/>
    <col min="2" max="2" width="40" style="1" customWidth="1"/>
    <col min="3" max="4" width="10.83203125" style="1"/>
    <col min="5" max="5" width="16.83203125" style="1" customWidth="1"/>
    <col min="6" max="6" width="15.6640625" style="1" customWidth="1"/>
    <col min="7" max="7" width="24.1640625" style="29" customWidth="1"/>
    <col min="8" max="16384" width="10.83203125" style="1"/>
  </cols>
  <sheetData>
    <row r="1" spans="1:8" ht="30" x14ac:dyDescent="0.15">
      <c r="A1" s="26" t="s">
        <v>0</v>
      </c>
      <c r="B1" s="26" t="s">
        <v>1</v>
      </c>
      <c r="C1" s="25" t="s">
        <v>2</v>
      </c>
      <c r="D1" s="9" t="s">
        <v>3</v>
      </c>
      <c r="E1" s="9" t="s">
        <v>158</v>
      </c>
      <c r="F1" s="9" t="s">
        <v>4</v>
      </c>
      <c r="G1" s="27" t="s">
        <v>157</v>
      </c>
    </row>
    <row r="2" spans="1:8" x14ac:dyDescent="0.15">
      <c r="A2" s="3" t="s">
        <v>6</v>
      </c>
      <c r="B2" s="3" t="s">
        <v>7</v>
      </c>
      <c r="C2" s="17">
        <v>1</v>
      </c>
      <c r="D2" s="8">
        <v>9.9999999999999997E-73</v>
      </c>
      <c r="E2" s="9">
        <v>78.12</v>
      </c>
      <c r="F2" s="9">
        <v>2987</v>
      </c>
      <c r="G2" s="28" t="str">
        <f>HYPERLINK("https://www.ncbi.nlm.nih.gov/protein/STH19659.1?report=genbank&amp;log$=prottop&amp;blast_rank=1&amp;RID=HFV3YH9X013","STH19659.1")</f>
        <v>STH19659.1</v>
      </c>
      <c r="H2" s="6" t="s">
        <v>172</v>
      </c>
    </row>
    <row r="3" spans="1:8" x14ac:dyDescent="0.15">
      <c r="A3" s="3" t="s">
        <v>8</v>
      </c>
      <c r="B3" s="3" t="s">
        <v>9</v>
      </c>
      <c r="C3" s="17">
        <v>1</v>
      </c>
      <c r="D3" s="8">
        <v>9.9999999999999997E-73</v>
      </c>
      <c r="E3" s="9">
        <v>100</v>
      </c>
      <c r="F3" s="9">
        <v>3132</v>
      </c>
      <c r="G3" s="28" t="str">
        <f>HYPERLINK("https://www.ncbi.nlm.nih.gov/protein/Q3YL96.1?report=genbank&amp;log$=prottop&amp;blast_rank=2&amp;RID=HFV3YH9X013","Q3YL96.1")</f>
        <v>Q3YL96.1</v>
      </c>
      <c r="H3" s="7"/>
    </row>
    <row r="4" spans="1:8" x14ac:dyDescent="0.15">
      <c r="A4" s="1" t="s">
        <v>10</v>
      </c>
      <c r="B4" s="3" t="s">
        <v>11</v>
      </c>
      <c r="C4" s="4">
        <v>0.87</v>
      </c>
      <c r="D4" s="8">
        <v>3.0000000000000001E-58</v>
      </c>
      <c r="E4" s="9">
        <v>45.64</v>
      </c>
      <c r="F4" s="9">
        <v>3315</v>
      </c>
      <c r="G4" s="28" t="str">
        <f>HYPERLINK("https://www.ncbi.nlm.nih.gov/protein/EFC1655913.1?report=genbank&amp;log$=prottop&amp;blast_rank=3&amp;RID=HFV3YH9X013","EFC1655913.1")</f>
        <v>EFC1655913.1</v>
      </c>
      <c r="H4" s="7"/>
    </row>
    <row r="5" spans="1:8" x14ac:dyDescent="0.15">
      <c r="A5" s="1" t="s">
        <v>12</v>
      </c>
      <c r="B5" s="3" t="s">
        <v>13</v>
      </c>
      <c r="C5" s="4">
        <v>0.87</v>
      </c>
      <c r="D5" s="8">
        <v>4.9999999999999998E-58</v>
      </c>
      <c r="E5" s="9">
        <v>45.64</v>
      </c>
      <c r="F5" s="9">
        <v>3303</v>
      </c>
      <c r="G5" s="28" t="str">
        <f>HYPERLINK("https://www.ncbi.nlm.nih.gov/protein/HBC5244003.1?report=genbank&amp;log$=prottop&amp;blast_rank=4&amp;RID=HFV3YH9X013","HBC5244003.1")</f>
        <v>HBC5244003.1</v>
      </c>
      <c r="H5" s="7"/>
    </row>
    <row r="6" spans="1:8" x14ac:dyDescent="0.15">
      <c r="A6" s="1" t="s">
        <v>10</v>
      </c>
      <c r="B6" s="3" t="s">
        <v>14</v>
      </c>
      <c r="C6" s="4">
        <v>0.87</v>
      </c>
      <c r="D6" s="8">
        <v>6.0000000000000002E-58</v>
      </c>
      <c r="E6" s="9">
        <v>44.67</v>
      </c>
      <c r="F6" s="9">
        <v>3304</v>
      </c>
      <c r="G6" s="28" t="str">
        <f>HYPERLINK("https://www.ncbi.nlm.nih.gov/protein/EFJ3386071.1?report=genbank&amp;log$=prottop&amp;blast_rank=5&amp;RID=HFV3YH9X013","EFJ3386071.1")</f>
        <v>EFJ3386071.1</v>
      </c>
      <c r="H6" s="7"/>
    </row>
    <row r="7" spans="1:8" x14ac:dyDescent="0.15">
      <c r="A7" s="1" t="s">
        <v>15</v>
      </c>
      <c r="B7" s="1" t="s">
        <v>16</v>
      </c>
      <c r="C7" s="4">
        <v>0.87</v>
      </c>
      <c r="D7" s="10">
        <v>9.9999999999999995E-58</v>
      </c>
      <c r="E7" s="2">
        <v>45.64</v>
      </c>
      <c r="F7" s="2">
        <v>3303</v>
      </c>
      <c r="G7" s="29" t="str">
        <f>HYPERLINK("https://www.ncbi.nlm.nih.gov/protein/HAW0679355.1?report=genbank&amp;log$=prottop&amp;blast_rank=6&amp;RID=HFV3YH9X013","HAW0679355.1")</f>
        <v>HAW0679355.1</v>
      </c>
      <c r="H7" s="7"/>
    </row>
    <row r="8" spans="1:8" x14ac:dyDescent="0.15">
      <c r="A8" s="1" t="s">
        <v>15</v>
      </c>
      <c r="B8" s="1" t="s">
        <v>17</v>
      </c>
      <c r="C8" s="4">
        <v>0.87</v>
      </c>
      <c r="D8" s="10">
        <v>9.9999999999999995E-58</v>
      </c>
      <c r="E8" s="2">
        <v>45.64</v>
      </c>
      <c r="F8" s="2">
        <v>3303</v>
      </c>
      <c r="G8" s="29" t="str">
        <f>HYPERLINK("https://www.ncbi.nlm.nih.gov/protein/HAH0906193.1?report=genbank&amp;log$=prottop&amp;blast_rank=7&amp;RID=HFV3YH9X013","HAH0906193.1")</f>
        <v>HAH0906193.1</v>
      </c>
      <c r="H8" s="7"/>
    </row>
    <row r="9" spans="1:8" x14ac:dyDescent="0.15">
      <c r="A9" s="1" t="s">
        <v>15</v>
      </c>
      <c r="B9" s="1" t="s">
        <v>17</v>
      </c>
      <c r="C9" s="4">
        <v>0.87</v>
      </c>
      <c r="D9" s="10">
        <v>3.9999999999999998E-57</v>
      </c>
      <c r="E9" s="2">
        <v>44.39</v>
      </c>
      <c r="F9" s="2">
        <v>3304</v>
      </c>
      <c r="G9" s="29" t="str">
        <f>HYPERLINK("https://www.ncbi.nlm.nih.gov/protein/HAV2110762.1?report=genbank&amp;log$=prottop&amp;blast_rank=8&amp;RID=HFV3YH9X013","HAV2110762.1")</f>
        <v>HAV2110762.1</v>
      </c>
      <c r="H9" s="7"/>
    </row>
    <row r="10" spans="1:8" x14ac:dyDescent="0.15">
      <c r="A10" s="3" t="s">
        <v>10</v>
      </c>
      <c r="B10" s="3" t="s">
        <v>18</v>
      </c>
      <c r="C10" s="17">
        <v>0.87</v>
      </c>
      <c r="D10" s="8">
        <v>5.0000000000000002E-57</v>
      </c>
      <c r="E10" s="9">
        <v>43.88</v>
      </c>
      <c r="F10" s="9">
        <v>3316</v>
      </c>
      <c r="G10" s="28" t="str">
        <f>HYPERLINK("https://www.ncbi.nlm.nih.gov/protein/EFC1452586.1?report=genbank&amp;log$=prottop&amp;blast_rank=9&amp;RID=HFV3YH9X013","EFC1452586.1")</f>
        <v>EFC1452586.1</v>
      </c>
      <c r="H10" s="7"/>
    </row>
    <row r="11" spans="1:8" x14ac:dyDescent="0.15">
      <c r="A11" s="1" t="s">
        <v>10</v>
      </c>
      <c r="B11" s="1" t="s">
        <v>17</v>
      </c>
      <c r="C11" s="4">
        <v>0.87</v>
      </c>
      <c r="D11" s="10">
        <v>5.0000000000000002E-57</v>
      </c>
      <c r="E11" s="2">
        <v>43.88</v>
      </c>
      <c r="F11" s="2">
        <v>3316</v>
      </c>
      <c r="G11" s="29" t="str">
        <f>HYPERLINK("https://www.ncbi.nlm.nih.gov/protein/EFB3468488.1?report=genbank&amp;log$=prottop&amp;blast_rank=10&amp;RID=HFV3YH9X013","EFB3468488.1")</f>
        <v>EFB3468488.1</v>
      </c>
      <c r="H11" s="7"/>
    </row>
    <row r="12" spans="1:8" x14ac:dyDescent="0.15">
      <c r="A12" s="1" t="s">
        <v>10</v>
      </c>
      <c r="B12" s="1" t="s">
        <v>17</v>
      </c>
      <c r="C12" s="4">
        <v>0.87</v>
      </c>
      <c r="D12" s="10">
        <v>5.0000000000000002E-57</v>
      </c>
      <c r="E12" s="2">
        <v>43.88</v>
      </c>
      <c r="F12" s="2">
        <v>3316</v>
      </c>
      <c r="G12" s="29" t="str">
        <f>HYPERLINK("https://www.ncbi.nlm.nih.gov/protein/EEV7837516.1?report=genbank&amp;log$=prottop&amp;blast_rank=11&amp;RID=HFV3YH9X013","EEV7837516.1")</f>
        <v>EEV7837516.1</v>
      </c>
      <c r="H12" s="7"/>
    </row>
    <row r="13" spans="1:8" x14ac:dyDescent="0.15">
      <c r="A13" s="1" t="s">
        <v>19</v>
      </c>
      <c r="B13" s="1" t="s">
        <v>17</v>
      </c>
      <c r="C13" s="4">
        <v>0.87</v>
      </c>
      <c r="D13" s="10">
        <v>6.9999999999999998E-57</v>
      </c>
      <c r="E13" s="2">
        <v>43.88</v>
      </c>
      <c r="F13" s="2">
        <v>3304</v>
      </c>
      <c r="G13" s="29" t="str">
        <f>HYPERLINK("https://www.ncbi.nlm.nih.gov/protein/WP_052432358.1?report=genbank&amp;log$=prottop&amp;blast_rank=12&amp;RID=HFV3YH9X013","WP_052432358.1")</f>
        <v>WP_052432358.1</v>
      </c>
      <c r="H13" s="7"/>
    </row>
    <row r="14" spans="1:8" x14ac:dyDescent="0.15">
      <c r="A14" s="3" t="s">
        <v>20</v>
      </c>
      <c r="B14" s="3" t="s">
        <v>21</v>
      </c>
      <c r="C14" s="17">
        <v>0.87</v>
      </c>
      <c r="D14" s="8">
        <v>7.9999999999999996E-57</v>
      </c>
      <c r="E14" s="9">
        <v>43.37</v>
      </c>
      <c r="F14" s="9">
        <v>3316</v>
      </c>
      <c r="G14" s="28" t="str">
        <f>HYPERLINK("https://www.ncbi.nlm.nih.gov/protein/PCO57282.1?report=genbank&amp;log$=prottop&amp;blast_rank=13&amp;RID=HFV3YH9X013","PCO57282.1")</f>
        <v>PCO57282.1</v>
      </c>
      <c r="H14" s="7"/>
    </row>
    <row r="15" spans="1:8" x14ac:dyDescent="0.15">
      <c r="A15" s="1" t="s">
        <v>19</v>
      </c>
      <c r="B15" s="1" t="s">
        <v>17</v>
      </c>
      <c r="C15" s="4">
        <v>0.87</v>
      </c>
      <c r="D15" s="10">
        <v>1E-56</v>
      </c>
      <c r="E15" s="2">
        <v>43.37</v>
      </c>
      <c r="F15" s="2">
        <v>3304</v>
      </c>
      <c r="G15" s="29" t="str">
        <f>HYPERLINK("https://www.ncbi.nlm.nih.gov/protein/WP_179296149.1?report=genbank&amp;log$=prottop&amp;blast_rank=14&amp;RID=HFV3YH9X013","WP_179296149.1")</f>
        <v>WP_179296149.1</v>
      </c>
      <c r="H15" s="7"/>
    </row>
    <row r="16" spans="1:8" x14ac:dyDescent="0.15">
      <c r="A16" s="1" t="s">
        <v>19</v>
      </c>
      <c r="B16" s="1" t="s">
        <v>17</v>
      </c>
      <c r="C16" s="4">
        <v>0.9</v>
      </c>
      <c r="D16" s="10">
        <v>9.9999999999999993E-40</v>
      </c>
      <c r="E16" s="2">
        <v>27.43</v>
      </c>
      <c r="F16" s="2">
        <v>3037</v>
      </c>
      <c r="G16" s="29" t="str">
        <f>HYPERLINK("https://www.ncbi.nlm.nih.gov/protein/WP_202838023.1?report=genbank&amp;log$=prottop&amp;blast_rank=15&amp;RID=HFV3YH9X013","WP_202838023.1")</f>
        <v>WP_202838023.1</v>
      </c>
      <c r="H16" s="11" t="s">
        <v>67</v>
      </c>
    </row>
    <row r="17" spans="1:8" x14ac:dyDescent="0.15">
      <c r="A17" s="1" t="s">
        <v>22</v>
      </c>
      <c r="B17" s="1" t="s">
        <v>17</v>
      </c>
      <c r="C17" s="4">
        <v>0.9</v>
      </c>
      <c r="D17" s="10">
        <v>9.9999999999999993E-40</v>
      </c>
      <c r="E17" s="2">
        <v>27.85</v>
      </c>
      <c r="F17" s="2">
        <v>3295</v>
      </c>
      <c r="G17" s="29" t="str">
        <f>HYPERLINK("https://www.ncbi.nlm.nih.gov/protein/EEV8633768.1?report=genbank&amp;log$=prottop&amp;blast_rank=16&amp;RID=HFV3YH9X013","EEV8633768.1")</f>
        <v>EEV8633768.1</v>
      </c>
      <c r="H17" s="12"/>
    </row>
    <row r="18" spans="1:8" x14ac:dyDescent="0.15">
      <c r="A18" s="1" t="s">
        <v>19</v>
      </c>
      <c r="B18" s="1" t="s">
        <v>17</v>
      </c>
      <c r="C18" s="4">
        <v>0.9</v>
      </c>
      <c r="D18" s="10">
        <v>1.9999999999999999E-39</v>
      </c>
      <c r="E18" s="2">
        <v>28.27</v>
      </c>
      <c r="F18" s="2">
        <v>3037</v>
      </c>
      <c r="G18" s="29" t="str">
        <f>HYPERLINK("https://www.ncbi.nlm.nih.gov/protein/WP_135259112.1?report=genbank&amp;log$=prottop&amp;blast_rank=17&amp;RID=HFV3YH9X013","WP_135259112.1")</f>
        <v>WP_135259112.1</v>
      </c>
      <c r="H18" s="12"/>
    </row>
    <row r="19" spans="1:8" x14ac:dyDescent="0.15">
      <c r="A19" s="1" t="s">
        <v>10</v>
      </c>
      <c r="B19" s="1" t="s">
        <v>17</v>
      </c>
      <c r="C19" s="4">
        <v>0.9</v>
      </c>
      <c r="D19" s="10">
        <v>1.9999999999999999E-39</v>
      </c>
      <c r="E19" s="2">
        <v>28.27</v>
      </c>
      <c r="F19" s="2">
        <v>3037</v>
      </c>
      <c r="G19" s="29" t="str">
        <f>HYPERLINK("https://www.ncbi.nlm.nih.gov/protein/MXH63584.1?report=genbank&amp;log$=prottop&amp;blast_rank=18&amp;RID=HFV3YH9X013","MXH63584.1")</f>
        <v>MXH63584.1</v>
      </c>
      <c r="H19" s="12"/>
    </row>
    <row r="20" spans="1:8" x14ac:dyDescent="0.15">
      <c r="A20" s="3" t="s">
        <v>10</v>
      </c>
      <c r="B20" s="3" t="s">
        <v>122</v>
      </c>
      <c r="C20" s="17">
        <v>0.9</v>
      </c>
      <c r="D20" s="8">
        <v>1.9999999999999999E-39</v>
      </c>
      <c r="E20" s="9">
        <v>28.27</v>
      </c>
      <c r="F20" s="9">
        <v>3037</v>
      </c>
      <c r="G20" s="28" t="str">
        <f>HYPERLINK("https://www.ncbi.nlm.nih.gov/protein/EFP4839298.1?report=genbank&amp;log$=prottop&amp;blast_rank=19&amp;RID=HFV3YH9X013","EFP4839298.1")</f>
        <v>EFP4839298.1</v>
      </c>
      <c r="H20" s="12"/>
    </row>
    <row r="21" spans="1:8" x14ac:dyDescent="0.15">
      <c r="A21" s="1" t="s">
        <v>19</v>
      </c>
      <c r="B21" s="1" t="s">
        <v>17</v>
      </c>
      <c r="C21" s="4">
        <v>0.9</v>
      </c>
      <c r="D21" s="10">
        <v>1.9999999999999999E-39</v>
      </c>
      <c r="E21" s="2">
        <v>27.43</v>
      </c>
      <c r="F21" s="2">
        <v>3042</v>
      </c>
      <c r="G21" s="29" t="str">
        <f>HYPERLINK("https://www.ncbi.nlm.nih.gov/protein/WP_218069843.1?report=genbank&amp;log$=prottop&amp;blast_rank=20&amp;RID=HFV3YH9X013","WP_218069843.1")</f>
        <v>WP_218069843.1</v>
      </c>
      <c r="H21" s="12"/>
    </row>
    <row r="22" spans="1:8" x14ac:dyDescent="0.15">
      <c r="A22" s="1" t="s">
        <v>12</v>
      </c>
      <c r="B22" s="1" t="s">
        <v>17</v>
      </c>
      <c r="C22" s="4">
        <v>0.9</v>
      </c>
      <c r="D22" s="10">
        <v>3.0000000000000003E-39</v>
      </c>
      <c r="E22" s="2">
        <v>27.43</v>
      </c>
      <c r="F22" s="2">
        <v>3043</v>
      </c>
      <c r="G22" s="29" t="str">
        <f>HYPERLINK("https://www.ncbi.nlm.nih.gov/protein/HBB8825455.1?report=genbank&amp;log$=prottop&amp;blast_rank=21&amp;RID=HFV3YH9X013","HBB8825455.1")</f>
        <v>HBB8825455.1</v>
      </c>
      <c r="H22" s="12"/>
    </row>
    <row r="23" spans="1:8" x14ac:dyDescent="0.15">
      <c r="A23" s="1" t="s">
        <v>12</v>
      </c>
      <c r="B23" s="1" t="s">
        <v>17</v>
      </c>
      <c r="C23" s="4">
        <v>0.91</v>
      </c>
      <c r="D23" s="10">
        <v>7E-39</v>
      </c>
      <c r="E23" s="2">
        <v>30.96</v>
      </c>
      <c r="F23" s="2">
        <v>3044</v>
      </c>
      <c r="G23" s="29" t="str">
        <f>HYPERLINK("https://www.ncbi.nlm.nih.gov/protein/HBB7883724.1?report=genbank&amp;log$=prottop&amp;blast_rank=22&amp;RID=HFV3YH9X013","HBB7883724.1")</f>
        <v>HBB7883724.1</v>
      </c>
      <c r="H23" s="12"/>
    </row>
    <row r="24" spans="1:8" x14ac:dyDescent="0.15">
      <c r="A24" s="1" t="s">
        <v>19</v>
      </c>
      <c r="B24" s="1" t="s">
        <v>17</v>
      </c>
      <c r="C24" s="4">
        <v>0.91</v>
      </c>
      <c r="D24" s="10">
        <v>7.9999999999999994E-39</v>
      </c>
      <c r="E24" s="2">
        <v>30.96</v>
      </c>
      <c r="F24" s="2">
        <v>3044</v>
      </c>
      <c r="G24" s="29" t="str">
        <f>HYPERLINK("https://www.ncbi.nlm.nih.gov/protein/WP_105463652.1?report=genbank&amp;log$=prottop&amp;blast_rank=23&amp;RID=HFV3YH9X013","WP_105463652.1")</f>
        <v>WP_105463652.1</v>
      </c>
      <c r="H24" s="12"/>
    </row>
    <row r="25" spans="1:8" x14ac:dyDescent="0.15">
      <c r="A25" s="1" t="s">
        <v>19</v>
      </c>
      <c r="B25" s="1" t="s">
        <v>17</v>
      </c>
      <c r="C25" s="4">
        <v>0.91</v>
      </c>
      <c r="D25" s="10">
        <v>9.0000000000000002E-39</v>
      </c>
      <c r="E25" s="2">
        <v>31.38</v>
      </c>
      <c r="F25" s="2">
        <v>3050</v>
      </c>
      <c r="G25" s="29" t="str">
        <f>HYPERLINK("https://www.ncbi.nlm.nih.gov/protein/WP_141888755.1?report=genbank&amp;log$=prottop&amp;blast_rank=24&amp;RID=HFV3YH9X013","WP_141888755.1")</f>
        <v>WP_141888755.1</v>
      </c>
      <c r="H25" s="12"/>
    </row>
    <row r="26" spans="1:8" x14ac:dyDescent="0.15">
      <c r="A26" s="1" t="s">
        <v>19</v>
      </c>
      <c r="B26" s="1" t="s">
        <v>17</v>
      </c>
      <c r="C26" s="4">
        <v>0.91</v>
      </c>
      <c r="D26" s="10">
        <v>9.0000000000000002E-39</v>
      </c>
      <c r="E26" s="2">
        <v>30.96</v>
      </c>
      <c r="F26" s="2">
        <v>3054</v>
      </c>
      <c r="G26" s="29" t="str">
        <f>HYPERLINK("https://www.ncbi.nlm.nih.gov/protein/QMS39147.1?report=genbank&amp;log$=prottop&amp;blast_rank=25&amp;RID=HFV3YH9X013","QMS39147.1")</f>
        <v>QMS39147.1</v>
      </c>
      <c r="H26" s="12"/>
    </row>
    <row r="27" spans="1:8" x14ac:dyDescent="0.15">
      <c r="A27" s="1" t="s">
        <v>10</v>
      </c>
      <c r="B27" s="1" t="s">
        <v>17</v>
      </c>
      <c r="C27" s="4">
        <v>0.91</v>
      </c>
      <c r="D27" s="10">
        <v>9.0000000000000002E-39</v>
      </c>
      <c r="E27" s="2">
        <v>30.96</v>
      </c>
      <c r="F27" s="2">
        <v>3044</v>
      </c>
      <c r="G27" s="29" t="str">
        <f>HYPERLINK("https://www.ncbi.nlm.nih.gov/protein/EFE3030339.1?report=genbank&amp;log$=prottop&amp;blast_rank=26&amp;RID=HFV3YH9X013","EFE3030339.1")</f>
        <v>EFE3030339.1</v>
      </c>
      <c r="H27" s="12"/>
    </row>
    <row r="28" spans="1:8" x14ac:dyDescent="0.15">
      <c r="A28" s="1" t="s">
        <v>10</v>
      </c>
      <c r="B28" s="1" t="s">
        <v>17</v>
      </c>
      <c r="C28" s="4">
        <v>0.91</v>
      </c>
      <c r="D28" s="10">
        <v>9.0000000000000002E-39</v>
      </c>
      <c r="E28" s="2">
        <v>30.96</v>
      </c>
      <c r="F28" s="2">
        <v>3044</v>
      </c>
      <c r="G28" s="29" t="str">
        <f>HYPERLINK("https://www.ncbi.nlm.nih.gov/protein/EFJ1932268.1?report=genbank&amp;log$=prottop&amp;blast_rank=27&amp;RID=HFV3YH9X013","EFJ1932268.1")</f>
        <v>EFJ1932268.1</v>
      </c>
      <c r="H28" s="12"/>
    </row>
    <row r="29" spans="1:8" x14ac:dyDescent="0.15">
      <c r="A29" s="1" t="s">
        <v>10</v>
      </c>
      <c r="B29" s="1" t="s">
        <v>17</v>
      </c>
      <c r="C29" s="4">
        <v>0.91</v>
      </c>
      <c r="D29" s="10">
        <v>9.9999999999999996E-39</v>
      </c>
      <c r="E29" s="2">
        <v>30.96</v>
      </c>
      <c r="F29" s="2">
        <v>3044</v>
      </c>
      <c r="G29" s="29" t="str">
        <f>HYPERLINK("https://www.ncbi.nlm.nih.gov/protein/EFM4233330.1?report=genbank&amp;log$=prottop&amp;blast_rank=28&amp;RID=HFV3YH9X013","EFM4233330.1")</f>
        <v>EFM4233330.1</v>
      </c>
      <c r="H29" s="12"/>
    </row>
    <row r="30" spans="1:8" x14ac:dyDescent="0.15">
      <c r="A30" s="1" t="s">
        <v>10</v>
      </c>
      <c r="B30" s="1" t="s">
        <v>17</v>
      </c>
      <c r="C30" s="4">
        <v>0.91</v>
      </c>
      <c r="D30" s="10">
        <v>9.9999999999999996E-39</v>
      </c>
      <c r="E30" s="2">
        <v>30.96</v>
      </c>
      <c r="F30" s="2">
        <v>3044</v>
      </c>
      <c r="G30" s="29" t="str">
        <f>HYPERLINK("https://www.ncbi.nlm.nih.gov/protein/EFH5765147.1?report=genbank&amp;log$=prottop&amp;blast_rank=29&amp;RID=HFV3YH9X013","EFH5765147.1")</f>
        <v>EFH5765147.1</v>
      </c>
      <c r="H30" s="12"/>
    </row>
    <row r="31" spans="1:8" x14ac:dyDescent="0.15">
      <c r="A31" s="1" t="s">
        <v>19</v>
      </c>
      <c r="B31" s="1" t="s">
        <v>17</v>
      </c>
      <c r="C31" s="4">
        <v>0.91</v>
      </c>
      <c r="D31" s="10">
        <v>9.9999999999999996E-39</v>
      </c>
      <c r="E31" s="2">
        <v>30.96</v>
      </c>
      <c r="F31" s="2">
        <v>3044</v>
      </c>
      <c r="G31" s="29" t="str">
        <f>HYPERLINK("https://www.ncbi.nlm.nih.gov/protein/WP_105461560.1?report=genbank&amp;log$=prottop&amp;blast_rank=30&amp;RID=HFV3YH9X013","WP_105461560.1")</f>
        <v>WP_105461560.1</v>
      </c>
      <c r="H31" s="12"/>
    </row>
    <row r="32" spans="1:8" x14ac:dyDescent="0.15">
      <c r="A32" s="1" t="s">
        <v>19</v>
      </c>
      <c r="B32" s="1" t="s">
        <v>17</v>
      </c>
      <c r="C32" s="4">
        <v>0.91</v>
      </c>
      <c r="D32" s="10">
        <v>9.9999999999999996E-39</v>
      </c>
      <c r="E32" s="2">
        <v>30.96</v>
      </c>
      <c r="F32" s="2">
        <v>3044</v>
      </c>
      <c r="G32" s="29" t="str">
        <f>HYPERLINK("https://www.ncbi.nlm.nih.gov/protein/WP_089585991.1?report=genbank&amp;log$=prottop&amp;blast_rank=31&amp;RID=HFV3YH9X013","WP_089585991.1")</f>
        <v>WP_089585991.1</v>
      </c>
      <c r="H32" s="12"/>
    </row>
    <row r="33" spans="1:8" x14ac:dyDescent="0.15">
      <c r="A33" s="1" t="s">
        <v>10</v>
      </c>
      <c r="B33" s="1" t="s">
        <v>17</v>
      </c>
      <c r="C33" s="4">
        <v>0.91</v>
      </c>
      <c r="D33" s="10">
        <v>9.9999999999999996E-39</v>
      </c>
      <c r="E33" s="2">
        <v>30.96</v>
      </c>
      <c r="F33" s="2">
        <v>3044</v>
      </c>
      <c r="G33" s="29" t="str">
        <f>HYPERLINK("https://www.ncbi.nlm.nih.gov/protein/EFI7423467.1?report=genbank&amp;log$=prottop&amp;blast_rank=32&amp;RID=HFV3YH9X013","EFI7423467.1")</f>
        <v>EFI7423467.1</v>
      </c>
      <c r="H33" s="12"/>
    </row>
    <row r="34" spans="1:8" x14ac:dyDescent="0.15">
      <c r="A34" s="1" t="s">
        <v>19</v>
      </c>
      <c r="B34" s="1" t="s">
        <v>17</v>
      </c>
      <c r="C34" s="4">
        <v>0.91</v>
      </c>
      <c r="D34" s="10">
        <v>9.9999999999999996E-39</v>
      </c>
      <c r="E34" s="2">
        <v>30.96</v>
      </c>
      <c r="F34" s="2">
        <v>3044</v>
      </c>
      <c r="G34" s="29" t="str">
        <f>HYPERLINK("https://www.ncbi.nlm.nih.gov/protein/WP_218075477.1?report=genbank&amp;log$=prottop&amp;blast_rank=33&amp;RID=HFV3YH9X013","WP_218075477.1")</f>
        <v>WP_218075477.1</v>
      </c>
      <c r="H34" s="12"/>
    </row>
    <row r="35" spans="1:8" x14ac:dyDescent="0.15">
      <c r="A35" s="1" t="s">
        <v>19</v>
      </c>
      <c r="B35" s="1" t="s">
        <v>17</v>
      </c>
      <c r="C35" s="4">
        <v>0.91</v>
      </c>
      <c r="D35" s="10">
        <v>9.9999999999999996E-39</v>
      </c>
      <c r="E35" s="2">
        <v>30.96</v>
      </c>
      <c r="F35" s="2">
        <v>3054</v>
      </c>
      <c r="G35" s="29" t="str">
        <f>HYPERLINK("https://www.ncbi.nlm.nih.gov/protein/WP_096981936.1?report=genbank&amp;log$=prottop&amp;blast_rank=34&amp;RID=HFV3YH9X013","WP_096981936.1")</f>
        <v>WP_096981936.1</v>
      </c>
      <c r="H35" s="12"/>
    </row>
    <row r="36" spans="1:8" x14ac:dyDescent="0.15">
      <c r="A36" s="1" t="s">
        <v>15</v>
      </c>
      <c r="B36" s="1" t="s">
        <v>17</v>
      </c>
      <c r="C36" s="4">
        <v>0.91</v>
      </c>
      <c r="D36" s="10">
        <v>9.9999999999999996E-39</v>
      </c>
      <c r="E36" s="2">
        <v>30.96</v>
      </c>
      <c r="F36" s="2">
        <v>3044</v>
      </c>
      <c r="G36" s="29" t="str">
        <f>HYPERLINK("https://www.ncbi.nlm.nih.gov/protein/HAW3473955.1?report=genbank&amp;log$=prottop&amp;blast_rank=35&amp;RID=HFV3YH9X013","HAW3473955.1")</f>
        <v>HAW3473955.1</v>
      </c>
      <c r="H36" s="12"/>
    </row>
    <row r="37" spans="1:8" x14ac:dyDescent="0.15">
      <c r="A37" s="1" t="s">
        <v>15</v>
      </c>
      <c r="B37" s="1" t="s">
        <v>17</v>
      </c>
      <c r="C37" s="4">
        <v>0.91</v>
      </c>
      <c r="D37" s="10">
        <v>9.9999999999999996E-39</v>
      </c>
      <c r="E37" s="2">
        <v>30.96</v>
      </c>
      <c r="F37" s="2">
        <v>3044</v>
      </c>
      <c r="G37" s="29" t="str">
        <f>HYPERLINK("https://www.ncbi.nlm.nih.gov/protein/HAV8881081.1?report=genbank&amp;log$=prottop&amp;blast_rank=36&amp;RID=HFV3YH9X013","HAV8881081.1")</f>
        <v>HAV8881081.1</v>
      </c>
      <c r="H37" s="12"/>
    </row>
    <row r="38" spans="1:8" x14ac:dyDescent="0.15">
      <c r="A38" s="1" t="s">
        <v>15</v>
      </c>
      <c r="B38" s="1" t="s">
        <v>17</v>
      </c>
      <c r="C38" s="4">
        <v>0.91</v>
      </c>
      <c r="D38" s="10">
        <v>9.9999999999999996E-39</v>
      </c>
      <c r="E38" s="2">
        <v>30.96</v>
      </c>
      <c r="F38" s="2">
        <v>3044</v>
      </c>
      <c r="G38" s="29" t="str">
        <f>HYPERLINK("https://www.ncbi.nlm.nih.gov/protein/HAW7215568.1?report=genbank&amp;log$=prottop&amp;blast_rank=37&amp;RID=HFV3YH9X013","HAW7215568.1")</f>
        <v>HAW7215568.1</v>
      </c>
      <c r="H38" s="12"/>
    </row>
    <row r="39" spans="1:8" x14ac:dyDescent="0.15">
      <c r="A39" s="1" t="s">
        <v>10</v>
      </c>
      <c r="B39" s="1" t="s">
        <v>17</v>
      </c>
      <c r="C39" s="4">
        <v>0.91</v>
      </c>
      <c r="D39" s="10">
        <v>9.9999999999999996E-39</v>
      </c>
      <c r="E39" s="2">
        <v>30.96</v>
      </c>
      <c r="F39" s="2">
        <v>3045</v>
      </c>
      <c r="G39" s="29" t="str">
        <f>HYPERLINK("https://www.ncbi.nlm.nih.gov/protein/EEZ5349947.1?report=genbank&amp;log$=prottop&amp;blast_rank=38&amp;RID=HFV3YH9X013","EEZ5349947.1")</f>
        <v>EEZ5349947.1</v>
      </c>
      <c r="H39" s="12"/>
    </row>
    <row r="40" spans="1:8" x14ac:dyDescent="0.15">
      <c r="A40" s="1" t="s">
        <v>19</v>
      </c>
      <c r="B40" s="1" t="s">
        <v>17</v>
      </c>
      <c r="C40" s="4">
        <v>0.91</v>
      </c>
      <c r="D40" s="10">
        <v>9.9999999999999996E-39</v>
      </c>
      <c r="E40" s="2">
        <v>30.96</v>
      </c>
      <c r="F40" s="2">
        <v>3043</v>
      </c>
      <c r="G40" s="29" t="str">
        <f>HYPERLINK("https://www.ncbi.nlm.nih.gov/protein/WP_126299501.1?report=genbank&amp;log$=prottop&amp;blast_rank=39&amp;RID=HFV3YH9X013","WP_126299501.1")</f>
        <v>WP_126299501.1</v>
      </c>
      <c r="H40" s="12"/>
    </row>
    <row r="41" spans="1:8" x14ac:dyDescent="0.15">
      <c r="A41" s="1" t="s">
        <v>19</v>
      </c>
      <c r="B41" s="1" t="s">
        <v>17</v>
      </c>
      <c r="C41" s="4">
        <v>0.91</v>
      </c>
      <c r="D41" s="10">
        <v>9.9999999999999996E-39</v>
      </c>
      <c r="E41" s="2">
        <v>30.96</v>
      </c>
      <c r="F41" s="2">
        <v>3044</v>
      </c>
      <c r="G41" s="29" t="str">
        <f>HYPERLINK("https://www.ncbi.nlm.nih.gov/protein/WP_197370790.1?report=genbank&amp;log$=prottop&amp;blast_rank=40&amp;RID=HFV3YH9X013","WP_197370790.1")</f>
        <v>WP_197370790.1</v>
      </c>
      <c r="H41" s="12"/>
    </row>
    <row r="42" spans="1:8" x14ac:dyDescent="0.15">
      <c r="A42" s="1" t="s">
        <v>19</v>
      </c>
      <c r="B42" s="1" t="s">
        <v>17</v>
      </c>
      <c r="C42" s="4">
        <v>0.91</v>
      </c>
      <c r="D42" s="10">
        <v>9.9999999999999996E-39</v>
      </c>
      <c r="E42" s="2">
        <v>30.96</v>
      </c>
      <c r="F42" s="2">
        <v>3044</v>
      </c>
      <c r="G42" s="29" t="str">
        <f>HYPERLINK("https://www.ncbi.nlm.nih.gov/protein/QMB39889.1?report=genbank&amp;log$=prottop&amp;blast_rank=41&amp;RID=HFV3YH9X013","QMB39889.1")</f>
        <v>QMB39889.1</v>
      </c>
      <c r="H42" s="12"/>
    </row>
    <row r="43" spans="1:8" x14ac:dyDescent="0.15">
      <c r="A43" s="1" t="s">
        <v>15</v>
      </c>
      <c r="B43" s="1" t="s">
        <v>17</v>
      </c>
      <c r="C43" s="4">
        <v>0.91</v>
      </c>
      <c r="D43" s="10">
        <v>9.9999999999999996E-39</v>
      </c>
      <c r="E43" s="2">
        <v>30.96</v>
      </c>
      <c r="F43" s="2">
        <v>3044</v>
      </c>
      <c r="G43" s="29" t="str">
        <f>HYPERLINK("https://www.ncbi.nlm.nih.gov/protein/HAW0071051.1?report=genbank&amp;log$=prottop&amp;blast_rank=42&amp;RID=HFV3YH9X013","HAW0071051.1")</f>
        <v>HAW0071051.1</v>
      </c>
      <c r="H43" s="12"/>
    </row>
    <row r="44" spans="1:8" x14ac:dyDescent="0.15">
      <c r="A44" s="1" t="s">
        <v>15</v>
      </c>
      <c r="B44" s="1" t="s">
        <v>17</v>
      </c>
      <c r="C44" s="4">
        <v>0.91</v>
      </c>
      <c r="D44" s="10">
        <v>9.9999999999999996E-39</v>
      </c>
      <c r="E44" s="2">
        <v>30.96</v>
      </c>
      <c r="F44" s="2">
        <v>3044</v>
      </c>
      <c r="G44" s="29" t="str">
        <f>HYPERLINK("https://www.ncbi.nlm.nih.gov/protein/HAI0067101.1?report=genbank&amp;log$=prottop&amp;blast_rank=43&amp;RID=HFV3YH9X013","HAI0067101.1")</f>
        <v>HAI0067101.1</v>
      </c>
      <c r="H44" s="12"/>
    </row>
    <row r="45" spans="1:8" x14ac:dyDescent="0.15">
      <c r="A45" s="1" t="s">
        <v>19</v>
      </c>
      <c r="B45" s="1" t="s">
        <v>17</v>
      </c>
      <c r="C45" s="4">
        <v>0.91</v>
      </c>
      <c r="D45" s="10">
        <v>9.9999999999999996E-39</v>
      </c>
      <c r="E45" s="2">
        <v>30.96</v>
      </c>
      <c r="F45" s="2">
        <v>3044</v>
      </c>
      <c r="G45" s="29" t="str">
        <f>HYPERLINK("https://www.ncbi.nlm.nih.gov/protein/MBS9194498.1?report=genbank&amp;log$=prottop&amp;blast_rank=44&amp;RID=HFV3YH9X013","MBS9194498.1")</f>
        <v>MBS9194498.1</v>
      </c>
      <c r="H45" s="12"/>
    </row>
    <row r="46" spans="1:8" x14ac:dyDescent="0.15">
      <c r="A46" s="1" t="s">
        <v>19</v>
      </c>
      <c r="B46" s="1" t="s">
        <v>17</v>
      </c>
      <c r="C46" s="4">
        <v>0.91</v>
      </c>
      <c r="D46" s="10">
        <v>9.9999999999999996E-39</v>
      </c>
      <c r="E46" s="2">
        <v>30.96</v>
      </c>
      <c r="F46" s="2">
        <v>3044</v>
      </c>
      <c r="G46" s="29" t="str">
        <f>HYPERLINK("https://www.ncbi.nlm.nih.gov/protein/WP_097740154.1?report=genbank&amp;log$=prottop&amp;blast_rank=45&amp;RID=HFV3YH9X013","WP_097740154.1")</f>
        <v>WP_097740154.1</v>
      </c>
      <c r="H46" s="12"/>
    </row>
    <row r="47" spans="1:8" x14ac:dyDescent="0.15">
      <c r="A47" s="1" t="s">
        <v>19</v>
      </c>
      <c r="B47" s="1" t="s">
        <v>17</v>
      </c>
      <c r="C47" s="4">
        <v>0.91</v>
      </c>
      <c r="D47" s="10">
        <v>9.9999999999999996E-39</v>
      </c>
      <c r="E47" s="2">
        <v>30.96</v>
      </c>
      <c r="F47" s="2">
        <v>3050</v>
      </c>
      <c r="G47" s="29" t="str">
        <f>HYPERLINK("https://www.ncbi.nlm.nih.gov/protein/WP_163445465.1?report=genbank&amp;log$=prottop&amp;blast_rank=46&amp;RID=HFV3YH9X013","WP_163445465.1")</f>
        <v>WP_163445465.1</v>
      </c>
      <c r="H47" s="12"/>
    </row>
    <row r="48" spans="1:8" x14ac:dyDescent="0.15">
      <c r="A48" s="1" t="s">
        <v>19</v>
      </c>
      <c r="B48" s="1" t="s">
        <v>17</v>
      </c>
      <c r="C48" s="4">
        <v>0.91</v>
      </c>
      <c r="D48" s="10">
        <v>1.9999999999999999E-38</v>
      </c>
      <c r="E48" s="2">
        <v>30.96</v>
      </c>
      <c r="F48" s="2">
        <v>3050</v>
      </c>
      <c r="G48" s="29" t="str">
        <f>HYPERLINK("https://www.ncbi.nlm.nih.gov/protein/WP_208480658.1?report=genbank&amp;log$=prottop&amp;blast_rank=47&amp;RID=HFV3YH9X013","WP_208480658.1")</f>
        <v>WP_208480658.1</v>
      </c>
      <c r="H48" s="12"/>
    </row>
    <row r="49" spans="1:8" x14ac:dyDescent="0.15">
      <c r="A49" s="1" t="s">
        <v>10</v>
      </c>
      <c r="B49" s="1" t="s">
        <v>17</v>
      </c>
      <c r="C49" s="4">
        <v>0.91</v>
      </c>
      <c r="D49" s="10">
        <v>1.9999999999999999E-38</v>
      </c>
      <c r="E49" s="2">
        <v>30.96</v>
      </c>
      <c r="F49" s="2">
        <v>3050</v>
      </c>
      <c r="G49" s="29" t="str">
        <f>HYPERLINK("https://www.ncbi.nlm.nih.gov/protein/EFH2910302.1?report=genbank&amp;log$=prottop&amp;blast_rank=48&amp;RID=HFV3YH9X013","EFH2910302.1")</f>
        <v>EFH2910302.1</v>
      </c>
      <c r="H49" s="12"/>
    </row>
    <row r="50" spans="1:8" x14ac:dyDescent="0.15">
      <c r="A50" s="3" t="s">
        <v>19</v>
      </c>
      <c r="B50" s="3" t="s">
        <v>119</v>
      </c>
      <c r="C50" s="17">
        <v>0.91</v>
      </c>
      <c r="D50" s="8">
        <v>1.9999999999999999E-38</v>
      </c>
      <c r="E50" s="9">
        <v>30.96</v>
      </c>
      <c r="F50" s="9">
        <v>3050</v>
      </c>
      <c r="G50" s="28" t="str">
        <f>HYPERLINK("https://www.ncbi.nlm.nih.gov/protein/MBA8437903.1?report=genbank&amp;log$=prottop&amp;blast_rank=49&amp;RID=HFV3YH9X013","MBA8437903.1")</f>
        <v>MBA8437903.1</v>
      </c>
      <c r="H50" s="12"/>
    </row>
    <row r="51" spans="1:8" x14ac:dyDescent="0.15">
      <c r="A51" s="1" t="s">
        <v>19</v>
      </c>
      <c r="B51" s="1" t="s">
        <v>17</v>
      </c>
      <c r="C51" s="4">
        <v>0.91</v>
      </c>
      <c r="D51" s="10">
        <v>1.9999999999999999E-38</v>
      </c>
      <c r="E51" s="2">
        <v>30.96</v>
      </c>
      <c r="F51" s="2">
        <v>3050</v>
      </c>
      <c r="G51" s="29" t="str">
        <f>HYPERLINK("https://www.ncbi.nlm.nih.gov/protein/WP_078208911.1?report=genbank&amp;log$=prottop&amp;blast_rank=50&amp;RID=HFV3YH9X013","WP_078208911.1")</f>
        <v>WP_078208911.1</v>
      </c>
      <c r="H51" s="12"/>
    </row>
    <row r="52" spans="1:8" x14ac:dyDescent="0.15">
      <c r="A52" s="1" t="s">
        <v>19</v>
      </c>
      <c r="B52" s="1" t="s">
        <v>17</v>
      </c>
      <c r="C52" s="4">
        <v>0.91</v>
      </c>
      <c r="D52" s="10">
        <v>1.9999999999999999E-38</v>
      </c>
      <c r="E52" s="2">
        <v>30.96</v>
      </c>
      <c r="F52" s="2">
        <v>3050</v>
      </c>
      <c r="G52" s="29" t="str">
        <f>HYPERLINK("https://www.ncbi.nlm.nih.gov/protein/WP_001081254.1?report=genbank&amp;log$=prottop&amp;blast_rank=51&amp;RID=HFV3YH9X013","WP_001081254.1")</f>
        <v>WP_001081254.1</v>
      </c>
      <c r="H52" s="12"/>
    </row>
    <row r="53" spans="1:8" x14ac:dyDescent="0.15">
      <c r="A53" s="1" t="s">
        <v>15</v>
      </c>
      <c r="B53" s="1" t="s">
        <v>17</v>
      </c>
      <c r="C53" s="4">
        <v>0.91</v>
      </c>
      <c r="D53" s="10">
        <v>1.9999999999999999E-38</v>
      </c>
      <c r="E53" s="2">
        <v>30.96</v>
      </c>
      <c r="F53" s="2">
        <v>3050</v>
      </c>
      <c r="G53" s="29" t="str">
        <f>HYPERLINK("https://www.ncbi.nlm.nih.gov/protein/HAM7369569.1?report=genbank&amp;log$=prottop&amp;blast_rank=52&amp;RID=HFV3YH9X013","HAM7369569.1")</f>
        <v>HAM7369569.1</v>
      </c>
      <c r="H53" s="12"/>
    </row>
    <row r="54" spans="1:8" x14ac:dyDescent="0.15">
      <c r="A54" s="1" t="s">
        <v>10</v>
      </c>
      <c r="B54" s="1" t="s">
        <v>17</v>
      </c>
      <c r="C54" s="4">
        <v>0.91</v>
      </c>
      <c r="D54" s="10">
        <v>1.9999999999999999E-38</v>
      </c>
      <c r="E54" s="2">
        <v>30.96</v>
      </c>
      <c r="F54" s="2">
        <v>3050</v>
      </c>
      <c r="G54" s="29" t="str">
        <f>HYPERLINK("https://www.ncbi.nlm.nih.gov/protein/EFL9689292.1?report=genbank&amp;log$=prottop&amp;blast_rank=53&amp;RID=HFV3YH9X013","EFL9689292.1")</f>
        <v>EFL9689292.1</v>
      </c>
      <c r="H54" s="12"/>
    </row>
    <row r="55" spans="1:8" x14ac:dyDescent="0.15">
      <c r="A55" s="1" t="s">
        <v>19</v>
      </c>
      <c r="B55" s="1" t="s">
        <v>17</v>
      </c>
      <c r="C55" s="4">
        <v>0.91</v>
      </c>
      <c r="D55" s="10">
        <v>1.9999999999999999E-38</v>
      </c>
      <c r="E55" s="2">
        <v>30.96</v>
      </c>
      <c r="F55" s="2">
        <v>3050</v>
      </c>
      <c r="G55" s="29" t="str">
        <f>HYPERLINK("https://www.ncbi.nlm.nih.gov/protein/WP_206343481.1?report=genbank&amp;log$=prottop&amp;blast_rank=54&amp;RID=HFV3YH9X013","WP_206343481.1")</f>
        <v>WP_206343481.1</v>
      </c>
      <c r="H55" s="12"/>
    </row>
    <row r="56" spans="1:8" x14ac:dyDescent="0.15">
      <c r="A56" s="1" t="s">
        <v>19</v>
      </c>
      <c r="B56" s="1" t="s">
        <v>17</v>
      </c>
      <c r="C56" s="4">
        <v>0.91</v>
      </c>
      <c r="D56" s="10">
        <v>1.9999999999999999E-38</v>
      </c>
      <c r="E56" s="2">
        <v>30.96</v>
      </c>
      <c r="F56" s="2">
        <v>3044</v>
      </c>
      <c r="G56" s="29" t="str">
        <f>HYPERLINK("https://www.ncbi.nlm.nih.gov/protein/MBA8466378.1?report=genbank&amp;log$=prottop&amp;blast_rank=55&amp;RID=HFV3YH9X013","MBA8466378.1")</f>
        <v>MBA8466378.1</v>
      </c>
      <c r="H56" s="12"/>
    </row>
    <row r="57" spans="1:8" x14ac:dyDescent="0.15">
      <c r="A57" s="1" t="s">
        <v>10</v>
      </c>
      <c r="B57" s="1" t="s">
        <v>17</v>
      </c>
      <c r="C57" s="4">
        <v>0.91</v>
      </c>
      <c r="D57" s="10">
        <v>1.9999999999999999E-38</v>
      </c>
      <c r="E57" s="2">
        <v>30.96</v>
      </c>
      <c r="F57" s="2">
        <v>3050</v>
      </c>
      <c r="G57" s="29" t="str">
        <f>HYPERLINK("https://www.ncbi.nlm.nih.gov/protein/EGH1343917.1?report=genbank&amp;log$=prottop&amp;blast_rank=56&amp;RID=HFV3YH9X013","EGH1343917.1")</f>
        <v>EGH1343917.1</v>
      </c>
      <c r="H57" s="12"/>
    </row>
    <row r="58" spans="1:8" x14ac:dyDescent="0.15">
      <c r="A58" s="1" t="s">
        <v>19</v>
      </c>
      <c r="B58" s="1" t="s">
        <v>17</v>
      </c>
      <c r="C58" s="4">
        <v>0.91</v>
      </c>
      <c r="D58" s="10">
        <v>1.9999999999999999E-38</v>
      </c>
      <c r="E58" s="2">
        <v>30.96</v>
      </c>
      <c r="F58" s="2">
        <v>3050</v>
      </c>
      <c r="G58" s="29" t="str">
        <f>HYPERLINK("https://www.ncbi.nlm.nih.gov/protein/WP_098723434.1?report=genbank&amp;log$=prottop&amp;blast_rank=57&amp;RID=HFV3YH9X013","WP_098723434.1")</f>
        <v>WP_098723434.1</v>
      </c>
      <c r="H58" s="12"/>
    </row>
    <row r="59" spans="1:8" x14ac:dyDescent="0.15">
      <c r="A59" s="1" t="s">
        <v>19</v>
      </c>
      <c r="B59" s="1" t="s">
        <v>17</v>
      </c>
      <c r="C59" s="4">
        <v>0.74</v>
      </c>
      <c r="D59" s="10">
        <v>1.9999999999999999E-38</v>
      </c>
      <c r="E59" s="2">
        <v>35.630000000000003</v>
      </c>
      <c r="F59" s="2">
        <v>3039</v>
      </c>
      <c r="G59" s="29" t="str">
        <f>HYPERLINK("https://www.ncbi.nlm.nih.gov/protein/WP_137590508.1?report=genbank&amp;log$=prottop&amp;blast_rank=58&amp;RID=HFV3YH9X013","WP_137590508.1")</f>
        <v>WP_137590508.1</v>
      </c>
      <c r="H59" s="12"/>
    </row>
    <row r="60" spans="1:8" x14ac:dyDescent="0.15">
      <c r="A60" s="1" t="s">
        <v>10</v>
      </c>
      <c r="B60" s="1" t="s">
        <v>17</v>
      </c>
      <c r="C60" s="4">
        <v>0.91</v>
      </c>
      <c r="D60" s="10">
        <v>1.9999999999999999E-38</v>
      </c>
      <c r="E60" s="2">
        <v>30.96</v>
      </c>
      <c r="F60" s="2">
        <v>3044</v>
      </c>
      <c r="G60" s="29" t="str">
        <f>HYPERLINK("https://www.ncbi.nlm.nih.gov/protein/EHC4355465.1?report=genbank&amp;log$=prottop&amp;blast_rank=59&amp;RID=HFV3YH9X013","EHC4355465.1")</f>
        <v>EHC4355465.1</v>
      </c>
      <c r="H60" s="12"/>
    </row>
    <row r="61" spans="1:8" x14ac:dyDescent="0.15">
      <c r="A61" s="1" t="s">
        <v>19</v>
      </c>
      <c r="B61" s="1" t="s">
        <v>17</v>
      </c>
      <c r="C61" s="4">
        <v>0.91</v>
      </c>
      <c r="D61" s="10">
        <v>1.9999999999999999E-38</v>
      </c>
      <c r="E61" s="2">
        <v>30.96</v>
      </c>
      <c r="F61" s="2">
        <v>3050</v>
      </c>
      <c r="G61" s="29" t="str">
        <f>HYPERLINK("https://www.ncbi.nlm.nih.gov/protein/WP_163425849.1?report=genbank&amp;log$=prottop&amp;blast_rank=60&amp;RID=HFV3YH9X013","WP_163425849.1")</f>
        <v>WP_163425849.1</v>
      </c>
      <c r="H61" s="12"/>
    </row>
    <row r="62" spans="1:8" x14ac:dyDescent="0.15">
      <c r="A62" s="1" t="s">
        <v>19</v>
      </c>
      <c r="B62" s="1" t="s">
        <v>17</v>
      </c>
      <c r="C62" s="4">
        <v>0.91</v>
      </c>
      <c r="D62" s="10">
        <v>1.9999999999999999E-38</v>
      </c>
      <c r="E62" s="2">
        <v>30.96</v>
      </c>
      <c r="F62" s="2">
        <v>3050</v>
      </c>
      <c r="G62" s="29" t="str">
        <f>HYPERLINK("https://www.ncbi.nlm.nih.gov/protein/MBA8531280.1?report=genbank&amp;log$=prottop&amp;blast_rank=61&amp;RID=HFV3YH9X013","MBA8531280.1")</f>
        <v>MBA8531280.1</v>
      </c>
      <c r="H62" s="12"/>
    </row>
    <row r="63" spans="1:8" x14ac:dyDescent="0.15">
      <c r="A63" s="1" t="s">
        <v>19</v>
      </c>
      <c r="B63" s="1" t="s">
        <v>17</v>
      </c>
      <c r="C63" s="4">
        <v>0.91</v>
      </c>
      <c r="D63" s="10">
        <v>1.9999999999999999E-38</v>
      </c>
      <c r="E63" s="2">
        <v>30.96</v>
      </c>
      <c r="F63" s="2">
        <v>3050</v>
      </c>
      <c r="G63" s="29" t="str">
        <f>HYPERLINK("https://www.ncbi.nlm.nih.gov/protein/EHP6286646.1?report=genbank&amp;log$=prottop&amp;blast_rank=62&amp;RID=HFV3YH9X013","EHP6286646.1")</f>
        <v>EHP6286646.1</v>
      </c>
      <c r="H63" s="12"/>
    </row>
    <row r="64" spans="1:8" x14ac:dyDescent="0.15">
      <c r="A64" s="1" t="s">
        <v>10</v>
      </c>
      <c r="B64" s="1" t="s">
        <v>17</v>
      </c>
      <c r="C64" s="4">
        <v>0.74</v>
      </c>
      <c r="D64" s="10">
        <v>1.9999999999999999E-38</v>
      </c>
      <c r="E64" s="2">
        <v>35.630000000000003</v>
      </c>
      <c r="F64" s="2">
        <v>3039</v>
      </c>
      <c r="G64" s="29" t="str">
        <f>HYPERLINK("https://www.ncbi.nlm.nih.gov/protein/EFC7741494.1?report=genbank&amp;log$=prottop&amp;blast_rank=63&amp;RID=HFV3YH9X013","EFC7741494.1")</f>
        <v>EFC7741494.1</v>
      </c>
      <c r="H64" s="12"/>
    </row>
    <row r="65" spans="1:8" x14ac:dyDescent="0.15">
      <c r="A65" s="1" t="s">
        <v>19</v>
      </c>
      <c r="B65" s="1" t="s">
        <v>17</v>
      </c>
      <c r="C65" s="4">
        <v>0.91</v>
      </c>
      <c r="D65" s="10">
        <v>1.9999999999999999E-38</v>
      </c>
      <c r="E65" s="2">
        <v>30.96</v>
      </c>
      <c r="F65" s="2">
        <v>3050</v>
      </c>
      <c r="G65" s="29" t="str">
        <f>HYPERLINK("https://www.ncbi.nlm.nih.gov/protein/EHT1100584.1?report=genbank&amp;log$=prottop&amp;blast_rank=64&amp;RID=HFV3YH9X013","EHT1100584.1")</f>
        <v>EHT1100584.1</v>
      </c>
      <c r="H65" s="12"/>
    </row>
    <row r="66" spans="1:8" x14ac:dyDescent="0.15">
      <c r="A66" s="1" t="s">
        <v>10</v>
      </c>
      <c r="B66" s="1" t="s">
        <v>17</v>
      </c>
      <c r="C66" s="4">
        <v>0.74</v>
      </c>
      <c r="D66" s="10">
        <v>1.9999999999999999E-38</v>
      </c>
      <c r="E66" s="2">
        <v>35.630000000000003</v>
      </c>
      <c r="F66" s="2">
        <v>3037</v>
      </c>
      <c r="G66" s="29" t="str">
        <f>HYPERLINK("https://www.ncbi.nlm.nih.gov/protein/EED1460067.1?report=genbank&amp;log$=prottop&amp;blast_rank=65&amp;RID=HFV3YH9X013","EED1460067.1")</f>
        <v>EED1460067.1</v>
      </c>
      <c r="H66" s="12"/>
    </row>
    <row r="67" spans="1:8" x14ac:dyDescent="0.15">
      <c r="A67" s="1" t="s">
        <v>10</v>
      </c>
      <c r="B67" s="1" t="s">
        <v>17</v>
      </c>
      <c r="C67" s="4">
        <v>0.91</v>
      </c>
      <c r="D67" s="10">
        <v>1.9999999999999999E-38</v>
      </c>
      <c r="E67" s="2">
        <v>30.96</v>
      </c>
      <c r="F67" s="2">
        <v>3050</v>
      </c>
      <c r="G67" s="29" t="str">
        <f>HYPERLINK("https://www.ncbi.nlm.nih.gov/protein/EFC1890050.1?report=genbank&amp;log$=prottop&amp;blast_rank=66&amp;RID=HFV3YH9X013","EFC1890050.1")</f>
        <v>EFC1890050.1</v>
      </c>
      <c r="H67" s="12"/>
    </row>
    <row r="68" spans="1:8" x14ac:dyDescent="0.15">
      <c r="A68" s="1" t="s">
        <v>10</v>
      </c>
      <c r="B68" s="1" t="s">
        <v>17</v>
      </c>
      <c r="C68" s="4">
        <v>0.91</v>
      </c>
      <c r="D68" s="10">
        <v>1.9999999999999999E-38</v>
      </c>
      <c r="E68" s="2">
        <v>30.96</v>
      </c>
      <c r="F68" s="2">
        <v>3050</v>
      </c>
      <c r="G68" s="29" t="str">
        <f>HYPERLINK("https://www.ncbi.nlm.nih.gov/protein/EFM9182046.1?report=genbank&amp;log$=prottop&amp;blast_rank=67&amp;RID=HFV3YH9X013","EFM9182046.1")</f>
        <v>EFM9182046.1</v>
      </c>
      <c r="H68" s="12"/>
    </row>
    <row r="69" spans="1:8" x14ac:dyDescent="0.15">
      <c r="A69" s="1" t="s">
        <v>19</v>
      </c>
      <c r="B69" s="1" t="s">
        <v>17</v>
      </c>
      <c r="C69" s="4">
        <v>0.91</v>
      </c>
      <c r="D69" s="10">
        <v>1.9999999999999999E-38</v>
      </c>
      <c r="E69" s="2">
        <v>30.96</v>
      </c>
      <c r="F69" s="2">
        <v>3050</v>
      </c>
      <c r="G69" s="29" t="str">
        <f>HYPERLINK("https://www.ncbi.nlm.nih.gov/protein/MBS9254494.1?report=genbank&amp;log$=prottop&amp;blast_rank=68&amp;RID=HFV3YH9X013","MBS9254494.1")</f>
        <v>MBS9254494.1</v>
      </c>
      <c r="H69" s="12"/>
    </row>
    <row r="70" spans="1:8" x14ac:dyDescent="0.15">
      <c r="A70" s="1" t="s">
        <v>19</v>
      </c>
      <c r="B70" s="1" t="s">
        <v>17</v>
      </c>
      <c r="C70" s="4">
        <v>0.91</v>
      </c>
      <c r="D70" s="10">
        <v>1.9999999999999999E-38</v>
      </c>
      <c r="E70" s="2">
        <v>30.96</v>
      </c>
      <c r="F70" s="2">
        <v>3044</v>
      </c>
      <c r="G70" s="29" t="str">
        <f>HYPERLINK("https://www.ncbi.nlm.nih.gov/protein/WP_114503423.1?report=genbank&amp;log$=prottop&amp;blast_rank=69&amp;RID=HFV3YH9X013","WP_114503423.1")</f>
        <v>WP_114503423.1</v>
      </c>
      <c r="H70" s="12"/>
    </row>
    <row r="71" spans="1:8" x14ac:dyDescent="0.15">
      <c r="A71" s="1" t="s">
        <v>10</v>
      </c>
      <c r="B71" s="1" t="s">
        <v>17</v>
      </c>
      <c r="C71" s="4">
        <v>0.91</v>
      </c>
      <c r="D71" s="10">
        <v>1.9999999999999999E-38</v>
      </c>
      <c r="E71" s="2">
        <v>30.96</v>
      </c>
      <c r="F71" s="2">
        <v>3050</v>
      </c>
      <c r="G71" s="29" t="str">
        <f>HYPERLINK("https://www.ncbi.nlm.nih.gov/protein/EFN4910782.1?report=genbank&amp;log$=prottop&amp;blast_rank=70&amp;RID=HFV3YH9X013","EFN4910782.1")</f>
        <v>EFN4910782.1</v>
      </c>
      <c r="H71" s="12"/>
    </row>
    <row r="72" spans="1:8" x14ac:dyDescent="0.15">
      <c r="A72" s="1" t="s">
        <v>10</v>
      </c>
      <c r="B72" s="1" t="s">
        <v>17</v>
      </c>
      <c r="C72" s="4">
        <v>0.91</v>
      </c>
      <c r="D72" s="10">
        <v>1.9999999999999999E-38</v>
      </c>
      <c r="E72" s="2">
        <v>30.96</v>
      </c>
      <c r="F72" s="2">
        <v>3050</v>
      </c>
      <c r="G72" s="29" t="str">
        <f>HYPERLINK("https://www.ncbi.nlm.nih.gov/protein/MGS63749.1?report=genbank&amp;log$=prottop&amp;blast_rank=71&amp;RID=HFV3YH9X013","MGS63749.1")</f>
        <v>MGS63749.1</v>
      </c>
      <c r="H72" s="12"/>
    </row>
    <row r="73" spans="1:8" x14ac:dyDescent="0.15">
      <c r="A73" s="1" t="s">
        <v>19</v>
      </c>
      <c r="B73" s="1" t="s">
        <v>17</v>
      </c>
      <c r="C73" s="4">
        <v>0.91</v>
      </c>
      <c r="D73" s="10">
        <v>1.9999999999999999E-38</v>
      </c>
      <c r="E73" s="2">
        <v>30.96</v>
      </c>
      <c r="F73" s="2">
        <v>3050</v>
      </c>
      <c r="G73" s="29" t="str">
        <f>HYPERLINK("https://www.ncbi.nlm.nih.gov/protein/WP_054632408.1?report=genbank&amp;log$=prottop&amp;blast_rank=72&amp;RID=HFV3YH9X013","WP_054632408.1")</f>
        <v>WP_054632408.1</v>
      </c>
      <c r="H73" s="12"/>
    </row>
    <row r="74" spans="1:8" x14ac:dyDescent="0.15">
      <c r="A74" s="1" t="s">
        <v>23</v>
      </c>
      <c r="B74" s="1" t="s">
        <v>24</v>
      </c>
      <c r="C74" s="4">
        <v>0.91</v>
      </c>
      <c r="D74" s="10">
        <v>1.9999999999999999E-38</v>
      </c>
      <c r="E74" s="2">
        <v>30.96</v>
      </c>
      <c r="F74" s="2">
        <v>3050</v>
      </c>
      <c r="G74" s="29" t="str">
        <f>HYPERLINK("https://www.ncbi.nlm.nih.gov/protein/EEZ6105073.1?report=genbank&amp;log$=prottop&amp;blast_rank=73&amp;RID=HFV3YH9X013","EEZ6105073.1")</f>
        <v>EEZ6105073.1</v>
      </c>
      <c r="H74" s="12"/>
    </row>
    <row r="75" spans="1:8" x14ac:dyDescent="0.15">
      <c r="A75" s="1" t="s">
        <v>19</v>
      </c>
      <c r="B75" s="1" t="s">
        <v>17</v>
      </c>
      <c r="C75" s="4">
        <v>0.91</v>
      </c>
      <c r="D75" s="10">
        <v>1.9999999999999999E-38</v>
      </c>
      <c r="E75" s="2">
        <v>30.96</v>
      </c>
      <c r="F75" s="2">
        <v>3050</v>
      </c>
      <c r="G75" s="29" t="str">
        <f>HYPERLINK("https://www.ncbi.nlm.nih.gov/protein/EHT3679543.1?report=genbank&amp;log$=prottop&amp;blast_rank=74&amp;RID=HFV3YH9X013","EHT3679543.1")</f>
        <v>EHT3679543.1</v>
      </c>
      <c r="H75" s="12"/>
    </row>
    <row r="76" spans="1:8" x14ac:dyDescent="0.15">
      <c r="A76" s="1" t="s">
        <v>10</v>
      </c>
      <c r="B76" s="1" t="s">
        <v>17</v>
      </c>
      <c r="C76" s="4">
        <v>0.91</v>
      </c>
      <c r="D76" s="10">
        <v>1.9999999999999999E-38</v>
      </c>
      <c r="E76" s="2">
        <v>30.96</v>
      </c>
      <c r="F76" s="2">
        <v>3050</v>
      </c>
      <c r="G76" s="29" t="str">
        <f>HYPERLINK("https://www.ncbi.nlm.nih.gov/protein/EGF7421651.1?report=genbank&amp;log$=prottop&amp;blast_rank=75&amp;RID=HFV3YH9X013","EGF7421651.1")</f>
        <v>EGF7421651.1</v>
      </c>
      <c r="H76" s="12"/>
    </row>
    <row r="77" spans="1:8" x14ac:dyDescent="0.15">
      <c r="A77" s="1" t="s">
        <v>15</v>
      </c>
      <c r="B77" s="1" t="s">
        <v>17</v>
      </c>
      <c r="C77" s="4">
        <v>0.91</v>
      </c>
      <c r="D77" s="10">
        <v>1.9999999999999999E-38</v>
      </c>
      <c r="E77" s="2">
        <v>30.96</v>
      </c>
      <c r="F77" s="2">
        <v>3050</v>
      </c>
      <c r="G77" s="29" t="str">
        <f>HYPERLINK("https://www.ncbi.nlm.nih.gov/protein/HBA2685498.1?report=genbank&amp;log$=prottop&amp;blast_rank=76&amp;RID=HFV3YH9X013","HBA2685498.1")</f>
        <v>HBA2685498.1</v>
      </c>
      <c r="H77" s="12"/>
    </row>
    <row r="78" spans="1:8" x14ac:dyDescent="0.15">
      <c r="A78" s="1" t="s">
        <v>19</v>
      </c>
      <c r="B78" s="1" t="s">
        <v>17</v>
      </c>
      <c r="C78" s="4">
        <v>0.74</v>
      </c>
      <c r="D78" s="10">
        <v>1.9999999999999999E-38</v>
      </c>
      <c r="E78" s="2">
        <v>35.630000000000003</v>
      </c>
      <c r="F78" s="2">
        <v>3037</v>
      </c>
      <c r="G78" s="29" t="str">
        <f>HYPERLINK("https://www.ncbi.nlm.nih.gov/protein/WP_179788446.1?report=genbank&amp;log$=prottop&amp;blast_rank=77&amp;RID=HFV3YH9X013","WP_179788446.1")</f>
        <v>WP_179788446.1</v>
      </c>
      <c r="H78" s="12"/>
    </row>
    <row r="79" spans="1:8" x14ac:dyDescent="0.15">
      <c r="A79" s="1" t="s">
        <v>15</v>
      </c>
      <c r="B79" s="1" t="s">
        <v>17</v>
      </c>
      <c r="C79" s="4">
        <v>0.91</v>
      </c>
      <c r="D79" s="10">
        <v>1.9999999999999999E-38</v>
      </c>
      <c r="E79" s="2">
        <v>30.96</v>
      </c>
      <c r="F79" s="2">
        <v>3050</v>
      </c>
      <c r="G79" s="29" t="str">
        <f>HYPERLINK("https://www.ncbi.nlm.nih.gov/protein/HAN6074184.1?report=genbank&amp;log$=prottop&amp;blast_rank=78&amp;RID=HFV3YH9X013","HAN6074184.1")</f>
        <v>HAN6074184.1</v>
      </c>
      <c r="H79" s="12"/>
    </row>
    <row r="80" spans="1:8" x14ac:dyDescent="0.15">
      <c r="A80" s="1" t="s">
        <v>15</v>
      </c>
      <c r="B80" s="1" t="s">
        <v>17</v>
      </c>
      <c r="C80" s="4">
        <v>0.91</v>
      </c>
      <c r="D80" s="10">
        <v>1.9999999999999999E-38</v>
      </c>
      <c r="E80" s="2">
        <v>30.96</v>
      </c>
      <c r="F80" s="2">
        <v>3050</v>
      </c>
      <c r="G80" s="29" t="str">
        <f>HYPERLINK("https://www.ncbi.nlm.nih.gov/protein/HBA9132982.1?report=genbank&amp;log$=prottop&amp;blast_rank=79&amp;RID=HFV3YH9X013","HBA9132982.1")</f>
        <v>HBA9132982.1</v>
      </c>
      <c r="H80" s="12"/>
    </row>
    <row r="81" spans="1:8" x14ac:dyDescent="0.15">
      <c r="A81" s="1" t="s">
        <v>19</v>
      </c>
      <c r="B81" s="1" t="s">
        <v>17</v>
      </c>
      <c r="C81" s="4">
        <v>0.74</v>
      </c>
      <c r="D81" s="10">
        <v>1.9999999999999999E-38</v>
      </c>
      <c r="E81" s="2">
        <v>35.630000000000003</v>
      </c>
      <c r="F81" s="2">
        <v>3037</v>
      </c>
      <c r="G81" s="29" t="str">
        <f>HYPERLINK("https://www.ncbi.nlm.nih.gov/protein/WP_137522709.1?report=genbank&amp;log$=prottop&amp;blast_rank=80&amp;RID=HFV3YH9X013","WP_137522709.1")</f>
        <v>WP_137522709.1</v>
      </c>
      <c r="H81" s="12"/>
    </row>
    <row r="82" spans="1:8" x14ac:dyDescent="0.15">
      <c r="A82" s="1" t="s">
        <v>15</v>
      </c>
      <c r="B82" s="1" t="s">
        <v>17</v>
      </c>
      <c r="C82" s="4">
        <v>0.91</v>
      </c>
      <c r="D82" s="10">
        <v>1.9999999999999999E-38</v>
      </c>
      <c r="E82" s="2">
        <v>30.96</v>
      </c>
      <c r="F82" s="2">
        <v>3050</v>
      </c>
      <c r="G82" s="29" t="str">
        <f>HYPERLINK("https://www.ncbi.nlm.nih.gov/protein/HAW7586120.1?report=genbank&amp;log$=prottop&amp;blast_rank=81&amp;RID=HFV3YH9X013","HAW7586120.1")</f>
        <v>HAW7586120.1</v>
      </c>
      <c r="H82" s="12"/>
    </row>
    <row r="83" spans="1:8" x14ac:dyDescent="0.15">
      <c r="A83" s="1" t="s">
        <v>10</v>
      </c>
      <c r="B83" s="1" t="s">
        <v>17</v>
      </c>
      <c r="C83" s="4">
        <v>0.91</v>
      </c>
      <c r="D83" s="10">
        <v>1.9999999999999999E-38</v>
      </c>
      <c r="E83" s="2">
        <v>30.96</v>
      </c>
      <c r="F83" s="2">
        <v>3050</v>
      </c>
      <c r="G83" s="29" t="str">
        <f>HYPERLINK("https://www.ncbi.nlm.nih.gov/protein/EFH6543982.1?report=genbank&amp;log$=prottop&amp;blast_rank=82&amp;RID=HFV3YH9X013","EFH6543982.1")</f>
        <v>EFH6543982.1</v>
      </c>
      <c r="H83" s="12"/>
    </row>
    <row r="84" spans="1:8" x14ac:dyDescent="0.15">
      <c r="A84" s="1" t="s">
        <v>19</v>
      </c>
      <c r="B84" s="1" t="s">
        <v>17</v>
      </c>
      <c r="C84" s="4">
        <v>0.74</v>
      </c>
      <c r="D84" s="10">
        <v>1.9999999999999999E-38</v>
      </c>
      <c r="E84" s="2">
        <v>35.630000000000003</v>
      </c>
      <c r="F84" s="2">
        <v>3037</v>
      </c>
      <c r="G84" s="29" t="str">
        <f>HYPERLINK("https://www.ncbi.nlm.nih.gov/protein/WP_137446914.1?report=genbank&amp;log$=prottop&amp;blast_rank=83&amp;RID=HFV3YH9X013","WP_137446914.1")</f>
        <v>WP_137446914.1</v>
      </c>
      <c r="H84" s="12"/>
    </row>
    <row r="85" spans="1:8" x14ac:dyDescent="0.15">
      <c r="A85" s="1" t="s">
        <v>10</v>
      </c>
      <c r="B85" s="1" t="s">
        <v>17</v>
      </c>
      <c r="C85" s="4">
        <v>0.74</v>
      </c>
      <c r="D85" s="10">
        <v>1.9999999999999999E-38</v>
      </c>
      <c r="E85" s="2">
        <v>35.630000000000003</v>
      </c>
      <c r="F85" s="2">
        <v>3037</v>
      </c>
      <c r="G85" s="29" t="str">
        <f>HYPERLINK("https://www.ncbi.nlm.nih.gov/protein/EES1759530.1?report=genbank&amp;log$=prottop&amp;blast_rank=84&amp;RID=HFV3YH9X013","EES1759530.1")</f>
        <v>EES1759530.1</v>
      </c>
      <c r="H85" s="12"/>
    </row>
    <row r="86" spans="1:8" x14ac:dyDescent="0.15">
      <c r="A86" s="1" t="s">
        <v>19</v>
      </c>
      <c r="B86" s="1" t="s">
        <v>17</v>
      </c>
      <c r="C86" s="4">
        <v>0.91</v>
      </c>
      <c r="D86" s="10">
        <v>1.9999999999999999E-38</v>
      </c>
      <c r="E86" s="2">
        <v>30.96</v>
      </c>
      <c r="F86" s="2">
        <v>3044</v>
      </c>
      <c r="G86" s="29" t="str">
        <f>HYPERLINK("https://www.ncbi.nlm.nih.gov/protein/QMC03152.1?report=genbank&amp;log$=prottop&amp;blast_rank=85&amp;RID=HFV3YH9X013","QMC03152.1")</f>
        <v>QMC03152.1</v>
      </c>
      <c r="H86" s="12"/>
    </row>
    <row r="87" spans="1:8" x14ac:dyDescent="0.15">
      <c r="A87" s="1" t="s">
        <v>10</v>
      </c>
      <c r="B87" s="1" t="s">
        <v>17</v>
      </c>
      <c r="C87" s="4">
        <v>0.91</v>
      </c>
      <c r="D87" s="10">
        <v>1.9999999999999999E-38</v>
      </c>
      <c r="E87" s="2">
        <v>30.96</v>
      </c>
      <c r="F87" s="2">
        <v>3044</v>
      </c>
      <c r="G87" s="29" t="str">
        <f>HYPERLINK("https://www.ncbi.nlm.nih.gov/protein/EFF9206766.1?report=genbank&amp;log$=prottop&amp;blast_rank=86&amp;RID=HFV3YH9X013","EFF9206766.1")</f>
        <v>EFF9206766.1</v>
      </c>
      <c r="H87" s="12"/>
    </row>
    <row r="88" spans="1:8" x14ac:dyDescent="0.15">
      <c r="A88" s="1" t="s">
        <v>19</v>
      </c>
      <c r="B88" s="1" t="s">
        <v>17</v>
      </c>
      <c r="C88" s="4">
        <v>0.74</v>
      </c>
      <c r="D88" s="10">
        <v>1.9999999999999999E-38</v>
      </c>
      <c r="E88" s="2">
        <v>35.630000000000003</v>
      </c>
      <c r="F88" s="2">
        <v>3037</v>
      </c>
      <c r="G88" s="29" t="str">
        <f>HYPERLINK("https://www.ncbi.nlm.nih.gov/protein/EHY2051928.1?report=genbank&amp;log$=prottop&amp;blast_rank=87&amp;RID=HFV3YH9X013","EHY2051928.1")</f>
        <v>EHY2051928.1</v>
      </c>
      <c r="H88" s="12"/>
    </row>
    <row r="89" spans="1:8" x14ac:dyDescent="0.15">
      <c r="A89" s="1" t="s">
        <v>19</v>
      </c>
      <c r="B89" s="1" t="s">
        <v>17</v>
      </c>
      <c r="C89" s="4">
        <v>0.74</v>
      </c>
      <c r="D89" s="10">
        <v>1.9999999999999999E-38</v>
      </c>
      <c r="E89" s="2">
        <v>35.630000000000003</v>
      </c>
      <c r="F89" s="2">
        <v>3037</v>
      </c>
      <c r="G89" s="29" t="str">
        <f>HYPERLINK("https://www.ncbi.nlm.nih.gov/protein/WP_137573403.1?report=genbank&amp;log$=prottop&amp;blast_rank=88&amp;RID=HFV3YH9X013","WP_137573403.1")</f>
        <v>WP_137573403.1</v>
      </c>
      <c r="H89" s="12"/>
    </row>
    <row r="90" spans="1:8" x14ac:dyDescent="0.15">
      <c r="A90" s="1" t="s">
        <v>10</v>
      </c>
      <c r="B90" s="1" t="s">
        <v>17</v>
      </c>
      <c r="C90" s="4">
        <v>0.74</v>
      </c>
      <c r="D90" s="10">
        <v>1.9999999999999999E-38</v>
      </c>
      <c r="E90" s="2">
        <v>35.630000000000003</v>
      </c>
      <c r="F90" s="2">
        <v>3037</v>
      </c>
      <c r="G90" s="29" t="str">
        <f>HYPERLINK("https://www.ncbi.nlm.nih.gov/protein/EFF2878345.1?report=genbank&amp;log$=prottop&amp;blast_rank=89&amp;RID=HFV3YH9X013","EFF2878345.1")</f>
        <v>EFF2878345.1</v>
      </c>
      <c r="H90" s="12"/>
    </row>
    <row r="91" spans="1:8" x14ac:dyDescent="0.15">
      <c r="A91" s="1" t="s">
        <v>10</v>
      </c>
      <c r="B91" s="1" t="s">
        <v>17</v>
      </c>
      <c r="C91" s="4">
        <v>0.74</v>
      </c>
      <c r="D91" s="10">
        <v>1.9999999999999999E-38</v>
      </c>
      <c r="E91" s="2">
        <v>35.630000000000003</v>
      </c>
      <c r="F91" s="2">
        <v>3037</v>
      </c>
      <c r="G91" s="29" t="str">
        <f>HYPERLINK("https://www.ncbi.nlm.nih.gov/protein/EFK0098473.1?report=genbank&amp;log$=prottop&amp;blast_rank=90&amp;RID=HFV3YH9X013","EFK0098473.1")</f>
        <v>EFK0098473.1</v>
      </c>
      <c r="H91" s="12"/>
    </row>
    <row r="92" spans="1:8" x14ac:dyDescent="0.15">
      <c r="A92" s="1" t="s">
        <v>19</v>
      </c>
      <c r="B92" s="1" t="s">
        <v>17</v>
      </c>
      <c r="C92" s="4">
        <v>0.74</v>
      </c>
      <c r="D92" s="10">
        <v>1.9999999999999999E-38</v>
      </c>
      <c r="E92" s="2">
        <v>35.630000000000003</v>
      </c>
      <c r="F92" s="2">
        <v>3039</v>
      </c>
      <c r="G92" s="29" t="str">
        <f>HYPERLINK("https://www.ncbi.nlm.nih.gov/protein/WP_032326960.1?report=genbank&amp;log$=prottop&amp;blast_rank=91&amp;RID=HFV3YH9X013","WP_032326960.1")</f>
        <v>WP_032326960.1</v>
      </c>
      <c r="H92" s="12"/>
    </row>
    <row r="93" spans="1:8" x14ac:dyDescent="0.15">
      <c r="A93" s="1" t="s">
        <v>19</v>
      </c>
      <c r="B93" s="1" t="s">
        <v>17</v>
      </c>
      <c r="C93" s="4">
        <v>0.91</v>
      </c>
      <c r="D93" s="10">
        <v>1.9999999999999999E-38</v>
      </c>
      <c r="E93" s="2">
        <v>30.96</v>
      </c>
      <c r="F93" s="2">
        <v>3050</v>
      </c>
      <c r="G93" s="29" t="str">
        <f>HYPERLINK("https://www.ncbi.nlm.nih.gov/protein/WP_207969875.1?report=genbank&amp;log$=prottop&amp;blast_rank=92&amp;RID=HFV3YH9X013","WP_207969875.1")</f>
        <v>WP_207969875.1</v>
      </c>
      <c r="H93" s="12"/>
    </row>
    <row r="94" spans="1:8" x14ac:dyDescent="0.15">
      <c r="A94" s="1" t="s">
        <v>10</v>
      </c>
      <c r="B94" s="1" t="s">
        <v>17</v>
      </c>
      <c r="C94" s="4">
        <v>0.74</v>
      </c>
      <c r="D94" s="10">
        <v>1.9999999999999999E-38</v>
      </c>
      <c r="E94" s="2">
        <v>35.630000000000003</v>
      </c>
      <c r="F94" s="2">
        <v>3037</v>
      </c>
      <c r="G94" s="29" t="str">
        <f>HYPERLINK("https://www.ncbi.nlm.nih.gov/protein/EEU4723479.1?report=genbank&amp;log$=prottop&amp;blast_rank=93&amp;RID=HFV3YH9X013","EEU4723479.1")</f>
        <v>EEU4723479.1</v>
      </c>
      <c r="H94" s="12"/>
    </row>
    <row r="95" spans="1:8" x14ac:dyDescent="0.15">
      <c r="A95" s="1" t="s">
        <v>10</v>
      </c>
      <c r="B95" s="1" t="s">
        <v>17</v>
      </c>
      <c r="C95" s="4">
        <v>0.74</v>
      </c>
      <c r="D95" s="10">
        <v>1.9999999999999999E-38</v>
      </c>
      <c r="E95" s="2">
        <v>35.630000000000003</v>
      </c>
      <c r="F95" s="2">
        <v>3037</v>
      </c>
      <c r="G95" s="29" t="str">
        <f>HYPERLINK("https://www.ncbi.nlm.nih.gov/protein/EES5052455.1?report=genbank&amp;log$=prottop&amp;blast_rank=94&amp;RID=HFV3YH9X013","EES5052455.1")</f>
        <v>EES5052455.1</v>
      </c>
      <c r="H95" s="12"/>
    </row>
    <row r="96" spans="1:8" x14ac:dyDescent="0.15">
      <c r="A96" s="1" t="s">
        <v>10</v>
      </c>
      <c r="B96" s="1" t="s">
        <v>17</v>
      </c>
      <c r="C96" s="4">
        <v>0.74</v>
      </c>
      <c r="D96" s="10">
        <v>1.9999999999999999E-38</v>
      </c>
      <c r="E96" s="2">
        <v>35.630000000000003</v>
      </c>
      <c r="F96" s="2">
        <v>3037</v>
      </c>
      <c r="G96" s="29" t="str">
        <f>HYPERLINK("https://www.ncbi.nlm.nih.gov/protein/EFB3869655.1?report=genbank&amp;log$=prottop&amp;blast_rank=95&amp;RID=HFV3YH9X013","EFB3869655.1")</f>
        <v>EFB3869655.1</v>
      </c>
      <c r="H96" s="12"/>
    </row>
    <row r="97" spans="1:8" x14ac:dyDescent="0.15">
      <c r="A97" s="1" t="s">
        <v>19</v>
      </c>
      <c r="B97" s="1" t="s">
        <v>17</v>
      </c>
      <c r="C97" s="4">
        <v>0.74</v>
      </c>
      <c r="D97" s="10">
        <v>1.9999999999999999E-38</v>
      </c>
      <c r="E97" s="2">
        <v>35.630000000000003</v>
      </c>
      <c r="F97" s="2">
        <v>3037</v>
      </c>
      <c r="G97" s="29" t="str">
        <f>HYPERLINK("https://www.ncbi.nlm.nih.gov/protein/WP_136719353.1?report=genbank&amp;log$=prottop&amp;blast_rank=96&amp;RID=HFV3YH9X013","WP_136719353.1")</f>
        <v>WP_136719353.1</v>
      </c>
      <c r="H97" s="12"/>
    </row>
    <row r="98" spans="1:8" x14ac:dyDescent="0.15">
      <c r="A98" s="1" t="s">
        <v>19</v>
      </c>
      <c r="B98" s="1" t="s">
        <v>17</v>
      </c>
      <c r="C98" s="4">
        <v>0.74</v>
      </c>
      <c r="D98" s="10">
        <v>1.9999999999999999E-38</v>
      </c>
      <c r="E98" s="2">
        <v>35.630000000000003</v>
      </c>
      <c r="F98" s="2">
        <v>3037</v>
      </c>
      <c r="G98" s="29" t="str">
        <f>HYPERLINK("https://www.ncbi.nlm.nih.gov/protein/WP_136748725.1?report=genbank&amp;log$=prottop&amp;blast_rank=97&amp;RID=HFV3YH9X013","WP_136748725.1")</f>
        <v>WP_136748725.1</v>
      </c>
      <c r="H98" s="12"/>
    </row>
    <row r="99" spans="1:8" x14ac:dyDescent="0.15">
      <c r="A99" s="1" t="s">
        <v>19</v>
      </c>
      <c r="B99" s="1" t="s">
        <v>17</v>
      </c>
      <c r="C99" s="4">
        <v>0.74</v>
      </c>
      <c r="D99" s="10">
        <v>1.9999999999999999E-38</v>
      </c>
      <c r="E99" s="2">
        <v>35.630000000000003</v>
      </c>
      <c r="F99" s="2">
        <v>3037</v>
      </c>
      <c r="G99" s="29" t="str">
        <f>HYPERLINK("https://www.ncbi.nlm.nih.gov/protein/WP_096097090.1?report=genbank&amp;log$=prottop&amp;blast_rank=98&amp;RID=HFV3YH9X013","WP_096097090.1")</f>
        <v>WP_096097090.1</v>
      </c>
      <c r="H99" s="12"/>
    </row>
    <row r="100" spans="1:8" x14ac:dyDescent="0.15">
      <c r="A100" s="1" t="s">
        <v>19</v>
      </c>
      <c r="B100" s="1" t="s">
        <v>17</v>
      </c>
      <c r="C100" s="4">
        <v>0.74</v>
      </c>
      <c r="D100" s="10">
        <v>1.9999999999999999E-38</v>
      </c>
      <c r="E100" s="2">
        <v>35.630000000000003</v>
      </c>
      <c r="F100" s="2">
        <v>3037</v>
      </c>
      <c r="G100" s="29" t="str">
        <f>HYPERLINK("https://www.ncbi.nlm.nih.gov/protein/WP_062881271.1?report=genbank&amp;log$=prottop&amp;blast_rank=99&amp;RID=HFV3YH9X013","WP_062881271.1")</f>
        <v>WP_062881271.1</v>
      </c>
      <c r="H100" s="12"/>
    </row>
    <row r="101" spans="1:8" x14ac:dyDescent="0.15">
      <c r="A101" s="1" t="s">
        <v>19</v>
      </c>
      <c r="B101" s="1" t="s">
        <v>17</v>
      </c>
      <c r="C101" s="4">
        <v>0.74</v>
      </c>
      <c r="D101" s="10">
        <v>1.9999999999999999E-38</v>
      </c>
      <c r="E101" s="2">
        <v>35.630000000000003</v>
      </c>
      <c r="F101" s="2">
        <v>3037</v>
      </c>
      <c r="G101" s="29" t="str">
        <f>HYPERLINK("https://www.ncbi.nlm.nih.gov/protein/WP_096958039.1?report=genbank&amp;log$=prottop&amp;blast_rank=100&amp;RID=HFV3YH9X013","WP_096958039.1")</f>
        <v>WP_096958039.1</v>
      </c>
      <c r="H101" s="12"/>
    </row>
    <row r="102" spans="1:8" x14ac:dyDescent="0.15">
      <c r="A102" s="1" t="s">
        <v>10</v>
      </c>
      <c r="B102" s="1" t="s">
        <v>17</v>
      </c>
      <c r="C102" s="4">
        <v>0.74</v>
      </c>
      <c r="D102" s="10">
        <v>1.9999999999999999E-38</v>
      </c>
      <c r="E102" s="2">
        <v>35.630000000000003</v>
      </c>
      <c r="F102" s="2">
        <v>3037</v>
      </c>
      <c r="G102" s="29" t="str">
        <f>HYPERLINK("https://www.ncbi.nlm.nih.gov/protein/EFI3728034.1?report=genbank&amp;log$=prottop&amp;blast_rank=101&amp;RID=HFV3YH9X013","EFI3728034.1")</f>
        <v>EFI3728034.1</v>
      </c>
      <c r="H102" s="12"/>
    </row>
    <row r="103" spans="1:8" x14ac:dyDescent="0.15">
      <c r="A103" s="1" t="s">
        <v>10</v>
      </c>
      <c r="B103" s="1" t="s">
        <v>17</v>
      </c>
      <c r="C103" s="4">
        <v>0.74</v>
      </c>
      <c r="D103" s="10">
        <v>1.9999999999999999E-38</v>
      </c>
      <c r="E103" s="2">
        <v>35.630000000000003</v>
      </c>
      <c r="F103" s="2">
        <v>3037</v>
      </c>
      <c r="G103" s="29" t="str">
        <f>HYPERLINK("https://www.ncbi.nlm.nih.gov/protein/EET1194329.1?report=genbank&amp;log$=prottop&amp;blast_rank=102&amp;RID=HFV3YH9X013","EET1194329.1")</f>
        <v>EET1194329.1</v>
      </c>
      <c r="H103" s="12"/>
    </row>
    <row r="104" spans="1:8" x14ac:dyDescent="0.15">
      <c r="A104" s="1" t="s">
        <v>10</v>
      </c>
      <c r="B104" s="1" t="s">
        <v>17</v>
      </c>
      <c r="C104" s="4">
        <v>0.74</v>
      </c>
      <c r="D104" s="10">
        <v>1.9999999999999999E-38</v>
      </c>
      <c r="E104" s="2">
        <v>35.630000000000003</v>
      </c>
      <c r="F104" s="2">
        <v>3037</v>
      </c>
      <c r="G104" s="29" t="str">
        <f>HYPERLINK("https://www.ncbi.nlm.nih.gov/protein/EEQ9166895.1?report=genbank&amp;log$=prottop&amp;blast_rank=103&amp;RID=HFV3YH9X013","EEQ9166895.1")</f>
        <v>EEQ9166895.1</v>
      </c>
      <c r="H104" s="12"/>
    </row>
    <row r="105" spans="1:8" x14ac:dyDescent="0.15">
      <c r="A105" s="1" t="s">
        <v>19</v>
      </c>
      <c r="B105" s="1" t="s">
        <v>17</v>
      </c>
      <c r="C105" s="4">
        <v>0.74</v>
      </c>
      <c r="D105" s="10">
        <v>1.9999999999999999E-38</v>
      </c>
      <c r="E105" s="2">
        <v>35.630000000000003</v>
      </c>
      <c r="F105" s="2">
        <v>3037</v>
      </c>
      <c r="G105" s="29" t="str">
        <f>HYPERLINK("https://www.ncbi.nlm.nih.gov/protein/WP_096849660.1?report=genbank&amp;log$=prottop&amp;blast_rank=104&amp;RID=HFV3YH9X013","WP_096849660.1")</f>
        <v>WP_096849660.1</v>
      </c>
      <c r="H105" s="12"/>
    </row>
    <row r="106" spans="1:8" x14ac:dyDescent="0.15">
      <c r="A106" s="1" t="s">
        <v>19</v>
      </c>
      <c r="B106" s="1" t="s">
        <v>17</v>
      </c>
      <c r="C106" s="4">
        <v>0.74</v>
      </c>
      <c r="D106" s="10">
        <v>1.9999999999999999E-38</v>
      </c>
      <c r="E106" s="2">
        <v>35.630000000000003</v>
      </c>
      <c r="F106" s="2">
        <v>3037</v>
      </c>
      <c r="G106" s="29" t="str">
        <f>HYPERLINK("https://www.ncbi.nlm.nih.gov/protein/WP_096851374.1?report=genbank&amp;log$=prottop&amp;blast_rank=105&amp;RID=HFV3YH9X013","WP_096851374.1")</f>
        <v>WP_096851374.1</v>
      </c>
      <c r="H106" s="12"/>
    </row>
    <row r="107" spans="1:8" x14ac:dyDescent="0.15">
      <c r="A107" s="1" t="s">
        <v>12</v>
      </c>
      <c r="B107" s="1" t="s">
        <v>17</v>
      </c>
      <c r="C107" s="4">
        <v>0.74</v>
      </c>
      <c r="D107" s="10">
        <v>1.9999999999999999E-38</v>
      </c>
      <c r="E107" s="2">
        <v>35.630000000000003</v>
      </c>
      <c r="F107" s="2">
        <v>3037</v>
      </c>
      <c r="G107" s="29" t="str">
        <f>HYPERLINK("https://www.ncbi.nlm.nih.gov/protein/HBD8384524.1?report=genbank&amp;log$=prottop&amp;blast_rank=106&amp;RID=HFV3YH9X013","HBD8384524.1")</f>
        <v>HBD8384524.1</v>
      </c>
      <c r="H107" s="12"/>
    </row>
    <row r="108" spans="1:8" x14ac:dyDescent="0.15">
      <c r="A108" s="1" t="s">
        <v>19</v>
      </c>
      <c r="B108" s="1" t="s">
        <v>17</v>
      </c>
      <c r="C108" s="4">
        <v>0.74</v>
      </c>
      <c r="D108" s="10">
        <v>1.9999999999999999E-38</v>
      </c>
      <c r="E108" s="2">
        <v>35.630000000000003</v>
      </c>
      <c r="F108" s="2">
        <v>3037</v>
      </c>
      <c r="G108" s="29" t="str">
        <f>HYPERLINK("https://www.ncbi.nlm.nih.gov/protein/WP_136848303.1?report=genbank&amp;log$=prottop&amp;blast_rank=107&amp;RID=HFV3YH9X013","WP_136848303.1")</f>
        <v>WP_136848303.1</v>
      </c>
      <c r="H108" s="12"/>
    </row>
    <row r="109" spans="1:8" x14ac:dyDescent="0.15">
      <c r="A109" s="1" t="s">
        <v>10</v>
      </c>
      <c r="B109" s="1" t="s">
        <v>17</v>
      </c>
      <c r="C109" s="4">
        <v>0.74</v>
      </c>
      <c r="D109" s="10">
        <v>1.9999999999999999E-38</v>
      </c>
      <c r="E109" s="2">
        <v>35.630000000000003</v>
      </c>
      <c r="F109" s="2">
        <v>3037</v>
      </c>
      <c r="G109" s="29" t="str">
        <f>HYPERLINK("https://www.ncbi.nlm.nih.gov/protein/EEQ8018695.1?report=genbank&amp;log$=prottop&amp;blast_rank=108&amp;RID=HFV3YH9X013","EEQ8018695.1")</f>
        <v>EEQ8018695.1</v>
      </c>
      <c r="H109" s="12"/>
    </row>
    <row r="110" spans="1:8" x14ac:dyDescent="0.15">
      <c r="A110" s="1" t="s">
        <v>15</v>
      </c>
      <c r="B110" s="1" t="s">
        <v>17</v>
      </c>
      <c r="C110" s="4">
        <v>0.74</v>
      </c>
      <c r="D110" s="10">
        <v>1.9999999999999999E-38</v>
      </c>
      <c r="E110" s="2">
        <v>35.630000000000003</v>
      </c>
      <c r="F110" s="2">
        <v>3037</v>
      </c>
      <c r="G110" s="29" t="str">
        <f>HYPERLINK("https://www.ncbi.nlm.nih.gov/protein/HAI0252644.1?report=genbank&amp;log$=prottop&amp;blast_rank=109&amp;RID=HFV3YH9X013","HAI0252644.1")</f>
        <v>HAI0252644.1</v>
      </c>
      <c r="H110" s="12"/>
    </row>
    <row r="111" spans="1:8" x14ac:dyDescent="0.15">
      <c r="A111" s="1" t="s">
        <v>19</v>
      </c>
      <c r="B111" s="1" t="s">
        <v>17</v>
      </c>
      <c r="C111" s="4">
        <v>0.74</v>
      </c>
      <c r="D111" s="10">
        <v>1.9999999999999999E-38</v>
      </c>
      <c r="E111" s="2">
        <v>35.630000000000003</v>
      </c>
      <c r="F111" s="2">
        <v>3037</v>
      </c>
      <c r="G111" s="29" t="str">
        <f>HYPERLINK("https://www.ncbi.nlm.nih.gov/protein/WP_135279669.1?report=genbank&amp;log$=prottop&amp;blast_rank=110&amp;RID=HFV3YH9X013","WP_135279669.1")</f>
        <v>WP_135279669.1</v>
      </c>
      <c r="H111" s="12"/>
    </row>
    <row r="112" spans="1:8" x14ac:dyDescent="0.15">
      <c r="A112" s="1" t="s">
        <v>10</v>
      </c>
      <c r="B112" s="1" t="s">
        <v>17</v>
      </c>
      <c r="C112" s="4">
        <v>0.74</v>
      </c>
      <c r="D112" s="10">
        <v>1.9999999999999999E-38</v>
      </c>
      <c r="E112" s="2">
        <v>35.630000000000003</v>
      </c>
      <c r="F112" s="2">
        <v>3037</v>
      </c>
      <c r="G112" s="29" t="str">
        <f>HYPERLINK("https://www.ncbi.nlm.nih.gov/protein/EFF8408326.1?report=genbank&amp;log$=prottop&amp;blast_rank=111&amp;RID=HFV3YH9X013","EFF8408326.1")</f>
        <v>EFF8408326.1</v>
      </c>
      <c r="H112" s="12"/>
    </row>
    <row r="113" spans="1:8" x14ac:dyDescent="0.15">
      <c r="A113" s="1" t="s">
        <v>10</v>
      </c>
      <c r="B113" s="1" t="s">
        <v>17</v>
      </c>
      <c r="C113" s="4">
        <v>0.74</v>
      </c>
      <c r="D113" s="10">
        <v>1.9999999999999999E-38</v>
      </c>
      <c r="E113" s="2">
        <v>35.630000000000003</v>
      </c>
      <c r="F113" s="2">
        <v>3037</v>
      </c>
      <c r="G113" s="29" t="str">
        <f>HYPERLINK("https://www.ncbi.nlm.nih.gov/protein/EER0870255.1?report=genbank&amp;log$=prottop&amp;blast_rank=112&amp;RID=HFV3YH9X013","EER0870255.1")</f>
        <v>EER0870255.1</v>
      </c>
      <c r="H113" s="12"/>
    </row>
    <row r="114" spans="1:8" x14ac:dyDescent="0.15">
      <c r="A114" s="1" t="s">
        <v>10</v>
      </c>
      <c r="B114" s="1" t="s">
        <v>17</v>
      </c>
      <c r="C114" s="4">
        <v>0.74</v>
      </c>
      <c r="D114" s="10">
        <v>1.9999999999999999E-38</v>
      </c>
      <c r="E114" s="2">
        <v>35.630000000000003</v>
      </c>
      <c r="F114" s="2">
        <v>3037</v>
      </c>
      <c r="G114" s="29" t="str">
        <f>HYPERLINK("https://www.ncbi.nlm.nih.gov/protein/EEV4207092.1?report=genbank&amp;log$=prottop&amp;blast_rank=113&amp;RID=HFV3YH9X013","EEV4207092.1")</f>
        <v>EEV4207092.1</v>
      </c>
      <c r="H114" s="12"/>
    </row>
    <row r="115" spans="1:8" x14ac:dyDescent="0.15">
      <c r="A115" s="1" t="s">
        <v>10</v>
      </c>
      <c r="B115" s="1" t="s">
        <v>17</v>
      </c>
      <c r="C115" s="4">
        <v>0.74</v>
      </c>
      <c r="D115" s="10">
        <v>1.9999999999999999E-38</v>
      </c>
      <c r="E115" s="2">
        <v>35.630000000000003</v>
      </c>
      <c r="F115" s="2">
        <v>3037</v>
      </c>
      <c r="G115" s="29" t="str">
        <f>HYPERLINK("https://www.ncbi.nlm.nih.gov/protein/EET5949868.1?report=genbank&amp;log$=prottop&amp;blast_rank=114&amp;RID=HFV3YH9X013","EET5949868.1")</f>
        <v>EET5949868.1</v>
      </c>
      <c r="H115" s="12"/>
    </row>
    <row r="116" spans="1:8" x14ac:dyDescent="0.15">
      <c r="A116" s="1" t="s">
        <v>10</v>
      </c>
      <c r="B116" s="1" t="s">
        <v>17</v>
      </c>
      <c r="C116" s="4">
        <v>0.74</v>
      </c>
      <c r="D116" s="10">
        <v>1.9999999999999999E-38</v>
      </c>
      <c r="E116" s="2">
        <v>35.630000000000003</v>
      </c>
      <c r="F116" s="2">
        <v>3037</v>
      </c>
      <c r="G116" s="29" t="str">
        <f>HYPERLINK("https://www.ncbi.nlm.nih.gov/protein/EFE4223555.1?report=genbank&amp;log$=prottop&amp;blast_rank=115&amp;RID=HFV3YH9X013","EFE4223555.1")</f>
        <v>EFE4223555.1</v>
      </c>
      <c r="H116" s="12"/>
    </row>
    <row r="117" spans="1:8" x14ac:dyDescent="0.15">
      <c r="A117" s="1" t="s">
        <v>19</v>
      </c>
      <c r="B117" s="1" t="s">
        <v>17</v>
      </c>
      <c r="C117" s="4">
        <v>0.74</v>
      </c>
      <c r="D117" s="10">
        <v>1.9999999999999999E-38</v>
      </c>
      <c r="E117" s="2">
        <v>35.630000000000003</v>
      </c>
      <c r="F117" s="2">
        <v>3037</v>
      </c>
      <c r="G117" s="29" t="str">
        <f>HYPERLINK("https://www.ncbi.nlm.nih.gov/protein/WP_099205958.1?report=genbank&amp;log$=prottop&amp;blast_rank=116&amp;RID=HFV3YH9X013","WP_099205958.1")</f>
        <v>WP_099205958.1</v>
      </c>
      <c r="H117" s="12"/>
    </row>
    <row r="118" spans="1:8" x14ac:dyDescent="0.15">
      <c r="A118" s="1" t="s">
        <v>19</v>
      </c>
      <c r="B118" s="1" t="s">
        <v>17</v>
      </c>
      <c r="C118" s="4">
        <v>0.74</v>
      </c>
      <c r="D118" s="10">
        <v>1.9999999999999999E-38</v>
      </c>
      <c r="E118" s="2">
        <v>35.630000000000003</v>
      </c>
      <c r="F118" s="2">
        <v>3037</v>
      </c>
      <c r="G118" s="29" t="str">
        <f>HYPERLINK("https://www.ncbi.nlm.nih.gov/protein/WP_047090654.1?report=genbank&amp;log$=prottop&amp;blast_rank=117&amp;RID=HFV3YH9X013","WP_047090654.1")</f>
        <v>WP_047090654.1</v>
      </c>
      <c r="H118" s="12"/>
    </row>
    <row r="119" spans="1:8" x14ac:dyDescent="0.15">
      <c r="A119" s="1" t="s">
        <v>19</v>
      </c>
      <c r="B119" s="1" t="s">
        <v>17</v>
      </c>
      <c r="C119" s="4">
        <v>0.74</v>
      </c>
      <c r="D119" s="10">
        <v>1.9999999999999999E-38</v>
      </c>
      <c r="E119" s="2">
        <v>35.630000000000003</v>
      </c>
      <c r="F119" s="2">
        <v>3037</v>
      </c>
      <c r="G119" s="29" t="str">
        <f>HYPERLINK("https://www.ncbi.nlm.nih.gov/protein/WP_135279124.1?report=genbank&amp;log$=prottop&amp;blast_rank=118&amp;RID=HFV3YH9X013","WP_135279124.1")</f>
        <v>WP_135279124.1</v>
      </c>
      <c r="H119" s="12"/>
    </row>
    <row r="120" spans="1:8" x14ac:dyDescent="0.15">
      <c r="A120" s="1" t="s">
        <v>19</v>
      </c>
      <c r="B120" s="1" t="s">
        <v>17</v>
      </c>
      <c r="C120" s="4">
        <v>0.74</v>
      </c>
      <c r="D120" s="10">
        <v>1.9999999999999999E-38</v>
      </c>
      <c r="E120" s="2">
        <v>35.630000000000003</v>
      </c>
      <c r="F120" s="2">
        <v>3037</v>
      </c>
      <c r="G120" s="29" t="str">
        <f>HYPERLINK("https://www.ncbi.nlm.nih.gov/protein/EHL7412326.1?report=genbank&amp;log$=prottop&amp;blast_rank=119&amp;RID=HFV3YH9X013","EHL7412326.1")</f>
        <v>EHL7412326.1</v>
      </c>
      <c r="H120" s="12"/>
    </row>
    <row r="121" spans="1:8" x14ac:dyDescent="0.15">
      <c r="A121" s="1" t="s">
        <v>10</v>
      </c>
      <c r="B121" s="1" t="s">
        <v>17</v>
      </c>
      <c r="C121" s="4">
        <v>0.74</v>
      </c>
      <c r="D121" s="10">
        <v>1.9999999999999999E-38</v>
      </c>
      <c r="E121" s="2">
        <v>35.630000000000003</v>
      </c>
      <c r="F121" s="2">
        <v>3037</v>
      </c>
      <c r="G121" s="29" t="str">
        <f>HYPERLINK("https://www.ncbi.nlm.nih.gov/protein/EFT5900135.1?report=genbank&amp;log$=prottop&amp;blast_rank=120&amp;RID=HFV3YH9X013","EFT5900135.1")</f>
        <v>EFT5900135.1</v>
      </c>
      <c r="H121" s="12"/>
    </row>
    <row r="122" spans="1:8" x14ac:dyDescent="0.15">
      <c r="A122" s="1" t="s">
        <v>10</v>
      </c>
      <c r="B122" s="1" t="s">
        <v>17</v>
      </c>
      <c r="C122" s="4">
        <v>0.74</v>
      </c>
      <c r="D122" s="10">
        <v>1.9999999999999999E-38</v>
      </c>
      <c r="E122" s="2">
        <v>35.630000000000003</v>
      </c>
      <c r="F122" s="2">
        <v>3037</v>
      </c>
      <c r="G122" s="29" t="str">
        <f>HYPERLINK("https://www.ncbi.nlm.nih.gov/protein/EFL2398216.1?report=genbank&amp;log$=prottop&amp;blast_rank=121&amp;RID=HFV3YH9X013","EFL2398216.1")</f>
        <v>EFL2398216.1</v>
      </c>
      <c r="H122" s="12"/>
    </row>
    <row r="123" spans="1:8" x14ac:dyDescent="0.15">
      <c r="A123" s="1" t="s">
        <v>15</v>
      </c>
      <c r="B123" s="1" t="s">
        <v>17</v>
      </c>
      <c r="C123" s="4">
        <v>0.74</v>
      </c>
      <c r="D123" s="10">
        <v>1.9999999999999999E-38</v>
      </c>
      <c r="E123" s="2">
        <v>35.630000000000003</v>
      </c>
      <c r="F123" s="2">
        <v>3037</v>
      </c>
      <c r="G123" s="29" t="str">
        <f>HYPERLINK("https://www.ncbi.nlm.nih.gov/protein/HAN1673650.1?report=genbank&amp;log$=prottop&amp;blast_rank=122&amp;RID=HFV3YH9X013","HAN1673650.1")</f>
        <v>HAN1673650.1</v>
      </c>
      <c r="H123" s="12"/>
    </row>
    <row r="124" spans="1:8" x14ac:dyDescent="0.15">
      <c r="A124" s="1" t="s">
        <v>10</v>
      </c>
      <c r="B124" s="1" t="s">
        <v>17</v>
      </c>
      <c r="C124" s="4">
        <v>0.74</v>
      </c>
      <c r="D124" s="10">
        <v>1.9999999999999999E-38</v>
      </c>
      <c r="E124" s="2">
        <v>35.630000000000003</v>
      </c>
      <c r="F124" s="2">
        <v>3037</v>
      </c>
      <c r="G124" s="29" t="str">
        <f>HYPERLINK("https://www.ncbi.nlm.nih.gov/protein/EFS7132658.1?report=genbank&amp;log$=prottop&amp;blast_rank=123&amp;RID=HFV3YH9X013","EFS7132658.1")</f>
        <v>EFS7132658.1</v>
      </c>
      <c r="H124" s="12"/>
    </row>
    <row r="125" spans="1:8" x14ac:dyDescent="0.15">
      <c r="A125" s="1" t="s">
        <v>10</v>
      </c>
      <c r="B125" s="1" t="s">
        <v>17</v>
      </c>
      <c r="C125" s="4">
        <v>0.74</v>
      </c>
      <c r="D125" s="10">
        <v>1.9999999999999999E-38</v>
      </c>
      <c r="E125" s="2">
        <v>35.630000000000003</v>
      </c>
      <c r="F125" s="2">
        <v>3037</v>
      </c>
      <c r="G125" s="29" t="str">
        <f>HYPERLINK("https://www.ncbi.nlm.nih.gov/protein/MBF5217752.1?report=genbank&amp;log$=prottop&amp;blast_rank=124&amp;RID=HFV3YH9X013","MBF5217752.1")</f>
        <v>MBF5217752.1</v>
      </c>
      <c r="H125" s="12"/>
    </row>
    <row r="126" spans="1:8" x14ac:dyDescent="0.15">
      <c r="A126" s="1" t="s">
        <v>6</v>
      </c>
      <c r="B126" s="1" t="s">
        <v>17</v>
      </c>
      <c r="C126" s="4">
        <v>0.91</v>
      </c>
      <c r="D126" s="10">
        <v>1.9999999999999999E-38</v>
      </c>
      <c r="E126" s="2">
        <v>30.96</v>
      </c>
      <c r="F126" s="2">
        <v>3026</v>
      </c>
      <c r="G126" s="29" t="str">
        <f>HYPERLINK("https://www.ncbi.nlm.nih.gov/protein/VED11731.1?report=genbank&amp;log$=prottop&amp;blast_rank=125&amp;RID=HFV3YH9X013","VED11731.1")</f>
        <v>VED11731.1</v>
      </c>
      <c r="H126" s="12"/>
    </row>
    <row r="127" spans="1:8" x14ac:dyDescent="0.15">
      <c r="A127" s="1" t="s">
        <v>19</v>
      </c>
      <c r="B127" s="1" t="s">
        <v>17</v>
      </c>
      <c r="C127" s="4">
        <v>0.91</v>
      </c>
      <c r="D127" s="10">
        <v>1.9999999999999999E-38</v>
      </c>
      <c r="E127" s="2">
        <v>30.96</v>
      </c>
      <c r="F127" s="2">
        <v>3044</v>
      </c>
      <c r="G127" s="29" t="str">
        <f>HYPERLINK("https://www.ncbi.nlm.nih.gov/protein/QMB65659.1?report=genbank&amp;log$=prottop&amp;blast_rank=126&amp;RID=HFV3YH9X013","QMB65659.1")</f>
        <v>QMB65659.1</v>
      </c>
      <c r="H127" s="12"/>
    </row>
    <row r="128" spans="1:8" x14ac:dyDescent="0.15">
      <c r="A128" s="1" t="s">
        <v>10</v>
      </c>
      <c r="B128" s="1" t="s">
        <v>17</v>
      </c>
      <c r="C128" s="4">
        <v>0.74</v>
      </c>
      <c r="D128" s="10">
        <v>1.9999999999999999E-38</v>
      </c>
      <c r="E128" s="2">
        <v>35.630000000000003</v>
      </c>
      <c r="F128" s="2">
        <v>3037</v>
      </c>
      <c r="G128" s="29" t="str">
        <f>HYPERLINK("https://www.ncbi.nlm.nih.gov/protein/EFF3840761.1?report=genbank&amp;log$=prottop&amp;blast_rank=127&amp;RID=HFV3YH9X013","EFF3840761.1")</f>
        <v>EFF3840761.1</v>
      </c>
      <c r="H128" s="12"/>
    </row>
    <row r="129" spans="1:8" x14ac:dyDescent="0.15">
      <c r="A129" s="1" t="s">
        <v>15</v>
      </c>
      <c r="B129" s="1" t="s">
        <v>17</v>
      </c>
      <c r="C129" s="4">
        <v>0.74</v>
      </c>
      <c r="D129" s="10">
        <v>1.9999999999999999E-38</v>
      </c>
      <c r="E129" s="2">
        <v>35.630000000000003</v>
      </c>
      <c r="F129" s="2">
        <v>3037</v>
      </c>
      <c r="G129" s="29" t="str">
        <f>HYPERLINK("https://www.ncbi.nlm.nih.gov/protein/HAU8946209.1?report=genbank&amp;log$=prottop&amp;blast_rank=128&amp;RID=HFV3YH9X013","HAU8946209.1")</f>
        <v>HAU8946209.1</v>
      </c>
      <c r="H129" s="12"/>
    </row>
    <row r="130" spans="1:8" x14ac:dyDescent="0.15">
      <c r="A130" s="1" t="s">
        <v>10</v>
      </c>
      <c r="B130" s="1" t="s">
        <v>17</v>
      </c>
      <c r="C130" s="4">
        <v>0.74</v>
      </c>
      <c r="D130" s="10">
        <v>1.9999999999999999E-38</v>
      </c>
      <c r="E130" s="2">
        <v>35.630000000000003</v>
      </c>
      <c r="F130" s="2">
        <v>3037</v>
      </c>
      <c r="G130" s="29" t="str">
        <f>HYPERLINK("https://www.ncbi.nlm.nih.gov/protein/EFA6141461.1?report=genbank&amp;log$=prottop&amp;blast_rank=129&amp;RID=HFV3YH9X013","EFA6141461.1")</f>
        <v>EFA6141461.1</v>
      </c>
      <c r="H130" s="12"/>
    </row>
    <row r="131" spans="1:8" x14ac:dyDescent="0.15">
      <c r="A131" s="1" t="s">
        <v>19</v>
      </c>
      <c r="B131" s="1" t="s">
        <v>17</v>
      </c>
      <c r="C131" s="4">
        <v>0.74</v>
      </c>
      <c r="D131" s="10">
        <v>1.9999999999999999E-38</v>
      </c>
      <c r="E131" s="2">
        <v>35.630000000000003</v>
      </c>
      <c r="F131" s="2">
        <v>3037</v>
      </c>
      <c r="G131" s="29" t="str">
        <f>HYPERLINK("https://www.ncbi.nlm.nih.gov/protein/WP_047081959.1?report=genbank&amp;log$=prottop&amp;blast_rank=130&amp;RID=HFV3YH9X013","WP_047081959.1")</f>
        <v>WP_047081959.1</v>
      </c>
      <c r="H131" s="12"/>
    </row>
    <row r="132" spans="1:8" x14ac:dyDescent="0.15">
      <c r="A132" s="1" t="s">
        <v>10</v>
      </c>
      <c r="B132" s="1" t="s">
        <v>17</v>
      </c>
      <c r="C132" s="4">
        <v>0.91</v>
      </c>
      <c r="D132" s="10">
        <v>1.9999999999999999E-38</v>
      </c>
      <c r="E132" s="2">
        <v>30.96</v>
      </c>
      <c r="F132" s="2">
        <v>3013</v>
      </c>
      <c r="G132" s="29" t="str">
        <f>HYPERLINK("https://www.ncbi.nlm.nih.gov/protein/EFA5146984.1?report=genbank&amp;log$=prottop&amp;blast_rank=131&amp;RID=HFV3YH9X013","EFA5146984.1")</f>
        <v>EFA5146984.1</v>
      </c>
      <c r="H132" s="12"/>
    </row>
    <row r="133" spans="1:8" x14ac:dyDescent="0.15">
      <c r="A133" s="1" t="s">
        <v>15</v>
      </c>
      <c r="B133" s="1" t="s">
        <v>17</v>
      </c>
      <c r="C133" s="4">
        <v>0.74</v>
      </c>
      <c r="D133" s="10">
        <v>1.9999999999999999E-38</v>
      </c>
      <c r="E133" s="2">
        <v>35.630000000000003</v>
      </c>
      <c r="F133" s="2">
        <v>3037</v>
      </c>
      <c r="G133" s="29" t="str">
        <f>HYPERLINK("https://www.ncbi.nlm.nih.gov/protein/HAN5621784.1?report=genbank&amp;log$=prottop&amp;blast_rank=132&amp;RID=HFV3YH9X013","HAN5621784.1")</f>
        <v>HAN5621784.1</v>
      </c>
      <c r="H133" s="12"/>
    </row>
    <row r="134" spans="1:8" x14ac:dyDescent="0.15">
      <c r="A134" s="1" t="s">
        <v>10</v>
      </c>
      <c r="B134" s="1" t="s">
        <v>17</v>
      </c>
      <c r="C134" s="4">
        <v>0.74</v>
      </c>
      <c r="D134" s="10">
        <v>1.9999999999999999E-38</v>
      </c>
      <c r="E134" s="2">
        <v>35.630000000000003</v>
      </c>
      <c r="F134" s="2">
        <v>3037</v>
      </c>
      <c r="G134" s="29" t="str">
        <f>HYPERLINK("https://www.ncbi.nlm.nih.gov/protein/EHH7352942.1?report=genbank&amp;log$=prottop&amp;blast_rank=133&amp;RID=HFV3YH9X013","EHH7352942.1")</f>
        <v>EHH7352942.1</v>
      </c>
      <c r="H134" s="12"/>
    </row>
    <row r="135" spans="1:8" x14ac:dyDescent="0.15">
      <c r="A135" s="1" t="s">
        <v>19</v>
      </c>
      <c r="B135" s="1" t="s">
        <v>17</v>
      </c>
      <c r="C135" s="4">
        <v>0.74</v>
      </c>
      <c r="D135" s="10">
        <v>1.9999999999999999E-38</v>
      </c>
      <c r="E135" s="2">
        <v>35.630000000000003</v>
      </c>
      <c r="F135" s="2">
        <v>3037</v>
      </c>
      <c r="G135" s="29" t="str">
        <f>HYPERLINK("https://www.ncbi.nlm.nih.gov/protein/WP_135253083.1?report=genbank&amp;log$=prottop&amp;blast_rank=134&amp;RID=HFV3YH9X013","WP_135253083.1")</f>
        <v>WP_135253083.1</v>
      </c>
      <c r="H135" s="12"/>
    </row>
    <row r="136" spans="1:8" x14ac:dyDescent="0.15">
      <c r="A136" s="1" t="s">
        <v>12</v>
      </c>
      <c r="B136" s="1" t="s">
        <v>17</v>
      </c>
      <c r="C136" s="4">
        <v>0.74</v>
      </c>
      <c r="D136" s="10">
        <v>1.9999999999999999E-38</v>
      </c>
      <c r="E136" s="2">
        <v>35.630000000000003</v>
      </c>
      <c r="F136" s="2">
        <v>3037</v>
      </c>
      <c r="G136" s="29" t="str">
        <f>HYPERLINK("https://www.ncbi.nlm.nih.gov/protein/HBD0601370.1?report=genbank&amp;log$=prottop&amp;blast_rank=135&amp;RID=HFV3YH9X013","HBD0601370.1")</f>
        <v>HBD0601370.1</v>
      </c>
      <c r="H136" s="12"/>
    </row>
    <row r="137" spans="1:8" x14ac:dyDescent="0.15">
      <c r="A137" s="1" t="s">
        <v>19</v>
      </c>
      <c r="B137" s="1" t="s">
        <v>17</v>
      </c>
      <c r="C137" s="4">
        <v>0.74</v>
      </c>
      <c r="D137" s="10">
        <v>1.9999999999999999E-38</v>
      </c>
      <c r="E137" s="2">
        <v>35.630000000000003</v>
      </c>
      <c r="F137" s="2">
        <v>3037</v>
      </c>
      <c r="G137" s="29" t="str">
        <f>HYPERLINK("https://www.ncbi.nlm.nih.gov/protein/WP_032306931.1?report=genbank&amp;log$=prottop&amp;blast_rank=136&amp;RID=HFV3YH9X013","WP_032306931.1")</f>
        <v>WP_032306931.1</v>
      </c>
      <c r="H137" s="12"/>
    </row>
    <row r="138" spans="1:8" x14ac:dyDescent="0.15">
      <c r="A138" s="1" t="s">
        <v>19</v>
      </c>
      <c r="B138" s="1" t="s">
        <v>17</v>
      </c>
      <c r="C138" s="4">
        <v>0.74</v>
      </c>
      <c r="D138" s="10">
        <v>1.9999999999999999E-38</v>
      </c>
      <c r="E138" s="2">
        <v>35.630000000000003</v>
      </c>
      <c r="F138" s="2">
        <v>3037</v>
      </c>
      <c r="G138" s="29" t="str">
        <f>HYPERLINK("https://www.ncbi.nlm.nih.gov/protein/WP_136753149.1?report=genbank&amp;log$=prottop&amp;blast_rank=137&amp;RID=HFV3YH9X013","WP_136753149.1")</f>
        <v>WP_136753149.1</v>
      </c>
      <c r="H138" s="12"/>
    </row>
    <row r="139" spans="1:8" x14ac:dyDescent="0.15">
      <c r="A139" s="1" t="s">
        <v>10</v>
      </c>
      <c r="B139" s="1" t="s">
        <v>17</v>
      </c>
      <c r="C139" s="4">
        <v>0.74</v>
      </c>
      <c r="D139" s="10">
        <v>1.9999999999999999E-38</v>
      </c>
      <c r="E139" s="2">
        <v>35.630000000000003</v>
      </c>
      <c r="F139" s="2">
        <v>3037</v>
      </c>
      <c r="G139" s="29" t="str">
        <f>HYPERLINK("https://www.ncbi.nlm.nih.gov/protein/EFA6431266.1?report=genbank&amp;log$=prottop&amp;blast_rank=138&amp;RID=HFV3YH9X013","EFA6431266.1")</f>
        <v>EFA6431266.1</v>
      </c>
      <c r="H139" s="12"/>
    </row>
    <row r="140" spans="1:8" x14ac:dyDescent="0.15">
      <c r="A140" s="1" t="s">
        <v>15</v>
      </c>
      <c r="B140" s="1" t="s">
        <v>17</v>
      </c>
      <c r="C140" s="4">
        <v>0.74</v>
      </c>
      <c r="D140" s="10">
        <v>1.9999999999999999E-38</v>
      </c>
      <c r="E140" s="2">
        <v>35.630000000000003</v>
      </c>
      <c r="F140" s="2">
        <v>3037</v>
      </c>
      <c r="G140" s="29" t="str">
        <f>HYPERLINK("https://www.ncbi.nlm.nih.gov/protein/HAV9587760.1?report=genbank&amp;log$=prottop&amp;blast_rank=139&amp;RID=HFV3YH9X013","HAV9587760.1")</f>
        <v>HAV9587760.1</v>
      </c>
      <c r="H140" s="12"/>
    </row>
    <row r="141" spans="1:8" x14ac:dyDescent="0.15">
      <c r="A141" s="1" t="s">
        <v>19</v>
      </c>
      <c r="B141" s="1" t="s">
        <v>17</v>
      </c>
      <c r="C141" s="4">
        <v>0.74</v>
      </c>
      <c r="D141" s="10">
        <v>1.9999999999999999E-38</v>
      </c>
      <c r="E141" s="2">
        <v>35.630000000000003</v>
      </c>
      <c r="F141" s="2">
        <v>3037</v>
      </c>
      <c r="G141" s="29" t="str">
        <f>HYPERLINK("https://www.ncbi.nlm.nih.gov/protein/WP_064055993.1?report=genbank&amp;log$=prottop&amp;blast_rank=140&amp;RID=HFV3YH9X013","WP_064055993.1")</f>
        <v>WP_064055993.1</v>
      </c>
      <c r="H141" s="12"/>
    </row>
    <row r="142" spans="1:8" x14ac:dyDescent="0.15">
      <c r="A142" s="1" t="s">
        <v>19</v>
      </c>
      <c r="B142" s="1" t="s">
        <v>17</v>
      </c>
      <c r="C142" s="4">
        <v>0.74</v>
      </c>
      <c r="D142" s="10">
        <v>1.9999999999999999E-38</v>
      </c>
      <c r="E142" s="2">
        <v>35.630000000000003</v>
      </c>
      <c r="F142" s="2">
        <v>3042</v>
      </c>
      <c r="G142" s="29" t="str">
        <f>HYPERLINK("https://www.ncbi.nlm.nih.gov/protein/WP_001081255.1?report=genbank&amp;log$=prottop&amp;blast_rank=141&amp;RID=HFV3YH9X013","WP_001081255.1")</f>
        <v>WP_001081255.1</v>
      </c>
      <c r="H142" s="12"/>
    </row>
    <row r="143" spans="1:8" x14ac:dyDescent="0.15">
      <c r="A143" s="1" t="s">
        <v>10</v>
      </c>
      <c r="B143" s="1" t="s">
        <v>17</v>
      </c>
      <c r="C143" s="4">
        <v>0.74</v>
      </c>
      <c r="D143" s="10">
        <v>1.9999999999999999E-38</v>
      </c>
      <c r="E143" s="2">
        <v>35.630000000000003</v>
      </c>
      <c r="F143" s="2">
        <v>3037</v>
      </c>
      <c r="G143" s="29" t="str">
        <f>HYPERLINK("https://www.ncbi.nlm.nih.gov/protein/EGK7594792.1?report=genbank&amp;log$=prottop&amp;blast_rank=142&amp;RID=HFV3YH9X013","EGK7594792.1")</f>
        <v>EGK7594792.1</v>
      </c>
      <c r="H143" s="12"/>
    </row>
    <row r="144" spans="1:8" x14ac:dyDescent="0.15">
      <c r="A144" s="1" t="s">
        <v>10</v>
      </c>
      <c r="B144" s="1" t="s">
        <v>17</v>
      </c>
      <c r="C144" s="4">
        <v>0.74</v>
      </c>
      <c r="D144" s="10">
        <v>2.9999999999999999E-38</v>
      </c>
      <c r="E144" s="2">
        <v>35.630000000000003</v>
      </c>
      <c r="F144" s="2">
        <v>3037</v>
      </c>
      <c r="G144" s="29" t="str">
        <f>HYPERLINK("https://www.ncbi.nlm.nih.gov/protein/EFJ1739789.1?report=genbank&amp;log$=prottop&amp;blast_rank=143&amp;RID=HFV3YH9X013","EFJ1739789.1")</f>
        <v>EFJ1739789.1</v>
      </c>
      <c r="H144" s="12"/>
    </row>
    <row r="145" spans="1:8" x14ac:dyDescent="0.15">
      <c r="A145" s="1" t="s">
        <v>10</v>
      </c>
      <c r="B145" s="1" t="s">
        <v>17</v>
      </c>
      <c r="C145" s="4">
        <v>0.74</v>
      </c>
      <c r="D145" s="10">
        <v>2.9999999999999999E-38</v>
      </c>
      <c r="E145" s="2">
        <v>35.630000000000003</v>
      </c>
      <c r="F145" s="2">
        <v>3037</v>
      </c>
      <c r="G145" s="29" t="str">
        <f>HYPERLINK("https://www.ncbi.nlm.nih.gov/protein/EGQ2664129.1?report=genbank&amp;log$=prottop&amp;blast_rank=144&amp;RID=HFV3YH9X013","EGQ2664129.1")</f>
        <v>EGQ2664129.1</v>
      </c>
      <c r="H145" s="12"/>
    </row>
    <row r="146" spans="1:8" x14ac:dyDescent="0.15">
      <c r="A146" s="1" t="s">
        <v>15</v>
      </c>
      <c r="B146" s="1" t="s">
        <v>17</v>
      </c>
      <c r="C146" s="4">
        <v>0.91</v>
      </c>
      <c r="D146" s="10">
        <v>2.9999999999999999E-38</v>
      </c>
      <c r="E146" s="2">
        <v>30.96</v>
      </c>
      <c r="F146" s="2">
        <v>3019</v>
      </c>
      <c r="G146" s="29" t="str">
        <f>HYPERLINK("https://www.ncbi.nlm.nih.gov/protein/HBA9897791.1?report=genbank&amp;log$=prottop&amp;blast_rank=145&amp;RID=HFV3YH9X013","HBA9897791.1")</f>
        <v>HBA9897791.1</v>
      </c>
      <c r="H146" s="12"/>
    </row>
    <row r="147" spans="1:8" x14ac:dyDescent="0.15">
      <c r="A147" s="1" t="s">
        <v>19</v>
      </c>
      <c r="B147" s="1" t="s">
        <v>17</v>
      </c>
      <c r="C147" s="4">
        <v>0.74</v>
      </c>
      <c r="D147" s="10">
        <v>2.9999999999999999E-38</v>
      </c>
      <c r="E147" s="2">
        <v>35.630000000000003</v>
      </c>
      <c r="F147" s="2">
        <v>3037</v>
      </c>
      <c r="G147" s="29" t="str">
        <f>HYPERLINK("https://www.ncbi.nlm.nih.gov/protein/WP_104208630.1?report=genbank&amp;log$=prottop&amp;blast_rank=146&amp;RID=HFV3YH9X013","WP_104208630.1")</f>
        <v>WP_104208630.1</v>
      </c>
      <c r="H147" s="12"/>
    </row>
    <row r="148" spans="1:8" x14ac:dyDescent="0.15">
      <c r="A148" s="1" t="s">
        <v>25</v>
      </c>
      <c r="B148" s="1" t="s">
        <v>17</v>
      </c>
      <c r="C148" s="4">
        <v>0.74</v>
      </c>
      <c r="D148" s="10">
        <v>2.9999999999999999E-38</v>
      </c>
      <c r="E148" s="2">
        <v>35.630000000000003</v>
      </c>
      <c r="F148" s="2">
        <v>3022</v>
      </c>
      <c r="G148" s="29" t="str">
        <f>HYPERLINK("https://www.ncbi.nlm.nih.gov/protein/GCJ67758.1?report=genbank&amp;log$=prottop&amp;blast_rank=147&amp;RID=HFV3YH9X013","GCJ67758.1")</f>
        <v>GCJ67758.1</v>
      </c>
      <c r="H148" s="12"/>
    </row>
    <row r="149" spans="1:8" x14ac:dyDescent="0.15">
      <c r="A149" s="1" t="s">
        <v>10</v>
      </c>
      <c r="B149" s="1" t="s">
        <v>17</v>
      </c>
      <c r="C149" s="4">
        <v>0.74</v>
      </c>
      <c r="D149" s="10">
        <v>2.9999999999999999E-38</v>
      </c>
      <c r="E149" s="2">
        <v>35.630000000000003</v>
      </c>
      <c r="F149" s="2">
        <v>3044</v>
      </c>
      <c r="G149" s="29" t="str">
        <f>HYPERLINK("https://www.ncbi.nlm.nih.gov/protein/EGT8768382.1?report=genbank&amp;log$=prottop&amp;blast_rank=148&amp;RID=HFV3YH9X013","EGT8768382.1")</f>
        <v>EGT8768382.1</v>
      </c>
      <c r="H149" s="12"/>
    </row>
    <row r="150" spans="1:8" x14ac:dyDescent="0.15">
      <c r="A150" s="1" t="s">
        <v>26</v>
      </c>
      <c r="B150" s="1" t="s">
        <v>17</v>
      </c>
      <c r="C150" s="4">
        <v>0.91</v>
      </c>
      <c r="D150" s="10">
        <v>2.9999999999999999E-38</v>
      </c>
      <c r="E150" s="2">
        <v>30.96</v>
      </c>
      <c r="F150" s="2">
        <v>3033</v>
      </c>
      <c r="G150" s="29" t="str">
        <f>HYPERLINK("https://www.ncbi.nlm.nih.gov/protein/RDO86248.1?report=genbank&amp;log$=prottop&amp;blast_rank=149&amp;RID=HFV3YH9X013","RDO86248.1")</f>
        <v>RDO86248.1</v>
      </c>
      <c r="H150" s="12"/>
    </row>
    <row r="151" spans="1:8" x14ac:dyDescent="0.15">
      <c r="A151" s="1" t="s">
        <v>10</v>
      </c>
      <c r="B151" s="1" t="s">
        <v>17</v>
      </c>
      <c r="C151" s="4">
        <v>0.74</v>
      </c>
      <c r="D151" s="10">
        <v>2.9999999999999999E-38</v>
      </c>
      <c r="E151" s="2">
        <v>35.630000000000003</v>
      </c>
      <c r="F151" s="2">
        <v>3037</v>
      </c>
      <c r="G151" s="29" t="str">
        <f>HYPERLINK("https://www.ncbi.nlm.nih.gov/protein/EEW2711550.1?report=genbank&amp;log$=prottop&amp;blast_rank=150&amp;RID=HFV3YH9X013","EEW2711550.1")</f>
        <v>EEW2711550.1</v>
      </c>
      <c r="H151" s="12"/>
    </row>
    <row r="152" spans="1:8" x14ac:dyDescent="0.15">
      <c r="A152" s="1" t="s">
        <v>25</v>
      </c>
      <c r="B152" s="1" t="s">
        <v>17</v>
      </c>
      <c r="C152" s="4">
        <v>0.74</v>
      </c>
      <c r="D152" s="10">
        <v>2.9999999999999999E-38</v>
      </c>
      <c r="E152" s="2">
        <v>35.630000000000003</v>
      </c>
      <c r="F152" s="2">
        <v>3020</v>
      </c>
      <c r="G152" s="29" t="str">
        <f>HYPERLINK("https://www.ncbi.nlm.nih.gov/protein/GDG31075.1?report=genbank&amp;log$=prottop&amp;blast_rank=151&amp;RID=HFV3YH9X013","GDG31075.1")</f>
        <v>GDG31075.1</v>
      </c>
      <c r="H152" s="12"/>
    </row>
    <row r="153" spans="1:8" x14ac:dyDescent="0.15">
      <c r="A153" s="1" t="s">
        <v>19</v>
      </c>
      <c r="B153" s="1" t="s">
        <v>17</v>
      </c>
      <c r="C153" s="4">
        <v>0.74</v>
      </c>
      <c r="D153" s="10">
        <v>2.9999999999999999E-38</v>
      </c>
      <c r="E153" s="2">
        <v>35.630000000000003</v>
      </c>
      <c r="F153" s="2">
        <v>3037</v>
      </c>
      <c r="G153" s="29" t="str">
        <f>HYPERLINK("https://www.ncbi.nlm.nih.gov/protein/MBB8803497.1?report=genbank&amp;log$=prottop&amp;blast_rank=152&amp;RID=HFV3YH9X013","MBB8803497.1")</f>
        <v>MBB8803497.1</v>
      </c>
      <c r="H153" s="12"/>
    </row>
    <row r="154" spans="1:8" x14ac:dyDescent="0.15">
      <c r="A154" s="1" t="s">
        <v>10</v>
      </c>
      <c r="B154" s="1" t="s">
        <v>17</v>
      </c>
      <c r="C154" s="4">
        <v>0.74</v>
      </c>
      <c r="D154" s="10">
        <v>2.9999999999999999E-38</v>
      </c>
      <c r="E154" s="2">
        <v>35.630000000000003</v>
      </c>
      <c r="F154" s="2">
        <v>3044</v>
      </c>
      <c r="G154" s="29" t="str">
        <f>HYPERLINK("https://www.ncbi.nlm.nih.gov/protein/EFM1580258.1?report=genbank&amp;log$=prottop&amp;blast_rank=153&amp;RID=HFV3YH9X013","EFM1580258.1")</f>
        <v>EFM1580258.1</v>
      </c>
      <c r="H154" s="12"/>
    </row>
    <row r="155" spans="1:8" x14ac:dyDescent="0.15">
      <c r="A155" s="1" t="s">
        <v>10</v>
      </c>
      <c r="B155" s="1" t="s">
        <v>17</v>
      </c>
      <c r="C155" s="4">
        <v>0.74</v>
      </c>
      <c r="D155" s="10">
        <v>2.9999999999999999E-38</v>
      </c>
      <c r="E155" s="2">
        <v>35.630000000000003</v>
      </c>
      <c r="F155" s="2">
        <v>3044</v>
      </c>
      <c r="G155" s="29" t="str">
        <f>HYPERLINK("https://www.ncbi.nlm.nih.gov/protein/EEX8823878.1?report=genbank&amp;log$=prottop&amp;blast_rank=154&amp;RID=HFV3YH9X013","EEX8823878.1")</f>
        <v>EEX8823878.1</v>
      </c>
      <c r="H155" s="12"/>
    </row>
    <row r="156" spans="1:8" x14ac:dyDescent="0.15">
      <c r="A156" s="1" t="s">
        <v>19</v>
      </c>
      <c r="B156" s="1" t="s">
        <v>17</v>
      </c>
      <c r="C156" s="4">
        <v>0.74</v>
      </c>
      <c r="D156" s="10">
        <v>2.9999999999999999E-38</v>
      </c>
      <c r="E156" s="2">
        <v>35.630000000000003</v>
      </c>
      <c r="F156" s="2">
        <v>3044</v>
      </c>
      <c r="G156" s="29" t="str">
        <f>HYPERLINK("https://www.ncbi.nlm.nih.gov/protein/WP_137552376.1?report=genbank&amp;log$=prottop&amp;blast_rank=155&amp;RID=HFV3YH9X013","WP_137552376.1")</f>
        <v>WP_137552376.1</v>
      </c>
      <c r="H156" s="12"/>
    </row>
    <row r="157" spans="1:8" x14ac:dyDescent="0.15">
      <c r="A157" s="1" t="s">
        <v>10</v>
      </c>
      <c r="B157" s="1" t="s">
        <v>17</v>
      </c>
      <c r="C157" s="4">
        <v>0.74</v>
      </c>
      <c r="D157" s="10">
        <v>2.9999999999999999E-38</v>
      </c>
      <c r="E157" s="2">
        <v>35.630000000000003</v>
      </c>
      <c r="F157" s="2">
        <v>3044</v>
      </c>
      <c r="G157" s="29" t="str">
        <f>HYPERLINK("https://www.ncbi.nlm.nih.gov/protein/EEV8717062.1?report=genbank&amp;log$=prottop&amp;blast_rank=156&amp;RID=HFV3YH9X013","EEV8717062.1")</f>
        <v>EEV8717062.1</v>
      </c>
      <c r="H157" s="12"/>
    </row>
    <row r="158" spans="1:8" x14ac:dyDescent="0.15">
      <c r="A158" s="1" t="s">
        <v>19</v>
      </c>
      <c r="B158" s="1" t="s">
        <v>17</v>
      </c>
      <c r="C158" s="4">
        <v>0.74</v>
      </c>
      <c r="D158" s="10">
        <v>2.9999999999999999E-38</v>
      </c>
      <c r="E158" s="2">
        <v>35.630000000000003</v>
      </c>
      <c r="F158" s="2">
        <v>3044</v>
      </c>
      <c r="G158" s="29" t="str">
        <f>HYPERLINK("https://www.ncbi.nlm.nih.gov/protein/WP_052892274.1?report=genbank&amp;log$=prottop&amp;blast_rank=157&amp;RID=HFV3YH9X013","WP_052892274.1")</f>
        <v>WP_052892274.1</v>
      </c>
      <c r="H158" s="12"/>
    </row>
    <row r="159" spans="1:8" x14ac:dyDescent="0.15">
      <c r="A159" s="3" t="s">
        <v>19</v>
      </c>
      <c r="B159" s="3" t="s">
        <v>118</v>
      </c>
      <c r="C159" s="17">
        <v>0.74</v>
      </c>
      <c r="D159" s="8">
        <v>2.9999999999999999E-38</v>
      </c>
      <c r="E159" s="9">
        <v>35.630000000000003</v>
      </c>
      <c r="F159" s="9">
        <v>3044</v>
      </c>
      <c r="G159" s="28" t="str">
        <f>HYPERLINK("https://www.ncbi.nlm.nih.gov/protein/EHO5844134.1?report=genbank&amp;log$=prottop&amp;blast_rank=158&amp;RID=HFV3YH9X013","EHO5844134.1")</f>
        <v>EHO5844134.1</v>
      </c>
      <c r="H159" s="12"/>
    </row>
    <row r="160" spans="1:8" x14ac:dyDescent="0.15">
      <c r="A160" s="1" t="s">
        <v>19</v>
      </c>
      <c r="B160" s="1" t="s">
        <v>17</v>
      </c>
      <c r="C160" s="4">
        <v>0.74</v>
      </c>
      <c r="D160" s="10">
        <v>2.9999999999999999E-38</v>
      </c>
      <c r="E160" s="2">
        <v>35.630000000000003</v>
      </c>
      <c r="F160" s="2">
        <v>3037</v>
      </c>
      <c r="G160" s="29" t="str">
        <f>HYPERLINK("https://www.ncbi.nlm.nih.gov/protein/WP_097921002.1?report=genbank&amp;log$=prottop&amp;blast_rank=159&amp;RID=HFV3YH9X013","WP_097921002.1")</f>
        <v>WP_097921002.1</v>
      </c>
      <c r="H160" s="12"/>
    </row>
    <row r="161" spans="1:8" x14ac:dyDescent="0.15">
      <c r="A161" s="1" t="s">
        <v>27</v>
      </c>
      <c r="B161" s="1" t="s">
        <v>28</v>
      </c>
      <c r="C161" s="4">
        <v>0.74</v>
      </c>
      <c r="D161" s="10">
        <v>2.9999999999999999E-38</v>
      </c>
      <c r="E161" s="2">
        <v>35.630000000000003</v>
      </c>
      <c r="F161" s="2">
        <v>3037</v>
      </c>
      <c r="G161" s="29" t="str">
        <f>HYPERLINK("https://www.ncbi.nlm.nih.gov/protein/EFA4267152.1?report=genbank&amp;log$=prottop&amp;blast_rank=160&amp;RID=HFV3YH9X013","EFA4267152.1")</f>
        <v>EFA4267152.1</v>
      </c>
      <c r="H161" s="12"/>
    </row>
    <row r="162" spans="1:8" x14ac:dyDescent="0.15">
      <c r="A162" s="1" t="s">
        <v>19</v>
      </c>
      <c r="B162" s="1" t="s">
        <v>17</v>
      </c>
      <c r="C162" s="4">
        <v>0.74</v>
      </c>
      <c r="D162" s="10">
        <v>2.9999999999999999E-38</v>
      </c>
      <c r="E162" s="2">
        <v>35.630000000000003</v>
      </c>
      <c r="F162" s="2">
        <v>3037</v>
      </c>
      <c r="G162" s="29" t="str">
        <f>HYPERLINK("https://www.ncbi.nlm.nih.gov/protein/WP_024226415.1?report=genbank&amp;log$=prottop&amp;blast_rank=161&amp;RID=HFV3YH9X013","WP_024226415.1")</f>
        <v>WP_024226415.1</v>
      </c>
      <c r="H162" s="12"/>
    </row>
    <row r="163" spans="1:8" x14ac:dyDescent="0.15">
      <c r="A163" s="1" t="s">
        <v>19</v>
      </c>
      <c r="B163" s="1" t="s">
        <v>17</v>
      </c>
      <c r="C163" s="4">
        <v>0.74</v>
      </c>
      <c r="D163" s="10">
        <v>3.9999999999999998E-38</v>
      </c>
      <c r="E163" s="2">
        <v>35.630000000000003</v>
      </c>
      <c r="F163" s="2">
        <v>3037</v>
      </c>
      <c r="G163" s="29" t="str">
        <f>HYPERLINK("https://www.ncbi.nlm.nih.gov/protein/WP_198457914.1?report=genbank&amp;log$=prottop&amp;blast_rank=162&amp;RID=HFV3YH9X013","WP_198457914.1")</f>
        <v>WP_198457914.1</v>
      </c>
      <c r="H163" s="12"/>
    </row>
    <row r="164" spans="1:8" x14ac:dyDescent="0.15">
      <c r="A164" s="1" t="s">
        <v>19</v>
      </c>
      <c r="B164" s="1" t="s">
        <v>17</v>
      </c>
      <c r="C164" s="4">
        <v>0.74</v>
      </c>
      <c r="D164" s="10">
        <v>3.9999999999999998E-38</v>
      </c>
      <c r="E164" s="2">
        <v>35.630000000000003</v>
      </c>
      <c r="F164" s="2">
        <v>3040</v>
      </c>
      <c r="G164" s="29" t="str">
        <f>HYPERLINK("https://www.ncbi.nlm.nih.gov/protein/WP_198455892.1?report=genbank&amp;log$=prottop&amp;blast_rank=163&amp;RID=HFV3YH9X013","WP_198455892.1")</f>
        <v>WP_198455892.1</v>
      </c>
      <c r="H164" s="12"/>
    </row>
    <row r="165" spans="1:8" x14ac:dyDescent="0.15">
      <c r="A165" s="1" t="s">
        <v>25</v>
      </c>
      <c r="B165" s="1" t="s">
        <v>17</v>
      </c>
      <c r="C165" s="4">
        <v>0.74</v>
      </c>
      <c r="D165" s="10">
        <v>3.9999999999999998E-38</v>
      </c>
      <c r="E165" s="2">
        <v>35.630000000000003</v>
      </c>
      <c r="F165" s="2">
        <v>3020</v>
      </c>
      <c r="G165" s="29" t="str">
        <f>HYPERLINK("https://www.ncbi.nlm.nih.gov/protein/GCR07676.1?report=genbank&amp;log$=prottop&amp;blast_rank=164&amp;RID=HFV3YH9X013","GCR07676.1")</f>
        <v>GCR07676.1</v>
      </c>
      <c r="H165" s="12"/>
    </row>
    <row r="166" spans="1:8" x14ac:dyDescent="0.15">
      <c r="A166" s="1" t="s">
        <v>10</v>
      </c>
      <c r="B166" s="1" t="s">
        <v>17</v>
      </c>
      <c r="C166" s="4">
        <v>0.74</v>
      </c>
      <c r="D166" s="10">
        <v>3.9999999999999998E-38</v>
      </c>
      <c r="E166" s="2">
        <v>35.630000000000003</v>
      </c>
      <c r="F166" s="2">
        <v>3037</v>
      </c>
      <c r="G166" s="29" t="str">
        <f>HYPERLINK("https://www.ncbi.nlm.nih.gov/protein/EER8079424.1?report=genbank&amp;log$=prottop&amp;blast_rank=165&amp;RID=HFV3YH9X013","EER8079424.1")</f>
        <v>EER8079424.1</v>
      </c>
      <c r="H166" s="12"/>
    </row>
    <row r="167" spans="1:8" x14ac:dyDescent="0.15">
      <c r="A167" s="1" t="s">
        <v>10</v>
      </c>
      <c r="B167" s="1" t="s">
        <v>17</v>
      </c>
      <c r="C167" s="4">
        <v>0.74</v>
      </c>
      <c r="D167" s="10">
        <v>3.9999999999999998E-38</v>
      </c>
      <c r="E167" s="2">
        <v>35.630000000000003</v>
      </c>
      <c r="F167" s="2">
        <v>3043</v>
      </c>
      <c r="G167" s="29" t="str">
        <f>HYPERLINK("https://www.ncbi.nlm.nih.gov/protein/EEZ2418907.1?report=genbank&amp;log$=prottop&amp;blast_rank=166&amp;RID=HFV3YH9X013","EEZ2418907.1")</f>
        <v>EEZ2418907.1</v>
      </c>
      <c r="H167" s="12"/>
    </row>
    <row r="168" spans="1:8" x14ac:dyDescent="0.15">
      <c r="A168" s="1" t="s">
        <v>19</v>
      </c>
      <c r="B168" s="1" t="s">
        <v>17</v>
      </c>
      <c r="C168" s="4">
        <v>0.74</v>
      </c>
      <c r="D168" s="10">
        <v>3.9999999999999998E-38</v>
      </c>
      <c r="E168" s="2">
        <v>35.630000000000003</v>
      </c>
      <c r="F168" s="2">
        <v>3037</v>
      </c>
      <c r="G168" s="29" t="str">
        <f>HYPERLINK("https://www.ncbi.nlm.nih.gov/protein/WP_159394842.1?report=genbank&amp;log$=prottop&amp;blast_rank=167&amp;RID=HFV3YH9X013","WP_159394842.1")</f>
        <v>WP_159394842.1</v>
      </c>
      <c r="H168" s="12"/>
    </row>
    <row r="169" spans="1:8" x14ac:dyDescent="0.15">
      <c r="A169" s="1" t="s">
        <v>10</v>
      </c>
      <c r="B169" s="1" t="s">
        <v>17</v>
      </c>
      <c r="C169" s="4">
        <v>0.74</v>
      </c>
      <c r="D169" s="10">
        <v>5.0000000000000003E-38</v>
      </c>
      <c r="E169" s="2">
        <v>35.630000000000003</v>
      </c>
      <c r="F169" s="2">
        <v>3037</v>
      </c>
      <c r="G169" s="29" t="str">
        <f>HYPERLINK("https://www.ncbi.nlm.nih.gov/protein/EGB7227701.1?report=genbank&amp;log$=prottop&amp;blast_rank=168&amp;RID=HFV3YH9X013","EGB7227701.1")</f>
        <v>EGB7227701.1</v>
      </c>
      <c r="H169" s="12"/>
    </row>
    <row r="170" spans="1:8" x14ac:dyDescent="0.15">
      <c r="A170" s="1" t="s">
        <v>19</v>
      </c>
      <c r="B170" s="1" t="s">
        <v>17</v>
      </c>
      <c r="C170" s="4">
        <v>0.74</v>
      </c>
      <c r="D170" s="10">
        <v>5.0000000000000003E-38</v>
      </c>
      <c r="E170" s="2">
        <v>35.630000000000003</v>
      </c>
      <c r="F170" s="2">
        <v>3037</v>
      </c>
      <c r="G170" s="29" t="str">
        <f>HYPERLINK("https://www.ncbi.nlm.nih.gov/protein/WP_064237064.1?report=genbank&amp;log$=prottop&amp;blast_rank=169&amp;RID=HFV3YH9X013","WP_064237064.1")</f>
        <v>WP_064237064.1</v>
      </c>
      <c r="H170" s="12"/>
    </row>
    <row r="171" spans="1:8" x14ac:dyDescent="0.15">
      <c r="A171" s="1" t="s">
        <v>19</v>
      </c>
      <c r="B171" s="1" t="s">
        <v>17</v>
      </c>
      <c r="C171" s="4">
        <v>0.74</v>
      </c>
      <c r="D171" s="10">
        <v>5.0000000000000003E-38</v>
      </c>
      <c r="E171" s="2">
        <v>35.630000000000003</v>
      </c>
      <c r="F171" s="2">
        <v>3037</v>
      </c>
      <c r="G171" s="29" t="str">
        <f>HYPERLINK("https://www.ncbi.nlm.nih.gov/protein/WP_135256481.1?report=genbank&amp;log$=prottop&amp;blast_rank=170&amp;RID=HFV3YH9X013","WP_135256481.1")</f>
        <v>WP_135256481.1</v>
      </c>
      <c r="H171" s="12"/>
    </row>
    <row r="172" spans="1:8" x14ac:dyDescent="0.15">
      <c r="A172" s="1" t="s">
        <v>10</v>
      </c>
      <c r="B172" s="1" t="s">
        <v>17</v>
      </c>
      <c r="C172" s="4">
        <v>0.91</v>
      </c>
      <c r="D172" s="10">
        <v>5.0000000000000003E-38</v>
      </c>
      <c r="E172" s="2">
        <v>30.96</v>
      </c>
      <c r="F172" s="2">
        <v>3044</v>
      </c>
      <c r="G172" s="29" t="str">
        <f>HYPERLINK("https://www.ncbi.nlm.nih.gov/protein/EEW1880177.1?report=genbank&amp;log$=prottop&amp;blast_rank=171&amp;RID=HFV3YH9X013","EEW1880177.1")</f>
        <v>EEW1880177.1</v>
      </c>
      <c r="H172" s="12"/>
    </row>
    <row r="173" spans="1:8" x14ac:dyDescent="0.15">
      <c r="A173" s="1" t="s">
        <v>29</v>
      </c>
      <c r="B173" s="1" t="s">
        <v>30</v>
      </c>
      <c r="C173" s="4">
        <v>0.74</v>
      </c>
      <c r="D173" s="10">
        <v>5.0000000000000003E-38</v>
      </c>
      <c r="E173" s="2">
        <v>35.630000000000003</v>
      </c>
      <c r="F173" s="2">
        <v>3037</v>
      </c>
      <c r="G173" s="29" t="str">
        <f>HYPERLINK("https://www.ncbi.nlm.nih.gov/protein/HBC3203612.1?report=genbank&amp;log$=prottop&amp;blast_rank=172&amp;RID=HFV3YH9X013","HBC3203612.1")</f>
        <v>HBC3203612.1</v>
      </c>
      <c r="H173" s="12"/>
    </row>
    <row r="174" spans="1:8" x14ac:dyDescent="0.15">
      <c r="A174" s="1" t="s">
        <v>19</v>
      </c>
      <c r="B174" s="1" t="s">
        <v>17</v>
      </c>
      <c r="C174" s="4">
        <v>0.74</v>
      </c>
      <c r="D174" s="10">
        <v>5.0000000000000003E-38</v>
      </c>
      <c r="E174" s="2">
        <v>35.630000000000003</v>
      </c>
      <c r="F174" s="2">
        <v>3037</v>
      </c>
      <c r="G174" s="29" t="str">
        <f>HYPERLINK("https://www.ncbi.nlm.nih.gov/protein/WP_124035003.1?report=genbank&amp;log$=prottop&amp;blast_rank=173&amp;RID=HFV3YH9X013","WP_124035003.1")</f>
        <v>WP_124035003.1</v>
      </c>
      <c r="H174" s="12"/>
    </row>
    <row r="175" spans="1:8" x14ac:dyDescent="0.15">
      <c r="A175" s="1" t="s">
        <v>10</v>
      </c>
      <c r="B175" s="1" t="s">
        <v>17</v>
      </c>
      <c r="C175" s="4">
        <v>0.74</v>
      </c>
      <c r="D175" s="10">
        <v>5.0000000000000003E-38</v>
      </c>
      <c r="E175" s="2">
        <v>35.630000000000003</v>
      </c>
      <c r="F175" s="2">
        <v>3037</v>
      </c>
      <c r="G175" s="29" t="str">
        <f>HYPERLINK("https://www.ncbi.nlm.nih.gov/protein/EGN3004255.1?report=genbank&amp;log$=prottop&amp;blast_rank=174&amp;RID=HFV3YH9X013","EGN3004255.1")</f>
        <v>EGN3004255.1</v>
      </c>
      <c r="H175" s="12"/>
    </row>
    <row r="176" spans="1:8" x14ac:dyDescent="0.15">
      <c r="A176" s="1" t="s">
        <v>19</v>
      </c>
      <c r="B176" s="1" t="s">
        <v>17</v>
      </c>
      <c r="C176" s="4">
        <v>0.74</v>
      </c>
      <c r="D176" s="10">
        <v>5.0000000000000003E-38</v>
      </c>
      <c r="E176" s="2">
        <v>35.630000000000003</v>
      </c>
      <c r="F176" s="2">
        <v>3037</v>
      </c>
      <c r="G176" s="29" t="str">
        <f>HYPERLINK("https://www.ncbi.nlm.nih.gov/protein/WP_033811107.1?report=genbank&amp;log$=prottop&amp;blast_rank=175&amp;RID=HFV3YH9X013","WP_033811107.1")</f>
        <v>WP_033811107.1</v>
      </c>
      <c r="H176" s="12"/>
    </row>
    <row r="177" spans="1:8" x14ac:dyDescent="0.15">
      <c r="A177" s="1" t="s">
        <v>19</v>
      </c>
      <c r="B177" s="1" t="s">
        <v>17</v>
      </c>
      <c r="C177" s="4">
        <v>0.74</v>
      </c>
      <c r="D177" s="10">
        <v>5.0000000000000003E-38</v>
      </c>
      <c r="E177" s="2">
        <v>35.630000000000003</v>
      </c>
      <c r="F177" s="2">
        <v>3037</v>
      </c>
      <c r="G177" s="29" t="str">
        <f>HYPERLINK("https://www.ncbi.nlm.nih.gov/protein/WP_112917178.1?report=genbank&amp;log$=prottop&amp;blast_rank=176&amp;RID=HFV3YH9X013","WP_112917178.1")</f>
        <v>WP_112917178.1</v>
      </c>
      <c r="H177" s="12"/>
    </row>
    <row r="178" spans="1:8" x14ac:dyDescent="0.15">
      <c r="A178" s="1" t="s">
        <v>10</v>
      </c>
      <c r="B178" s="1" t="s">
        <v>17</v>
      </c>
      <c r="C178" s="4">
        <v>0.74</v>
      </c>
      <c r="D178" s="10">
        <v>5.0000000000000003E-38</v>
      </c>
      <c r="E178" s="2">
        <v>35.630000000000003</v>
      </c>
      <c r="F178" s="2">
        <v>3037</v>
      </c>
      <c r="G178" s="29" t="str">
        <f>HYPERLINK("https://www.ncbi.nlm.nih.gov/protein/EFE5520670.1?report=genbank&amp;log$=prottop&amp;blast_rank=177&amp;RID=HFV3YH9X013","EFE5520670.1")</f>
        <v>EFE5520670.1</v>
      </c>
      <c r="H178" s="12"/>
    </row>
    <row r="179" spans="1:8" x14ac:dyDescent="0.15">
      <c r="A179" s="1" t="s">
        <v>10</v>
      </c>
      <c r="B179" s="1" t="s">
        <v>17</v>
      </c>
      <c r="C179" s="4">
        <v>0.74</v>
      </c>
      <c r="D179" s="10">
        <v>5.0000000000000003E-38</v>
      </c>
      <c r="E179" s="2">
        <v>35.630000000000003</v>
      </c>
      <c r="F179" s="2">
        <v>3037</v>
      </c>
      <c r="G179" s="29" t="str">
        <f>HYPERLINK("https://www.ncbi.nlm.nih.gov/protein/EES4508309.1?report=genbank&amp;log$=prottop&amp;blast_rank=178&amp;RID=HFV3YH9X013","EES4508309.1")</f>
        <v>EES4508309.1</v>
      </c>
      <c r="H179" s="12"/>
    </row>
    <row r="180" spans="1:8" x14ac:dyDescent="0.15">
      <c r="A180" s="1" t="s">
        <v>10</v>
      </c>
      <c r="B180" s="1" t="s">
        <v>17</v>
      </c>
      <c r="C180" s="4">
        <v>0.74</v>
      </c>
      <c r="D180" s="10">
        <v>5.0000000000000003E-38</v>
      </c>
      <c r="E180" s="2">
        <v>35.630000000000003</v>
      </c>
      <c r="F180" s="2">
        <v>3037</v>
      </c>
      <c r="G180" s="29" t="str">
        <f>HYPERLINK("https://www.ncbi.nlm.nih.gov/protein/EEX1508087.1?report=genbank&amp;log$=prottop&amp;blast_rank=179&amp;RID=HFV3YH9X013","EEX1508087.1")</f>
        <v>EEX1508087.1</v>
      </c>
      <c r="H180" s="12"/>
    </row>
    <row r="181" spans="1:8" x14ac:dyDescent="0.15">
      <c r="A181" s="1" t="s">
        <v>10</v>
      </c>
      <c r="B181" s="1" t="s">
        <v>17</v>
      </c>
      <c r="C181" s="4">
        <v>0.74</v>
      </c>
      <c r="D181" s="10">
        <v>5.0000000000000003E-38</v>
      </c>
      <c r="E181" s="2">
        <v>35.630000000000003</v>
      </c>
      <c r="F181" s="2">
        <v>3037</v>
      </c>
      <c r="G181" s="29" t="str">
        <f>HYPERLINK("https://www.ncbi.nlm.nih.gov/protein/EFG1146642.1?report=genbank&amp;log$=prottop&amp;blast_rank=180&amp;RID=HFV3YH9X013","EFG1146642.1")</f>
        <v>EFG1146642.1</v>
      </c>
      <c r="H181" s="12"/>
    </row>
    <row r="182" spans="1:8" x14ac:dyDescent="0.15">
      <c r="A182" s="1" t="s">
        <v>15</v>
      </c>
      <c r="B182" s="1" t="s">
        <v>17</v>
      </c>
      <c r="C182" s="4">
        <v>0.74</v>
      </c>
      <c r="D182" s="10">
        <v>5.0000000000000003E-38</v>
      </c>
      <c r="E182" s="2">
        <v>35.630000000000003</v>
      </c>
      <c r="F182" s="2">
        <v>3037</v>
      </c>
      <c r="G182" s="29" t="str">
        <f>HYPERLINK("https://www.ncbi.nlm.nih.gov/protein/HAO9143784.1?report=genbank&amp;log$=prottop&amp;blast_rank=181&amp;RID=HFV3YH9X013","HAO9143784.1")</f>
        <v>HAO9143784.1</v>
      </c>
      <c r="H182" s="12"/>
    </row>
    <row r="183" spans="1:8" x14ac:dyDescent="0.15">
      <c r="A183" s="1" t="s">
        <v>19</v>
      </c>
      <c r="B183" s="1" t="s">
        <v>17</v>
      </c>
      <c r="C183" s="4">
        <v>0.74</v>
      </c>
      <c r="D183" s="10">
        <v>5.0000000000000003E-38</v>
      </c>
      <c r="E183" s="2">
        <v>35.630000000000003</v>
      </c>
      <c r="F183" s="2">
        <v>3037</v>
      </c>
      <c r="G183" s="29" t="str">
        <f>HYPERLINK("https://www.ncbi.nlm.nih.gov/protein/WP_049590174.1?report=genbank&amp;log$=prottop&amp;blast_rank=182&amp;RID=HFV3YH9X013","WP_049590174.1")</f>
        <v>WP_049590174.1</v>
      </c>
      <c r="H183" s="12"/>
    </row>
    <row r="184" spans="1:8" x14ac:dyDescent="0.15">
      <c r="A184" s="1" t="s">
        <v>10</v>
      </c>
      <c r="B184" s="1" t="s">
        <v>17</v>
      </c>
      <c r="C184" s="4">
        <v>0.74</v>
      </c>
      <c r="D184" s="10">
        <v>5.0000000000000003E-38</v>
      </c>
      <c r="E184" s="2">
        <v>35.630000000000003</v>
      </c>
      <c r="F184" s="2">
        <v>3037</v>
      </c>
      <c r="G184" s="29" t="str">
        <f>HYPERLINK("https://www.ncbi.nlm.nih.gov/protein/EEQ9875487.1?report=genbank&amp;log$=prottop&amp;blast_rank=183&amp;RID=HFV3YH9X013","EEQ9875487.1")</f>
        <v>EEQ9875487.1</v>
      </c>
      <c r="H184" s="12"/>
    </row>
    <row r="185" spans="1:8" x14ac:dyDescent="0.15">
      <c r="A185" s="1" t="s">
        <v>10</v>
      </c>
      <c r="B185" s="1" t="s">
        <v>17</v>
      </c>
      <c r="C185" s="4">
        <v>0.74</v>
      </c>
      <c r="D185" s="10">
        <v>5.0000000000000003E-38</v>
      </c>
      <c r="E185" s="2">
        <v>35.630000000000003</v>
      </c>
      <c r="F185" s="2">
        <v>3037</v>
      </c>
      <c r="G185" s="29" t="str">
        <f>HYPERLINK("https://www.ncbi.nlm.nih.gov/protein/EFB2287732.1?report=genbank&amp;log$=prottop&amp;blast_rank=184&amp;RID=HFV3YH9X013","EFB2287732.1")</f>
        <v>EFB2287732.1</v>
      </c>
      <c r="H185" s="12"/>
    </row>
    <row r="186" spans="1:8" x14ac:dyDescent="0.15">
      <c r="A186" s="1" t="s">
        <v>10</v>
      </c>
      <c r="B186" s="1" t="s">
        <v>17</v>
      </c>
      <c r="C186" s="4">
        <v>0.74</v>
      </c>
      <c r="D186" s="10">
        <v>5.0000000000000003E-38</v>
      </c>
      <c r="E186" s="2">
        <v>35.630000000000003</v>
      </c>
      <c r="F186" s="2">
        <v>3037</v>
      </c>
      <c r="G186" s="29" t="str">
        <f>HYPERLINK("https://www.ncbi.nlm.nih.gov/protein/EFA3658378.1?report=genbank&amp;log$=prottop&amp;blast_rank=185&amp;RID=HFV3YH9X013","EFA3658378.1")</f>
        <v>EFA3658378.1</v>
      </c>
      <c r="H186" s="12"/>
    </row>
    <row r="187" spans="1:8" x14ac:dyDescent="0.15">
      <c r="A187" s="1" t="s">
        <v>10</v>
      </c>
      <c r="B187" s="1" t="s">
        <v>17</v>
      </c>
      <c r="C187" s="4">
        <v>0.74</v>
      </c>
      <c r="D187" s="10">
        <v>5.0000000000000003E-38</v>
      </c>
      <c r="E187" s="2">
        <v>35.630000000000003</v>
      </c>
      <c r="F187" s="2">
        <v>3037</v>
      </c>
      <c r="G187" s="29" t="str">
        <f>HYPERLINK("https://www.ncbi.nlm.nih.gov/protein/EET7966262.1?report=genbank&amp;log$=prottop&amp;blast_rank=186&amp;RID=HFV3YH9X013","EET7966262.1")</f>
        <v>EET7966262.1</v>
      </c>
      <c r="H187" s="12"/>
    </row>
    <row r="188" spans="1:8" x14ac:dyDescent="0.15">
      <c r="A188" s="1" t="s">
        <v>19</v>
      </c>
      <c r="B188" s="1" t="s">
        <v>17</v>
      </c>
      <c r="C188" s="4">
        <v>0.74</v>
      </c>
      <c r="D188" s="10">
        <v>5.0000000000000003E-38</v>
      </c>
      <c r="E188" s="2">
        <v>35.630000000000003</v>
      </c>
      <c r="F188" s="2">
        <v>3036</v>
      </c>
      <c r="G188" s="29" t="str">
        <f>HYPERLINK("https://www.ncbi.nlm.nih.gov/protein/WP_040078269.1?report=genbank&amp;log$=prottop&amp;blast_rank=187&amp;RID=HFV3YH9X013","WP_040078269.1")</f>
        <v>WP_040078269.1</v>
      </c>
      <c r="H188" s="12"/>
    </row>
    <row r="189" spans="1:8" x14ac:dyDescent="0.15">
      <c r="A189" s="1" t="s">
        <v>15</v>
      </c>
      <c r="B189" s="1" t="s">
        <v>17</v>
      </c>
      <c r="C189" s="4">
        <v>0.74</v>
      </c>
      <c r="D189" s="10">
        <v>5.0000000000000003E-38</v>
      </c>
      <c r="E189" s="2">
        <v>35.630000000000003</v>
      </c>
      <c r="F189" s="2">
        <v>3037</v>
      </c>
      <c r="G189" s="29" t="str">
        <f>HYPERLINK("https://www.ncbi.nlm.nih.gov/protein/HAI2366005.1?report=genbank&amp;log$=prottop&amp;blast_rank=188&amp;RID=HFV3YH9X013","HAI2366005.1")</f>
        <v>HAI2366005.1</v>
      </c>
      <c r="H189" s="12"/>
    </row>
    <row r="190" spans="1:8" x14ac:dyDescent="0.15">
      <c r="A190" s="1" t="s">
        <v>19</v>
      </c>
      <c r="B190" s="1" t="s">
        <v>17</v>
      </c>
      <c r="C190" s="4">
        <v>0.74</v>
      </c>
      <c r="D190" s="10">
        <v>5.0000000000000003E-38</v>
      </c>
      <c r="E190" s="2">
        <v>35.630000000000003</v>
      </c>
      <c r="F190" s="2">
        <v>3037</v>
      </c>
      <c r="G190" s="29" t="str">
        <f>HYPERLINK("https://www.ncbi.nlm.nih.gov/protein/WP_073520699.1?report=genbank&amp;log$=prottop&amp;blast_rank=189&amp;RID=HFV3YH9X013","WP_073520699.1")</f>
        <v>WP_073520699.1</v>
      </c>
      <c r="H190" s="12"/>
    </row>
    <row r="191" spans="1:8" x14ac:dyDescent="0.15">
      <c r="A191" s="1" t="s">
        <v>10</v>
      </c>
      <c r="B191" s="1" t="s">
        <v>17</v>
      </c>
      <c r="C191" s="4">
        <v>0.74</v>
      </c>
      <c r="D191" s="10">
        <v>5.0000000000000003E-38</v>
      </c>
      <c r="E191" s="2">
        <v>35.630000000000003</v>
      </c>
      <c r="F191" s="2">
        <v>3037</v>
      </c>
      <c r="G191" s="29" t="str">
        <f>HYPERLINK("https://www.ncbi.nlm.nih.gov/protein/EET0650777.1?report=genbank&amp;log$=prottop&amp;blast_rank=190&amp;RID=HFV3YH9X013","EET0650777.1")</f>
        <v>EET0650777.1</v>
      </c>
      <c r="H191" s="12"/>
    </row>
    <row r="192" spans="1:8" x14ac:dyDescent="0.15">
      <c r="A192" s="1" t="s">
        <v>19</v>
      </c>
      <c r="B192" s="1" t="s">
        <v>17</v>
      </c>
      <c r="C192" s="4">
        <v>0.74</v>
      </c>
      <c r="D192" s="10">
        <v>5.0000000000000003E-38</v>
      </c>
      <c r="E192" s="2">
        <v>35.630000000000003</v>
      </c>
      <c r="F192" s="2">
        <v>3037</v>
      </c>
      <c r="G192" s="29" t="str">
        <f>HYPERLINK("https://www.ncbi.nlm.nih.gov/protein/WP_062871665.1?report=genbank&amp;log$=prottop&amp;blast_rank=191&amp;RID=HFV3YH9X013","WP_062871665.1")</f>
        <v>WP_062871665.1</v>
      </c>
      <c r="H192" s="12"/>
    </row>
    <row r="193" spans="1:8" x14ac:dyDescent="0.15">
      <c r="A193" s="1" t="s">
        <v>19</v>
      </c>
      <c r="B193" s="1" t="s">
        <v>17</v>
      </c>
      <c r="C193" s="4">
        <v>0.74</v>
      </c>
      <c r="D193" s="10">
        <v>5.0000000000000003E-38</v>
      </c>
      <c r="E193" s="2">
        <v>35.630000000000003</v>
      </c>
      <c r="F193" s="2">
        <v>3037</v>
      </c>
      <c r="G193" s="29" t="str">
        <f>HYPERLINK("https://www.ncbi.nlm.nih.gov/protein/WP_192991646.1?report=genbank&amp;log$=prottop&amp;blast_rank=192&amp;RID=HFV3YH9X013","WP_192991646.1")</f>
        <v>WP_192991646.1</v>
      </c>
      <c r="H193" s="12"/>
    </row>
    <row r="194" spans="1:8" x14ac:dyDescent="0.15">
      <c r="A194" s="1" t="s">
        <v>10</v>
      </c>
      <c r="B194" s="1" t="s">
        <v>17</v>
      </c>
      <c r="C194" s="4">
        <v>0.74</v>
      </c>
      <c r="D194" s="10">
        <v>5.0000000000000003E-38</v>
      </c>
      <c r="E194" s="2">
        <v>35.630000000000003</v>
      </c>
      <c r="F194" s="2">
        <v>3037</v>
      </c>
      <c r="G194" s="29" t="str">
        <f>HYPERLINK("https://www.ncbi.nlm.nih.gov/protein/EFE6393402.1?report=genbank&amp;log$=prottop&amp;blast_rank=193&amp;RID=HFV3YH9X013","EFE6393402.1")</f>
        <v>EFE6393402.1</v>
      </c>
      <c r="H194" s="12"/>
    </row>
    <row r="195" spans="1:8" x14ac:dyDescent="0.15">
      <c r="A195" s="1" t="s">
        <v>10</v>
      </c>
      <c r="B195" s="1" t="s">
        <v>17</v>
      </c>
      <c r="C195" s="4">
        <v>0.74</v>
      </c>
      <c r="D195" s="10">
        <v>5.0000000000000003E-38</v>
      </c>
      <c r="E195" s="2">
        <v>35.630000000000003</v>
      </c>
      <c r="F195" s="2">
        <v>3043</v>
      </c>
      <c r="G195" s="29" t="str">
        <f>HYPERLINK("https://www.ncbi.nlm.nih.gov/protein/EFI9452523.1?report=genbank&amp;log$=prottop&amp;blast_rank=194&amp;RID=HFV3YH9X013","EFI9452523.1")</f>
        <v>EFI9452523.1</v>
      </c>
      <c r="H195" s="12"/>
    </row>
    <row r="196" spans="1:8" x14ac:dyDescent="0.15">
      <c r="A196" s="1" t="s">
        <v>19</v>
      </c>
      <c r="B196" s="1" t="s">
        <v>17</v>
      </c>
      <c r="C196" s="4">
        <v>0.74</v>
      </c>
      <c r="D196" s="10">
        <v>5.9999999999999998E-38</v>
      </c>
      <c r="E196" s="2">
        <v>35.630000000000003</v>
      </c>
      <c r="F196" s="2">
        <v>3037</v>
      </c>
      <c r="G196" s="29" t="str">
        <f>HYPERLINK("https://www.ncbi.nlm.nih.gov/protein/WP_089538398.1?report=genbank&amp;log$=prottop&amp;blast_rank=195&amp;RID=HFV3YH9X013","WP_089538398.1")</f>
        <v>WP_089538398.1</v>
      </c>
      <c r="H196" s="12"/>
    </row>
    <row r="197" spans="1:8" x14ac:dyDescent="0.15">
      <c r="A197" s="1" t="s">
        <v>19</v>
      </c>
      <c r="B197" s="1" t="s">
        <v>17</v>
      </c>
      <c r="C197" s="4">
        <v>0.74</v>
      </c>
      <c r="D197" s="10">
        <v>5.9999999999999998E-38</v>
      </c>
      <c r="E197" s="2">
        <v>35.630000000000003</v>
      </c>
      <c r="F197" s="2">
        <v>3037</v>
      </c>
      <c r="G197" s="29" t="str">
        <f>HYPERLINK("https://www.ncbi.nlm.nih.gov/protein/WP_149505793.1?report=genbank&amp;log$=prottop&amp;blast_rank=196&amp;RID=HFV3YH9X013","WP_149505793.1")</f>
        <v>WP_149505793.1</v>
      </c>
      <c r="H197" s="12"/>
    </row>
    <row r="198" spans="1:8" x14ac:dyDescent="0.15">
      <c r="A198" s="1" t="s">
        <v>10</v>
      </c>
      <c r="B198" s="1" t="s">
        <v>17</v>
      </c>
      <c r="C198" s="4">
        <v>0.74</v>
      </c>
      <c r="D198" s="10">
        <v>5.9999999999999998E-38</v>
      </c>
      <c r="E198" s="2">
        <v>35.630000000000003</v>
      </c>
      <c r="F198" s="2">
        <v>3043</v>
      </c>
      <c r="G198" s="29" t="str">
        <f>HYPERLINK("https://www.ncbi.nlm.nih.gov/protein/EEU9435304.1?report=genbank&amp;log$=prottop&amp;blast_rank=197&amp;RID=HFV3YH9X013","EEU9435304.1")</f>
        <v>EEU9435304.1</v>
      </c>
      <c r="H198" s="12"/>
    </row>
    <row r="199" spans="1:8" x14ac:dyDescent="0.15">
      <c r="A199" s="1" t="s">
        <v>19</v>
      </c>
      <c r="B199" s="1" t="s">
        <v>17</v>
      </c>
      <c r="C199" s="4">
        <v>0.74</v>
      </c>
      <c r="D199" s="10">
        <v>5.9999999999999998E-38</v>
      </c>
      <c r="E199" s="2">
        <v>35.630000000000003</v>
      </c>
      <c r="F199" s="2">
        <v>3037</v>
      </c>
      <c r="G199" s="29" t="str">
        <f>HYPERLINK("https://www.ncbi.nlm.nih.gov/protein/WP_094472118.1?report=genbank&amp;log$=prottop&amp;blast_rank=198&amp;RID=HFV3YH9X013","WP_094472118.1")</f>
        <v>WP_094472118.1</v>
      </c>
      <c r="H199" s="12"/>
    </row>
    <row r="200" spans="1:8" x14ac:dyDescent="0.15">
      <c r="A200" s="1" t="s">
        <v>10</v>
      </c>
      <c r="B200" s="1" t="s">
        <v>17</v>
      </c>
      <c r="C200" s="4">
        <v>0.74</v>
      </c>
      <c r="D200" s="10">
        <v>5.9999999999999998E-38</v>
      </c>
      <c r="E200" s="2">
        <v>35.630000000000003</v>
      </c>
      <c r="F200" s="2">
        <v>3037</v>
      </c>
      <c r="G200" s="29" t="str">
        <f>HYPERLINK("https://www.ncbi.nlm.nih.gov/protein/EFB3120087.1?report=genbank&amp;log$=prottop&amp;blast_rank=199&amp;RID=HFV3YH9X013","EFB3120087.1")</f>
        <v>EFB3120087.1</v>
      </c>
      <c r="H200" s="12"/>
    </row>
    <row r="201" spans="1:8" x14ac:dyDescent="0.15">
      <c r="A201" s="1" t="s">
        <v>10</v>
      </c>
      <c r="B201" s="1" t="s">
        <v>17</v>
      </c>
      <c r="C201" s="4">
        <v>0.74</v>
      </c>
      <c r="D201" s="10">
        <v>5.9999999999999998E-38</v>
      </c>
      <c r="E201" s="2">
        <v>35.630000000000003</v>
      </c>
      <c r="F201" s="2">
        <v>3037</v>
      </c>
      <c r="G201" s="29" t="str">
        <f>HYPERLINK("https://www.ncbi.nlm.nih.gov/protein/EFJ4385893.1?report=genbank&amp;log$=prottop&amp;blast_rank=200&amp;RID=HFV3YH9X013","EFJ4385893.1")</f>
        <v>EFJ4385893.1</v>
      </c>
      <c r="H201" s="12"/>
    </row>
    <row r="202" spans="1:8" x14ac:dyDescent="0.15">
      <c r="A202" s="1" t="s">
        <v>19</v>
      </c>
      <c r="B202" s="1" t="s">
        <v>17</v>
      </c>
      <c r="C202" s="4">
        <v>0.74</v>
      </c>
      <c r="D202" s="10">
        <v>5.9999999999999998E-38</v>
      </c>
      <c r="E202" s="2">
        <v>35.630000000000003</v>
      </c>
      <c r="F202" s="2">
        <v>3037</v>
      </c>
      <c r="G202" s="29" t="str">
        <f>HYPERLINK("https://www.ncbi.nlm.nih.gov/protein/WP_001081251.1?report=genbank&amp;log$=prottop&amp;blast_rank=201&amp;RID=HFV3YH9X013","WP_001081251.1")</f>
        <v>WP_001081251.1</v>
      </c>
      <c r="H202" s="12"/>
    </row>
    <row r="203" spans="1:8" x14ac:dyDescent="0.15">
      <c r="A203" s="1" t="s">
        <v>15</v>
      </c>
      <c r="B203" s="1" t="s">
        <v>17</v>
      </c>
      <c r="C203" s="4">
        <v>0.91</v>
      </c>
      <c r="D203" s="10">
        <v>5.9999999999999998E-38</v>
      </c>
      <c r="E203" s="2">
        <v>30.54</v>
      </c>
      <c r="F203" s="2">
        <v>3050</v>
      </c>
      <c r="G203" s="29" t="str">
        <f>HYPERLINK("https://www.ncbi.nlm.nih.gov/protein/HBA9621127.1?report=genbank&amp;log$=prottop&amp;blast_rank=202&amp;RID=HFV3YH9X013","HBA9621127.1")</f>
        <v>HBA9621127.1</v>
      </c>
      <c r="H203" s="12"/>
    </row>
    <row r="204" spans="1:8" x14ac:dyDescent="0.15">
      <c r="A204" s="1" t="s">
        <v>19</v>
      </c>
      <c r="B204" s="1" t="s">
        <v>17</v>
      </c>
      <c r="C204" s="4">
        <v>0.74</v>
      </c>
      <c r="D204" s="10">
        <v>5.9999999999999998E-38</v>
      </c>
      <c r="E204" s="2">
        <v>35.630000000000003</v>
      </c>
      <c r="F204" s="2">
        <v>3033</v>
      </c>
      <c r="G204" s="29" t="str">
        <f>HYPERLINK("https://www.ncbi.nlm.nih.gov/protein/WP_135273907.1?report=genbank&amp;log$=prottop&amp;blast_rank=203&amp;RID=HFV3YH9X013","WP_135273907.1")</f>
        <v>WP_135273907.1</v>
      </c>
      <c r="H204" s="12"/>
    </row>
    <row r="205" spans="1:8" x14ac:dyDescent="0.15">
      <c r="A205" s="1" t="s">
        <v>10</v>
      </c>
      <c r="B205" s="1" t="s">
        <v>17</v>
      </c>
      <c r="C205" s="4">
        <v>0.74</v>
      </c>
      <c r="D205" s="10">
        <v>5.9999999999999998E-38</v>
      </c>
      <c r="E205" s="2">
        <v>35.630000000000003</v>
      </c>
      <c r="F205" s="2">
        <v>3037</v>
      </c>
      <c r="G205" s="29" t="str">
        <f>HYPERLINK("https://www.ncbi.nlm.nih.gov/protein/EFN0296516.1?report=genbank&amp;log$=prottop&amp;blast_rank=204&amp;RID=HFV3YH9X013","EFN0296516.1")</f>
        <v>EFN0296516.1</v>
      </c>
      <c r="H205" s="12"/>
    </row>
    <row r="206" spans="1:8" x14ac:dyDescent="0.15">
      <c r="A206" s="1" t="s">
        <v>10</v>
      </c>
      <c r="B206" s="1" t="s">
        <v>17</v>
      </c>
      <c r="C206" s="4">
        <v>0.74</v>
      </c>
      <c r="D206" s="10">
        <v>5.9999999999999998E-38</v>
      </c>
      <c r="E206" s="2">
        <v>35.630000000000003</v>
      </c>
      <c r="F206" s="2">
        <v>3037</v>
      </c>
      <c r="G206" s="29" t="str">
        <f>HYPERLINK("https://www.ncbi.nlm.nih.gov/protein/EEW8584357.1?report=genbank&amp;log$=prottop&amp;blast_rank=205&amp;RID=HFV3YH9X013","EEW8584357.1")</f>
        <v>EEW8584357.1</v>
      </c>
      <c r="H206" s="12"/>
    </row>
    <row r="207" spans="1:8" x14ac:dyDescent="0.15">
      <c r="A207" s="1" t="s">
        <v>19</v>
      </c>
      <c r="B207" s="1" t="s">
        <v>17</v>
      </c>
      <c r="C207" s="4">
        <v>0.74</v>
      </c>
      <c r="D207" s="10">
        <v>5.9999999999999998E-38</v>
      </c>
      <c r="E207" s="2">
        <v>35.630000000000003</v>
      </c>
      <c r="F207" s="2">
        <v>3037</v>
      </c>
      <c r="G207" s="29" t="str">
        <f>HYPERLINK("https://www.ncbi.nlm.nih.gov/protein/WP_176258404.1?report=genbank&amp;log$=prottop&amp;blast_rank=206&amp;RID=HFV3YH9X013","WP_176258404.1")</f>
        <v>WP_176258404.1</v>
      </c>
      <c r="H207" s="12"/>
    </row>
    <row r="208" spans="1:8" x14ac:dyDescent="0.15">
      <c r="A208" s="1" t="s">
        <v>19</v>
      </c>
      <c r="B208" s="1" t="s">
        <v>17</v>
      </c>
      <c r="C208" s="4">
        <v>0.74</v>
      </c>
      <c r="D208" s="10">
        <v>5.9999999999999998E-38</v>
      </c>
      <c r="E208" s="2">
        <v>35.630000000000003</v>
      </c>
      <c r="F208" s="2">
        <v>3037</v>
      </c>
      <c r="G208" s="29" t="str">
        <f>HYPERLINK("https://www.ncbi.nlm.nih.gov/protein/WP_097403203.1?report=genbank&amp;log$=prottop&amp;blast_rank=207&amp;RID=HFV3YH9X013","WP_097403203.1")</f>
        <v>WP_097403203.1</v>
      </c>
      <c r="H208" s="12"/>
    </row>
    <row r="209" spans="1:8" x14ac:dyDescent="0.15">
      <c r="A209" s="1" t="s">
        <v>19</v>
      </c>
      <c r="B209" s="1" t="s">
        <v>17</v>
      </c>
      <c r="C209" s="4">
        <v>0.74</v>
      </c>
      <c r="D209" s="10">
        <v>5.9999999999999998E-38</v>
      </c>
      <c r="E209" s="2">
        <v>35.630000000000003</v>
      </c>
      <c r="F209" s="2">
        <v>3037</v>
      </c>
      <c r="G209" s="29" t="str">
        <f>HYPERLINK("https://www.ncbi.nlm.nih.gov/protein/WP_113402695.1?report=genbank&amp;log$=prottop&amp;blast_rank=208&amp;RID=HFV3YH9X013","WP_113402695.1")</f>
        <v>WP_113402695.1</v>
      </c>
      <c r="H209" s="12"/>
    </row>
    <row r="210" spans="1:8" x14ac:dyDescent="0.15">
      <c r="A210" s="1" t="s">
        <v>10</v>
      </c>
      <c r="B210" s="1" t="s">
        <v>17</v>
      </c>
      <c r="C210" s="4">
        <v>0.74</v>
      </c>
      <c r="D210" s="10">
        <v>5.9999999999999998E-38</v>
      </c>
      <c r="E210" s="2">
        <v>35.630000000000003</v>
      </c>
      <c r="F210" s="2">
        <v>3037</v>
      </c>
      <c r="G210" s="29" t="str">
        <f>HYPERLINK("https://www.ncbi.nlm.nih.gov/protein/EEC7288974.1?report=genbank&amp;log$=prottop&amp;blast_rank=209&amp;RID=HFV3YH9X013","EEC7288974.1")</f>
        <v>EEC7288974.1</v>
      </c>
      <c r="H210" s="12"/>
    </row>
    <row r="211" spans="1:8" x14ac:dyDescent="0.15">
      <c r="A211" s="1" t="s">
        <v>19</v>
      </c>
      <c r="B211" s="1" t="s">
        <v>17</v>
      </c>
      <c r="C211" s="4">
        <v>0.74</v>
      </c>
      <c r="D211" s="10">
        <v>5.9999999999999998E-38</v>
      </c>
      <c r="E211" s="2">
        <v>35.630000000000003</v>
      </c>
      <c r="F211" s="2">
        <v>3037</v>
      </c>
      <c r="G211" s="29" t="str">
        <f>HYPERLINK("https://www.ncbi.nlm.nih.gov/protein/WP_096293611.1?report=genbank&amp;log$=prottop&amp;blast_rank=210&amp;RID=HFV3YH9X013","WP_096293611.1")</f>
        <v>WP_096293611.1</v>
      </c>
      <c r="H211" s="12"/>
    </row>
    <row r="212" spans="1:8" x14ac:dyDescent="0.15">
      <c r="A212" s="1" t="s">
        <v>10</v>
      </c>
      <c r="B212" s="1" t="s">
        <v>17</v>
      </c>
      <c r="C212" s="4">
        <v>0.74</v>
      </c>
      <c r="D212" s="10">
        <v>5.9999999999999998E-38</v>
      </c>
      <c r="E212" s="2">
        <v>35.630000000000003</v>
      </c>
      <c r="F212" s="2">
        <v>3043</v>
      </c>
      <c r="G212" s="29" t="str">
        <f>HYPERLINK("https://www.ncbi.nlm.nih.gov/protein/EGB5726767.1?report=genbank&amp;log$=prottop&amp;blast_rank=211&amp;RID=HFV3YH9X013","EGB5726767.1")</f>
        <v>EGB5726767.1</v>
      </c>
      <c r="H212" s="12"/>
    </row>
    <row r="213" spans="1:8" x14ac:dyDescent="0.15">
      <c r="A213" s="1" t="s">
        <v>10</v>
      </c>
      <c r="B213" s="1" t="s">
        <v>17</v>
      </c>
      <c r="C213" s="4">
        <v>0.74</v>
      </c>
      <c r="D213" s="10">
        <v>5.9999999999999998E-38</v>
      </c>
      <c r="E213" s="2">
        <v>35.630000000000003</v>
      </c>
      <c r="F213" s="2">
        <v>3037</v>
      </c>
      <c r="G213" s="29" t="str">
        <f>HYPERLINK("https://www.ncbi.nlm.nih.gov/protein/EEX1484005.1?report=genbank&amp;log$=prottop&amp;blast_rank=212&amp;RID=HFV3YH9X013","EEX1484005.1")</f>
        <v>EEX1484005.1</v>
      </c>
      <c r="H213" s="12"/>
    </row>
    <row r="214" spans="1:8" x14ac:dyDescent="0.15">
      <c r="A214" s="1" t="s">
        <v>19</v>
      </c>
      <c r="B214" s="1" t="s">
        <v>17</v>
      </c>
      <c r="C214" s="4">
        <v>0.74</v>
      </c>
      <c r="D214" s="10">
        <v>5.9999999999999998E-38</v>
      </c>
      <c r="E214" s="2">
        <v>35.630000000000003</v>
      </c>
      <c r="F214" s="2">
        <v>3037</v>
      </c>
      <c r="G214" s="29" t="str">
        <f>HYPERLINK("https://www.ncbi.nlm.nih.gov/protein/WP_053295534.1?report=genbank&amp;log$=prottop&amp;blast_rank=213&amp;RID=HFV3YH9X013","WP_053295534.1")</f>
        <v>WP_053295534.1</v>
      </c>
      <c r="H214" s="12"/>
    </row>
    <row r="215" spans="1:8" x14ac:dyDescent="0.15">
      <c r="A215" s="1" t="s">
        <v>19</v>
      </c>
      <c r="B215" s="1" t="s">
        <v>17</v>
      </c>
      <c r="C215" s="4">
        <v>0.74</v>
      </c>
      <c r="D215" s="10">
        <v>5.9999999999999998E-38</v>
      </c>
      <c r="E215" s="2">
        <v>35.630000000000003</v>
      </c>
      <c r="F215" s="2">
        <v>3037</v>
      </c>
      <c r="G215" s="29" t="str">
        <f>HYPERLINK("https://www.ncbi.nlm.nih.gov/protein/WP_137540385.1?report=genbank&amp;log$=prottop&amp;blast_rank=214&amp;RID=HFV3YH9X013","WP_137540385.1")</f>
        <v>WP_137540385.1</v>
      </c>
      <c r="H215" s="12"/>
    </row>
    <row r="216" spans="1:8" x14ac:dyDescent="0.15">
      <c r="A216" s="1" t="s">
        <v>12</v>
      </c>
      <c r="B216" s="1" t="s">
        <v>17</v>
      </c>
      <c r="C216" s="4">
        <v>0.74</v>
      </c>
      <c r="D216" s="10">
        <v>5.9999999999999998E-38</v>
      </c>
      <c r="E216" s="2">
        <v>35.630000000000003</v>
      </c>
      <c r="F216" s="2">
        <v>3037</v>
      </c>
      <c r="G216" s="29" t="str">
        <f>HYPERLINK("https://www.ncbi.nlm.nih.gov/protein/HBH8761181.1?report=genbank&amp;log$=prottop&amp;blast_rank=215&amp;RID=HFV3YH9X013","HBH8761181.1")</f>
        <v>HBH8761181.1</v>
      </c>
      <c r="H216" s="12"/>
    </row>
    <row r="217" spans="1:8" x14ac:dyDescent="0.15">
      <c r="A217" s="1" t="s">
        <v>15</v>
      </c>
      <c r="B217" s="1" t="s">
        <v>17</v>
      </c>
      <c r="C217" s="4">
        <v>0.74</v>
      </c>
      <c r="D217" s="10">
        <v>5.9999999999999998E-38</v>
      </c>
      <c r="E217" s="2">
        <v>35.630000000000003</v>
      </c>
      <c r="F217" s="2">
        <v>3036</v>
      </c>
      <c r="G217" s="29" t="str">
        <f>HYPERLINK("https://www.ncbi.nlm.nih.gov/protein/HAJ6956675.1?report=genbank&amp;log$=prottop&amp;blast_rank=216&amp;RID=HFV3YH9X013","HAJ6956675.1")</f>
        <v>HAJ6956675.1</v>
      </c>
      <c r="H217" s="12"/>
    </row>
    <row r="218" spans="1:8" x14ac:dyDescent="0.15">
      <c r="A218" s="1" t="s">
        <v>19</v>
      </c>
      <c r="B218" s="1" t="s">
        <v>17</v>
      </c>
      <c r="C218" s="4">
        <v>0.74</v>
      </c>
      <c r="D218" s="10">
        <v>5.9999999999999998E-38</v>
      </c>
      <c r="E218" s="2">
        <v>35.630000000000003</v>
      </c>
      <c r="F218" s="2">
        <v>3037</v>
      </c>
      <c r="G218" s="29" t="str">
        <f>HYPERLINK("https://www.ncbi.nlm.nih.gov/protein/WP_097452876.1?report=genbank&amp;log$=prottop&amp;blast_rank=217&amp;RID=HFV3YH9X013","WP_097452876.1")</f>
        <v>WP_097452876.1</v>
      </c>
      <c r="H218" s="12"/>
    </row>
    <row r="219" spans="1:8" x14ac:dyDescent="0.15">
      <c r="A219" s="1" t="s">
        <v>12</v>
      </c>
      <c r="B219" s="1" t="s">
        <v>17</v>
      </c>
      <c r="C219" s="4">
        <v>0.74</v>
      </c>
      <c r="D219" s="10">
        <v>5.9999999999999998E-38</v>
      </c>
      <c r="E219" s="2">
        <v>35.630000000000003</v>
      </c>
      <c r="F219" s="2">
        <v>3037</v>
      </c>
      <c r="G219" s="29" t="str">
        <f>HYPERLINK("https://www.ncbi.nlm.nih.gov/protein/HBD3145782.1?report=genbank&amp;log$=prottop&amp;blast_rank=218&amp;RID=HFV3YH9X013","HBD3145782.1")</f>
        <v>HBD3145782.1</v>
      </c>
      <c r="H219" s="12"/>
    </row>
    <row r="220" spans="1:8" x14ac:dyDescent="0.15">
      <c r="A220" s="1" t="s">
        <v>10</v>
      </c>
      <c r="B220" s="1" t="s">
        <v>17</v>
      </c>
      <c r="C220" s="4">
        <v>0.74</v>
      </c>
      <c r="D220" s="10">
        <v>5.9999999999999998E-38</v>
      </c>
      <c r="E220" s="2">
        <v>35.630000000000003</v>
      </c>
      <c r="F220" s="2">
        <v>3037</v>
      </c>
      <c r="G220" s="29" t="str">
        <f>HYPERLINK("https://www.ncbi.nlm.nih.gov/protein/EFE6296644.1?report=genbank&amp;log$=prottop&amp;blast_rank=219&amp;RID=HFV3YH9X013","EFE6296644.1")</f>
        <v>EFE6296644.1</v>
      </c>
      <c r="H220" s="12"/>
    </row>
    <row r="221" spans="1:8" x14ac:dyDescent="0.15">
      <c r="A221" s="1" t="s">
        <v>20</v>
      </c>
      <c r="B221" s="1" t="s">
        <v>17</v>
      </c>
      <c r="C221" s="4">
        <v>0.91</v>
      </c>
      <c r="D221" s="10">
        <v>5.9999999999999998E-38</v>
      </c>
      <c r="E221" s="2">
        <v>30.96</v>
      </c>
      <c r="F221" s="2">
        <v>2848</v>
      </c>
      <c r="G221" s="29" t="str">
        <f>HYPERLINK("https://www.ncbi.nlm.nih.gov/protein/EFM0605033.1?report=genbank&amp;log$=prottop&amp;blast_rank=220&amp;RID=HFV3YH9X013","EFM0605033.1")</f>
        <v>EFM0605033.1</v>
      </c>
      <c r="H221" s="12"/>
    </row>
    <row r="222" spans="1:8" x14ac:dyDescent="0.15">
      <c r="A222" s="1" t="s">
        <v>20</v>
      </c>
      <c r="B222" s="1" t="s">
        <v>17</v>
      </c>
      <c r="C222" s="4">
        <v>0.91</v>
      </c>
      <c r="D222" s="10">
        <v>7.0000000000000003E-38</v>
      </c>
      <c r="E222" s="2">
        <v>30.96</v>
      </c>
      <c r="F222" s="2">
        <v>2830</v>
      </c>
      <c r="G222" s="29" t="str">
        <f>HYPERLINK("https://www.ncbi.nlm.nih.gov/protein/EHH5099521.1?report=genbank&amp;log$=prottop&amp;blast_rank=221&amp;RID=HFV3YH9X013","EHH5099521.1")</f>
        <v>EHH5099521.1</v>
      </c>
      <c r="H222" s="12"/>
    </row>
    <row r="223" spans="1:8" x14ac:dyDescent="0.15">
      <c r="A223" s="1" t="s">
        <v>10</v>
      </c>
      <c r="B223" s="1" t="s">
        <v>17</v>
      </c>
      <c r="C223" s="4">
        <v>0.74</v>
      </c>
      <c r="D223" s="10">
        <v>7.0000000000000003E-38</v>
      </c>
      <c r="E223" s="2">
        <v>35.630000000000003</v>
      </c>
      <c r="F223" s="2">
        <v>3037</v>
      </c>
      <c r="G223" s="29" t="str">
        <f>HYPERLINK("https://www.ncbi.nlm.nih.gov/protein/EFE8292139.1?report=genbank&amp;log$=prottop&amp;blast_rank=222&amp;RID=HFV3YH9X013","EFE8292139.1")</f>
        <v>EFE8292139.1</v>
      </c>
      <c r="H223" s="12"/>
    </row>
    <row r="224" spans="1:8" x14ac:dyDescent="0.15">
      <c r="A224" s="3" t="s">
        <v>10</v>
      </c>
      <c r="B224" s="3" t="s">
        <v>117</v>
      </c>
      <c r="C224" s="17">
        <v>0.74</v>
      </c>
      <c r="D224" s="8">
        <v>7.0000000000000003E-38</v>
      </c>
      <c r="E224" s="9">
        <v>35.630000000000003</v>
      </c>
      <c r="F224" s="9">
        <v>3033</v>
      </c>
      <c r="G224" s="28" t="str">
        <f>HYPERLINK("https://www.ncbi.nlm.nih.gov/protein/EFI1826071.1?report=genbank&amp;log$=prottop&amp;blast_rank=223&amp;RID=HFV3YH9X013","EFI1826071.1")</f>
        <v>EFI1826071.1</v>
      </c>
      <c r="H224" s="12"/>
    </row>
    <row r="225" spans="1:8" x14ac:dyDescent="0.15">
      <c r="A225" s="1" t="s">
        <v>19</v>
      </c>
      <c r="B225" s="1" t="s">
        <v>17</v>
      </c>
      <c r="C225" s="4">
        <v>0.74</v>
      </c>
      <c r="D225" s="10">
        <v>7.0000000000000003E-38</v>
      </c>
      <c r="E225" s="2">
        <v>35.630000000000003</v>
      </c>
      <c r="F225" s="2">
        <v>3037</v>
      </c>
      <c r="G225" s="29" t="str">
        <f>HYPERLINK("https://www.ncbi.nlm.nih.gov/protein/WP_077167880.1?report=genbank&amp;log$=prottop&amp;blast_rank=224&amp;RID=HFV3YH9X013","WP_077167880.1")</f>
        <v>WP_077167880.1</v>
      </c>
      <c r="H225" s="12"/>
    </row>
    <row r="226" spans="1:8" x14ac:dyDescent="0.15">
      <c r="A226" s="1" t="s">
        <v>19</v>
      </c>
      <c r="B226" s="1" t="s">
        <v>17</v>
      </c>
      <c r="C226" s="4">
        <v>0.74</v>
      </c>
      <c r="D226" s="10">
        <v>7.0000000000000003E-38</v>
      </c>
      <c r="E226" s="2">
        <v>35.630000000000003</v>
      </c>
      <c r="F226" s="2">
        <v>3043</v>
      </c>
      <c r="G226" s="29" t="str">
        <f>HYPERLINK("https://www.ncbi.nlm.nih.gov/protein/WP_033801982.1?report=genbank&amp;log$=prottop&amp;blast_rank=225&amp;RID=HFV3YH9X013","WP_033801982.1")</f>
        <v>WP_033801982.1</v>
      </c>
      <c r="H226" s="12"/>
    </row>
    <row r="227" spans="1:8" x14ac:dyDescent="0.15">
      <c r="A227" s="1" t="s">
        <v>15</v>
      </c>
      <c r="B227" s="1" t="s">
        <v>17</v>
      </c>
      <c r="C227" s="4">
        <v>0.91</v>
      </c>
      <c r="D227" s="10">
        <v>7.9999999999999997E-38</v>
      </c>
      <c r="E227" s="2">
        <v>30.54</v>
      </c>
      <c r="F227" s="2">
        <v>3050</v>
      </c>
      <c r="G227" s="29" t="str">
        <f>HYPERLINK("https://www.ncbi.nlm.nih.gov/protein/HAY5631861.1?report=genbank&amp;log$=prottop&amp;blast_rank=226&amp;RID=HFV3YH9X013","HAY5631861.1")</f>
        <v>HAY5631861.1</v>
      </c>
      <c r="H227" s="12"/>
    </row>
    <row r="228" spans="1:8" x14ac:dyDescent="0.15">
      <c r="A228" s="3" t="s">
        <v>10</v>
      </c>
      <c r="B228" s="3" t="s">
        <v>121</v>
      </c>
      <c r="C228" s="17">
        <v>0.9</v>
      </c>
      <c r="D228" s="8">
        <v>7.9999999999999997E-38</v>
      </c>
      <c r="E228" s="9">
        <v>27.85</v>
      </c>
      <c r="F228" s="9">
        <v>3204</v>
      </c>
      <c r="G228" s="28" t="s">
        <v>58</v>
      </c>
      <c r="H228" s="12"/>
    </row>
    <row r="229" spans="1:8" x14ac:dyDescent="0.15">
      <c r="A229" s="1" t="s">
        <v>31</v>
      </c>
      <c r="B229" s="1" t="s">
        <v>17</v>
      </c>
      <c r="C229" s="4">
        <v>0.91</v>
      </c>
      <c r="D229" s="10">
        <v>7.9999999999999997E-38</v>
      </c>
      <c r="E229" s="2">
        <v>30.96</v>
      </c>
      <c r="F229" s="2">
        <v>2795</v>
      </c>
      <c r="G229" s="29" t="str">
        <f>HYPERLINK("https://www.ncbi.nlm.nih.gov/protein/HBA4298346.1?report=genbank&amp;log$=prottop&amp;blast_rank=228&amp;RID=HFV3YH9X013","HBA4298346.1")</f>
        <v>HBA4298346.1</v>
      </c>
      <c r="H229" s="12"/>
    </row>
    <row r="230" spans="1:8" x14ac:dyDescent="0.15">
      <c r="A230" s="1" t="s">
        <v>19</v>
      </c>
      <c r="B230" s="1" t="s">
        <v>17</v>
      </c>
      <c r="C230" s="4">
        <v>0.74</v>
      </c>
      <c r="D230" s="10">
        <v>7.9999999999999997E-38</v>
      </c>
      <c r="E230" s="2">
        <v>35.630000000000003</v>
      </c>
      <c r="F230" s="2">
        <v>3037</v>
      </c>
      <c r="G230" s="29" t="str">
        <f>HYPERLINK("https://www.ncbi.nlm.nih.gov/protein/WP_073535054.1?report=genbank&amp;log$=prottop&amp;blast_rank=229&amp;RID=HFV3YH9X013","WP_073535054.1")</f>
        <v>WP_073535054.1</v>
      </c>
      <c r="H230" s="12"/>
    </row>
    <row r="231" spans="1:8" x14ac:dyDescent="0.15">
      <c r="A231" s="1" t="s">
        <v>25</v>
      </c>
      <c r="B231" s="1" t="s">
        <v>17</v>
      </c>
      <c r="C231" s="4">
        <v>0.74</v>
      </c>
      <c r="D231" s="10">
        <v>9.0000000000000002E-38</v>
      </c>
      <c r="E231" s="2">
        <v>35.630000000000003</v>
      </c>
      <c r="F231" s="2">
        <v>3020</v>
      </c>
      <c r="G231" s="29" t="str">
        <f>HYPERLINK("https://www.ncbi.nlm.nih.gov/protein/GDM40561.1?report=genbank&amp;log$=prottop&amp;blast_rank=230&amp;RID=HFV3YH9X013","GDM40561.1")</f>
        <v>GDM40561.1</v>
      </c>
      <c r="H231" s="12"/>
    </row>
    <row r="232" spans="1:8" x14ac:dyDescent="0.15">
      <c r="A232" s="1" t="s">
        <v>25</v>
      </c>
      <c r="B232" s="1" t="s">
        <v>17</v>
      </c>
      <c r="C232" s="4">
        <v>0.74</v>
      </c>
      <c r="D232" s="10">
        <v>1.0000000000000001E-37</v>
      </c>
      <c r="E232" s="2">
        <v>35.630000000000003</v>
      </c>
      <c r="F232" s="2">
        <v>2863</v>
      </c>
      <c r="G232" s="29" t="str">
        <f>HYPERLINK("https://www.ncbi.nlm.nih.gov/protein/GDK24314.1?report=genbank&amp;log$=prottop&amp;blast_rank=231&amp;RID=HFV3YH9X013","GDK24314.1")</f>
        <v>GDK24314.1</v>
      </c>
      <c r="H232" s="12"/>
    </row>
    <row r="233" spans="1:8" x14ac:dyDescent="0.15">
      <c r="A233" s="1" t="s">
        <v>32</v>
      </c>
      <c r="B233" s="1" t="s">
        <v>17</v>
      </c>
      <c r="C233" s="4">
        <v>0.9</v>
      </c>
      <c r="D233" s="10">
        <v>1.0000000000000001E-37</v>
      </c>
      <c r="E233" s="2">
        <v>27.85</v>
      </c>
      <c r="F233" s="2">
        <v>3206</v>
      </c>
      <c r="G233" s="29" t="str">
        <f>HYPERLINK("https://www.ncbi.nlm.nih.gov/protein/EHR7869994.1?report=genbank&amp;log$=prottop&amp;blast_rank=232&amp;RID=HFV3YH9X013","EHR7869994.1")</f>
        <v>EHR7869994.1</v>
      </c>
      <c r="H233" s="12"/>
    </row>
    <row r="234" spans="1:8" x14ac:dyDescent="0.15">
      <c r="A234" s="1" t="s">
        <v>33</v>
      </c>
      <c r="B234" s="1" t="s">
        <v>17</v>
      </c>
      <c r="C234" s="4">
        <v>0.9</v>
      </c>
      <c r="D234" s="10">
        <v>1.0000000000000001E-37</v>
      </c>
      <c r="E234" s="2">
        <v>27.85</v>
      </c>
      <c r="F234" s="2">
        <v>3206</v>
      </c>
      <c r="G234" s="29" t="str">
        <f>HYPERLINK("https://www.ncbi.nlm.nih.gov/protein/HBH5289884.1?report=genbank&amp;log$=prottop&amp;blast_rank=233&amp;RID=HFV3YH9X013","HBH5289884.1")</f>
        <v>HBH5289884.1</v>
      </c>
      <c r="H234" s="12"/>
    </row>
    <row r="235" spans="1:8" x14ac:dyDescent="0.15">
      <c r="A235" s="1" t="s">
        <v>10</v>
      </c>
      <c r="B235" s="1" t="s">
        <v>17</v>
      </c>
      <c r="C235" s="4">
        <v>0.9</v>
      </c>
      <c r="D235" s="10">
        <v>1.0000000000000001E-37</v>
      </c>
      <c r="E235" s="2">
        <v>27.85</v>
      </c>
      <c r="F235" s="2">
        <v>3206</v>
      </c>
      <c r="G235" s="29" t="str">
        <f>HYPERLINK("https://www.ncbi.nlm.nih.gov/protein/EFI5825900.1?report=genbank&amp;log$=prottop&amp;blast_rank=234&amp;RID=HFV3YH9X013","EFI5825900.1")</f>
        <v>EFI5825900.1</v>
      </c>
      <c r="H235" s="12"/>
    </row>
    <row r="236" spans="1:8" x14ac:dyDescent="0.15">
      <c r="A236" s="1" t="s">
        <v>32</v>
      </c>
      <c r="B236" s="1" t="s">
        <v>17</v>
      </c>
      <c r="C236" s="4">
        <v>0.9</v>
      </c>
      <c r="D236" s="10">
        <v>2.0000000000000001E-37</v>
      </c>
      <c r="E236" s="2">
        <v>27.85</v>
      </c>
      <c r="F236" s="2">
        <v>3204</v>
      </c>
      <c r="G236" s="29" t="str">
        <f>HYPERLINK("https://www.ncbi.nlm.nih.gov/protein/WP_192481637.1?report=genbank&amp;log$=prottop&amp;blast_rank=235&amp;RID=HFV3YH9X013","WP_192481637.1")</f>
        <v>WP_192481637.1</v>
      </c>
      <c r="H236" s="12"/>
    </row>
    <row r="237" spans="1:8" x14ac:dyDescent="0.15">
      <c r="A237" s="1" t="s">
        <v>19</v>
      </c>
      <c r="B237" s="1" t="s">
        <v>17</v>
      </c>
      <c r="C237" s="4">
        <v>0.74</v>
      </c>
      <c r="D237" s="10">
        <v>2.0000000000000001E-37</v>
      </c>
      <c r="E237" s="2">
        <v>35.630000000000003</v>
      </c>
      <c r="F237" s="2">
        <v>3037</v>
      </c>
      <c r="G237" s="29" t="str">
        <f>HYPERLINK("https://www.ncbi.nlm.nih.gov/protein/MBB2387789.1?report=genbank&amp;log$=prottop&amp;blast_rank=236&amp;RID=HFV3YH9X013","MBB2387789.1")</f>
        <v>MBB2387789.1</v>
      </c>
      <c r="H237" s="12"/>
    </row>
    <row r="238" spans="1:8" x14ac:dyDescent="0.15">
      <c r="A238" s="3" t="s">
        <v>19</v>
      </c>
      <c r="B238" s="3" t="s">
        <v>120</v>
      </c>
      <c r="C238" s="17">
        <v>0.73</v>
      </c>
      <c r="D238" s="8">
        <v>2.0000000000000001E-37</v>
      </c>
      <c r="E238" s="9">
        <v>30.23</v>
      </c>
      <c r="F238" s="9">
        <v>3037</v>
      </c>
      <c r="G238" s="28" t="str">
        <f>HYPERLINK("https://www.ncbi.nlm.nih.gov/protein/WP_021552436.1?report=genbank&amp;log$=prottop&amp;blast_rank=237&amp;RID=HFV3YH9X013","WP_021552436.1")</f>
        <v>WP_021552436.1</v>
      </c>
      <c r="H238" s="12"/>
    </row>
    <row r="239" spans="1:8" x14ac:dyDescent="0.15">
      <c r="A239" s="3" t="s">
        <v>15</v>
      </c>
      <c r="B239" s="3" t="s">
        <v>123</v>
      </c>
      <c r="C239" s="17">
        <v>0.72</v>
      </c>
      <c r="D239" s="8">
        <v>1E-27</v>
      </c>
      <c r="E239" s="9">
        <v>28.9</v>
      </c>
      <c r="F239" s="9">
        <v>3034</v>
      </c>
      <c r="G239" s="28" t="str">
        <f>HYPERLINK("https://www.ncbi.nlm.nih.gov/protein/HAV9700622.1?report=genbank&amp;log$=prottop&amp;blast_rank=238&amp;RID=HFV3YH9X013","HAV9700622.1")</f>
        <v>HAV9700622.1</v>
      </c>
      <c r="H239" s="12"/>
    </row>
    <row r="240" spans="1:8" x14ac:dyDescent="0.15">
      <c r="A240" s="1" t="s">
        <v>10</v>
      </c>
      <c r="B240" s="1" t="s">
        <v>17</v>
      </c>
      <c r="C240" s="4">
        <v>0.82</v>
      </c>
      <c r="D240" s="10">
        <v>5.9999999999999997E-18</v>
      </c>
      <c r="E240" s="2">
        <v>22.87</v>
      </c>
      <c r="F240" s="2">
        <v>2977</v>
      </c>
      <c r="G240" s="29" t="str">
        <f>HYPERLINK("https://www.ncbi.nlm.nih.gov/protein/EFA6836118.1?report=genbank&amp;log$=prottop&amp;blast_rank=239&amp;RID=HFV3YH9X013","EFA6836118.1")</f>
        <v>EFA6836118.1</v>
      </c>
      <c r="H240" s="14" t="s">
        <v>68</v>
      </c>
    </row>
    <row r="241" spans="1:8" x14ac:dyDescent="0.15">
      <c r="A241" s="1" t="s">
        <v>10</v>
      </c>
      <c r="B241" s="1" t="s">
        <v>17</v>
      </c>
      <c r="C241" s="4">
        <v>0.82</v>
      </c>
      <c r="D241" s="10">
        <v>5.9999999999999997E-18</v>
      </c>
      <c r="E241" s="2">
        <v>22.87</v>
      </c>
      <c r="F241" s="2">
        <v>2977</v>
      </c>
      <c r="G241" s="29" t="str">
        <f>HYPERLINK("https://www.ncbi.nlm.nih.gov/protein/EFF5225861.1?report=genbank&amp;log$=prottop&amp;blast_rank=240&amp;RID=HFV3YH9X013","EFF5225861.1")</f>
        <v>EFF5225861.1</v>
      </c>
      <c r="H241" s="15"/>
    </row>
    <row r="242" spans="1:8" x14ac:dyDescent="0.15">
      <c r="A242" s="1" t="s">
        <v>10</v>
      </c>
      <c r="B242" s="1" t="s">
        <v>17</v>
      </c>
      <c r="C242" s="4">
        <v>0.82</v>
      </c>
      <c r="D242" s="10">
        <v>6.9999999999999997E-18</v>
      </c>
      <c r="E242" s="2">
        <v>22.87</v>
      </c>
      <c r="F242" s="2">
        <v>2977</v>
      </c>
      <c r="G242" s="29" t="str">
        <f>HYPERLINK("https://www.ncbi.nlm.nih.gov/protein/EFB3682996.1?report=genbank&amp;log$=prottop&amp;blast_rank=241&amp;RID=HFV3YH9X013","EFB3682996.1")</f>
        <v>EFB3682996.1</v>
      </c>
      <c r="H242" s="15"/>
    </row>
    <row r="243" spans="1:8" x14ac:dyDescent="0.15">
      <c r="A243" s="3" t="s">
        <v>34</v>
      </c>
      <c r="B243" s="3" t="s">
        <v>131</v>
      </c>
      <c r="C243" s="17">
        <v>0.82</v>
      </c>
      <c r="D243" s="8">
        <v>8.0000000000000006E-18</v>
      </c>
      <c r="E243" s="9">
        <v>22.87</v>
      </c>
      <c r="F243" s="9">
        <v>2968</v>
      </c>
      <c r="G243" s="28" t="str">
        <f>HYPERLINK("https://www.ncbi.nlm.nih.gov/protein/WP_054410865.1?report=genbank&amp;log$=prottop&amp;blast_rank=242&amp;RID=HFV3YH9X013","WP_054410865.1")</f>
        <v>WP_054410865.1</v>
      </c>
      <c r="H243" s="15"/>
    </row>
    <row r="244" spans="1:8" x14ac:dyDescent="0.15">
      <c r="A244" s="1" t="s">
        <v>10</v>
      </c>
      <c r="B244" s="1" t="s">
        <v>17</v>
      </c>
      <c r="C244" s="4">
        <v>0.82</v>
      </c>
      <c r="D244" s="10">
        <v>8.0000000000000006E-18</v>
      </c>
      <c r="E244" s="2">
        <v>22.87</v>
      </c>
      <c r="F244" s="2">
        <v>2968</v>
      </c>
      <c r="G244" s="29" t="str">
        <f>HYPERLINK("https://www.ncbi.nlm.nih.gov/protein/EFK4647946.1?report=genbank&amp;log$=prottop&amp;blast_rank=243&amp;RID=HFV3YH9X013","EFK4647946.1")</f>
        <v>EFK4647946.1</v>
      </c>
      <c r="H244" s="15"/>
    </row>
    <row r="245" spans="1:8" x14ac:dyDescent="0.15">
      <c r="A245" s="1" t="s">
        <v>10</v>
      </c>
      <c r="B245" s="1" t="s">
        <v>17</v>
      </c>
      <c r="C245" s="4">
        <v>0.82</v>
      </c>
      <c r="D245" s="10">
        <v>8.0000000000000006E-18</v>
      </c>
      <c r="E245" s="2">
        <v>22.87</v>
      </c>
      <c r="F245" s="2">
        <v>2968</v>
      </c>
      <c r="G245" s="29" t="str">
        <f>HYPERLINK("https://www.ncbi.nlm.nih.gov/protein/EFL5869154.1?report=genbank&amp;log$=prottop&amp;blast_rank=244&amp;RID=HFV3YH9X013","EFL5869154.1")</f>
        <v>EFL5869154.1</v>
      </c>
      <c r="H245" s="15"/>
    </row>
    <row r="246" spans="1:8" x14ac:dyDescent="0.15">
      <c r="A246" s="3" t="s">
        <v>10</v>
      </c>
      <c r="B246" s="3" t="s">
        <v>132</v>
      </c>
      <c r="C246" s="17">
        <v>0.82</v>
      </c>
      <c r="D246" s="8">
        <v>8.9999999999999999E-18</v>
      </c>
      <c r="E246" s="9">
        <v>22.87</v>
      </c>
      <c r="F246" s="9">
        <v>2977</v>
      </c>
      <c r="G246" s="28" t="str">
        <f>HYPERLINK("https://www.ncbi.nlm.nih.gov/protein/EFG7499141.1?report=genbank&amp;log$=prottop&amp;blast_rank=245&amp;RID=HFV3YH9X013","EFG7499141.1")</f>
        <v>EFG7499141.1</v>
      </c>
      <c r="H246" s="15"/>
    </row>
    <row r="247" spans="1:8" x14ac:dyDescent="0.15">
      <c r="A247" s="1" t="s">
        <v>36</v>
      </c>
      <c r="B247" s="1" t="s">
        <v>37</v>
      </c>
      <c r="C247" s="4">
        <v>0.82</v>
      </c>
      <c r="D247" s="10">
        <v>8.9999999999999999E-18</v>
      </c>
      <c r="E247" s="2">
        <v>22.87</v>
      </c>
      <c r="F247" s="2">
        <v>2970</v>
      </c>
      <c r="G247" s="29" t="str">
        <f>HYPERLINK("https://www.ncbi.nlm.nih.gov/protein/EFN6699301.1?report=genbank&amp;log$=prottop&amp;blast_rank=246&amp;RID=HFV3YH9X013","EFN6699301.1")</f>
        <v>EFN6699301.1</v>
      </c>
      <c r="H247" s="15"/>
    </row>
    <row r="248" spans="1:8" x14ac:dyDescent="0.15">
      <c r="A248" s="3" t="s">
        <v>19</v>
      </c>
      <c r="B248" s="3" t="s">
        <v>133</v>
      </c>
      <c r="C248" s="17">
        <v>0.82</v>
      </c>
      <c r="D248" s="8">
        <v>1.0000000000000001E-17</v>
      </c>
      <c r="E248" s="9">
        <v>22.87</v>
      </c>
      <c r="F248" s="9">
        <v>2979</v>
      </c>
      <c r="G248" s="28" t="str">
        <f>HYPERLINK("https://www.ncbi.nlm.nih.gov/protein/WP_137595928.1?report=genbank&amp;log$=prottop&amp;blast_rank=247&amp;RID=HFV3YH9X013","WP_137595928.1")</f>
        <v>WP_137595928.1</v>
      </c>
      <c r="H248" s="15"/>
    </row>
    <row r="249" spans="1:8" x14ac:dyDescent="0.15">
      <c r="A249" s="1" t="s">
        <v>19</v>
      </c>
      <c r="B249" s="1" t="s">
        <v>17</v>
      </c>
      <c r="C249" s="4">
        <v>0.82</v>
      </c>
      <c r="D249" s="10">
        <v>1.0000000000000001E-17</v>
      </c>
      <c r="E249" s="2">
        <v>22.87</v>
      </c>
      <c r="F249" s="2">
        <v>2984</v>
      </c>
      <c r="G249" s="29" t="str">
        <f>HYPERLINK("https://www.ncbi.nlm.nih.gov/protein/EHM5543943.1?report=genbank&amp;log$=prottop&amp;blast_rank=248&amp;RID=HFV3YH9X013","EHM5543943.1")</f>
        <v>EHM5543943.1</v>
      </c>
      <c r="H249" s="15"/>
    </row>
    <row r="250" spans="1:8" x14ac:dyDescent="0.15">
      <c r="A250" s="1" t="s">
        <v>10</v>
      </c>
      <c r="B250" s="1" t="s">
        <v>17</v>
      </c>
      <c r="C250" s="4">
        <v>0.82</v>
      </c>
      <c r="D250" s="10">
        <v>1.0000000000000001E-17</v>
      </c>
      <c r="E250" s="2">
        <v>22.87</v>
      </c>
      <c r="F250" s="2">
        <v>2979</v>
      </c>
      <c r="G250" s="29" t="str">
        <f>HYPERLINK("https://www.ncbi.nlm.nih.gov/protein/EFA4434610.1?report=genbank&amp;log$=prottop&amp;blast_rank=249&amp;RID=HFV3YH9X013","EFA4434610.1")</f>
        <v>EFA4434610.1</v>
      </c>
      <c r="H250" s="15"/>
    </row>
    <row r="251" spans="1:8" x14ac:dyDescent="0.15">
      <c r="A251" s="1" t="s">
        <v>6</v>
      </c>
      <c r="B251" s="1" t="s">
        <v>17</v>
      </c>
      <c r="C251" s="4">
        <v>0.82</v>
      </c>
      <c r="D251" s="10">
        <v>1.0000000000000001E-17</v>
      </c>
      <c r="E251" s="2">
        <v>22.87</v>
      </c>
      <c r="F251" s="2">
        <v>2951</v>
      </c>
      <c r="G251" s="29" t="str">
        <f>HYPERLINK("https://www.ncbi.nlm.nih.gov/protein/CTV15700.1?report=genbank&amp;log$=prottop&amp;blast_rank=250&amp;RID=HFV3YH9X013","CTV15700.1")</f>
        <v>CTV15700.1</v>
      </c>
      <c r="H251" s="15"/>
    </row>
    <row r="252" spans="1:8" x14ac:dyDescent="0.15">
      <c r="A252" s="1" t="s">
        <v>10</v>
      </c>
      <c r="B252" s="1" t="s">
        <v>17</v>
      </c>
      <c r="C252" s="4">
        <v>0.82</v>
      </c>
      <c r="D252" s="10">
        <v>1.0000000000000001E-17</v>
      </c>
      <c r="E252" s="2">
        <v>22.87</v>
      </c>
      <c r="F252" s="2">
        <v>2979</v>
      </c>
      <c r="G252" s="29" t="str">
        <f>HYPERLINK("https://www.ncbi.nlm.nih.gov/protein/MBI0815840.1?report=genbank&amp;log$=prottop&amp;blast_rank=251&amp;RID=HFV3YH9X013","MBI0815840.1")</f>
        <v>MBI0815840.1</v>
      </c>
      <c r="H252" s="15"/>
    </row>
    <row r="253" spans="1:8" x14ac:dyDescent="0.15">
      <c r="A253" s="1" t="s">
        <v>19</v>
      </c>
      <c r="B253" s="1" t="s">
        <v>17</v>
      </c>
      <c r="C253" s="4">
        <v>0.82</v>
      </c>
      <c r="D253" s="10">
        <v>1.0000000000000001E-17</v>
      </c>
      <c r="E253" s="2">
        <v>22.87</v>
      </c>
      <c r="F253" s="2">
        <v>2979</v>
      </c>
      <c r="G253" s="29" t="str">
        <f>HYPERLINK("https://www.ncbi.nlm.nih.gov/protein/WP_137546450.1?report=genbank&amp;log$=prottop&amp;blast_rank=252&amp;RID=HFV3YH9X013","WP_137546450.1")</f>
        <v>WP_137546450.1</v>
      </c>
      <c r="H253" s="15"/>
    </row>
    <row r="254" spans="1:8" x14ac:dyDescent="0.15">
      <c r="A254" s="1" t="s">
        <v>25</v>
      </c>
      <c r="B254" s="1" t="s">
        <v>17</v>
      </c>
      <c r="C254" s="4">
        <v>0.82</v>
      </c>
      <c r="D254" s="10">
        <v>1.0000000000000001E-17</v>
      </c>
      <c r="E254" s="2">
        <v>22.87</v>
      </c>
      <c r="F254" s="2">
        <v>2962</v>
      </c>
      <c r="G254" s="29" t="str">
        <f>HYPERLINK("https://www.ncbi.nlm.nih.gov/protein/GCG50248.1?report=genbank&amp;log$=prottop&amp;blast_rank=253&amp;RID=HFV3YH9X013","GCG50248.1")</f>
        <v>GCG50248.1</v>
      </c>
      <c r="H254" s="15"/>
    </row>
    <row r="255" spans="1:8" x14ac:dyDescent="0.15">
      <c r="A255" s="1" t="s">
        <v>19</v>
      </c>
      <c r="B255" s="1" t="s">
        <v>17</v>
      </c>
      <c r="C255" s="4">
        <v>0.82</v>
      </c>
      <c r="D255" s="10">
        <v>1.0000000000000001E-17</v>
      </c>
      <c r="E255" s="2">
        <v>22.87</v>
      </c>
      <c r="F255" s="2">
        <v>2970</v>
      </c>
      <c r="G255" s="29" t="str">
        <f>HYPERLINK("https://www.ncbi.nlm.nih.gov/protein/WP_137549824.1?report=genbank&amp;log$=prottop&amp;blast_rank=254&amp;RID=HFV3YH9X013","WP_137549824.1")</f>
        <v>WP_137549824.1</v>
      </c>
      <c r="H255" s="15"/>
    </row>
    <row r="256" spans="1:8" x14ac:dyDescent="0.15">
      <c r="A256" s="1" t="s">
        <v>10</v>
      </c>
      <c r="B256" s="1" t="s">
        <v>17</v>
      </c>
      <c r="C256" s="4">
        <v>0.82</v>
      </c>
      <c r="D256" s="10">
        <v>1.0000000000000001E-17</v>
      </c>
      <c r="E256" s="2">
        <v>22.87</v>
      </c>
      <c r="F256" s="2">
        <v>2979</v>
      </c>
      <c r="G256" s="29" t="str">
        <f>HYPERLINK("https://www.ncbi.nlm.nih.gov/protein/EFB2393905.1?report=genbank&amp;log$=prottop&amp;blast_rank=255&amp;RID=HFV3YH9X013","EFB2393905.1")</f>
        <v>EFB2393905.1</v>
      </c>
      <c r="H256" s="15"/>
    </row>
    <row r="257" spans="1:8" x14ac:dyDescent="0.15">
      <c r="A257" s="1" t="s">
        <v>10</v>
      </c>
      <c r="B257" s="1" t="s">
        <v>17</v>
      </c>
      <c r="C257" s="4">
        <v>0.82</v>
      </c>
      <c r="D257" s="10">
        <v>2.0000000000000001E-17</v>
      </c>
      <c r="E257" s="2">
        <v>22.87</v>
      </c>
      <c r="F257" s="2">
        <v>2970</v>
      </c>
      <c r="G257" s="29" t="str">
        <f>HYPERLINK("https://www.ncbi.nlm.nih.gov/protein/EFI5469379.1?report=genbank&amp;log$=prottop&amp;blast_rank=256&amp;RID=HFV3YH9X013","EFI5469379.1")</f>
        <v>EFI5469379.1</v>
      </c>
      <c r="H257" s="15"/>
    </row>
    <row r="258" spans="1:8" x14ac:dyDescent="0.15">
      <c r="A258" s="1" t="s">
        <v>10</v>
      </c>
      <c r="B258" s="1" t="s">
        <v>17</v>
      </c>
      <c r="C258" s="4">
        <v>0.82</v>
      </c>
      <c r="D258" s="10">
        <v>2.0000000000000001E-17</v>
      </c>
      <c r="E258" s="2">
        <v>22.87</v>
      </c>
      <c r="F258" s="2">
        <v>2983</v>
      </c>
      <c r="G258" s="29" t="str">
        <f>HYPERLINK("https://www.ncbi.nlm.nih.gov/protein/EGC2412300.1?report=genbank&amp;log$=prottop&amp;blast_rank=257&amp;RID=HFV3YH9X013","EGC2412300.1")</f>
        <v>EGC2412300.1</v>
      </c>
      <c r="H258" s="15"/>
    </row>
    <row r="259" spans="1:8" x14ac:dyDescent="0.15">
      <c r="A259" s="1" t="s">
        <v>15</v>
      </c>
      <c r="B259" s="1" t="s">
        <v>17</v>
      </c>
      <c r="C259" s="4">
        <v>0.82</v>
      </c>
      <c r="D259" s="10">
        <v>2.0000000000000001E-17</v>
      </c>
      <c r="E259" s="2">
        <v>22.87</v>
      </c>
      <c r="F259" s="2">
        <v>2970</v>
      </c>
      <c r="G259" s="29" t="str">
        <f>HYPERLINK("https://www.ncbi.nlm.nih.gov/protein/HAW3302685.1?report=genbank&amp;log$=prottop&amp;blast_rank=258&amp;RID=HFV3YH9X013","HAW3302685.1")</f>
        <v>HAW3302685.1</v>
      </c>
      <c r="H259" s="15"/>
    </row>
    <row r="260" spans="1:8" x14ac:dyDescent="0.15">
      <c r="A260" s="1" t="s">
        <v>15</v>
      </c>
      <c r="B260" s="1" t="s">
        <v>17</v>
      </c>
      <c r="C260" s="4">
        <v>0.82</v>
      </c>
      <c r="D260" s="10">
        <v>2.0000000000000001E-17</v>
      </c>
      <c r="E260" s="2">
        <v>22.87</v>
      </c>
      <c r="F260" s="2">
        <v>2970</v>
      </c>
      <c r="G260" s="29" t="str">
        <f>HYPERLINK("https://www.ncbi.nlm.nih.gov/protein/HAW1517008.1?report=genbank&amp;log$=prottop&amp;blast_rank=259&amp;RID=HFV3YH9X013","HAW1517008.1")</f>
        <v>HAW1517008.1</v>
      </c>
      <c r="H260" s="15"/>
    </row>
    <row r="261" spans="1:8" x14ac:dyDescent="0.15">
      <c r="A261" s="1" t="s">
        <v>15</v>
      </c>
      <c r="B261" s="1" t="s">
        <v>17</v>
      </c>
      <c r="C261" s="4">
        <v>0.82</v>
      </c>
      <c r="D261" s="10">
        <v>2.0000000000000001E-17</v>
      </c>
      <c r="E261" s="2">
        <v>22.87</v>
      </c>
      <c r="F261" s="2">
        <v>2970</v>
      </c>
      <c r="G261" s="29" t="str">
        <f>HYPERLINK("https://www.ncbi.nlm.nih.gov/protein/HAW2725255.1?report=genbank&amp;log$=prottop&amp;blast_rank=260&amp;RID=HFV3YH9X013","HAW2725255.1")</f>
        <v>HAW2725255.1</v>
      </c>
      <c r="H261" s="15"/>
    </row>
    <row r="262" spans="1:8" x14ac:dyDescent="0.15">
      <c r="A262" s="1" t="s">
        <v>19</v>
      </c>
      <c r="B262" s="1" t="s">
        <v>17</v>
      </c>
      <c r="C262" s="4">
        <v>0.82</v>
      </c>
      <c r="D262" s="10">
        <v>2.0000000000000001E-17</v>
      </c>
      <c r="E262" s="2">
        <v>22.87</v>
      </c>
      <c r="F262" s="2">
        <v>2976</v>
      </c>
      <c r="G262" s="29" t="str">
        <f>HYPERLINK("https://www.ncbi.nlm.nih.gov/protein/WP_097759890.1?report=genbank&amp;log$=prottop&amp;blast_rank=261&amp;RID=HFV3YH9X013","WP_097759890.1")</f>
        <v>WP_097759890.1</v>
      </c>
      <c r="H262" s="15"/>
    </row>
    <row r="263" spans="1:8" x14ac:dyDescent="0.15">
      <c r="A263" s="1" t="s">
        <v>19</v>
      </c>
      <c r="B263" s="1" t="s">
        <v>17</v>
      </c>
      <c r="C263" s="4">
        <v>0.82</v>
      </c>
      <c r="D263" s="10">
        <v>2.0000000000000001E-17</v>
      </c>
      <c r="E263" s="2">
        <v>22.87</v>
      </c>
      <c r="F263" s="2">
        <v>2984</v>
      </c>
      <c r="G263" s="29" t="str">
        <f>HYPERLINK("https://www.ncbi.nlm.nih.gov/protein/EHN5056725.1?report=genbank&amp;log$=prottop&amp;blast_rank=262&amp;RID=HFV3YH9X013","EHN5056725.1")</f>
        <v>EHN5056725.1</v>
      </c>
      <c r="H263" s="15"/>
    </row>
    <row r="264" spans="1:8" x14ac:dyDescent="0.15">
      <c r="A264" s="1" t="s">
        <v>25</v>
      </c>
      <c r="B264" s="1" t="s">
        <v>17</v>
      </c>
      <c r="C264" s="4">
        <v>0.82</v>
      </c>
      <c r="D264" s="10">
        <v>2.0000000000000001E-17</v>
      </c>
      <c r="E264" s="2">
        <v>22.87</v>
      </c>
      <c r="F264" s="2">
        <v>2953</v>
      </c>
      <c r="G264" s="29" t="str">
        <f>HYPERLINK("https://www.ncbi.nlm.nih.gov/protein/GDT48695.1?report=genbank&amp;log$=prottop&amp;blast_rank=263&amp;RID=HFV3YH9X013","GDT48695.1")</f>
        <v>GDT48695.1</v>
      </c>
      <c r="H264" s="15"/>
    </row>
    <row r="265" spans="1:8" x14ac:dyDescent="0.15">
      <c r="A265" s="1" t="s">
        <v>10</v>
      </c>
      <c r="B265" s="1" t="s">
        <v>17</v>
      </c>
      <c r="C265" s="4">
        <v>0.82</v>
      </c>
      <c r="D265" s="10">
        <v>2.0000000000000001E-17</v>
      </c>
      <c r="E265" s="2">
        <v>22.87</v>
      </c>
      <c r="F265" s="2">
        <v>2968</v>
      </c>
      <c r="G265" s="29" t="str">
        <f>HYPERLINK("https://www.ncbi.nlm.nih.gov/protein/EFI9038977.1?report=genbank&amp;log$=prottop&amp;blast_rank=264&amp;RID=HFV3YH9X013","EFI9038977.1")</f>
        <v>EFI9038977.1</v>
      </c>
      <c r="H265" s="15"/>
    </row>
    <row r="266" spans="1:8" x14ac:dyDescent="0.15">
      <c r="A266" s="1" t="s">
        <v>19</v>
      </c>
      <c r="B266" s="1" t="s">
        <v>17</v>
      </c>
      <c r="C266" s="4">
        <v>0.81</v>
      </c>
      <c r="D266" s="10">
        <v>4.9999999999999999E-17</v>
      </c>
      <c r="E266" s="2">
        <v>24.19</v>
      </c>
      <c r="F266" s="2">
        <v>2972</v>
      </c>
      <c r="G266" s="29" t="str">
        <f>HYPERLINK("https://www.ncbi.nlm.nih.gov/protein/EHR8767277.1?report=genbank&amp;log$=prottop&amp;blast_rank=265&amp;RID=HFV3YH9X013","EHR8767277.1")</f>
        <v>EHR8767277.1</v>
      </c>
      <c r="H266" s="15"/>
    </row>
    <row r="267" spans="1:8" x14ac:dyDescent="0.15">
      <c r="A267" s="1" t="s">
        <v>15</v>
      </c>
      <c r="B267" s="1" t="s">
        <v>17</v>
      </c>
      <c r="C267" s="4">
        <v>0.81</v>
      </c>
      <c r="D267" s="10">
        <v>6.0000000000000001E-17</v>
      </c>
      <c r="E267" s="2">
        <v>24.73</v>
      </c>
      <c r="F267" s="2">
        <v>2977</v>
      </c>
      <c r="G267" s="29" t="str">
        <f>HYPERLINK("https://www.ncbi.nlm.nih.gov/protein/HAY4175587.1?report=genbank&amp;log$=prottop&amp;blast_rank=266&amp;RID=HFV3YH9X013","HAY4175587.1")</f>
        <v>HAY4175587.1</v>
      </c>
      <c r="H267" s="15"/>
    </row>
    <row r="268" spans="1:8" x14ac:dyDescent="0.15">
      <c r="A268" s="1" t="s">
        <v>12</v>
      </c>
      <c r="B268" s="1" t="s">
        <v>17</v>
      </c>
      <c r="C268" s="4">
        <v>0.81</v>
      </c>
      <c r="D268" s="10">
        <v>7.0000000000000003E-17</v>
      </c>
      <c r="E268" s="2">
        <v>24.73</v>
      </c>
      <c r="F268" s="2">
        <v>2977</v>
      </c>
      <c r="G268" s="29" t="str">
        <f>HYPERLINK("https://www.ncbi.nlm.nih.gov/protein/HBH5026766.1?report=genbank&amp;log$=prottop&amp;blast_rank=267&amp;RID=HFV3YH9X013","HBH5026766.1")</f>
        <v>HBH5026766.1</v>
      </c>
      <c r="H268" s="15"/>
    </row>
    <row r="269" spans="1:8" x14ac:dyDescent="0.15">
      <c r="A269" s="3" t="s">
        <v>29</v>
      </c>
      <c r="B269" s="3" t="s">
        <v>130</v>
      </c>
      <c r="C269" s="17">
        <v>0.82</v>
      </c>
      <c r="D269" s="8">
        <v>7.0000000000000003E-17</v>
      </c>
      <c r="E269" s="9">
        <v>22.34</v>
      </c>
      <c r="F269" s="9">
        <v>2976</v>
      </c>
      <c r="G269" s="28" t="str">
        <f>HYPERLINK("https://www.ncbi.nlm.nih.gov/protein/HBC2982077.1?report=genbank&amp;log$=prottop&amp;blast_rank=268&amp;RID=HFV3YH9X013","HBC2982077.1")</f>
        <v>HBC2982077.1</v>
      </c>
      <c r="H269" s="15"/>
    </row>
    <row r="270" spans="1:8" x14ac:dyDescent="0.15">
      <c r="A270" s="1" t="s">
        <v>29</v>
      </c>
      <c r="B270" s="1" t="s">
        <v>30</v>
      </c>
      <c r="C270" s="4">
        <v>0.82</v>
      </c>
      <c r="D270" s="10">
        <v>7.0000000000000003E-17</v>
      </c>
      <c r="E270" s="2">
        <v>22.34</v>
      </c>
      <c r="F270" s="2">
        <v>2976</v>
      </c>
      <c r="G270" s="29" t="str">
        <f>HYPERLINK("https://www.ncbi.nlm.nih.gov/protein/HBC3047726.1?report=genbank&amp;log$=prottop&amp;blast_rank=269&amp;RID=HFV3YH9X013","HBC3047726.1")</f>
        <v>HBC3047726.1</v>
      </c>
      <c r="H270" s="15"/>
    </row>
    <row r="271" spans="1:8" x14ac:dyDescent="0.15">
      <c r="A271" s="1" t="s">
        <v>10</v>
      </c>
      <c r="B271" s="1" t="s">
        <v>17</v>
      </c>
      <c r="C271" s="4">
        <v>0.81</v>
      </c>
      <c r="D271" s="10">
        <v>7.0000000000000003E-17</v>
      </c>
      <c r="E271" s="2">
        <v>24.19</v>
      </c>
      <c r="F271" s="2">
        <v>2972</v>
      </c>
      <c r="G271" s="29" t="str">
        <f>HYPERLINK("https://www.ncbi.nlm.nih.gov/protein/EFA4923049.1?report=genbank&amp;log$=prottop&amp;blast_rank=270&amp;RID=HFV3YH9X013","EFA4923049.1")</f>
        <v>EFA4923049.1</v>
      </c>
      <c r="H271" s="15"/>
    </row>
    <row r="272" spans="1:8" x14ac:dyDescent="0.15">
      <c r="A272" s="3" t="s">
        <v>15</v>
      </c>
      <c r="B272" s="3" t="s">
        <v>136</v>
      </c>
      <c r="C272" s="17">
        <v>0.81</v>
      </c>
      <c r="D272" s="8">
        <v>7.0000000000000003E-17</v>
      </c>
      <c r="E272" s="9">
        <v>24.19</v>
      </c>
      <c r="F272" s="9">
        <v>2972</v>
      </c>
      <c r="G272" s="28" t="str">
        <f>HYPERLINK("https://www.ncbi.nlm.nih.gov/protein/HAY0199718.1?report=genbank&amp;log$=prottop&amp;blast_rank=271&amp;RID=HFV3YH9X013","HAY0199718.1")</f>
        <v>HAY0199718.1</v>
      </c>
      <c r="H272" s="15"/>
    </row>
    <row r="273" spans="1:8" x14ac:dyDescent="0.15">
      <c r="A273" s="3" t="s">
        <v>10</v>
      </c>
      <c r="B273" s="3" t="s">
        <v>137</v>
      </c>
      <c r="C273" s="17">
        <v>0.81</v>
      </c>
      <c r="D273" s="8">
        <v>8.0000000000000006E-17</v>
      </c>
      <c r="E273" s="9">
        <v>24.19</v>
      </c>
      <c r="F273" s="9">
        <v>2977</v>
      </c>
      <c r="G273" s="28" t="str">
        <f>HYPERLINK("https://www.ncbi.nlm.nih.gov/protein/EFH6727926.1?report=genbank&amp;log$=prottop&amp;blast_rank=272&amp;RID=HFV3YH9X013","EFH6727926.1")</f>
        <v>EFH6727926.1</v>
      </c>
      <c r="H273" s="15"/>
    </row>
    <row r="274" spans="1:8" x14ac:dyDescent="0.15">
      <c r="A274" s="1" t="s">
        <v>10</v>
      </c>
      <c r="B274" s="1" t="s">
        <v>17</v>
      </c>
      <c r="C274" s="4">
        <v>0.81</v>
      </c>
      <c r="D274" s="10">
        <v>9.9999999999999998E-17</v>
      </c>
      <c r="E274" s="2">
        <v>24.73</v>
      </c>
      <c r="F274" s="2">
        <v>2972</v>
      </c>
      <c r="G274" s="29" t="str">
        <f>HYPERLINK("https://www.ncbi.nlm.nih.gov/protein/EFJ8043491.1?report=genbank&amp;log$=prottop&amp;blast_rank=273&amp;RID=HFV3YH9X013","EFJ8043491.1")</f>
        <v>EFJ8043491.1</v>
      </c>
      <c r="H274" s="15"/>
    </row>
    <row r="275" spans="1:8" x14ac:dyDescent="0.15">
      <c r="A275" s="1" t="s">
        <v>10</v>
      </c>
      <c r="B275" s="1" t="s">
        <v>17</v>
      </c>
      <c r="C275" s="4">
        <v>0.81</v>
      </c>
      <c r="D275" s="10">
        <v>9.9999999999999998E-17</v>
      </c>
      <c r="E275" s="2">
        <v>24.73</v>
      </c>
      <c r="F275" s="2">
        <v>2972</v>
      </c>
      <c r="G275" s="29" t="str">
        <f>HYPERLINK("https://www.ncbi.nlm.nih.gov/protein/EGI4366304.1?report=genbank&amp;log$=prottop&amp;blast_rank=274&amp;RID=HFV3YH9X013","EGI4366304.1")</f>
        <v>EGI4366304.1</v>
      </c>
      <c r="H275" s="15"/>
    </row>
    <row r="276" spans="1:8" x14ac:dyDescent="0.15">
      <c r="A276" s="1" t="s">
        <v>19</v>
      </c>
      <c r="B276" s="1" t="s">
        <v>17</v>
      </c>
      <c r="C276" s="4">
        <v>0.81</v>
      </c>
      <c r="D276" s="10">
        <v>9.9999999999999998E-17</v>
      </c>
      <c r="E276" s="2">
        <v>24.73</v>
      </c>
      <c r="F276" s="2">
        <v>2972</v>
      </c>
      <c r="G276" s="29" t="str">
        <f>HYPERLINK("https://www.ncbi.nlm.nih.gov/protein/WP_107183283.1?report=genbank&amp;log$=prottop&amp;blast_rank=275&amp;RID=HFV3YH9X013","WP_107183283.1")</f>
        <v>WP_107183283.1</v>
      </c>
      <c r="H276" s="15"/>
    </row>
    <row r="277" spans="1:8" x14ac:dyDescent="0.15">
      <c r="A277" s="1" t="s">
        <v>19</v>
      </c>
      <c r="B277" s="1" t="s">
        <v>17</v>
      </c>
      <c r="C277" s="4">
        <v>0.81</v>
      </c>
      <c r="D277" s="10">
        <v>9.9999999999999998E-17</v>
      </c>
      <c r="E277" s="2">
        <v>24.73</v>
      </c>
      <c r="F277" s="2">
        <v>2972</v>
      </c>
      <c r="G277" s="29" t="str">
        <f>HYPERLINK("https://www.ncbi.nlm.nih.gov/protein/WP_208463490.1?report=genbank&amp;log$=prottop&amp;blast_rank=276&amp;RID=HFV3YH9X013","WP_208463490.1")</f>
        <v>WP_208463490.1</v>
      </c>
      <c r="H277" s="15"/>
    </row>
    <row r="278" spans="1:8" x14ac:dyDescent="0.15">
      <c r="A278" s="1" t="s">
        <v>10</v>
      </c>
      <c r="B278" s="1" t="s">
        <v>17</v>
      </c>
      <c r="C278" s="4">
        <v>0.81</v>
      </c>
      <c r="D278" s="10">
        <v>9.9999999999999998E-17</v>
      </c>
      <c r="E278" s="2">
        <v>24.73</v>
      </c>
      <c r="F278" s="2">
        <v>2977</v>
      </c>
      <c r="G278" s="29" t="str">
        <f>HYPERLINK("https://www.ncbi.nlm.nih.gov/protein/EGM8045746.1?report=genbank&amp;log$=prottop&amp;blast_rank=277&amp;RID=HFV3YH9X013","EGM8045746.1")</f>
        <v>EGM8045746.1</v>
      </c>
      <c r="H278" s="15"/>
    </row>
    <row r="279" spans="1:8" x14ac:dyDescent="0.15">
      <c r="A279" s="1" t="s">
        <v>19</v>
      </c>
      <c r="B279" s="1" t="s">
        <v>17</v>
      </c>
      <c r="C279" s="4">
        <v>0.81</v>
      </c>
      <c r="D279" s="10">
        <v>9.9999999999999998E-17</v>
      </c>
      <c r="E279" s="2">
        <v>24.73</v>
      </c>
      <c r="F279" s="2">
        <v>2977</v>
      </c>
      <c r="G279" s="29" t="str">
        <f>HYPERLINK("https://www.ncbi.nlm.nih.gov/protein/QMG46793.1?report=genbank&amp;log$=prottop&amp;blast_rank=278&amp;RID=HFV3YH9X013","QMG46793.1")</f>
        <v>QMG46793.1</v>
      </c>
      <c r="H279" s="15"/>
    </row>
    <row r="280" spans="1:8" x14ac:dyDescent="0.15">
      <c r="A280" s="1" t="s">
        <v>19</v>
      </c>
      <c r="B280" s="1" t="s">
        <v>17</v>
      </c>
      <c r="C280" s="4">
        <v>0.81</v>
      </c>
      <c r="D280" s="10">
        <v>9.9999999999999998E-17</v>
      </c>
      <c r="E280" s="2">
        <v>24.73</v>
      </c>
      <c r="F280" s="2">
        <v>2980</v>
      </c>
      <c r="G280" s="29" t="str">
        <f>HYPERLINK("https://www.ncbi.nlm.nih.gov/protein/WP_126680294.1?report=genbank&amp;log$=prottop&amp;blast_rank=279&amp;RID=HFV3YH9X013","WP_126680294.1")</f>
        <v>WP_126680294.1</v>
      </c>
      <c r="H280" s="15"/>
    </row>
    <row r="281" spans="1:8" x14ac:dyDescent="0.15">
      <c r="A281" s="3" t="s">
        <v>19</v>
      </c>
      <c r="B281" s="3" t="s">
        <v>139</v>
      </c>
      <c r="C281" s="17">
        <v>0.81</v>
      </c>
      <c r="D281" s="8">
        <v>2E-16</v>
      </c>
      <c r="E281" s="9">
        <v>24.73</v>
      </c>
      <c r="F281" s="9">
        <v>2982</v>
      </c>
      <c r="G281" s="28" t="str">
        <f>HYPERLINK("https://www.ncbi.nlm.nih.gov/protein/WP_096845213.1?report=genbank&amp;log$=prottop&amp;blast_rank=280&amp;RID=HFV3YH9X013","WP_096845213.1")</f>
        <v>WP_096845213.1</v>
      </c>
      <c r="H281" s="15"/>
    </row>
    <row r="282" spans="1:8" x14ac:dyDescent="0.15">
      <c r="A282" s="1" t="s">
        <v>15</v>
      </c>
      <c r="B282" s="1" t="s">
        <v>17</v>
      </c>
      <c r="C282" s="4">
        <v>0.81</v>
      </c>
      <c r="D282" s="10">
        <v>2E-16</v>
      </c>
      <c r="E282" s="2">
        <v>24.73</v>
      </c>
      <c r="F282" s="2">
        <v>2983</v>
      </c>
      <c r="G282" s="29" t="str">
        <f>HYPERLINK("https://www.ncbi.nlm.nih.gov/protein/HAJ1392456.1?report=genbank&amp;log$=prottop&amp;blast_rank=281&amp;RID=HFV3YH9X013","HAJ1392456.1")</f>
        <v>HAJ1392456.1</v>
      </c>
      <c r="H282" s="15"/>
    </row>
    <row r="283" spans="1:8" x14ac:dyDescent="0.15">
      <c r="A283" s="1" t="s">
        <v>19</v>
      </c>
      <c r="B283" s="1" t="s">
        <v>17</v>
      </c>
      <c r="C283" s="4">
        <v>0.81</v>
      </c>
      <c r="D283" s="10">
        <v>2E-16</v>
      </c>
      <c r="E283" s="2">
        <v>24.73</v>
      </c>
      <c r="F283" s="2">
        <v>2972</v>
      </c>
      <c r="G283" s="29" t="str">
        <f>HYPERLINK("https://www.ncbi.nlm.nih.gov/protein/WP_181684382.1?report=genbank&amp;log$=prottop&amp;blast_rank=282&amp;RID=HFV3YH9X013","WP_181684382.1")</f>
        <v>WP_181684382.1</v>
      </c>
      <c r="H283" s="15"/>
    </row>
    <row r="284" spans="1:8" x14ac:dyDescent="0.15">
      <c r="A284" s="1" t="s">
        <v>15</v>
      </c>
      <c r="B284" s="1" t="s">
        <v>17</v>
      </c>
      <c r="C284" s="4">
        <v>0.81</v>
      </c>
      <c r="D284" s="10">
        <v>2E-16</v>
      </c>
      <c r="E284" s="2">
        <v>24.73</v>
      </c>
      <c r="F284" s="2">
        <v>2972</v>
      </c>
      <c r="G284" s="29" t="str">
        <f>HYPERLINK("https://www.ncbi.nlm.nih.gov/protein/HAJ1306765.1?report=genbank&amp;log$=prottop&amp;blast_rank=283&amp;RID=HFV3YH9X013","HAJ1306765.1")</f>
        <v>HAJ1306765.1</v>
      </c>
      <c r="H284" s="15"/>
    </row>
    <row r="285" spans="1:8" x14ac:dyDescent="0.15">
      <c r="A285" s="1" t="s">
        <v>19</v>
      </c>
      <c r="B285" s="1" t="s">
        <v>17</v>
      </c>
      <c r="C285" s="4">
        <v>0.81</v>
      </c>
      <c r="D285" s="10">
        <v>2E-16</v>
      </c>
      <c r="E285" s="2">
        <v>24.73</v>
      </c>
      <c r="F285" s="2">
        <v>2972</v>
      </c>
      <c r="G285" s="29" t="str">
        <f>HYPERLINK("https://www.ncbi.nlm.nih.gov/protein/WP_104769937.1?report=genbank&amp;log$=prottop&amp;blast_rank=284&amp;RID=HFV3YH9X013","WP_104769937.1")</f>
        <v>WP_104769937.1</v>
      </c>
      <c r="H285" s="15"/>
    </row>
    <row r="286" spans="1:8" x14ac:dyDescent="0.15">
      <c r="A286" s="1" t="s">
        <v>10</v>
      </c>
      <c r="B286" s="1" t="s">
        <v>17</v>
      </c>
      <c r="C286" s="4">
        <v>0.81</v>
      </c>
      <c r="D286" s="10">
        <v>2E-16</v>
      </c>
      <c r="E286" s="2">
        <v>24.73</v>
      </c>
      <c r="F286" s="2">
        <v>2972</v>
      </c>
      <c r="G286" s="29" t="str">
        <f>HYPERLINK("https://www.ncbi.nlm.nih.gov/protein/EFE7785639.1?report=genbank&amp;log$=prottop&amp;blast_rank=285&amp;RID=HFV3YH9X013","EFE7785639.1")</f>
        <v>EFE7785639.1</v>
      </c>
      <c r="H286" s="15"/>
    </row>
    <row r="287" spans="1:8" x14ac:dyDescent="0.15">
      <c r="A287" s="1" t="s">
        <v>19</v>
      </c>
      <c r="B287" s="1" t="s">
        <v>17</v>
      </c>
      <c r="C287" s="4">
        <v>0.81</v>
      </c>
      <c r="D287" s="10">
        <v>2E-16</v>
      </c>
      <c r="E287" s="2">
        <v>24.73</v>
      </c>
      <c r="F287" s="2">
        <v>2972</v>
      </c>
      <c r="G287" s="29" t="str">
        <f>HYPERLINK("https://www.ncbi.nlm.nih.gov/protein/EHP3255131.1?report=genbank&amp;log$=prottop&amp;blast_rank=286&amp;RID=HFV3YH9X013","EHP3255131.1")</f>
        <v>EHP3255131.1</v>
      </c>
      <c r="H287" s="15"/>
    </row>
    <row r="288" spans="1:8" x14ac:dyDescent="0.15">
      <c r="A288" s="1" t="s">
        <v>10</v>
      </c>
      <c r="B288" s="1" t="s">
        <v>17</v>
      </c>
      <c r="C288" s="4">
        <v>0.81</v>
      </c>
      <c r="D288" s="10">
        <v>2E-16</v>
      </c>
      <c r="E288" s="2">
        <v>24.73</v>
      </c>
      <c r="F288" s="2">
        <v>2972</v>
      </c>
      <c r="G288" s="29" t="str">
        <f>HYPERLINK("https://www.ncbi.nlm.nih.gov/protein/EFB9229220.1?report=genbank&amp;log$=prottop&amp;blast_rank=287&amp;RID=HFV3YH9X013","EFB9229220.1")</f>
        <v>EFB9229220.1</v>
      </c>
      <c r="H288" s="15"/>
    </row>
    <row r="289" spans="1:8" x14ac:dyDescent="0.15">
      <c r="A289" s="1" t="s">
        <v>10</v>
      </c>
      <c r="B289" s="1" t="s">
        <v>17</v>
      </c>
      <c r="C289" s="4">
        <v>0.81</v>
      </c>
      <c r="D289" s="10">
        <v>2E-16</v>
      </c>
      <c r="E289" s="2">
        <v>24.73</v>
      </c>
      <c r="F289" s="2">
        <v>2972</v>
      </c>
      <c r="G289" s="29" t="str">
        <f>HYPERLINK("https://www.ncbi.nlm.nih.gov/protein/EFE4964117.1?report=genbank&amp;log$=prottop&amp;blast_rank=288&amp;RID=HFV3YH9X013","EFE4964117.1")</f>
        <v>EFE4964117.1</v>
      </c>
      <c r="H289" s="15"/>
    </row>
    <row r="290" spans="1:8" x14ac:dyDescent="0.15">
      <c r="A290" s="1" t="s">
        <v>10</v>
      </c>
      <c r="B290" s="1" t="s">
        <v>17</v>
      </c>
      <c r="C290" s="4">
        <v>0.81</v>
      </c>
      <c r="D290" s="10">
        <v>2E-16</v>
      </c>
      <c r="E290" s="2">
        <v>24.73</v>
      </c>
      <c r="F290" s="2">
        <v>2977</v>
      </c>
      <c r="G290" s="29" t="str">
        <f>HYPERLINK("https://www.ncbi.nlm.nih.gov/protein/EFM3569638.1?report=genbank&amp;log$=prottop&amp;blast_rank=289&amp;RID=HFV3YH9X013","EFM3569638.1")</f>
        <v>EFM3569638.1</v>
      </c>
      <c r="H290" s="15"/>
    </row>
    <row r="291" spans="1:8" x14ac:dyDescent="0.15">
      <c r="A291" s="1" t="s">
        <v>10</v>
      </c>
      <c r="B291" s="1" t="s">
        <v>17</v>
      </c>
      <c r="C291" s="4">
        <v>0.81</v>
      </c>
      <c r="D291" s="10">
        <v>2.9999999999999999E-16</v>
      </c>
      <c r="E291" s="2">
        <v>24.19</v>
      </c>
      <c r="F291" s="2">
        <v>2972</v>
      </c>
      <c r="G291" s="29" t="str">
        <f>HYPERLINK("https://www.ncbi.nlm.nih.gov/protein/EHB8531257.1?report=genbank&amp;log$=prottop&amp;blast_rank=290&amp;RID=HFV3YH9X013","EHB8531257.1")</f>
        <v>EHB8531257.1</v>
      </c>
      <c r="H291" s="15"/>
    </row>
    <row r="292" spans="1:8" x14ac:dyDescent="0.15">
      <c r="A292" s="1" t="s">
        <v>12</v>
      </c>
      <c r="B292" s="1" t="s">
        <v>17</v>
      </c>
      <c r="C292" s="4">
        <v>0.81</v>
      </c>
      <c r="D292" s="10">
        <v>2.9999999999999999E-16</v>
      </c>
      <c r="E292" s="2">
        <v>24.19</v>
      </c>
      <c r="F292" s="2">
        <v>2972</v>
      </c>
      <c r="G292" s="29" t="str">
        <f>HYPERLINK("https://www.ncbi.nlm.nih.gov/protein/HBC7108206.1?report=genbank&amp;log$=prottop&amp;blast_rank=291&amp;RID=HFV3YH9X013","HBC7108206.1")</f>
        <v>HBC7108206.1</v>
      </c>
      <c r="H292" s="15"/>
    </row>
    <row r="293" spans="1:8" x14ac:dyDescent="0.15">
      <c r="A293" s="1" t="s">
        <v>12</v>
      </c>
      <c r="B293" s="1" t="s">
        <v>17</v>
      </c>
      <c r="C293" s="4">
        <v>0.81</v>
      </c>
      <c r="D293" s="10">
        <v>2.9999999999999999E-16</v>
      </c>
      <c r="E293" s="2">
        <v>24.19</v>
      </c>
      <c r="F293" s="2">
        <v>2972</v>
      </c>
      <c r="G293" s="29" t="str">
        <f>HYPERLINK("https://www.ncbi.nlm.nih.gov/protein/HBC5979508.1?report=genbank&amp;log$=prottop&amp;blast_rank=292&amp;RID=HFV3YH9X013","HBC5979508.1")</f>
        <v>HBC5979508.1</v>
      </c>
      <c r="H293" s="15"/>
    </row>
    <row r="294" spans="1:8" x14ac:dyDescent="0.15">
      <c r="A294" s="1" t="s">
        <v>19</v>
      </c>
      <c r="B294" s="1" t="s">
        <v>17</v>
      </c>
      <c r="C294" s="4">
        <v>0.81</v>
      </c>
      <c r="D294" s="10">
        <v>2.9999999999999999E-16</v>
      </c>
      <c r="E294" s="2">
        <v>24.19</v>
      </c>
      <c r="F294" s="2">
        <v>2972</v>
      </c>
      <c r="G294" s="29" t="str">
        <f>HYPERLINK("https://www.ncbi.nlm.nih.gov/protein/WP_021531610.1?report=genbank&amp;log$=prottop&amp;blast_rank=293&amp;RID=HFV3YH9X013","WP_021531610.1")</f>
        <v>WP_021531610.1</v>
      </c>
      <c r="H294" s="15"/>
    </row>
    <row r="295" spans="1:8" x14ac:dyDescent="0.15">
      <c r="A295" s="1" t="s">
        <v>10</v>
      </c>
      <c r="B295" s="1" t="s">
        <v>17</v>
      </c>
      <c r="C295" s="4">
        <v>0.81</v>
      </c>
      <c r="D295" s="10">
        <v>2.9999999999999999E-16</v>
      </c>
      <c r="E295" s="2">
        <v>24.19</v>
      </c>
      <c r="F295" s="2">
        <v>2972</v>
      </c>
      <c r="G295" s="29" t="str">
        <f>HYPERLINK("https://www.ncbi.nlm.nih.gov/protein/EFU9518351.1?report=genbank&amp;log$=prottop&amp;blast_rank=294&amp;RID=HFV3YH9X013","EFU9518351.1")</f>
        <v>EFU9518351.1</v>
      </c>
      <c r="H295" s="15"/>
    </row>
    <row r="296" spans="1:8" x14ac:dyDescent="0.15">
      <c r="A296" s="3" t="s">
        <v>19</v>
      </c>
      <c r="B296" s="3" t="s">
        <v>140</v>
      </c>
      <c r="C296" s="17">
        <v>0.81</v>
      </c>
      <c r="D296" s="8">
        <v>3.9999999999999999E-16</v>
      </c>
      <c r="E296" s="9">
        <v>24.73</v>
      </c>
      <c r="F296" s="9">
        <v>2972</v>
      </c>
      <c r="G296" s="28" t="str">
        <f>HYPERLINK("https://www.ncbi.nlm.nih.gov/protein/WP_158122454.1?report=genbank&amp;log$=prottop&amp;blast_rank=295&amp;RID=HFV3YH9X013","WP_158122454.1")</f>
        <v>WP_158122454.1</v>
      </c>
      <c r="H296" s="15"/>
    </row>
    <row r="297" spans="1:8" x14ac:dyDescent="0.15">
      <c r="A297" s="3" t="s">
        <v>19</v>
      </c>
      <c r="B297" s="3" t="s">
        <v>135</v>
      </c>
      <c r="C297" s="17">
        <v>0.81</v>
      </c>
      <c r="D297" s="8">
        <v>3.9999999999999999E-16</v>
      </c>
      <c r="E297" s="9">
        <v>23.66</v>
      </c>
      <c r="F297" s="9">
        <v>2972</v>
      </c>
      <c r="G297" s="28" t="str">
        <f>HYPERLINK("https://www.ncbi.nlm.nih.gov/protein/WP_097313706.1?report=genbank&amp;log$=prottop&amp;blast_rank=296&amp;RID=HFV3YH9X013","WP_097313706.1")</f>
        <v>WP_097313706.1</v>
      </c>
      <c r="H297" s="15"/>
    </row>
    <row r="298" spans="1:8" x14ac:dyDescent="0.15">
      <c r="A298" s="1" t="s">
        <v>10</v>
      </c>
      <c r="B298" s="1" t="s">
        <v>17</v>
      </c>
      <c r="C298" s="4">
        <v>0.81</v>
      </c>
      <c r="D298" s="10">
        <v>5.0000000000000004E-16</v>
      </c>
      <c r="E298" s="2">
        <v>24.19</v>
      </c>
      <c r="F298" s="2">
        <v>2979</v>
      </c>
      <c r="G298" s="29" t="str">
        <f>HYPERLINK("https://www.ncbi.nlm.nih.gov/protein/EEV7101785.1?report=genbank&amp;log$=prottop&amp;blast_rank=297&amp;RID=HFV3YH9X013","EEV7101785.1")</f>
        <v>EEV7101785.1</v>
      </c>
      <c r="H298" s="15"/>
    </row>
    <row r="299" spans="1:8" x14ac:dyDescent="0.15">
      <c r="A299" s="1" t="s">
        <v>19</v>
      </c>
      <c r="B299" s="1" t="s">
        <v>17</v>
      </c>
      <c r="C299" s="4">
        <v>0.81</v>
      </c>
      <c r="D299" s="10">
        <v>5.0000000000000004E-16</v>
      </c>
      <c r="E299" s="2">
        <v>24.19</v>
      </c>
      <c r="F299" s="2">
        <v>2972</v>
      </c>
      <c r="G299" s="29" t="str">
        <f>HYPERLINK("https://www.ncbi.nlm.nih.gov/protein/WP_205865368.1?report=genbank&amp;log$=prottop&amp;blast_rank=298&amp;RID=HFV3YH9X013","WP_205865368.1")</f>
        <v>WP_205865368.1</v>
      </c>
      <c r="H299" s="15"/>
    </row>
    <row r="300" spans="1:8" x14ac:dyDescent="0.15">
      <c r="A300" s="1" t="s">
        <v>10</v>
      </c>
      <c r="B300" s="1" t="s">
        <v>17</v>
      </c>
      <c r="C300" s="4">
        <v>0.81</v>
      </c>
      <c r="D300" s="10">
        <v>5.0000000000000004E-16</v>
      </c>
      <c r="E300" s="2">
        <v>24.73</v>
      </c>
      <c r="F300" s="2">
        <v>2974</v>
      </c>
      <c r="G300" s="29" t="str">
        <f>HYPERLINK("https://www.ncbi.nlm.nih.gov/protein/EFP6680410.1?report=genbank&amp;log$=prottop&amp;blast_rank=299&amp;RID=HFV3YH9X013","EFP6680410.1")</f>
        <v>EFP6680410.1</v>
      </c>
      <c r="H300" s="15"/>
    </row>
    <row r="301" spans="1:8" x14ac:dyDescent="0.15">
      <c r="A301" s="3" t="s">
        <v>10</v>
      </c>
      <c r="B301" s="3" t="s">
        <v>138</v>
      </c>
      <c r="C301" s="17">
        <v>0.81</v>
      </c>
      <c r="D301" s="8">
        <v>5.0000000000000004E-16</v>
      </c>
      <c r="E301" s="9">
        <v>24.73</v>
      </c>
      <c r="F301" s="9">
        <v>2974</v>
      </c>
      <c r="G301" s="28" t="str">
        <f>HYPERLINK("https://www.ncbi.nlm.nih.gov/protein/EFG3094742.1?report=genbank&amp;log$=prottop&amp;blast_rank=300&amp;RID=HFV3YH9X013","EFG3094742.1")</f>
        <v>EFG3094742.1</v>
      </c>
      <c r="H301" s="15"/>
    </row>
    <row r="302" spans="1:8" x14ac:dyDescent="0.15">
      <c r="A302" s="1" t="s">
        <v>12</v>
      </c>
      <c r="B302" s="1" t="s">
        <v>17</v>
      </c>
      <c r="C302" s="4">
        <v>0.81</v>
      </c>
      <c r="D302" s="10">
        <v>5.0000000000000004E-16</v>
      </c>
      <c r="E302" s="2">
        <v>24.19</v>
      </c>
      <c r="F302" s="2">
        <v>2972</v>
      </c>
      <c r="G302" s="29" t="str">
        <f>HYPERLINK("https://www.ncbi.nlm.nih.gov/protein/HBE3153019.1?report=genbank&amp;log$=prottop&amp;blast_rank=301&amp;RID=HFV3YH9X013","HBE3153019.1")</f>
        <v>HBE3153019.1</v>
      </c>
      <c r="H302" s="15"/>
    </row>
    <row r="303" spans="1:8" x14ac:dyDescent="0.15">
      <c r="A303" s="1" t="s">
        <v>10</v>
      </c>
      <c r="B303" s="1" t="s">
        <v>17</v>
      </c>
      <c r="C303" s="4">
        <v>0.81</v>
      </c>
      <c r="D303" s="10">
        <v>5.0000000000000004E-16</v>
      </c>
      <c r="E303" s="2">
        <v>24.19</v>
      </c>
      <c r="F303" s="2">
        <v>2979</v>
      </c>
      <c r="G303" s="29" t="str">
        <f>HYPERLINK("https://www.ncbi.nlm.nih.gov/protein/EFJ9145887.1?report=genbank&amp;log$=prottop&amp;blast_rank=302&amp;RID=HFV3YH9X013","EFJ9145887.1")</f>
        <v>EFJ9145887.1</v>
      </c>
      <c r="H303" s="15"/>
    </row>
    <row r="304" spans="1:8" x14ac:dyDescent="0.15">
      <c r="A304" s="1" t="s">
        <v>19</v>
      </c>
      <c r="B304" s="1" t="s">
        <v>17</v>
      </c>
      <c r="C304" s="4">
        <v>0.81</v>
      </c>
      <c r="D304" s="10">
        <v>5.9999999999999999E-16</v>
      </c>
      <c r="E304" s="2">
        <v>24.19</v>
      </c>
      <c r="F304" s="2">
        <v>2972</v>
      </c>
      <c r="G304" s="29" t="str">
        <f>HYPERLINK("https://www.ncbi.nlm.nih.gov/protein/WP_071345201.1?report=genbank&amp;log$=prottop&amp;blast_rank=303&amp;RID=HFV3YH9X013","WP_071345201.1")</f>
        <v>WP_071345201.1</v>
      </c>
      <c r="H304" s="15"/>
    </row>
    <row r="305" spans="1:8" x14ac:dyDescent="0.15">
      <c r="A305" s="1" t="s">
        <v>19</v>
      </c>
      <c r="B305" s="1" t="s">
        <v>17</v>
      </c>
      <c r="C305" s="4">
        <v>0.81</v>
      </c>
      <c r="D305" s="10">
        <v>5.9999999999999999E-16</v>
      </c>
      <c r="E305" s="2">
        <v>24.19</v>
      </c>
      <c r="F305" s="2">
        <v>2985</v>
      </c>
      <c r="G305" s="29" t="str">
        <f>HYPERLINK("https://www.ncbi.nlm.nih.gov/protein/QLX46287.1?report=genbank&amp;log$=prottop&amp;blast_rank=304&amp;RID=HFV3YH9X013","QLX46287.1")</f>
        <v>QLX46287.1</v>
      </c>
      <c r="H305" s="15"/>
    </row>
    <row r="306" spans="1:8" x14ac:dyDescent="0.15">
      <c r="A306" s="3" t="s">
        <v>19</v>
      </c>
      <c r="B306" s="3" t="s">
        <v>134</v>
      </c>
      <c r="C306" s="17">
        <v>0.82</v>
      </c>
      <c r="D306" s="8">
        <v>5.9999999999999999E-16</v>
      </c>
      <c r="E306" s="9">
        <v>24.74</v>
      </c>
      <c r="F306" s="9">
        <v>2985</v>
      </c>
      <c r="G306" s="28" t="str">
        <f>HYPERLINK("https://www.ncbi.nlm.nih.gov/protein/WP_096853222.1?report=genbank&amp;log$=prottop&amp;blast_rank=305&amp;RID=HFV3YH9X013","WP_096853222.1")</f>
        <v>WP_096853222.1</v>
      </c>
      <c r="H306" s="15"/>
    </row>
    <row r="307" spans="1:8" x14ac:dyDescent="0.15">
      <c r="A307" s="1" t="s">
        <v>10</v>
      </c>
      <c r="B307" s="1" t="s">
        <v>17</v>
      </c>
      <c r="C307" s="4">
        <v>0.81</v>
      </c>
      <c r="D307" s="10">
        <v>7.0000000000000003E-16</v>
      </c>
      <c r="E307" s="2">
        <v>24.19</v>
      </c>
      <c r="F307" s="2">
        <v>2979</v>
      </c>
      <c r="G307" s="29" t="str">
        <f>HYPERLINK("https://www.ncbi.nlm.nih.gov/protein/EEY6613325.1?report=genbank&amp;log$=prottop&amp;blast_rank=306&amp;RID=HFV3YH9X013","EEY6613325.1")</f>
        <v>EEY6613325.1</v>
      </c>
      <c r="H307" s="15"/>
    </row>
    <row r="308" spans="1:8" x14ac:dyDescent="0.15">
      <c r="A308" s="1" t="s">
        <v>15</v>
      </c>
      <c r="B308" s="1" t="s">
        <v>17</v>
      </c>
      <c r="C308" s="4">
        <v>0.81</v>
      </c>
      <c r="D308" s="10">
        <v>5.9999999999999997E-15</v>
      </c>
      <c r="E308" s="2">
        <v>23.66</v>
      </c>
      <c r="F308" s="2">
        <v>2972</v>
      </c>
      <c r="G308" s="29" t="str">
        <f>HYPERLINK("https://www.ncbi.nlm.nih.gov/protein/HAX4596775.1?report=genbank&amp;log$=prottop&amp;blast_rank=307&amp;RID=HFV3YH9X013","HAX4596775.1")</f>
        <v>HAX4596775.1</v>
      </c>
      <c r="H308" s="15"/>
    </row>
    <row r="309" spans="1:8" x14ac:dyDescent="0.15">
      <c r="A309" s="1" t="s">
        <v>19</v>
      </c>
      <c r="B309" s="1" t="s">
        <v>17</v>
      </c>
      <c r="C309" s="4">
        <v>0.81</v>
      </c>
      <c r="D309" s="10">
        <v>5.9999999999999997E-15</v>
      </c>
      <c r="E309" s="2">
        <v>23.66</v>
      </c>
      <c r="F309" s="2">
        <v>2972</v>
      </c>
      <c r="G309" s="29" t="str">
        <f>HYPERLINK("https://www.ncbi.nlm.nih.gov/protein/WP_063121087.1?report=genbank&amp;log$=prottop&amp;blast_rank=308&amp;RID=HFV3YH9X013","WP_063121087.1")</f>
        <v>WP_063121087.1</v>
      </c>
      <c r="H309" s="15"/>
    </row>
    <row r="310" spans="1:8" x14ac:dyDescent="0.15">
      <c r="A310" s="1" t="s">
        <v>15</v>
      </c>
      <c r="B310" s="1" t="s">
        <v>17</v>
      </c>
      <c r="C310" s="4">
        <v>0.81</v>
      </c>
      <c r="D310" s="10">
        <v>5.9999999999999997E-15</v>
      </c>
      <c r="E310" s="2">
        <v>23.66</v>
      </c>
      <c r="F310" s="2">
        <v>2972</v>
      </c>
      <c r="G310" s="29" t="str">
        <f>HYPERLINK("https://www.ncbi.nlm.nih.gov/protein/HAM8754451.1?report=genbank&amp;log$=prottop&amp;blast_rank=309&amp;RID=HFV3YH9X013","HAM8754451.1")</f>
        <v>HAM8754451.1</v>
      </c>
      <c r="H310" s="15"/>
    </row>
    <row r="311" spans="1:8" x14ac:dyDescent="0.15">
      <c r="A311" s="1" t="s">
        <v>12</v>
      </c>
      <c r="B311" s="1" t="s">
        <v>17</v>
      </c>
      <c r="C311" s="4">
        <v>0.81</v>
      </c>
      <c r="D311" s="10">
        <v>5.9999999999999997E-15</v>
      </c>
      <c r="E311" s="2">
        <v>23.66</v>
      </c>
      <c r="F311" s="2">
        <v>2972</v>
      </c>
      <c r="G311" s="29" t="str">
        <f>HYPERLINK("https://www.ncbi.nlm.nih.gov/protein/HBC7188948.1?report=genbank&amp;log$=prottop&amp;blast_rank=310&amp;RID=HFV3YH9X013","HBC7188948.1")</f>
        <v>HBC7188948.1</v>
      </c>
      <c r="H311" s="15"/>
    </row>
    <row r="312" spans="1:8" x14ac:dyDescent="0.15">
      <c r="A312" s="1" t="s">
        <v>15</v>
      </c>
      <c r="B312" s="1" t="s">
        <v>17</v>
      </c>
      <c r="C312" s="4">
        <v>0.81</v>
      </c>
      <c r="D312" s="10">
        <v>5.9999999999999997E-15</v>
      </c>
      <c r="E312" s="2">
        <v>23.12</v>
      </c>
      <c r="F312" s="2">
        <v>2982</v>
      </c>
      <c r="G312" s="29" t="str">
        <f>HYPERLINK("https://www.ncbi.nlm.nih.gov/protein/HBA3243585.1?report=genbank&amp;log$=prottop&amp;blast_rank=311&amp;RID=HFV3YH9X013","HBA3243585.1")</f>
        <v>HBA3243585.1</v>
      </c>
      <c r="H312" s="15"/>
    </row>
    <row r="313" spans="1:8" x14ac:dyDescent="0.15">
      <c r="A313" s="1" t="s">
        <v>10</v>
      </c>
      <c r="B313" s="1" t="s">
        <v>17</v>
      </c>
      <c r="C313" s="4">
        <v>0.81</v>
      </c>
      <c r="D313" s="10">
        <v>5.9999999999999997E-15</v>
      </c>
      <c r="E313" s="2">
        <v>23.66</v>
      </c>
      <c r="F313" s="2">
        <v>2967</v>
      </c>
      <c r="G313" s="29" t="str">
        <f>HYPERLINK("https://www.ncbi.nlm.nih.gov/protein/EFA4345441.1?report=genbank&amp;log$=prottop&amp;blast_rank=312&amp;RID=HFV3YH9X013","EFA4345441.1")</f>
        <v>EFA4345441.1</v>
      </c>
      <c r="H313" s="15"/>
    </row>
    <row r="314" spans="1:8" x14ac:dyDescent="0.15">
      <c r="A314" s="1" t="s">
        <v>19</v>
      </c>
      <c r="B314" s="1" t="s">
        <v>17</v>
      </c>
      <c r="C314" s="4">
        <v>0.81</v>
      </c>
      <c r="D314" s="10">
        <v>5.9999999999999997E-15</v>
      </c>
      <c r="E314" s="2">
        <v>23.66</v>
      </c>
      <c r="F314" s="2">
        <v>2972</v>
      </c>
      <c r="G314" s="29" t="str">
        <f>HYPERLINK("https://www.ncbi.nlm.nih.gov/protein/WP_021573385.1?report=genbank&amp;log$=prottop&amp;blast_rank=313&amp;RID=HFV3YH9X013","WP_021573385.1")</f>
        <v>WP_021573385.1</v>
      </c>
      <c r="H314" s="15"/>
    </row>
    <row r="315" spans="1:8" x14ac:dyDescent="0.15">
      <c r="A315" s="1" t="s">
        <v>19</v>
      </c>
      <c r="B315" s="1" t="s">
        <v>17</v>
      </c>
      <c r="C315" s="4">
        <v>0.81</v>
      </c>
      <c r="D315" s="10">
        <v>5.9999999999999997E-15</v>
      </c>
      <c r="E315" s="2">
        <v>23.66</v>
      </c>
      <c r="F315" s="2">
        <v>2972</v>
      </c>
      <c r="G315" s="29" t="str">
        <f>HYPERLINK("https://www.ncbi.nlm.nih.gov/protein/WP_113535040.1?report=genbank&amp;log$=prottop&amp;blast_rank=314&amp;RID=HFV3YH9X013","WP_113535040.1")</f>
        <v>WP_113535040.1</v>
      </c>
      <c r="H315" s="15"/>
    </row>
    <row r="316" spans="1:8" x14ac:dyDescent="0.15">
      <c r="A316" s="1" t="s">
        <v>10</v>
      </c>
      <c r="B316" s="1" t="s">
        <v>17</v>
      </c>
      <c r="C316" s="4">
        <v>0.81</v>
      </c>
      <c r="D316" s="10">
        <v>5.9999999999999997E-15</v>
      </c>
      <c r="E316" s="2">
        <v>23.66</v>
      </c>
      <c r="F316" s="2">
        <v>2972</v>
      </c>
      <c r="G316" s="29" t="str">
        <f>HYPERLINK("https://www.ncbi.nlm.nih.gov/protein/MHU78497.1?report=genbank&amp;log$=prottop&amp;blast_rank=315&amp;RID=HFV3YH9X013","MHU78497.1")</f>
        <v>MHU78497.1</v>
      </c>
      <c r="H316" s="15"/>
    </row>
    <row r="317" spans="1:8" x14ac:dyDescent="0.15">
      <c r="A317" s="1" t="s">
        <v>19</v>
      </c>
      <c r="B317" s="1" t="s">
        <v>17</v>
      </c>
      <c r="C317" s="4">
        <v>0.81</v>
      </c>
      <c r="D317" s="10">
        <v>5.9999999999999997E-15</v>
      </c>
      <c r="E317" s="2">
        <v>23.66</v>
      </c>
      <c r="F317" s="2">
        <v>2972</v>
      </c>
      <c r="G317" s="29" t="str">
        <f>HYPERLINK("https://www.ncbi.nlm.nih.gov/protein/WP_137444762.1?report=genbank&amp;log$=prottop&amp;blast_rank=316&amp;RID=HFV3YH9X013","WP_137444762.1")</f>
        <v>WP_137444762.1</v>
      </c>
      <c r="H317" s="15"/>
    </row>
    <row r="318" spans="1:8" x14ac:dyDescent="0.15">
      <c r="A318" s="1" t="s">
        <v>19</v>
      </c>
      <c r="B318" s="1" t="s">
        <v>17</v>
      </c>
      <c r="C318" s="4">
        <v>0.8</v>
      </c>
      <c r="D318" s="10">
        <v>5.9999999999999997E-15</v>
      </c>
      <c r="E318" s="2">
        <v>22.16</v>
      </c>
      <c r="F318" s="2">
        <v>2992</v>
      </c>
      <c r="G318" s="29" t="str">
        <f>HYPERLINK("https://www.ncbi.nlm.nih.gov/protein/WP_151039366.1?report=genbank&amp;log$=prottop&amp;blast_rank=317&amp;RID=HFV3YH9X013","WP_151039366.1")</f>
        <v>WP_151039366.1</v>
      </c>
      <c r="H318" s="15"/>
    </row>
    <row r="319" spans="1:8" x14ac:dyDescent="0.15">
      <c r="A319" s="1" t="s">
        <v>19</v>
      </c>
      <c r="B319" s="1" t="s">
        <v>17</v>
      </c>
      <c r="C319" s="4">
        <v>0.8</v>
      </c>
      <c r="D319" s="10">
        <v>5.9999999999999997E-15</v>
      </c>
      <c r="E319" s="2">
        <v>22.16</v>
      </c>
      <c r="F319" s="2">
        <v>2992</v>
      </c>
      <c r="G319" s="29" t="str">
        <f>HYPERLINK("https://www.ncbi.nlm.nih.gov/protein/WP_137546083.1?report=genbank&amp;log$=prottop&amp;blast_rank=318&amp;RID=HFV3YH9X013","WP_137546083.1")</f>
        <v>WP_137546083.1</v>
      </c>
      <c r="H319" s="15"/>
    </row>
    <row r="320" spans="1:8" x14ac:dyDescent="0.15">
      <c r="A320" s="1" t="s">
        <v>10</v>
      </c>
      <c r="B320" s="1" t="s">
        <v>17</v>
      </c>
      <c r="C320" s="4">
        <v>0.8</v>
      </c>
      <c r="D320" s="10">
        <v>7.0000000000000001E-15</v>
      </c>
      <c r="E320" s="2">
        <v>22.16</v>
      </c>
      <c r="F320" s="2">
        <v>2994</v>
      </c>
      <c r="G320" s="29" t="str">
        <f>HYPERLINK("https://www.ncbi.nlm.nih.gov/protein/MBI0991547.1?report=genbank&amp;log$=prottop&amp;blast_rank=319&amp;RID=HFV3YH9X013","MBI0991547.1")</f>
        <v>MBI0991547.1</v>
      </c>
      <c r="H320" s="15"/>
    </row>
    <row r="321" spans="1:8" x14ac:dyDescent="0.15">
      <c r="A321" s="1" t="s">
        <v>10</v>
      </c>
      <c r="B321" s="1" t="s">
        <v>17</v>
      </c>
      <c r="C321" s="4">
        <v>0.8</v>
      </c>
      <c r="D321" s="10">
        <v>7.0000000000000001E-15</v>
      </c>
      <c r="E321" s="2">
        <v>22.16</v>
      </c>
      <c r="F321" s="2">
        <v>2992</v>
      </c>
      <c r="G321" s="29" t="str">
        <f>HYPERLINK("https://www.ncbi.nlm.nih.gov/protein/MBI0779128.1?report=genbank&amp;log$=prottop&amp;blast_rank=320&amp;RID=HFV3YH9X013","MBI0779128.1")</f>
        <v>MBI0779128.1</v>
      </c>
      <c r="H321" s="15"/>
    </row>
    <row r="322" spans="1:8" x14ac:dyDescent="0.15">
      <c r="A322" s="1" t="s">
        <v>19</v>
      </c>
      <c r="B322" s="1" t="s">
        <v>17</v>
      </c>
      <c r="C322" s="4">
        <v>0.81</v>
      </c>
      <c r="D322" s="10">
        <v>7.0000000000000001E-15</v>
      </c>
      <c r="E322" s="2">
        <v>23.12</v>
      </c>
      <c r="F322" s="2">
        <v>2982</v>
      </c>
      <c r="G322" s="29" t="str">
        <f>HYPERLINK("https://www.ncbi.nlm.nih.gov/protein/WP_097506785.1?report=genbank&amp;log$=prottop&amp;blast_rank=321&amp;RID=HFV3YH9X013","WP_097506785.1")</f>
        <v>WP_097506785.1</v>
      </c>
      <c r="H322" s="15"/>
    </row>
    <row r="323" spans="1:8" x14ac:dyDescent="0.15">
      <c r="A323" s="1" t="s">
        <v>15</v>
      </c>
      <c r="B323" s="1" t="s">
        <v>17</v>
      </c>
      <c r="C323" s="4">
        <v>0.8</v>
      </c>
      <c r="D323" s="10">
        <v>8.0000000000000006E-15</v>
      </c>
      <c r="E323" s="2">
        <v>22.16</v>
      </c>
      <c r="F323" s="2">
        <v>2986</v>
      </c>
      <c r="G323" s="29" t="str">
        <f>HYPERLINK("https://www.ncbi.nlm.nih.gov/protein/HAM3730213.1?report=genbank&amp;log$=prottop&amp;blast_rank=322&amp;RID=HFV3YH9X013","HAM3730213.1")</f>
        <v>HAM3730213.1</v>
      </c>
      <c r="H323" s="15"/>
    </row>
    <row r="324" spans="1:8" x14ac:dyDescent="0.15">
      <c r="A324" s="1" t="s">
        <v>19</v>
      </c>
      <c r="B324" s="1" t="s">
        <v>17</v>
      </c>
      <c r="C324" s="4">
        <v>0.8</v>
      </c>
      <c r="D324" s="10">
        <v>8.0000000000000006E-15</v>
      </c>
      <c r="E324" s="2">
        <v>22.16</v>
      </c>
      <c r="F324" s="2">
        <v>2988</v>
      </c>
      <c r="G324" s="29" t="str">
        <f>HYPERLINK("https://www.ncbi.nlm.nih.gov/protein/WP_158126939.1?report=genbank&amp;log$=prottop&amp;blast_rank=323&amp;RID=HFV3YH9X013","WP_158126939.1")</f>
        <v>WP_158126939.1</v>
      </c>
      <c r="H324" s="15"/>
    </row>
    <row r="325" spans="1:8" x14ac:dyDescent="0.15">
      <c r="A325" s="1" t="s">
        <v>19</v>
      </c>
      <c r="B325" s="1" t="s">
        <v>17</v>
      </c>
      <c r="C325" s="4">
        <v>0.8</v>
      </c>
      <c r="D325" s="10">
        <v>8.0000000000000006E-15</v>
      </c>
      <c r="E325" s="2">
        <v>22.16</v>
      </c>
      <c r="F325" s="2">
        <v>2991</v>
      </c>
      <c r="G325" s="29" t="str">
        <f>HYPERLINK("https://www.ncbi.nlm.nih.gov/protein/WP_158136741.1?report=genbank&amp;log$=prottop&amp;blast_rank=324&amp;RID=HFV3YH9X013","WP_158136741.1")</f>
        <v>WP_158136741.1</v>
      </c>
      <c r="H325" s="15"/>
    </row>
    <row r="326" spans="1:8" x14ac:dyDescent="0.15">
      <c r="A326" s="3" t="s">
        <v>19</v>
      </c>
      <c r="B326" s="3" t="s">
        <v>152</v>
      </c>
      <c r="C326" s="17">
        <v>0.8</v>
      </c>
      <c r="D326" s="8">
        <v>8.0000000000000006E-15</v>
      </c>
      <c r="E326" s="9">
        <v>22.16</v>
      </c>
      <c r="F326" s="9">
        <v>2992</v>
      </c>
      <c r="G326" s="28" t="str">
        <f>HYPERLINK("https://www.ncbi.nlm.nih.gov/protein/WP_069903405.1?report=genbank&amp;log$=prottop&amp;blast_rank=325&amp;RID=HFV3YH9X013","WP_069903405.1")</f>
        <v>WP_069903405.1</v>
      </c>
      <c r="H326" s="15"/>
    </row>
    <row r="327" spans="1:8" x14ac:dyDescent="0.15">
      <c r="A327" s="1" t="s">
        <v>10</v>
      </c>
      <c r="B327" s="1" t="s">
        <v>17</v>
      </c>
      <c r="C327" s="4">
        <v>0.8</v>
      </c>
      <c r="D327" s="10">
        <v>8.9999999999999995E-15</v>
      </c>
      <c r="E327" s="2">
        <v>22.16</v>
      </c>
      <c r="F327" s="2">
        <v>2993</v>
      </c>
      <c r="G327" s="29" t="str">
        <f>HYPERLINK("https://www.ncbi.nlm.nih.gov/protein/EEU9991000.1?report=genbank&amp;log$=prottop&amp;blast_rank=326&amp;RID=HFV3YH9X013","EEU9991000.1")</f>
        <v>EEU9991000.1</v>
      </c>
      <c r="H327" s="15"/>
    </row>
    <row r="328" spans="1:8" x14ac:dyDescent="0.15">
      <c r="A328" s="1" t="s">
        <v>19</v>
      </c>
      <c r="B328" s="1" t="s">
        <v>17</v>
      </c>
      <c r="C328" s="4">
        <v>0.8</v>
      </c>
      <c r="D328" s="10">
        <v>8.9999999999999995E-15</v>
      </c>
      <c r="E328" s="2">
        <v>22.16</v>
      </c>
      <c r="F328" s="2">
        <v>2991</v>
      </c>
      <c r="G328" s="29" t="str">
        <f>HYPERLINK("https://www.ncbi.nlm.nih.gov/protein/WP_097726294.1?report=genbank&amp;log$=prottop&amp;blast_rank=327&amp;RID=HFV3YH9X013","WP_097726294.1")</f>
        <v>WP_097726294.1</v>
      </c>
      <c r="H328" s="15"/>
    </row>
    <row r="329" spans="1:8" x14ac:dyDescent="0.15">
      <c r="A329" s="1" t="s">
        <v>19</v>
      </c>
      <c r="B329" s="1" t="s">
        <v>17</v>
      </c>
      <c r="C329" s="4">
        <v>0.8</v>
      </c>
      <c r="D329" s="10">
        <v>8.9999999999999995E-15</v>
      </c>
      <c r="E329" s="2">
        <v>22.16</v>
      </c>
      <c r="F329" s="2">
        <v>2993</v>
      </c>
      <c r="G329" s="29" t="str">
        <f>HYPERLINK("https://www.ncbi.nlm.nih.gov/protein/WP_137596271.1?report=genbank&amp;log$=prottop&amp;blast_rank=328&amp;RID=HFV3YH9X013","WP_137596271.1")</f>
        <v>WP_137596271.1</v>
      </c>
      <c r="H329" s="15"/>
    </row>
    <row r="330" spans="1:8" x14ac:dyDescent="0.15">
      <c r="A330" s="1" t="s">
        <v>10</v>
      </c>
      <c r="B330" s="1" t="s">
        <v>17</v>
      </c>
      <c r="C330" s="4">
        <v>0.8</v>
      </c>
      <c r="D330" s="10">
        <v>8.9999999999999995E-15</v>
      </c>
      <c r="E330" s="2">
        <v>22.16</v>
      </c>
      <c r="F330" s="2">
        <v>2993</v>
      </c>
      <c r="G330" s="29" t="str">
        <f>HYPERLINK("https://www.ncbi.nlm.nih.gov/protein/EER0421070.1?report=genbank&amp;log$=prottop&amp;blast_rank=329&amp;RID=HFV3YH9X013","EER0421070.1")</f>
        <v>EER0421070.1</v>
      </c>
      <c r="H330" s="15"/>
    </row>
    <row r="331" spans="1:8" x14ac:dyDescent="0.15">
      <c r="A331" s="1" t="s">
        <v>10</v>
      </c>
      <c r="B331" s="1" t="s">
        <v>17</v>
      </c>
      <c r="C331" s="4">
        <v>0.8</v>
      </c>
      <c r="D331" s="10">
        <v>8.9999999999999995E-15</v>
      </c>
      <c r="E331" s="2">
        <v>22.16</v>
      </c>
      <c r="F331" s="2">
        <v>2993</v>
      </c>
      <c r="G331" s="29" t="str">
        <f>HYPERLINK("https://www.ncbi.nlm.nih.gov/protein/EFC4412507.1?report=genbank&amp;log$=prottop&amp;blast_rank=330&amp;RID=HFV3YH9X013","EFC4412507.1")</f>
        <v>EFC4412507.1</v>
      </c>
      <c r="H331" s="15"/>
    </row>
    <row r="332" spans="1:8" x14ac:dyDescent="0.15">
      <c r="A332" s="1" t="s">
        <v>19</v>
      </c>
      <c r="B332" s="1" t="s">
        <v>17</v>
      </c>
      <c r="C332" s="4">
        <v>0.8</v>
      </c>
      <c r="D332" s="10">
        <v>8.9999999999999995E-15</v>
      </c>
      <c r="E332" s="2">
        <v>22.16</v>
      </c>
      <c r="F332" s="2">
        <v>2993</v>
      </c>
      <c r="G332" s="29" t="str">
        <f>HYPERLINK("https://www.ncbi.nlm.nih.gov/protein/WP_097452385.1?report=genbank&amp;log$=prottop&amp;blast_rank=331&amp;RID=HFV3YH9X013","WP_097452385.1")</f>
        <v>WP_097452385.1</v>
      </c>
      <c r="H332" s="15"/>
    </row>
    <row r="333" spans="1:8" x14ac:dyDescent="0.15">
      <c r="A333" s="1" t="s">
        <v>10</v>
      </c>
      <c r="B333" s="1" t="s">
        <v>17</v>
      </c>
      <c r="C333" s="4">
        <v>0.8</v>
      </c>
      <c r="D333" s="10">
        <v>8.9999999999999995E-15</v>
      </c>
      <c r="E333" s="2">
        <v>22.16</v>
      </c>
      <c r="F333" s="2">
        <v>2994</v>
      </c>
      <c r="G333" s="29" t="str">
        <f>HYPERLINK("https://www.ncbi.nlm.nih.gov/protein/EFB4343348.1?report=genbank&amp;log$=prottop&amp;blast_rank=332&amp;RID=HFV3YH9X013","EFB4343348.1")</f>
        <v>EFB4343348.1</v>
      </c>
      <c r="H333" s="15"/>
    </row>
    <row r="334" spans="1:8" x14ac:dyDescent="0.15">
      <c r="A334" s="1" t="s">
        <v>10</v>
      </c>
      <c r="B334" s="1" t="s">
        <v>17</v>
      </c>
      <c r="C334" s="4">
        <v>0.8</v>
      </c>
      <c r="D334" s="10">
        <v>8.9999999999999995E-15</v>
      </c>
      <c r="E334" s="2">
        <v>22.16</v>
      </c>
      <c r="F334" s="2">
        <v>2991</v>
      </c>
      <c r="G334" s="29" t="str">
        <f>HYPERLINK("https://www.ncbi.nlm.nih.gov/protein/EFI8538203.1?report=genbank&amp;log$=prottop&amp;blast_rank=333&amp;RID=HFV3YH9X013","EFI8538203.1")</f>
        <v>EFI8538203.1</v>
      </c>
      <c r="H334" s="15"/>
    </row>
    <row r="335" spans="1:8" x14ac:dyDescent="0.15">
      <c r="A335" s="3" t="s">
        <v>19</v>
      </c>
      <c r="B335" s="3" t="s">
        <v>153</v>
      </c>
      <c r="C335" s="17">
        <v>0.8</v>
      </c>
      <c r="D335" s="8">
        <v>1E-14</v>
      </c>
      <c r="E335" s="9">
        <v>22.16</v>
      </c>
      <c r="F335" s="9">
        <v>2993</v>
      </c>
      <c r="G335" s="28" t="str">
        <f>HYPERLINK("https://www.ncbi.nlm.nih.gov/protein/EHT0731073.1?report=genbank&amp;log$=prottop&amp;blast_rank=334&amp;RID=HFV3YH9X013","EHT0731073.1")</f>
        <v>EHT0731073.1</v>
      </c>
      <c r="H335" s="15"/>
    </row>
    <row r="336" spans="1:8" x14ac:dyDescent="0.15">
      <c r="A336" s="1" t="s">
        <v>19</v>
      </c>
      <c r="B336" s="1" t="s">
        <v>17</v>
      </c>
      <c r="C336" s="4">
        <v>0.8</v>
      </c>
      <c r="D336" s="10">
        <v>1E-14</v>
      </c>
      <c r="E336" s="2">
        <v>22.16</v>
      </c>
      <c r="F336" s="2">
        <v>2992</v>
      </c>
      <c r="G336" s="29" t="str">
        <f>HYPERLINK("https://www.ncbi.nlm.nih.gov/protein/WP_061329421.1?report=genbank&amp;log$=prottop&amp;blast_rank=335&amp;RID=HFV3YH9X013","WP_061329421.1")</f>
        <v>WP_061329421.1</v>
      </c>
      <c r="H336" s="15"/>
    </row>
    <row r="337" spans="1:8" x14ac:dyDescent="0.15">
      <c r="A337" s="1" t="s">
        <v>10</v>
      </c>
      <c r="B337" s="1" t="s">
        <v>17</v>
      </c>
      <c r="C337" s="4">
        <v>0.8</v>
      </c>
      <c r="D337" s="10">
        <v>1E-14</v>
      </c>
      <c r="E337" s="2">
        <v>22.16</v>
      </c>
      <c r="F337" s="2">
        <v>2983</v>
      </c>
      <c r="G337" s="29" t="str">
        <f>HYPERLINK("https://www.ncbi.nlm.nih.gov/protein/EEQ5685916.1?report=genbank&amp;log$=prottop&amp;blast_rank=336&amp;RID=HFV3YH9X013","EEQ5685916.1")</f>
        <v>EEQ5685916.1</v>
      </c>
      <c r="H337" s="15"/>
    </row>
    <row r="338" spans="1:8" x14ac:dyDescent="0.15">
      <c r="A338" s="1" t="s">
        <v>10</v>
      </c>
      <c r="B338" s="1" t="s">
        <v>17</v>
      </c>
      <c r="C338" s="4">
        <v>0.8</v>
      </c>
      <c r="D338" s="10">
        <v>1E-14</v>
      </c>
      <c r="E338" s="2">
        <v>22.16</v>
      </c>
      <c r="F338" s="2">
        <v>2992</v>
      </c>
      <c r="G338" s="29" t="str">
        <f>HYPERLINK("https://www.ncbi.nlm.nih.gov/protein/EFU7686888.1?report=genbank&amp;log$=prottop&amp;blast_rank=337&amp;RID=HFV3YH9X013","EFU7686888.1")</f>
        <v>EFU7686888.1</v>
      </c>
      <c r="H338" s="15"/>
    </row>
    <row r="339" spans="1:8" x14ac:dyDescent="0.15">
      <c r="A339" s="1" t="s">
        <v>15</v>
      </c>
      <c r="B339" s="1" t="s">
        <v>17</v>
      </c>
      <c r="C339" s="4">
        <v>0.8</v>
      </c>
      <c r="D339" s="10">
        <v>1E-14</v>
      </c>
      <c r="E339" s="2">
        <v>22.16</v>
      </c>
      <c r="F339" s="2">
        <v>2991</v>
      </c>
      <c r="G339" s="29" t="str">
        <f>HYPERLINK("https://www.ncbi.nlm.nih.gov/protein/HAP0287905.1?report=genbank&amp;log$=prottop&amp;blast_rank=338&amp;RID=HFV3YH9X013","HAP0287905.1")</f>
        <v>HAP0287905.1</v>
      </c>
      <c r="H339" s="15"/>
    </row>
    <row r="340" spans="1:8" x14ac:dyDescent="0.15">
      <c r="A340" s="1" t="s">
        <v>10</v>
      </c>
      <c r="B340" s="1" t="s">
        <v>17</v>
      </c>
      <c r="C340" s="4">
        <v>0.95</v>
      </c>
      <c r="D340" s="10">
        <v>1E-14</v>
      </c>
      <c r="E340" s="2">
        <v>20.28</v>
      </c>
      <c r="F340" s="2">
        <v>2981</v>
      </c>
      <c r="G340" s="29" t="str">
        <f>HYPERLINK("https://www.ncbi.nlm.nih.gov/protein/EES6211688.1?report=genbank&amp;log$=prottop&amp;blast_rank=339&amp;RID=HFV3YH9X013","EES6211688.1")</f>
        <v>EES6211688.1</v>
      </c>
      <c r="H340" s="15"/>
    </row>
    <row r="341" spans="1:8" x14ac:dyDescent="0.15">
      <c r="A341" s="1" t="s">
        <v>20</v>
      </c>
      <c r="B341" s="1" t="s">
        <v>17</v>
      </c>
      <c r="C341" s="4">
        <v>0.95</v>
      </c>
      <c r="D341" s="10">
        <v>1E-14</v>
      </c>
      <c r="E341" s="2">
        <v>19.63</v>
      </c>
      <c r="F341" s="2">
        <v>2981</v>
      </c>
      <c r="G341" s="29" t="str">
        <f>HYPERLINK("https://www.ncbi.nlm.nih.gov/protein/KFD79096.1?report=genbank&amp;log$=prottop&amp;blast_rank=340&amp;RID=HFV3YH9X013","KFD79096.1")</f>
        <v>KFD79096.1</v>
      </c>
      <c r="H341" s="15"/>
    </row>
    <row r="342" spans="1:8" x14ac:dyDescent="0.15">
      <c r="A342" s="1" t="s">
        <v>10</v>
      </c>
      <c r="B342" s="1" t="s">
        <v>17</v>
      </c>
      <c r="C342" s="4">
        <v>0.8</v>
      </c>
      <c r="D342" s="10">
        <v>1E-14</v>
      </c>
      <c r="E342" s="2">
        <v>22.16</v>
      </c>
      <c r="F342" s="2">
        <v>2977</v>
      </c>
      <c r="G342" s="29" t="str">
        <f>HYPERLINK("https://www.ncbi.nlm.nih.gov/protein/EEW1697130.1?report=genbank&amp;log$=prottop&amp;blast_rank=341&amp;RID=HFV3YH9X013","EEW1697130.1")</f>
        <v>EEW1697130.1</v>
      </c>
      <c r="H342" s="15"/>
    </row>
    <row r="343" spans="1:8" x14ac:dyDescent="0.15">
      <c r="A343" s="1" t="s">
        <v>12</v>
      </c>
      <c r="B343" s="1" t="s">
        <v>17</v>
      </c>
      <c r="C343" s="4">
        <v>0.95</v>
      </c>
      <c r="D343" s="10">
        <v>1E-14</v>
      </c>
      <c r="E343" s="2">
        <v>19.63</v>
      </c>
      <c r="F343" s="2">
        <v>2981</v>
      </c>
      <c r="G343" s="29" t="str">
        <f>HYPERLINK("https://www.ncbi.nlm.nih.gov/protein/HBD7904568.1?report=genbank&amp;log$=prottop&amp;blast_rank=342&amp;RID=HFV3YH9X013","HBD7904568.1")</f>
        <v>HBD7904568.1</v>
      </c>
      <c r="H343" s="15"/>
    </row>
    <row r="344" spans="1:8" x14ac:dyDescent="0.15">
      <c r="A344" s="1" t="s">
        <v>20</v>
      </c>
      <c r="B344" s="1" t="s">
        <v>17</v>
      </c>
      <c r="C344" s="4">
        <v>0.8</v>
      </c>
      <c r="D344" s="10">
        <v>1E-14</v>
      </c>
      <c r="E344" s="2">
        <v>21.62</v>
      </c>
      <c r="F344" s="2">
        <v>2975</v>
      </c>
      <c r="G344" s="29" t="str">
        <f>HYPERLINK("https://www.ncbi.nlm.nih.gov/protein/EFO3669614.1?report=genbank&amp;log$=prottop&amp;blast_rank=343&amp;RID=HFV3YH9X013","EFO3669614.1")</f>
        <v>EFO3669614.1</v>
      </c>
      <c r="H344" s="15"/>
    </row>
    <row r="345" spans="1:8" x14ac:dyDescent="0.15">
      <c r="A345" s="1" t="s">
        <v>10</v>
      </c>
      <c r="B345" s="1" t="s">
        <v>17</v>
      </c>
      <c r="C345" s="4">
        <v>0.8</v>
      </c>
      <c r="D345" s="10">
        <v>1E-14</v>
      </c>
      <c r="E345" s="2">
        <v>21.62</v>
      </c>
      <c r="F345" s="2">
        <v>2977</v>
      </c>
      <c r="G345" s="29" t="str">
        <f>HYPERLINK("https://www.ncbi.nlm.nih.gov/protein/EFL9955693.1?report=genbank&amp;log$=prottop&amp;blast_rank=344&amp;RID=HFV3YH9X013","EFL9955693.1")</f>
        <v>EFL9955693.1</v>
      </c>
      <c r="H345" s="15"/>
    </row>
    <row r="346" spans="1:8" x14ac:dyDescent="0.15">
      <c r="A346" s="1" t="s">
        <v>10</v>
      </c>
      <c r="B346" s="1" t="s">
        <v>17</v>
      </c>
      <c r="C346" s="4">
        <v>0.8</v>
      </c>
      <c r="D346" s="10">
        <v>1E-14</v>
      </c>
      <c r="E346" s="2">
        <v>21.62</v>
      </c>
      <c r="F346" s="2">
        <v>2975</v>
      </c>
      <c r="G346" s="29" t="str">
        <f>HYPERLINK("https://www.ncbi.nlm.nih.gov/protein/EEW1857576.1?report=genbank&amp;log$=prottop&amp;blast_rank=345&amp;RID=HFV3YH9X013","EEW1857576.1")</f>
        <v>EEW1857576.1</v>
      </c>
      <c r="H346" s="15"/>
    </row>
    <row r="347" spans="1:8" x14ac:dyDescent="0.15">
      <c r="A347" s="1" t="s">
        <v>10</v>
      </c>
      <c r="B347" s="1" t="s">
        <v>17</v>
      </c>
      <c r="C347" s="4">
        <v>0.8</v>
      </c>
      <c r="D347" s="10">
        <v>2E-14</v>
      </c>
      <c r="E347" s="2">
        <v>21.62</v>
      </c>
      <c r="F347" s="2">
        <v>2977</v>
      </c>
      <c r="G347" s="29" t="str">
        <f>HYPERLINK("https://www.ncbi.nlm.nih.gov/protein/EEW1803143.1?report=genbank&amp;log$=prottop&amp;blast_rank=346&amp;RID=HFV3YH9X013","EEW1803143.1")</f>
        <v>EEW1803143.1</v>
      </c>
      <c r="H347" s="15"/>
    </row>
    <row r="348" spans="1:8" x14ac:dyDescent="0.15">
      <c r="A348" s="1" t="s">
        <v>10</v>
      </c>
      <c r="B348" s="1" t="s">
        <v>17</v>
      </c>
      <c r="C348" s="4">
        <v>0.8</v>
      </c>
      <c r="D348" s="10">
        <v>2E-14</v>
      </c>
      <c r="E348" s="2">
        <v>21.62</v>
      </c>
      <c r="F348" s="2">
        <v>2975</v>
      </c>
      <c r="G348" s="29" t="str">
        <f>HYPERLINK("https://www.ncbi.nlm.nih.gov/protein/EFD1997502.1?report=genbank&amp;log$=prottop&amp;blast_rank=347&amp;RID=HFV3YH9X013","EFD1997502.1")</f>
        <v>EFD1997502.1</v>
      </c>
      <c r="H348" s="15"/>
    </row>
    <row r="349" spans="1:8" x14ac:dyDescent="0.15">
      <c r="A349" s="1" t="s">
        <v>15</v>
      </c>
      <c r="B349" s="1" t="s">
        <v>17</v>
      </c>
      <c r="C349" s="4">
        <v>0.8</v>
      </c>
      <c r="D349" s="10">
        <v>2E-14</v>
      </c>
      <c r="E349" s="2">
        <v>21.62</v>
      </c>
      <c r="F349" s="2">
        <v>2975</v>
      </c>
      <c r="G349" s="29" t="str">
        <f>HYPERLINK("https://www.ncbi.nlm.nih.gov/protein/HAW5749656.1?report=genbank&amp;log$=prottop&amp;blast_rank=348&amp;RID=HFV3YH9X013","HAW5749656.1")</f>
        <v>HAW5749656.1</v>
      </c>
      <c r="H349" s="15"/>
    </row>
    <row r="350" spans="1:8" x14ac:dyDescent="0.15">
      <c r="A350" s="1" t="s">
        <v>10</v>
      </c>
      <c r="B350" s="1" t="s">
        <v>17</v>
      </c>
      <c r="C350" s="4">
        <v>0.8</v>
      </c>
      <c r="D350" s="10">
        <v>2E-14</v>
      </c>
      <c r="E350" s="2">
        <v>21.62</v>
      </c>
      <c r="F350" s="2">
        <v>2977</v>
      </c>
      <c r="G350" s="29" t="str">
        <f>HYPERLINK("https://www.ncbi.nlm.nih.gov/protein/EEW2012458.1?report=genbank&amp;log$=prottop&amp;blast_rank=349&amp;RID=HFV3YH9X013","EEW2012458.1")</f>
        <v>EEW2012458.1</v>
      </c>
      <c r="H350" s="15"/>
    </row>
    <row r="351" spans="1:8" x14ac:dyDescent="0.15">
      <c r="A351" s="1" t="s">
        <v>10</v>
      </c>
      <c r="B351" s="1" t="s">
        <v>17</v>
      </c>
      <c r="C351" s="4">
        <v>0.8</v>
      </c>
      <c r="D351" s="10">
        <v>2E-14</v>
      </c>
      <c r="E351" s="2">
        <v>21.62</v>
      </c>
      <c r="F351" s="2">
        <v>2977</v>
      </c>
      <c r="G351" s="29" t="str">
        <f>HYPERLINK("https://www.ncbi.nlm.nih.gov/protein/EFL7006589.1?report=genbank&amp;log$=prottop&amp;blast_rank=350&amp;RID=HFV3YH9X013","EFL7006589.1")</f>
        <v>EFL7006589.1</v>
      </c>
      <c r="H351" s="15"/>
    </row>
    <row r="352" spans="1:8" x14ac:dyDescent="0.15">
      <c r="A352" s="1" t="s">
        <v>10</v>
      </c>
      <c r="B352" s="1" t="s">
        <v>17</v>
      </c>
      <c r="C352" s="4">
        <v>0.8</v>
      </c>
      <c r="D352" s="10">
        <v>2E-14</v>
      </c>
      <c r="E352" s="2">
        <v>21.62</v>
      </c>
      <c r="F352" s="2">
        <v>2990</v>
      </c>
      <c r="G352" s="29" t="str">
        <f>HYPERLINK("https://www.ncbi.nlm.nih.gov/protein/EHB7826634.1?report=genbank&amp;log$=prottop&amp;blast_rank=351&amp;RID=HFV3YH9X013","EHB7826634.1")</f>
        <v>EHB7826634.1</v>
      </c>
      <c r="H352" s="15"/>
    </row>
    <row r="353" spans="1:8" x14ac:dyDescent="0.15">
      <c r="A353" s="1" t="s">
        <v>15</v>
      </c>
      <c r="B353" s="1" t="s">
        <v>17</v>
      </c>
      <c r="C353" s="4">
        <v>0.8</v>
      </c>
      <c r="D353" s="10">
        <v>2E-14</v>
      </c>
      <c r="E353" s="2">
        <v>21.62</v>
      </c>
      <c r="F353" s="2">
        <v>2975</v>
      </c>
      <c r="G353" s="29" t="str">
        <f>HYPERLINK("https://www.ncbi.nlm.nih.gov/protein/HAW5829383.1?report=genbank&amp;log$=prottop&amp;blast_rank=352&amp;RID=HFV3YH9X013","HAW5829383.1")</f>
        <v>HAW5829383.1</v>
      </c>
      <c r="H353" s="15"/>
    </row>
    <row r="354" spans="1:8" x14ac:dyDescent="0.15">
      <c r="A354" s="1" t="s">
        <v>19</v>
      </c>
      <c r="B354" s="1" t="s">
        <v>17</v>
      </c>
      <c r="C354" s="4">
        <v>0.8</v>
      </c>
      <c r="D354" s="10">
        <v>2E-14</v>
      </c>
      <c r="E354" s="2">
        <v>21.62</v>
      </c>
      <c r="F354" s="2">
        <v>2975</v>
      </c>
      <c r="G354" s="29" t="str">
        <f>HYPERLINK("https://www.ncbi.nlm.nih.gov/protein/EHP6362183.1?report=genbank&amp;log$=prottop&amp;blast_rank=353&amp;RID=HFV3YH9X013","EHP6362183.1")</f>
        <v>EHP6362183.1</v>
      </c>
      <c r="H354" s="15"/>
    </row>
    <row r="355" spans="1:8" x14ac:dyDescent="0.15">
      <c r="A355" s="1" t="s">
        <v>19</v>
      </c>
      <c r="B355" s="1" t="s">
        <v>17</v>
      </c>
      <c r="C355" s="4">
        <v>0.8</v>
      </c>
      <c r="D355" s="10">
        <v>2E-14</v>
      </c>
      <c r="E355" s="2">
        <v>21.62</v>
      </c>
      <c r="F355" s="2">
        <v>2977</v>
      </c>
      <c r="G355" s="29" t="str">
        <f>HYPERLINK("https://www.ncbi.nlm.nih.gov/protein/EHK6065540.1?report=genbank&amp;log$=prottop&amp;blast_rank=354&amp;RID=HFV3YH9X013","EHK6065540.1")</f>
        <v>EHK6065540.1</v>
      </c>
      <c r="H355" s="15"/>
    </row>
    <row r="356" spans="1:8" x14ac:dyDescent="0.15">
      <c r="A356" s="1" t="s">
        <v>10</v>
      </c>
      <c r="B356" s="1" t="s">
        <v>17</v>
      </c>
      <c r="C356" s="4">
        <v>0.8</v>
      </c>
      <c r="D356" s="10">
        <v>2E-14</v>
      </c>
      <c r="E356" s="2">
        <v>21.62</v>
      </c>
      <c r="F356" s="2">
        <v>2975</v>
      </c>
      <c r="G356" s="29" t="str">
        <f>HYPERLINK("https://www.ncbi.nlm.nih.gov/protein/EEV5610322.1?report=genbank&amp;log$=prottop&amp;blast_rank=355&amp;RID=HFV3YH9X013","EEV5610322.1")</f>
        <v>EEV5610322.1</v>
      </c>
      <c r="H356" s="15"/>
    </row>
    <row r="357" spans="1:8" x14ac:dyDescent="0.15">
      <c r="A357" s="3" t="s">
        <v>19</v>
      </c>
      <c r="B357" s="3" t="s">
        <v>116</v>
      </c>
      <c r="C357" s="17">
        <v>0.8</v>
      </c>
      <c r="D357" s="8">
        <v>2E-14</v>
      </c>
      <c r="E357" s="9">
        <v>22.16</v>
      </c>
      <c r="F357" s="9">
        <v>2977</v>
      </c>
      <c r="G357" s="28" t="str">
        <f>HYPERLINK("https://www.ncbi.nlm.nih.gov/protein/WP_201484142.1?report=genbank&amp;log$=prottop&amp;blast_rank=356&amp;RID=HFV3YH9X013","WP_201484142.1")</f>
        <v>WP_201484142.1</v>
      </c>
      <c r="H357" s="15"/>
    </row>
    <row r="358" spans="1:8" x14ac:dyDescent="0.15">
      <c r="A358" s="1" t="s">
        <v>10</v>
      </c>
      <c r="B358" s="1" t="s">
        <v>17</v>
      </c>
      <c r="C358" s="4">
        <v>0.8</v>
      </c>
      <c r="D358" s="10">
        <v>2E-14</v>
      </c>
      <c r="E358" s="2">
        <v>21.62</v>
      </c>
      <c r="F358" s="2">
        <v>2975</v>
      </c>
      <c r="G358" s="29" t="str">
        <f>HYPERLINK("https://www.ncbi.nlm.nih.gov/protein/EFH9694845.1?report=genbank&amp;log$=prottop&amp;blast_rank=357&amp;RID=HFV3YH9X013","EFH9694845.1")</f>
        <v>EFH9694845.1</v>
      </c>
      <c r="H358" s="15"/>
    </row>
    <row r="359" spans="1:8" x14ac:dyDescent="0.15">
      <c r="A359" s="1" t="s">
        <v>10</v>
      </c>
      <c r="B359" s="1" t="s">
        <v>17</v>
      </c>
      <c r="C359" s="4">
        <v>0.95</v>
      </c>
      <c r="D359" s="10">
        <v>2E-14</v>
      </c>
      <c r="E359" s="2">
        <v>19.63</v>
      </c>
      <c r="F359" s="2">
        <v>2981</v>
      </c>
      <c r="G359" s="29" t="str">
        <f>HYPERLINK("https://www.ncbi.nlm.nih.gov/protein/EES6540978.1?report=genbank&amp;log$=prottop&amp;blast_rank=358&amp;RID=HFV3YH9X013","EES6540978.1")</f>
        <v>EES6540978.1</v>
      </c>
      <c r="H359" s="15"/>
    </row>
    <row r="360" spans="1:8" x14ac:dyDescent="0.15">
      <c r="A360" s="1" t="s">
        <v>10</v>
      </c>
      <c r="B360" s="1" t="s">
        <v>17</v>
      </c>
      <c r="C360" s="4">
        <v>0.8</v>
      </c>
      <c r="D360" s="10">
        <v>2E-14</v>
      </c>
      <c r="E360" s="2">
        <v>21.62</v>
      </c>
      <c r="F360" s="2">
        <v>2975</v>
      </c>
      <c r="G360" s="29" t="str">
        <f>HYPERLINK("https://www.ncbi.nlm.nih.gov/protein/EFC9685887.1?report=genbank&amp;log$=prottop&amp;blast_rank=359&amp;RID=HFV3YH9X013","EFC9685887.1")</f>
        <v>EFC9685887.1</v>
      </c>
      <c r="H360" s="15"/>
    </row>
    <row r="361" spans="1:8" x14ac:dyDescent="0.15">
      <c r="A361" s="1" t="s">
        <v>10</v>
      </c>
      <c r="B361" s="1" t="s">
        <v>17</v>
      </c>
      <c r="C361" s="4">
        <v>0.8</v>
      </c>
      <c r="D361" s="10">
        <v>2E-14</v>
      </c>
      <c r="E361" s="2">
        <v>21.62</v>
      </c>
      <c r="F361" s="2">
        <v>2977</v>
      </c>
      <c r="G361" s="29" t="str">
        <f>HYPERLINK("https://www.ncbi.nlm.nih.gov/protein/EGI2344042.1?report=genbank&amp;log$=prottop&amp;blast_rank=360&amp;RID=HFV3YH9X013","EGI2344042.1")</f>
        <v>EGI2344042.1</v>
      </c>
      <c r="H361" s="15"/>
    </row>
    <row r="362" spans="1:8" x14ac:dyDescent="0.15">
      <c r="A362" s="1" t="s">
        <v>15</v>
      </c>
      <c r="B362" s="1" t="s">
        <v>17</v>
      </c>
      <c r="C362" s="4">
        <v>0.95</v>
      </c>
      <c r="D362" s="10">
        <v>2E-14</v>
      </c>
      <c r="E362" s="2">
        <v>19.63</v>
      </c>
      <c r="F362" s="2">
        <v>2981</v>
      </c>
      <c r="G362" s="29" t="str">
        <f>HYPERLINK("https://www.ncbi.nlm.nih.gov/protein/HAX2039487.1?report=genbank&amp;log$=prottop&amp;blast_rank=361&amp;RID=HFV3YH9X013","HAX2039487.1")</f>
        <v>HAX2039487.1</v>
      </c>
      <c r="H362" s="15"/>
    </row>
    <row r="363" spans="1:8" x14ac:dyDescent="0.15">
      <c r="A363" s="1" t="s">
        <v>38</v>
      </c>
      <c r="B363" s="1" t="s">
        <v>39</v>
      </c>
      <c r="C363" s="4">
        <v>0.95</v>
      </c>
      <c r="D363" s="10">
        <v>2E-14</v>
      </c>
      <c r="E363" s="2">
        <v>19.63</v>
      </c>
      <c r="F363" s="2">
        <v>2981</v>
      </c>
      <c r="G363" s="29" t="str">
        <f>HYPERLINK("https://www.ncbi.nlm.nih.gov/protein/EFB4075407.1?report=genbank&amp;log$=prottop&amp;blast_rank=362&amp;RID=HFV3YH9X013","EFB4075407.1")</f>
        <v>EFB4075407.1</v>
      </c>
      <c r="H363" s="15"/>
    </row>
    <row r="364" spans="1:8" x14ac:dyDescent="0.15">
      <c r="A364" s="1" t="s">
        <v>10</v>
      </c>
      <c r="B364" s="1" t="s">
        <v>17</v>
      </c>
      <c r="C364" s="4">
        <v>0.95</v>
      </c>
      <c r="D364" s="10">
        <v>2E-14</v>
      </c>
      <c r="E364" s="2">
        <v>19.63</v>
      </c>
      <c r="F364" s="2">
        <v>2981</v>
      </c>
      <c r="G364" s="29" t="str">
        <f>HYPERLINK("https://www.ncbi.nlm.nih.gov/protein/EFG4314216.1?report=genbank&amp;log$=prottop&amp;blast_rank=363&amp;RID=HFV3YH9X013","EFG4314216.1")</f>
        <v>EFG4314216.1</v>
      </c>
      <c r="H364" s="15"/>
    </row>
    <row r="365" spans="1:8" x14ac:dyDescent="0.15">
      <c r="A365" s="1" t="s">
        <v>19</v>
      </c>
      <c r="B365" s="1" t="s">
        <v>17</v>
      </c>
      <c r="C365" s="4">
        <v>0.95</v>
      </c>
      <c r="D365" s="10">
        <v>2E-14</v>
      </c>
      <c r="E365" s="2">
        <v>19.63</v>
      </c>
      <c r="F365" s="2">
        <v>2981</v>
      </c>
      <c r="G365" s="29" t="str">
        <f>HYPERLINK("https://www.ncbi.nlm.nih.gov/protein/MBB8770598.1?report=genbank&amp;log$=prottop&amp;blast_rank=364&amp;RID=HFV3YH9X013","MBB8770598.1")</f>
        <v>MBB8770598.1</v>
      </c>
      <c r="H365" s="15"/>
    </row>
    <row r="366" spans="1:8" x14ac:dyDescent="0.15">
      <c r="A366" s="1" t="s">
        <v>19</v>
      </c>
      <c r="B366" s="1" t="s">
        <v>17</v>
      </c>
      <c r="C366" s="4">
        <v>0.95</v>
      </c>
      <c r="D366" s="10">
        <v>2E-14</v>
      </c>
      <c r="E366" s="2">
        <v>19.63</v>
      </c>
      <c r="F366" s="2">
        <v>2987</v>
      </c>
      <c r="G366" s="29" t="str">
        <f>HYPERLINK("https://www.ncbi.nlm.nih.gov/protein/MBS8957399.1?report=genbank&amp;log$=prottop&amp;blast_rank=365&amp;RID=HFV3YH9X013","MBS8957399.1")</f>
        <v>MBS8957399.1</v>
      </c>
      <c r="H366" s="15"/>
    </row>
    <row r="367" spans="1:8" x14ac:dyDescent="0.15">
      <c r="A367" s="1" t="s">
        <v>10</v>
      </c>
      <c r="B367" s="1" t="s">
        <v>17</v>
      </c>
      <c r="C367" s="4">
        <v>0.95</v>
      </c>
      <c r="D367" s="10">
        <v>2E-14</v>
      </c>
      <c r="E367" s="2">
        <v>19.63</v>
      </c>
      <c r="F367" s="2">
        <v>2981</v>
      </c>
      <c r="G367" s="29" t="str">
        <f>HYPERLINK("https://www.ncbi.nlm.nih.gov/protein/EEC8848514.1?report=genbank&amp;log$=prottop&amp;blast_rank=366&amp;RID=HFV3YH9X013","EEC8848514.1")</f>
        <v>EEC8848514.1</v>
      </c>
      <c r="H367" s="15"/>
    </row>
    <row r="368" spans="1:8" x14ac:dyDescent="0.15">
      <c r="A368" s="1" t="s">
        <v>10</v>
      </c>
      <c r="B368" s="1" t="s">
        <v>17</v>
      </c>
      <c r="C368" s="4">
        <v>0.95</v>
      </c>
      <c r="D368" s="10">
        <v>2E-14</v>
      </c>
      <c r="E368" s="2">
        <v>19.63</v>
      </c>
      <c r="F368" s="2">
        <v>2981</v>
      </c>
      <c r="G368" s="29" t="str">
        <f>HYPERLINK("https://www.ncbi.nlm.nih.gov/protein/EFJ9338406.1?report=genbank&amp;log$=prottop&amp;blast_rank=367&amp;RID=HFV3YH9X013","EFJ9338406.1")</f>
        <v>EFJ9338406.1</v>
      </c>
      <c r="H368" s="15"/>
    </row>
    <row r="369" spans="1:8" x14ac:dyDescent="0.15">
      <c r="A369" s="1" t="s">
        <v>10</v>
      </c>
      <c r="B369" s="1" t="s">
        <v>17</v>
      </c>
      <c r="C369" s="4">
        <v>0.95</v>
      </c>
      <c r="D369" s="10">
        <v>2E-14</v>
      </c>
      <c r="E369" s="2">
        <v>19.63</v>
      </c>
      <c r="F369" s="2">
        <v>2981</v>
      </c>
      <c r="G369" s="29" t="str">
        <f>HYPERLINK("https://www.ncbi.nlm.nih.gov/protein/EHI0395527.1?report=genbank&amp;log$=prottop&amp;blast_rank=368&amp;RID=HFV3YH9X013","EHI0395527.1")</f>
        <v>EHI0395527.1</v>
      </c>
      <c r="H369" s="15"/>
    </row>
    <row r="370" spans="1:8" x14ac:dyDescent="0.15">
      <c r="A370" s="1" t="s">
        <v>10</v>
      </c>
      <c r="B370" s="1" t="s">
        <v>17</v>
      </c>
      <c r="C370" s="4">
        <v>0.95</v>
      </c>
      <c r="D370" s="10">
        <v>2E-14</v>
      </c>
      <c r="E370" s="2">
        <v>19.63</v>
      </c>
      <c r="F370" s="2">
        <v>2981</v>
      </c>
      <c r="G370" s="29" t="str">
        <f>HYPERLINK("https://www.ncbi.nlm.nih.gov/protein/EGK3055541.1?report=genbank&amp;log$=prottop&amp;blast_rank=369&amp;RID=HFV3YH9X013","EGK3055541.1")</f>
        <v>EGK3055541.1</v>
      </c>
      <c r="H370" s="15"/>
    </row>
    <row r="371" spans="1:8" x14ac:dyDescent="0.15">
      <c r="A371" s="1" t="s">
        <v>40</v>
      </c>
      <c r="B371" s="1" t="s">
        <v>41</v>
      </c>
      <c r="C371" s="4">
        <v>0.95</v>
      </c>
      <c r="D371" s="10">
        <v>2E-14</v>
      </c>
      <c r="E371" s="2">
        <v>19.63</v>
      </c>
      <c r="F371" s="2">
        <v>2981</v>
      </c>
      <c r="G371" s="29" t="str">
        <f>HYPERLINK("https://www.ncbi.nlm.nih.gov/protein/ELE47736.1?report=genbank&amp;log$=prottop&amp;blast_rank=370&amp;RID=HFV3YH9X013","ELE47736.1")</f>
        <v>ELE47736.1</v>
      </c>
      <c r="H371" s="15"/>
    </row>
    <row r="372" spans="1:8" x14ac:dyDescent="0.15">
      <c r="A372" s="1" t="s">
        <v>10</v>
      </c>
      <c r="B372" s="1" t="s">
        <v>17</v>
      </c>
      <c r="C372" s="4">
        <v>0.95</v>
      </c>
      <c r="D372" s="10">
        <v>2E-14</v>
      </c>
      <c r="E372" s="2">
        <v>19.63</v>
      </c>
      <c r="F372" s="2">
        <v>2981</v>
      </c>
      <c r="G372" s="29" t="str">
        <f>HYPERLINK("https://www.ncbi.nlm.nih.gov/protein/EED0517132.1?report=genbank&amp;log$=prottop&amp;blast_rank=371&amp;RID=HFV3YH9X013","EED0517132.1")</f>
        <v>EED0517132.1</v>
      </c>
      <c r="H372" s="15"/>
    </row>
    <row r="373" spans="1:8" x14ac:dyDescent="0.15">
      <c r="A373" s="1" t="s">
        <v>10</v>
      </c>
      <c r="B373" s="1" t="s">
        <v>17</v>
      </c>
      <c r="C373" s="4">
        <v>0.95</v>
      </c>
      <c r="D373" s="10">
        <v>2E-14</v>
      </c>
      <c r="E373" s="2">
        <v>19.63</v>
      </c>
      <c r="F373" s="2">
        <v>2985</v>
      </c>
      <c r="G373" s="29" t="str">
        <f>HYPERLINK("https://www.ncbi.nlm.nih.gov/protein/EET3520034.1?report=genbank&amp;log$=prottop&amp;blast_rank=372&amp;RID=HFV3YH9X013","EET3520034.1")</f>
        <v>EET3520034.1</v>
      </c>
      <c r="H373" s="15"/>
    </row>
    <row r="374" spans="1:8" x14ac:dyDescent="0.15">
      <c r="A374" s="1" t="s">
        <v>15</v>
      </c>
      <c r="B374" s="1" t="s">
        <v>17</v>
      </c>
      <c r="C374" s="4">
        <v>0.95</v>
      </c>
      <c r="D374" s="10">
        <v>2E-14</v>
      </c>
      <c r="E374" s="2">
        <v>19.63</v>
      </c>
      <c r="F374" s="2">
        <v>2987</v>
      </c>
      <c r="G374" s="29" t="str">
        <f>HYPERLINK("https://www.ncbi.nlm.nih.gov/protein/HAU8723974.1?report=genbank&amp;log$=prottop&amp;blast_rank=373&amp;RID=HFV3YH9X013","HAU8723974.1")</f>
        <v>HAU8723974.1</v>
      </c>
      <c r="H374" s="15"/>
    </row>
    <row r="375" spans="1:8" x14ac:dyDescent="0.15">
      <c r="A375" s="1" t="s">
        <v>10</v>
      </c>
      <c r="B375" s="1" t="s">
        <v>17</v>
      </c>
      <c r="C375" s="4">
        <v>0.95</v>
      </c>
      <c r="D375" s="10">
        <v>2E-14</v>
      </c>
      <c r="E375" s="2">
        <v>19.63</v>
      </c>
      <c r="F375" s="2">
        <v>2987</v>
      </c>
      <c r="G375" s="29" t="str">
        <f>HYPERLINK("https://www.ncbi.nlm.nih.gov/protein/EEQ5509258.1?report=genbank&amp;log$=prottop&amp;blast_rank=374&amp;RID=HFV3YH9X013","EEQ5509258.1")</f>
        <v>EEQ5509258.1</v>
      </c>
      <c r="H375" s="15"/>
    </row>
    <row r="376" spans="1:8" x14ac:dyDescent="0.15">
      <c r="A376" s="1" t="s">
        <v>10</v>
      </c>
      <c r="B376" s="1" t="s">
        <v>17</v>
      </c>
      <c r="C376" s="4">
        <v>0.95</v>
      </c>
      <c r="D376" s="10">
        <v>2E-14</v>
      </c>
      <c r="E376" s="2">
        <v>19.63</v>
      </c>
      <c r="F376" s="2">
        <v>2987</v>
      </c>
      <c r="G376" s="29" t="str">
        <f>HYPERLINK("https://www.ncbi.nlm.nih.gov/protein/EFF5482602.1?report=genbank&amp;log$=prottop&amp;blast_rank=375&amp;RID=HFV3YH9X013","EFF5482602.1")</f>
        <v>EFF5482602.1</v>
      </c>
      <c r="H376" s="15"/>
    </row>
    <row r="377" spans="1:8" x14ac:dyDescent="0.15">
      <c r="A377" s="1" t="s">
        <v>15</v>
      </c>
      <c r="B377" s="1" t="s">
        <v>17</v>
      </c>
      <c r="C377" s="4">
        <v>0.95</v>
      </c>
      <c r="D377" s="10">
        <v>2E-14</v>
      </c>
      <c r="E377" s="2">
        <v>19.63</v>
      </c>
      <c r="F377" s="2">
        <v>2987</v>
      </c>
      <c r="G377" s="29" t="str">
        <f>HYPERLINK("https://www.ncbi.nlm.nih.gov/protein/HAX2086329.1?report=genbank&amp;log$=prottop&amp;blast_rank=376&amp;RID=HFV3YH9X013","HAX2086329.1")</f>
        <v>HAX2086329.1</v>
      </c>
      <c r="H377" s="15"/>
    </row>
    <row r="378" spans="1:8" x14ac:dyDescent="0.15">
      <c r="A378" s="1" t="s">
        <v>15</v>
      </c>
      <c r="B378" s="1" t="s">
        <v>17</v>
      </c>
      <c r="C378" s="4">
        <v>0.95</v>
      </c>
      <c r="D378" s="10">
        <v>2E-14</v>
      </c>
      <c r="E378" s="2">
        <v>19.63</v>
      </c>
      <c r="F378" s="2">
        <v>2987</v>
      </c>
      <c r="G378" s="29" t="str">
        <f>HYPERLINK("https://www.ncbi.nlm.nih.gov/protein/HAX1996605.1?report=genbank&amp;log$=prottop&amp;blast_rank=377&amp;RID=HFV3YH9X013","HAX1996605.1")</f>
        <v>HAX1996605.1</v>
      </c>
      <c r="H378" s="15"/>
    </row>
    <row r="379" spans="1:8" x14ac:dyDescent="0.15">
      <c r="A379" s="1" t="s">
        <v>10</v>
      </c>
      <c r="B379" s="1" t="s">
        <v>17</v>
      </c>
      <c r="C379" s="4">
        <v>0.95</v>
      </c>
      <c r="D379" s="10">
        <v>2E-14</v>
      </c>
      <c r="E379" s="2">
        <v>19.63</v>
      </c>
      <c r="F379" s="2">
        <v>2987</v>
      </c>
      <c r="G379" s="29" t="str">
        <f>HYPERLINK("https://www.ncbi.nlm.nih.gov/protein/EES5791268.1?report=genbank&amp;log$=prottop&amp;blast_rank=378&amp;RID=HFV3YH9X013","EES5791268.1")</f>
        <v>EES5791268.1</v>
      </c>
      <c r="H379" s="15"/>
    </row>
    <row r="380" spans="1:8" x14ac:dyDescent="0.15">
      <c r="A380" s="1" t="s">
        <v>19</v>
      </c>
      <c r="B380" s="1" t="s">
        <v>17</v>
      </c>
      <c r="C380" s="4">
        <v>0.95</v>
      </c>
      <c r="D380" s="10">
        <v>2E-14</v>
      </c>
      <c r="E380" s="2">
        <v>19.63</v>
      </c>
      <c r="F380" s="2">
        <v>2987</v>
      </c>
      <c r="G380" s="29" t="str">
        <f>HYPERLINK("https://www.ncbi.nlm.nih.gov/protein/WP_097412970.1?report=genbank&amp;log$=prottop&amp;blast_rank=379&amp;RID=HFV3YH9X013","WP_097412970.1")</f>
        <v>WP_097412970.1</v>
      </c>
      <c r="H380" s="15"/>
    </row>
    <row r="381" spans="1:8" x14ac:dyDescent="0.15">
      <c r="A381" s="1" t="s">
        <v>10</v>
      </c>
      <c r="B381" s="1" t="s">
        <v>17</v>
      </c>
      <c r="C381" s="4">
        <v>0.95</v>
      </c>
      <c r="D381" s="10">
        <v>2E-14</v>
      </c>
      <c r="E381" s="2">
        <v>19.63</v>
      </c>
      <c r="F381" s="2">
        <v>2987</v>
      </c>
      <c r="G381" s="29" t="str">
        <f>HYPERLINK("https://www.ncbi.nlm.nih.gov/protein/EHH4963164.1?report=genbank&amp;log$=prottop&amp;blast_rank=380&amp;RID=HFV3YH9X013","EHH4963164.1")</f>
        <v>EHH4963164.1</v>
      </c>
      <c r="H381" s="15"/>
    </row>
    <row r="382" spans="1:8" x14ac:dyDescent="0.15">
      <c r="A382" s="1" t="s">
        <v>10</v>
      </c>
      <c r="B382" s="1" t="s">
        <v>17</v>
      </c>
      <c r="C382" s="4">
        <v>0.95</v>
      </c>
      <c r="D382" s="10">
        <v>2E-14</v>
      </c>
      <c r="E382" s="2">
        <v>19.63</v>
      </c>
      <c r="F382" s="2">
        <v>2981</v>
      </c>
      <c r="G382" s="29" t="str">
        <f>HYPERLINK("https://www.ncbi.nlm.nih.gov/protein/EFE9923666.1?report=genbank&amp;log$=prottop&amp;blast_rank=381&amp;RID=HFV3YH9X013","EFE9923666.1")</f>
        <v>EFE9923666.1</v>
      </c>
      <c r="H382" s="15"/>
    </row>
    <row r="383" spans="1:8" x14ac:dyDescent="0.15">
      <c r="A383" s="1" t="s">
        <v>19</v>
      </c>
      <c r="B383" s="1" t="s">
        <v>17</v>
      </c>
      <c r="C383" s="4">
        <v>0.8</v>
      </c>
      <c r="D383" s="10">
        <v>2E-14</v>
      </c>
      <c r="E383" s="2">
        <v>21.62</v>
      </c>
      <c r="F383" s="2">
        <v>2988</v>
      </c>
      <c r="G383" s="29" t="str">
        <f>HYPERLINK("https://www.ncbi.nlm.nih.gov/protein/MBC0029202.1?report=genbank&amp;log$=prottop&amp;blast_rank=382&amp;RID=HFV3YH9X013","MBC0029202.1")</f>
        <v>MBC0029202.1</v>
      </c>
      <c r="H383" s="15"/>
    </row>
    <row r="384" spans="1:8" x14ac:dyDescent="0.15">
      <c r="A384" s="1" t="s">
        <v>6</v>
      </c>
      <c r="B384" s="1" t="s">
        <v>17</v>
      </c>
      <c r="C384" s="4">
        <v>0.8</v>
      </c>
      <c r="D384" s="10">
        <v>2E-14</v>
      </c>
      <c r="E384" s="2">
        <v>22.16</v>
      </c>
      <c r="F384" s="2">
        <v>2960</v>
      </c>
      <c r="G384" s="29" t="str">
        <f>HYPERLINK("https://www.ncbi.nlm.nih.gov/protein/CAD5597660.1?report=genbank&amp;log$=prottop&amp;blast_rank=383&amp;RID=HFV3YH9X013","CAD5597660.1")</f>
        <v>CAD5597660.1</v>
      </c>
      <c r="H384" s="15"/>
    </row>
    <row r="385" spans="1:8" x14ac:dyDescent="0.15">
      <c r="A385" s="1" t="s">
        <v>10</v>
      </c>
      <c r="B385" s="1" t="s">
        <v>17</v>
      </c>
      <c r="C385" s="4">
        <v>0.95</v>
      </c>
      <c r="D385" s="10">
        <v>2E-14</v>
      </c>
      <c r="E385" s="2">
        <v>19.63</v>
      </c>
      <c r="F385" s="2">
        <v>2981</v>
      </c>
      <c r="G385" s="29" t="str">
        <f>HYPERLINK("https://www.ncbi.nlm.nih.gov/protein/EGO9056830.1?report=genbank&amp;log$=prottop&amp;blast_rank=384&amp;RID=HFV3YH9X013","EGO9056830.1")</f>
        <v>EGO9056830.1</v>
      </c>
      <c r="H385" s="15"/>
    </row>
    <row r="386" spans="1:8" x14ac:dyDescent="0.15">
      <c r="A386" s="1" t="s">
        <v>15</v>
      </c>
      <c r="B386" s="1" t="s">
        <v>17</v>
      </c>
      <c r="C386" s="4">
        <v>0.79</v>
      </c>
      <c r="D386" s="10">
        <v>2E-14</v>
      </c>
      <c r="E386" s="2">
        <v>25</v>
      </c>
      <c r="F386" s="2">
        <v>2975</v>
      </c>
      <c r="G386" s="29" t="str">
        <f>HYPERLINK("https://www.ncbi.nlm.nih.gov/protein/HAW0210819.1?report=genbank&amp;log$=prottop&amp;blast_rank=385&amp;RID=HFV3YH9X013","HAW0210819.1")</f>
        <v>HAW0210819.1</v>
      </c>
      <c r="H386" s="15"/>
    </row>
    <row r="387" spans="1:8" x14ac:dyDescent="0.15">
      <c r="A387" s="1" t="s">
        <v>10</v>
      </c>
      <c r="B387" s="1" t="s">
        <v>17</v>
      </c>
      <c r="C387" s="4">
        <v>0.79</v>
      </c>
      <c r="D387" s="10">
        <v>2E-14</v>
      </c>
      <c r="E387" s="2">
        <v>25</v>
      </c>
      <c r="F387" s="2">
        <v>2982</v>
      </c>
      <c r="G387" s="29" t="str">
        <f>HYPERLINK("https://www.ncbi.nlm.nih.gov/protein/EHE2559154.1?report=genbank&amp;log$=prottop&amp;blast_rank=386&amp;RID=HFV3YH9X013","EHE2559154.1")</f>
        <v>EHE2559154.1</v>
      </c>
      <c r="H387" s="15"/>
    </row>
    <row r="388" spans="1:8" x14ac:dyDescent="0.15">
      <c r="A388" s="1" t="s">
        <v>19</v>
      </c>
      <c r="B388" s="1" t="s">
        <v>17</v>
      </c>
      <c r="C388" s="4">
        <v>0.79</v>
      </c>
      <c r="D388" s="10">
        <v>2E-14</v>
      </c>
      <c r="E388" s="2">
        <v>25</v>
      </c>
      <c r="F388" s="2">
        <v>2975</v>
      </c>
      <c r="G388" s="29" t="str">
        <f>HYPERLINK("https://www.ncbi.nlm.nih.gov/protein/WP_075826120.1?report=genbank&amp;log$=prottop&amp;blast_rank=387&amp;RID=HFV3YH9X013","WP_075826120.1")</f>
        <v>WP_075826120.1</v>
      </c>
      <c r="H388" s="15"/>
    </row>
    <row r="389" spans="1:8" x14ac:dyDescent="0.15">
      <c r="A389" s="1" t="s">
        <v>12</v>
      </c>
      <c r="B389" s="1" t="s">
        <v>17</v>
      </c>
      <c r="C389" s="4">
        <v>0.79</v>
      </c>
      <c r="D389" s="10">
        <v>2E-14</v>
      </c>
      <c r="E389" s="2">
        <v>25</v>
      </c>
      <c r="F389" s="2">
        <v>2975</v>
      </c>
      <c r="G389" s="29" t="str">
        <f>HYPERLINK("https://www.ncbi.nlm.nih.gov/protein/HBH5393382.1?report=genbank&amp;log$=prottop&amp;blast_rank=388&amp;RID=HFV3YH9X013","HBH5393382.1")</f>
        <v>HBH5393382.1</v>
      </c>
      <c r="H389" s="15"/>
    </row>
    <row r="390" spans="1:8" x14ac:dyDescent="0.15">
      <c r="A390" s="1" t="s">
        <v>19</v>
      </c>
      <c r="B390" s="1" t="s">
        <v>17</v>
      </c>
      <c r="C390" s="4">
        <v>0.95</v>
      </c>
      <c r="D390" s="10">
        <v>2E-14</v>
      </c>
      <c r="E390" s="2">
        <v>19.63</v>
      </c>
      <c r="F390" s="2">
        <v>2981</v>
      </c>
      <c r="G390" s="29" t="str">
        <f>HYPERLINK("https://www.ncbi.nlm.nih.gov/protein/WP_062871861.1?report=genbank&amp;log$=prottop&amp;blast_rank=389&amp;RID=HFV3YH9X013","WP_062871861.1")</f>
        <v>WP_062871861.1</v>
      </c>
      <c r="H390" s="15"/>
    </row>
    <row r="391" spans="1:8" x14ac:dyDescent="0.15">
      <c r="A391" s="3" t="s">
        <v>12</v>
      </c>
      <c r="B391" s="3" t="s">
        <v>150</v>
      </c>
      <c r="C391" s="17">
        <v>0.95</v>
      </c>
      <c r="D391" s="8">
        <v>2E-14</v>
      </c>
      <c r="E391" s="9">
        <v>19.63</v>
      </c>
      <c r="F391" s="9">
        <v>2981</v>
      </c>
      <c r="G391" s="28" t="str">
        <f>HYPERLINK("https://www.ncbi.nlm.nih.gov/protein/HBC0854646.1?report=genbank&amp;log$=prottop&amp;blast_rank=390&amp;RID=HFV3YH9X013","HBC0854646.1")</f>
        <v>HBC0854646.1</v>
      </c>
      <c r="H391" s="15"/>
    </row>
    <row r="392" spans="1:8" x14ac:dyDescent="0.15">
      <c r="A392" s="1" t="s">
        <v>10</v>
      </c>
      <c r="B392" s="1" t="s">
        <v>17</v>
      </c>
      <c r="C392" s="4">
        <v>0.95</v>
      </c>
      <c r="D392" s="10">
        <v>2E-14</v>
      </c>
      <c r="E392" s="2">
        <v>19.63</v>
      </c>
      <c r="F392" s="2">
        <v>2981</v>
      </c>
      <c r="G392" s="29" t="str">
        <f>HYPERLINK("https://www.ncbi.nlm.nih.gov/protein/EFH6407717.1?report=genbank&amp;log$=prottop&amp;blast_rank=391&amp;RID=HFV3YH9X013","EFH6407717.1")</f>
        <v>EFH6407717.1</v>
      </c>
      <c r="H392" s="15"/>
    </row>
    <row r="393" spans="1:8" x14ac:dyDescent="0.15">
      <c r="A393" s="1" t="s">
        <v>10</v>
      </c>
      <c r="B393" s="1" t="s">
        <v>17</v>
      </c>
      <c r="C393" s="4">
        <v>0.95</v>
      </c>
      <c r="D393" s="10">
        <v>2E-14</v>
      </c>
      <c r="E393" s="2">
        <v>19.63</v>
      </c>
      <c r="F393" s="2">
        <v>2981</v>
      </c>
      <c r="G393" s="29" t="str">
        <f>HYPERLINK("https://www.ncbi.nlm.nih.gov/protein/EFJ5750546.1?report=genbank&amp;log$=prottop&amp;blast_rank=392&amp;RID=HFV3YH9X013","EFJ5750546.1")</f>
        <v>EFJ5750546.1</v>
      </c>
      <c r="H393" s="15"/>
    </row>
    <row r="394" spans="1:8" x14ac:dyDescent="0.15">
      <c r="A394" s="1" t="s">
        <v>10</v>
      </c>
      <c r="B394" s="1" t="s">
        <v>17</v>
      </c>
      <c r="C394" s="4">
        <v>0.8</v>
      </c>
      <c r="D394" s="10">
        <v>2E-14</v>
      </c>
      <c r="E394" s="2">
        <v>21.62</v>
      </c>
      <c r="F394" s="2">
        <v>2987</v>
      </c>
      <c r="G394" s="29" t="str">
        <f>HYPERLINK("https://www.ncbi.nlm.nih.gov/protein/EFC6289934.1?report=genbank&amp;log$=prottop&amp;blast_rank=393&amp;RID=HFV3YH9X013","EFC6289934.1")</f>
        <v>EFC6289934.1</v>
      </c>
      <c r="H394" s="15"/>
    </row>
    <row r="395" spans="1:8" x14ac:dyDescent="0.15">
      <c r="A395" s="1" t="s">
        <v>19</v>
      </c>
      <c r="B395" s="1" t="s">
        <v>17</v>
      </c>
      <c r="C395" s="4">
        <v>0.95</v>
      </c>
      <c r="D395" s="10">
        <v>2.9999999999999998E-14</v>
      </c>
      <c r="E395" s="2">
        <v>19.63</v>
      </c>
      <c r="F395" s="2">
        <v>2981</v>
      </c>
      <c r="G395" s="29" t="str">
        <f>HYPERLINK("https://www.ncbi.nlm.nih.gov/protein/MBS8962807.1?report=genbank&amp;log$=prottop&amp;blast_rank=394&amp;RID=HFV3YH9X013","MBS8962807.1")</f>
        <v>MBS8962807.1</v>
      </c>
      <c r="H395" s="15"/>
    </row>
    <row r="396" spans="1:8" x14ac:dyDescent="0.15">
      <c r="A396" s="1" t="s">
        <v>12</v>
      </c>
      <c r="B396" s="1" t="s">
        <v>17</v>
      </c>
      <c r="C396" s="4">
        <v>0.8</v>
      </c>
      <c r="D396" s="10">
        <v>2.9999999999999998E-14</v>
      </c>
      <c r="E396" s="2">
        <v>21.62</v>
      </c>
      <c r="F396" s="2">
        <v>2984</v>
      </c>
      <c r="G396" s="29" t="str">
        <f>HYPERLINK("https://www.ncbi.nlm.nih.gov/protein/HBB7032491.1?report=genbank&amp;log$=prottop&amp;blast_rank=395&amp;RID=HFV3YH9X013","HBB7032491.1")</f>
        <v>HBB7032491.1</v>
      </c>
      <c r="H396" s="15"/>
    </row>
    <row r="397" spans="1:8" x14ac:dyDescent="0.15">
      <c r="A397" s="1" t="s">
        <v>10</v>
      </c>
      <c r="B397" s="1" t="s">
        <v>17</v>
      </c>
      <c r="C397" s="4">
        <v>0.79</v>
      </c>
      <c r="D397" s="10">
        <v>2.9999999999999998E-14</v>
      </c>
      <c r="E397" s="2">
        <v>25</v>
      </c>
      <c r="F397" s="2">
        <v>2975</v>
      </c>
      <c r="G397" s="29" t="str">
        <f>HYPERLINK("https://www.ncbi.nlm.nih.gov/protein/EEW9522416.1?report=genbank&amp;log$=prottop&amp;blast_rank=396&amp;RID=HFV3YH9X013","EEW9522416.1")</f>
        <v>EEW9522416.1</v>
      </c>
      <c r="H397" s="15"/>
    </row>
    <row r="398" spans="1:8" x14ac:dyDescent="0.15">
      <c r="A398" s="1" t="s">
        <v>10</v>
      </c>
      <c r="B398" s="1" t="s">
        <v>17</v>
      </c>
      <c r="C398" s="4">
        <v>0.79</v>
      </c>
      <c r="D398" s="10">
        <v>2.9999999999999998E-14</v>
      </c>
      <c r="E398" s="2">
        <v>25</v>
      </c>
      <c r="F398" s="2">
        <v>2975</v>
      </c>
      <c r="G398" s="29" t="str">
        <f>HYPERLINK("https://www.ncbi.nlm.nih.gov/protein/EEW0751767.1?report=genbank&amp;log$=prottop&amp;blast_rank=397&amp;RID=HFV3YH9X013","EEW0751767.1")</f>
        <v>EEW0751767.1</v>
      </c>
      <c r="H398" s="15"/>
    </row>
    <row r="399" spans="1:8" x14ac:dyDescent="0.15">
      <c r="A399" s="1" t="s">
        <v>15</v>
      </c>
      <c r="B399" s="1" t="s">
        <v>17</v>
      </c>
      <c r="C399" s="4">
        <v>0.79</v>
      </c>
      <c r="D399" s="10">
        <v>2.9999999999999998E-14</v>
      </c>
      <c r="E399" s="2">
        <v>25</v>
      </c>
      <c r="F399" s="2">
        <v>2981</v>
      </c>
      <c r="G399" s="29" t="str">
        <f>HYPERLINK("https://www.ncbi.nlm.nih.gov/protein/HAU9193305.1?report=genbank&amp;log$=prottop&amp;blast_rank=398&amp;RID=HFV3YH9X013","HAU9193305.1")</f>
        <v>HAU9193305.1</v>
      </c>
      <c r="H399" s="15"/>
    </row>
    <row r="400" spans="1:8" x14ac:dyDescent="0.15">
      <c r="A400" s="1" t="s">
        <v>15</v>
      </c>
      <c r="B400" s="1" t="s">
        <v>17</v>
      </c>
      <c r="C400" s="4">
        <v>0.79</v>
      </c>
      <c r="D400" s="10">
        <v>2.9999999999999998E-14</v>
      </c>
      <c r="E400" s="2">
        <v>25</v>
      </c>
      <c r="F400" s="2">
        <v>2981</v>
      </c>
      <c r="G400" s="29" t="str">
        <f>HYPERLINK("https://www.ncbi.nlm.nih.gov/protein/HAW2006376.1?report=genbank&amp;log$=prottop&amp;blast_rank=399&amp;RID=HFV3YH9X013","HAW2006376.1")</f>
        <v>HAW2006376.1</v>
      </c>
      <c r="H400" s="15"/>
    </row>
    <row r="401" spans="1:8" x14ac:dyDescent="0.15">
      <c r="A401" s="1" t="s">
        <v>10</v>
      </c>
      <c r="B401" s="1" t="s">
        <v>17</v>
      </c>
      <c r="C401" s="4">
        <v>0.95</v>
      </c>
      <c r="D401" s="10">
        <v>2.9999999999999998E-14</v>
      </c>
      <c r="E401" s="2">
        <v>19.63</v>
      </c>
      <c r="F401" s="2">
        <v>2981</v>
      </c>
      <c r="G401" s="29" t="str">
        <f>HYPERLINK("https://www.ncbi.nlm.nih.gov/protein/EEW3797723.1?report=genbank&amp;log$=prottop&amp;blast_rank=400&amp;RID=HFV3YH9X013","EEW3797723.1")</f>
        <v>EEW3797723.1</v>
      </c>
      <c r="H401" s="15"/>
    </row>
    <row r="402" spans="1:8" x14ac:dyDescent="0.15">
      <c r="A402" s="1" t="s">
        <v>10</v>
      </c>
      <c r="B402" s="1" t="s">
        <v>17</v>
      </c>
      <c r="C402" s="4">
        <v>0.95</v>
      </c>
      <c r="D402" s="10">
        <v>2.9999999999999998E-14</v>
      </c>
      <c r="E402" s="2">
        <v>19.63</v>
      </c>
      <c r="F402" s="2">
        <v>2987</v>
      </c>
      <c r="G402" s="29" t="str">
        <f>HYPERLINK("https://www.ncbi.nlm.nih.gov/protein/EEZ4409878.1?report=genbank&amp;log$=prottop&amp;blast_rank=401&amp;RID=HFV3YH9X013","EEZ4409878.1")</f>
        <v>EEZ4409878.1</v>
      </c>
      <c r="H402" s="15"/>
    </row>
    <row r="403" spans="1:8" x14ac:dyDescent="0.15">
      <c r="A403" s="3" t="s">
        <v>19</v>
      </c>
      <c r="B403" s="3" t="s">
        <v>154</v>
      </c>
      <c r="C403" s="17">
        <v>0.8</v>
      </c>
      <c r="D403" s="8">
        <v>2.9999999999999998E-14</v>
      </c>
      <c r="E403" s="9">
        <v>21.62</v>
      </c>
      <c r="F403" s="9">
        <v>2984</v>
      </c>
      <c r="G403" s="28" t="str">
        <f>HYPERLINK("https://www.ncbi.nlm.nih.gov/protein/WP_029400086.1?report=genbank&amp;log$=prottop&amp;blast_rank=402&amp;RID=HFV3YH9X013","WP_029400086.1")</f>
        <v>WP_029400086.1</v>
      </c>
      <c r="H403" s="15"/>
    </row>
    <row r="404" spans="1:8" x14ac:dyDescent="0.15">
      <c r="A404" s="1" t="s">
        <v>19</v>
      </c>
      <c r="B404" s="1" t="s">
        <v>17</v>
      </c>
      <c r="C404" s="4">
        <v>0.8</v>
      </c>
      <c r="D404" s="10">
        <v>2.9999999999999998E-14</v>
      </c>
      <c r="E404" s="2">
        <v>21.62</v>
      </c>
      <c r="F404" s="2">
        <v>2984</v>
      </c>
      <c r="G404" s="29" t="str">
        <f>HYPERLINK("https://www.ncbi.nlm.nih.gov/protein/WP_136695894.1?report=genbank&amp;log$=prottop&amp;blast_rank=403&amp;RID=HFV3YH9X013","WP_136695894.1")</f>
        <v>WP_136695894.1</v>
      </c>
      <c r="H404" s="15"/>
    </row>
    <row r="405" spans="1:8" x14ac:dyDescent="0.15">
      <c r="A405" s="1" t="s">
        <v>10</v>
      </c>
      <c r="B405" s="1" t="s">
        <v>17</v>
      </c>
      <c r="C405" s="4">
        <v>0.95</v>
      </c>
      <c r="D405" s="10">
        <v>2.9999999999999998E-14</v>
      </c>
      <c r="E405" s="2">
        <v>19.63</v>
      </c>
      <c r="F405" s="2">
        <v>2981</v>
      </c>
      <c r="G405" s="29" t="str">
        <f>HYPERLINK("https://www.ncbi.nlm.nih.gov/protein/EFJ6592379.1?report=genbank&amp;log$=prottop&amp;blast_rank=404&amp;RID=HFV3YH9X013","EFJ6592379.1")</f>
        <v>EFJ6592379.1</v>
      </c>
      <c r="H405" s="15"/>
    </row>
    <row r="406" spans="1:8" x14ac:dyDescent="0.15">
      <c r="A406" s="1" t="s">
        <v>19</v>
      </c>
      <c r="B406" s="1" t="s">
        <v>17</v>
      </c>
      <c r="C406" s="4">
        <v>0.79</v>
      </c>
      <c r="D406" s="10">
        <v>2.9999999999999998E-14</v>
      </c>
      <c r="E406" s="2">
        <v>25</v>
      </c>
      <c r="F406" s="2">
        <v>2975</v>
      </c>
      <c r="G406" s="29" t="str">
        <f>HYPERLINK("https://www.ncbi.nlm.nih.gov/protein/WP_050876293.1?report=genbank&amp;log$=prottop&amp;blast_rank=405&amp;RID=HFV3YH9X013","WP_050876293.1")</f>
        <v>WP_050876293.1</v>
      </c>
      <c r="H406" s="15"/>
    </row>
    <row r="407" spans="1:8" x14ac:dyDescent="0.15">
      <c r="A407" s="1" t="s">
        <v>10</v>
      </c>
      <c r="B407" s="1" t="s">
        <v>17</v>
      </c>
      <c r="C407" s="4">
        <v>0.79</v>
      </c>
      <c r="D407" s="10">
        <v>2.9999999999999998E-14</v>
      </c>
      <c r="E407" s="2">
        <v>25</v>
      </c>
      <c r="F407" s="2">
        <v>2975</v>
      </c>
      <c r="G407" s="29" t="str">
        <f>HYPERLINK("https://www.ncbi.nlm.nih.gov/protein/EET8974019.1?report=genbank&amp;log$=prottop&amp;blast_rank=406&amp;RID=HFV3YH9X013","EET8974019.1")</f>
        <v>EET8974019.1</v>
      </c>
      <c r="H407" s="15"/>
    </row>
    <row r="408" spans="1:8" x14ac:dyDescent="0.15">
      <c r="A408" s="1" t="s">
        <v>10</v>
      </c>
      <c r="B408" s="1" t="s">
        <v>17</v>
      </c>
      <c r="C408" s="4">
        <v>0.79</v>
      </c>
      <c r="D408" s="10">
        <v>2.9999999999999998E-14</v>
      </c>
      <c r="E408" s="2">
        <v>25</v>
      </c>
      <c r="F408" s="2">
        <v>2981</v>
      </c>
      <c r="G408" s="29" t="str">
        <f>HYPERLINK("https://www.ncbi.nlm.nih.gov/protein/EEQ9546567.1?report=genbank&amp;log$=prottop&amp;blast_rank=407&amp;RID=HFV3YH9X013","EEQ9546567.1")</f>
        <v>EEQ9546567.1</v>
      </c>
      <c r="H408" s="15"/>
    </row>
    <row r="409" spans="1:8" x14ac:dyDescent="0.15">
      <c r="A409" s="1" t="s">
        <v>19</v>
      </c>
      <c r="B409" s="1" t="s">
        <v>17</v>
      </c>
      <c r="C409" s="4">
        <v>0.79</v>
      </c>
      <c r="D409" s="10">
        <v>2.9999999999999998E-14</v>
      </c>
      <c r="E409" s="2">
        <v>25</v>
      </c>
      <c r="F409" s="2">
        <v>2975</v>
      </c>
      <c r="G409" s="29" t="str">
        <f>HYPERLINK("https://www.ncbi.nlm.nih.gov/protein/WP_054627714.1?report=genbank&amp;log$=prottop&amp;blast_rank=408&amp;RID=HFV3YH9X013","WP_054627714.1")</f>
        <v>WP_054627714.1</v>
      </c>
      <c r="H409" s="15"/>
    </row>
    <row r="410" spans="1:8" x14ac:dyDescent="0.15">
      <c r="A410" s="1" t="s">
        <v>19</v>
      </c>
      <c r="B410" s="1" t="s">
        <v>17</v>
      </c>
      <c r="C410" s="4">
        <v>0.8</v>
      </c>
      <c r="D410" s="10">
        <v>2.9999999999999998E-14</v>
      </c>
      <c r="E410" s="2">
        <v>21.62</v>
      </c>
      <c r="F410" s="2">
        <v>2984</v>
      </c>
      <c r="G410" s="29" t="str">
        <f>HYPERLINK("https://www.ncbi.nlm.nih.gov/protein/WP_050443477.1?report=genbank&amp;log$=prottop&amp;blast_rank=409&amp;RID=HFV3YH9X013","WP_050443477.1")</f>
        <v>WP_050443477.1</v>
      </c>
      <c r="H410" s="15"/>
    </row>
    <row r="411" spans="1:8" x14ac:dyDescent="0.15">
      <c r="A411" s="1" t="s">
        <v>15</v>
      </c>
      <c r="B411" s="1" t="s">
        <v>17</v>
      </c>
      <c r="C411" s="4">
        <v>0.8</v>
      </c>
      <c r="D411" s="10">
        <v>2.9999999999999998E-14</v>
      </c>
      <c r="E411" s="2">
        <v>21.62</v>
      </c>
      <c r="F411" s="2">
        <v>2984</v>
      </c>
      <c r="G411" s="29" t="str">
        <f>HYPERLINK("https://www.ncbi.nlm.nih.gov/protein/HAV9178492.1?report=genbank&amp;log$=prottop&amp;blast_rank=410&amp;RID=HFV3YH9X013","HAV9178492.1")</f>
        <v>HAV9178492.1</v>
      </c>
      <c r="H411" s="15"/>
    </row>
    <row r="412" spans="1:8" x14ac:dyDescent="0.15">
      <c r="A412" s="1" t="s">
        <v>15</v>
      </c>
      <c r="B412" s="1" t="s">
        <v>17</v>
      </c>
      <c r="C412" s="4">
        <v>0.95</v>
      </c>
      <c r="D412" s="10">
        <v>2.9999999999999998E-14</v>
      </c>
      <c r="E412" s="2">
        <v>19.63</v>
      </c>
      <c r="F412" s="2">
        <v>2981</v>
      </c>
      <c r="G412" s="29" t="str">
        <f>HYPERLINK("https://www.ncbi.nlm.nih.gov/protein/HAU9326613.1?report=genbank&amp;log$=prottop&amp;blast_rank=411&amp;RID=HFV3YH9X013","HAU9326613.1")</f>
        <v>HAU9326613.1</v>
      </c>
      <c r="H412" s="15"/>
    </row>
    <row r="413" spans="1:8" x14ac:dyDescent="0.15">
      <c r="A413" s="1" t="s">
        <v>10</v>
      </c>
      <c r="B413" s="1" t="s">
        <v>17</v>
      </c>
      <c r="C413" s="4">
        <v>0.8</v>
      </c>
      <c r="D413" s="10">
        <v>2.9999999999999998E-14</v>
      </c>
      <c r="E413" s="2">
        <v>21.62</v>
      </c>
      <c r="F413" s="2">
        <v>2984</v>
      </c>
      <c r="G413" s="29" t="str">
        <f>HYPERLINK("https://www.ncbi.nlm.nih.gov/protein/EFB4361850.1?report=genbank&amp;log$=prottop&amp;blast_rank=412&amp;RID=HFV3YH9X013","EFB4361850.1")</f>
        <v>EFB4361850.1</v>
      </c>
      <c r="H413" s="15"/>
    </row>
    <row r="414" spans="1:8" x14ac:dyDescent="0.15">
      <c r="A414" s="1" t="s">
        <v>19</v>
      </c>
      <c r="B414" s="1" t="s">
        <v>17</v>
      </c>
      <c r="C414" s="4">
        <v>0.95</v>
      </c>
      <c r="D414" s="10">
        <v>2.9999999999999998E-14</v>
      </c>
      <c r="E414" s="2">
        <v>19.63</v>
      </c>
      <c r="F414" s="2">
        <v>2981</v>
      </c>
      <c r="G414" s="29" t="str">
        <f>HYPERLINK("https://www.ncbi.nlm.nih.gov/protein/WP_063502791.1?report=genbank&amp;log$=prottop&amp;blast_rank=413&amp;RID=HFV3YH9X013","WP_063502791.1")</f>
        <v>WP_063502791.1</v>
      </c>
      <c r="H414" s="15"/>
    </row>
    <row r="415" spans="1:8" x14ac:dyDescent="0.15">
      <c r="A415" s="1" t="s">
        <v>10</v>
      </c>
      <c r="B415" s="1" t="s">
        <v>17</v>
      </c>
      <c r="C415" s="4">
        <v>0.95</v>
      </c>
      <c r="D415" s="10">
        <v>2.9999999999999998E-14</v>
      </c>
      <c r="E415" s="2">
        <v>19.63</v>
      </c>
      <c r="F415" s="2">
        <v>2981</v>
      </c>
      <c r="G415" s="29" t="str">
        <f>HYPERLINK("https://www.ncbi.nlm.nih.gov/protein/EET7831706.1?report=genbank&amp;log$=prottop&amp;blast_rank=414&amp;RID=HFV3YH9X013","EET7831706.1")</f>
        <v>EET7831706.1</v>
      </c>
      <c r="H415" s="15"/>
    </row>
    <row r="416" spans="1:8" x14ac:dyDescent="0.15">
      <c r="A416" s="1" t="s">
        <v>10</v>
      </c>
      <c r="B416" s="1" t="s">
        <v>17</v>
      </c>
      <c r="C416" s="4">
        <v>0.8</v>
      </c>
      <c r="D416" s="10">
        <v>2.9999999999999998E-14</v>
      </c>
      <c r="E416" s="2">
        <v>21.08</v>
      </c>
      <c r="F416" s="2">
        <v>2975</v>
      </c>
      <c r="G416" s="29" t="str">
        <f>HYPERLINK("https://www.ncbi.nlm.nih.gov/protein/EFN5670359.1?report=genbank&amp;log$=prottop&amp;blast_rank=415&amp;RID=HFV3YH9X013","EFN5670359.1")</f>
        <v>EFN5670359.1</v>
      </c>
      <c r="H416" s="15"/>
    </row>
    <row r="417" spans="1:8" x14ac:dyDescent="0.15">
      <c r="A417" s="1" t="s">
        <v>10</v>
      </c>
      <c r="B417" s="1" t="s">
        <v>17</v>
      </c>
      <c r="C417" s="4">
        <v>0.79</v>
      </c>
      <c r="D417" s="10">
        <v>2.9999999999999998E-14</v>
      </c>
      <c r="E417" s="2">
        <v>25</v>
      </c>
      <c r="F417" s="2">
        <v>2981</v>
      </c>
      <c r="G417" s="29" t="str">
        <f>HYPERLINK("https://www.ncbi.nlm.nih.gov/protein/EFK4158735.1?report=genbank&amp;log$=prottop&amp;blast_rank=416&amp;RID=HFV3YH9X013","EFK4158735.1")</f>
        <v>EFK4158735.1</v>
      </c>
      <c r="H417" s="15"/>
    </row>
    <row r="418" spans="1:8" x14ac:dyDescent="0.15">
      <c r="A418" s="1" t="s">
        <v>15</v>
      </c>
      <c r="B418" s="1" t="s">
        <v>17</v>
      </c>
      <c r="C418" s="4">
        <v>0.8</v>
      </c>
      <c r="D418" s="10">
        <v>2.9999999999999998E-14</v>
      </c>
      <c r="E418" s="2">
        <v>21.62</v>
      </c>
      <c r="F418" s="2">
        <v>2984</v>
      </c>
      <c r="G418" s="29" t="str">
        <f>HYPERLINK("https://www.ncbi.nlm.nih.gov/protein/HAY0267714.1?report=genbank&amp;log$=prottop&amp;blast_rank=417&amp;RID=HFV3YH9X013","HAY0267714.1")</f>
        <v>HAY0267714.1</v>
      </c>
      <c r="H418" s="15"/>
    </row>
    <row r="419" spans="1:8" x14ac:dyDescent="0.15">
      <c r="A419" s="1" t="s">
        <v>10</v>
      </c>
      <c r="B419" s="1" t="s">
        <v>17</v>
      </c>
      <c r="C419" s="4">
        <v>0.79</v>
      </c>
      <c r="D419" s="10">
        <v>2.9999999999999998E-14</v>
      </c>
      <c r="E419" s="2">
        <v>25</v>
      </c>
      <c r="F419" s="2">
        <v>2975</v>
      </c>
      <c r="G419" s="29" t="str">
        <f>HYPERLINK("https://www.ncbi.nlm.nih.gov/protein/EET8529338.1?report=genbank&amp;log$=prottop&amp;blast_rank=418&amp;RID=HFV3YH9X013","EET8529338.1")</f>
        <v>EET8529338.1</v>
      </c>
      <c r="H419" s="15"/>
    </row>
    <row r="420" spans="1:8" x14ac:dyDescent="0.15">
      <c r="A420" s="1" t="s">
        <v>10</v>
      </c>
      <c r="B420" s="1" t="s">
        <v>17</v>
      </c>
      <c r="C420" s="4">
        <v>0.79</v>
      </c>
      <c r="D420" s="10">
        <v>2.9999999999999998E-14</v>
      </c>
      <c r="E420" s="2">
        <v>25</v>
      </c>
      <c r="F420" s="2">
        <v>2975</v>
      </c>
      <c r="G420" s="29" t="str">
        <f>HYPERLINK("https://www.ncbi.nlm.nih.gov/protein/EHI0385522.1?report=genbank&amp;log$=prottop&amp;blast_rank=419&amp;RID=HFV3YH9X013","EHI0385522.1")</f>
        <v>EHI0385522.1</v>
      </c>
      <c r="H420" s="15"/>
    </row>
    <row r="421" spans="1:8" x14ac:dyDescent="0.15">
      <c r="A421" s="1" t="s">
        <v>19</v>
      </c>
      <c r="B421" s="1" t="s">
        <v>17</v>
      </c>
      <c r="C421" s="4">
        <v>0.79</v>
      </c>
      <c r="D421" s="10">
        <v>2.9999999999999998E-14</v>
      </c>
      <c r="E421" s="2">
        <v>25</v>
      </c>
      <c r="F421" s="2">
        <v>2980</v>
      </c>
      <c r="G421" s="29" t="str">
        <f>HYPERLINK("https://www.ncbi.nlm.nih.gov/protein/EHS4969225.1?report=genbank&amp;log$=prottop&amp;blast_rank=420&amp;RID=HFV3YH9X013","EHS4969225.1")</f>
        <v>EHS4969225.1</v>
      </c>
      <c r="H421" s="15"/>
    </row>
    <row r="422" spans="1:8" x14ac:dyDescent="0.15">
      <c r="A422" s="1" t="s">
        <v>10</v>
      </c>
      <c r="B422" s="1" t="s">
        <v>17</v>
      </c>
      <c r="C422" s="4">
        <v>0.79</v>
      </c>
      <c r="D422" s="10">
        <v>2.9999999999999998E-14</v>
      </c>
      <c r="E422" s="2">
        <v>25</v>
      </c>
      <c r="F422" s="2">
        <v>2981</v>
      </c>
      <c r="G422" s="29" t="str">
        <f>HYPERLINK("https://www.ncbi.nlm.nih.gov/protein/EFG2866525.1?report=genbank&amp;log$=prottop&amp;blast_rank=421&amp;RID=HFV3YH9X013","EFG2866525.1")</f>
        <v>EFG2866525.1</v>
      </c>
      <c r="H422" s="15"/>
    </row>
    <row r="423" spans="1:8" x14ac:dyDescent="0.15">
      <c r="A423" s="1" t="s">
        <v>10</v>
      </c>
      <c r="B423" s="1" t="s">
        <v>17</v>
      </c>
      <c r="C423" s="4">
        <v>0.79</v>
      </c>
      <c r="D423" s="10">
        <v>2.9999999999999998E-14</v>
      </c>
      <c r="E423" s="2">
        <v>25</v>
      </c>
      <c r="F423" s="2">
        <v>2981</v>
      </c>
      <c r="G423" s="29" t="str">
        <f>HYPERLINK("https://www.ncbi.nlm.nih.gov/protein/EEV6595222.1?report=genbank&amp;log$=prottop&amp;blast_rank=422&amp;RID=HFV3YH9X013","EEV6595222.1")</f>
        <v>EEV6595222.1</v>
      </c>
      <c r="H423" s="15"/>
    </row>
    <row r="424" spans="1:8" x14ac:dyDescent="0.15">
      <c r="A424" s="1" t="s">
        <v>10</v>
      </c>
      <c r="B424" s="1" t="s">
        <v>17</v>
      </c>
      <c r="C424" s="4">
        <v>0.79</v>
      </c>
      <c r="D424" s="10">
        <v>2.9999999999999998E-14</v>
      </c>
      <c r="E424" s="2">
        <v>25</v>
      </c>
      <c r="F424" s="2">
        <v>2981</v>
      </c>
      <c r="G424" s="29" t="str">
        <f>HYPERLINK("https://www.ncbi.nlm.nih.gov/protein/EEZ8460328.1?report=genbank&amp;log$=prottop&amp;blast_rank=423&amp;RID=HFV3YH9X013","EEZ8460328.1")</f>
        <v>EEZ8460328.1</v>
      </c>
      <c r="H424" s="15"/>
    </row>
    <row r="425" spans="1:8" x14ac:dyDescent="0.15">
      <c r="A425" s="1" t="s">
        <v>10</v>
      </c>
      <c r="B425" s="1" t="s">
        <v>17</v>
      </c>
      <c r="C425" s="4">
        <v>0.79</v>
      </c>
      <c r="D425" s="10">
        <v>2.9999999999999998E-14</v>
      </c>
      <c r="E425" s="2">
        <v>25</v>
      </c>
      <c r="F425" s="2">
        <v>2981</v>
      </c>
      <c r="G425" s="29" t="str">
        <f>HYPERLINK("https://www.ncbi.nlm.nih.gov/protein/EEZ0123202.1?report=genbank&amp;log$=prottop&amp;blast_rank=424&amp;RID=HFV3YH9X013","EEZ0123202.1")</f>
        <v>EEZ0123202.1</v>
      </c>
      <c r="H425" s="15"/>
    </row>
    <row r="426" spans="1:8" x14ac:dyDescent="0.15">
      <c r="A426" s="1" t="s">
        <v>19</v>
      </c>
      <c r="B426" s="1" t="s">
        <v>17</v>
      </c>
      <c r="C426" s="4">
        <v>0.79</v>
      </c>
      <c r="D426" s="10">
        <v>2.9999999999999998E-14</v>
      </c>
      <c r="E426" s="2">
        <v>25</v>
      </c>
      <c r="F426" s="2">
        <v>2981</v>
      </c>
      <c r="G426" s="29" t="str">
        <f>HYPERLINK("https://www.ncbi.nlm.nih.gov/protein/WP_097722257.1?report=genbank&amp;log$=prottop&amp;blast_rank=425&amp;RID=HFV3YH9X013","WP_097722257.1")</f>
        <v>WP_097722257.1</v>
      </c>
      <c r="H426" s="15"/>
    </row>
    <row r="427" spans="1:8" x14ac:dyDescent="0.15">
      <c r="A427" s="1" t="s">
        <v>10</v>
      </c>
      <c r="B427" s="1" t="s">
        <v>17</v>
      </c>
      <c r="C427" s="4">
        <v>0.95</v>
      </c>
      <c r="D427" s="10">
        <v>2.9999999999999998E-14</v>
      </c>
      <c r="E427" s="2">
        <v>19.63</v>
      </c>
      <c r="F427" s="2">
        <v>2987</v>
      </c>
      <c r="G427" s="29" t="str">
        <f>HYPERLINK("https://www.ncbi.nlm.nih.gov/protein/EFF3840737.1?report=genbank&amp;log$=prottop&amp;blast_rank=426&amp;RID=HFV3YH9X013","EFF3840737.1")</f>
        <v>EFF3840737.1</v>
      </c>
      <c r="H427" s="15"/>
    </row>
    <row r="428" spans="1:8" x14ac:dyDescent="0.15">
      <c r="A428" s="1" t="s">
        <v>10</v>
      </c>
      <c r="B428" s="1" t="s">
        <v>17</v>
      </c>
      <c r="C428" s="4">
        <v>0.79</v>
      </c>
      <c r="D428" s="10">
        <v>2.9999999999999998E-14</v>
      </c>
      <c r="E428" s="2">
        <v>25</v>
      </c>
      <c r="F428" s="2">
        <v>2959</v>
      </c>
      <c r="G428" s="29" t="str">
        <f>HYPERLINK("https://www.ncbi.nlm.nih.gov/protein/EEC8362833.1?report=genbank&amp;log$=prottop&amp;blast_rank=427&amp;RID=HFV3YH9X013","EEC8362833.1")</f>
        <v>EEC8362833.1</v>
      </c>
      <c r="H428" s="15"/>
    </row>
    <row r="429" spans="1:8" x14ac:dyDescent="0.15">
      <c r="A429" s="1" t="s">
        <v>10</v>
      </c>
      <c r="B429" s="1" t="s">
        <v>17</v>
      </c>
      <c r="C429" s="4">
        <v>0.79</v>
      </c>
      <c r="D429" s="10">
        <v>2.9999999999999998E-14</v>
      </c>
      <c r="E429" s="2">
        <v>25</v>
      </c>
      <c r="F429" s="2">
        <v>2975</v>
      </c>
      <c r="G429" s="29" t="str">
        <f>HYPERLINK("https://www.ncbi.nlm.nih.gov/protein/EFA1764262.1?report=genbank&amp;log$=prottop&amp;blast_rank=428&amp;RID=HFV3YH9X013","EFA1764262.1")</f>
        <v>EFA1764262.1</v>
      </c>
      <c r="H429" s="15"/>
    </row>
    <row r="430" spans="1:8" x14ac:dyDescent="0.15">
      <c r="A430" s="1" t="s">
        <v>10</v>
      </c>
      <c r="B430" s="1" t="s">
        <v>17</v>
      </c>
      <c r="C430" s="4">
        <v>0.79</v>
      </c>
      <c r="D430" s="10">
        <v>2.9999999999999998E-14</v>
      </c>
      <c r="E430" s="2">
        <v>25</v>
      </c>
      <c r="F430" s="2">
        <v>2975</v>
      </c>
      <c r="G430" s="29" t="str">
        <f>HYPERLINK("https://www.ncbi.nlm.nih.gov/protein/EES8617385.1?report=genbank&amp;log$=prottop&amp;blast_rank=429&amp;RID=HFV3YH9X013","EES8617385.1")</f>
        <v>EES8617385.1</v>
      </c>
      <c r="H430" s="15"/>
    </row>
    <row r="431" spans="1:8" x14ac:dyDescent="0.15">
      <c r="A431" s="1" t="s">
        <v>10</v>
      </c>
      <c r="B431" s="1" t="s">
        <v>17</v>
      </c>
      <c r="C431" s="4">
        <v>0.79</v>
      </c>
      <c r="D431" s="10">
        <v>2.9999999999999998E-14</v>
      </c>
      <c r="E431" s="2">
        <v>25</v>
      </c>
      <c r="F431" s="2">
        <v>2981</v>
      </c>
      <c r="G431" s="29" t="str">
        <f>HYPERLINK("https://www.ncbi.nlm.nih.gov/protein/EFG4622656.1?report=genbank&amp;log$=prottop&amp;blast_rank=430&amp;RID=HFV3YH9X013","EFG4622656.1")</f>
        <v>EFG4622656.1</v>
      </c>
      <c r="H431" s="15"/>
    </row>
    <row r="432" spans="1:8" x14ac:dyDescent="0.15">
      <c r="A432" s="1" t="s">
        <v>10</v>
      </c>
      <c r="B432" s="1" t="s">
        <v>17</v>
      </c>
      <c r="C432" s="4">
        <v>0.79</v>
      </c>
      <c r="D432" s="10">
        <v>2.9999999999999998E-14</v>
      </c>
      <c r="E432" s="2">
        <v>25</v>
      </c>
      <c r="F432" s="2">
        <v>2981</v>
      </c>
      <c r="G432" s="29" t="str">
        <f>HYPERLINK("https://www.ncbi.nlm.nih.gov/protein/EGH7049655.1?report=genbank&amp;log$=prottop&amp;blast_rank=431&amp;RID=HFV3YH9X013","EGH7049655.1")</f>
        <v>EGH7049655.1</v>
      </c>
      <c r="H432" s="15"/>
    </row>
    <row r="433" spans="1:8" x14ac:dyDescent="0.15">
      <c r="A433" s="3" t="s">
        <v>19</v>
      </c>
      <c r="B433" s="3" t="s">
        <v>128</v>
      </c>
      <c r="C433" s="17">
        <v>0.79</v>
      </c>
      <c r="D433" s="8">
        <v>2.9999999999999998E-14</v>
      </c>
      <c r="E433" s="9">
        <v>25</v>
      </c>
      <c r="F433" s="9">
        <v>2981</v>
      </c>
      <c r="G433" s="28" t="str">
        <f>HYPERLINK("https://www.ncbi.nlm.nih.gov/protein/WP_062876712.1?report=genbank&amp;log$=prottop&amp;blast_rank=432&amp;RID=HFV3YH9X013","WP_062876712.1")</f>
        <v>WP_062876712.1</v>
      </c>
      <c r="H433" s="15"/>
    </row>
    <row r="434" spans="1:8" x14ac:dyDescent="0.15">
      <c r="A434" s="1" t="s">
        <v>10</v>
      </c>
      <c r="B434" s="1" t="s">
        <v>17</v>
      </c>
      <c r="C434" s="4">
        <v>0.79</v>
      </c>
      <c r="D434" s="10">
        <v>2.9999999999999998E-14</v>
      </c>
      <c r="E434" s="2">
        <v>25</v>
      </c>
      <c r="F434" s="2">
        <v>2975</v>
      </c>
      <c r="G434" s="29" t="str">
        <f>HYPERLINK("https://www.ncbi.nlm.nih.gov/protein/EFF0466763.1?report=genbank&amp;log$=prottop&amp;blast_rank=433&amp;RID=HFV3YH9X013","EFF0466763.1")</f>
        <v>EFF0466763.1</v>
      </c>
      <c r="H434" s="15"/>
    </row>
    <row r="435" spans="1:8" x14ac:dyDescent="0.15">
      <c r="A435" s="1" t="s">
        <v>15</v>
      </c>
      <c r="B435" s="1" t="s">
        <v>17</v>
      </c>
      <c r="C435" s="4">
        <v>0.79</v>
      </c>
      <c r="D435" s="10">
        <v>2.9999999999999998E-14</v>
      </c>
      <c r="E435" s="2">
        <v>25</v>
      </c>
      <c r="F435" s="2">
        <v>2981</v>
      </c>
      <c r="G435" s="29" t="str">
        <f>HYPERLINK("https://www.ncbi.nlm.nih.gov/protein/HBB2096816.1?report=genbank&amp;log$=prottop&amp;blast_rank=434&amp;RID=HFV3YH9X013","HBB2096816.1")</f>
        <v>HBB2096816.1</v>
      </c>
      <c r="H435" s="15"/>
    </row>
    <row r="436" spans="1:8" x14ac:dyDescent="0.15">
      <c r="A436" s="1" t="s">
        <v>10</v>
      </c>
      <c r="B436" s="1" t="s">
        <v>17</v>
      </c>
      <c r="C436" s="4">
        <v>0.79</v>
      </c>
      <c r="D436" s="10">
        <v>2.9999999999999998E-14</v>
      </c>
      <c r="E436" s="2">
        <v>25</v>
      </c>
      <c r="F436" s="2">
        <v>2981</v>
      </c>
      <c r="G436" s="29" t="str">
        <f>HYPERLINK("https://www.ncbi.nlm.nih.gov/protein/EEY9057658.1?report=genbank&amp;log$=prottop&amp;blast_rank=435&amp;RID=HFV3YH9X013","EEY9057658.1")</f>
        <v>EEY9057658.1</v>
      </c>
      <c r="H436" s="15"/>
    </row>
    <row r="437" spans="1:8" x14ac:dyDescent="0.15">
      <c r="A437" s="1" t="s">
        <v>10</v>
      </c>
      <c r="B437" s="1" t="s">
        <v>17</v>
      </c>
      <c r="C437" s="4">
        <v>0.79</v>
      </c>
      <c r="D437" s="10">
        <v>2.9999999999999998E-14</v>
      </c>
      <c r="E437" s="2">
        <v>25</v>
      </c>
      <c r="F437" s="2">
        <v>2981</v>
      </c>
      <c r="G437" s="29" t="str">
        <f>HYPERLINK("https://www.ncbi.nlm.nih.gov/protein/EHC2212259.1?report=genbank&amp;log$=prottop&amp;blast_rank=436&amp;RID=HFV3YH9X013","EHC2212259.1")</f>
        <v>EHC2212259.1</v>
      </c>
      <c r="H437" s="15"/>
    </row>
    <row r="438" spans="1:8" x14ac:dyDescent="0.15">
      <c r="A438" s="1" t="s">
        <v>10</v>
      </c>
      <c r="B438" s="1" t="s">
        <v>17</v>
      </c>
      <c r="C438" s="4">
        <v>0.79</v>
      </c>
      <c r="D438" s="10">
        <v>2.9999999999999998E-14</v>
      </c>
      <c r="E438" s="2">
        <v>25</v>
      </c>
      <c r="F438" s="2">
        <v>2981</v>
      </c>
      <c r="G438" s="29" t="str">
        <f>HYPERLINK("https://www.ncbi.nlm.nih.gov/protein/EEW7050117.1?report=genbank&amp;log$=prottop&amp;blast_rank=437&amp;RID=HFV3YH9X013","EEW7050117.1")</f>
        <v>EEW7050117.1</v>
      </c>
      <c r="H438" s="15"/>
    </row>
    <row r="439" spans="1:8" x14ac:dyDescent="0.15">
      <c r="A439" s="1" t="s">
        <v>15</v>
      </c>
      <c r="B439" s="1" t="s">
        <v>17</v>
      </c>
      <c r="C439" s="4">
        <v>0.8</v>
      </c>
      <c r="D439" s="10">
        <v>2.9999999999999998E-14</v>
      </c>
      <c r="E439" s="2">
        <v>21.62</v>
      </c>
      <c r="F439" s="2">
        <v>2990</v>
      </c>
      <c r="G439" s="29" t="str">
        <f>HYPERLINK("https://www.ncbi.nlm.nih.gov/protein/HAW1370921.1?report=genbank&amp;log$=prottop&amp;blast_rank=438&amp;RID=HFV3YH9X013","HAW1370921.1")</f>
        <v>HAW1370921.1</v>
      </c>
      <c r="H439" s="15"/>
    </row>
    <row r="440" spans="1:8" x14ac:dyDescent="0.15">
      <c r="A440" s="1" t="s">
        <v>10</v>
      </c>
      <c r="B440" s="1" t="s">
        <v>17</v>
      </c>
      <c r="C440" s="4">
        <v>0.79</v>
      </c>
      <c r="D440" s="10">
        <v>2.9999999999999998E-14</v>
      </c>
      <c r="E440" s="2">
        <v>25</v>
      </c>
      <c r="F440" s="2">
        <v>2981</v>
      </c>
      <c r="G440" s="29" t="str">
        <f>HYPERLINK("https://www.ncbi.nlm.nih.gov/protein/EFF6702294.1?report=genbank&amp;log$=prottop&amp;blast_rank=439&amp;RID=HFV3YH9X013","EFF6702294.1")</f>
        <v>EFF6702294.1</v>
      </c>
      <c r="H440" s="15"/>
    </row>
    <row r="441" spans="1:8" x14ac:dyDescent="0.15">
      <c r="A441" s="1" t="s">
        <v>19</v>
      </c>
      <c r="B441" s="1" t="s">
        <v>17</v>
      </c>
      <c r="C441" s="4">
        <v>0.79</v>
      </c>
      <c r="D441" s="10">
        <v>2.9999999999999998E-14</v>
      </c>
      <c r="E441" s="2">
        <v>25</v>
      </c>
      <c r="F441" s="2">
        <v>2981</v>
      </c>
      <c r="G441" s="29" t="str">
        <f>HYPERLINK("https://www.ncbi.nlm.nih.gov/protein/WP_202852263.1?report=genbank&amp;log$=prottop&amp;blast_rank=440&amp;RID=HFV3YH9X013","WP_202852263.1")</f>
        <v>WP_202852263.1</v>
      </c>
      <c r="H441" s="15"/>
    </row>
    <row r="442" spans="1:8" x14ac:dyDescent="0.15">
      <c r="A442" s="1" t="s">
        <v>10</v>
      </c>
      <c r="B442" s="1" t="s">
        <v>17</v>
      </c>
      <c r="C442" s="4">
        <v>0.79</v>
      </c>
      <c r="D442" s="10">
        <v>2.9999999999999998E-14</v>
      </c>
      <c r="E442" s="2">
        <v>25</v>
      </c>
      <c r="F442" s="2">
        <v>2981</v>
      </c>
      <c r="G442" s="29" t="str">
        <f>HYPERLINK("https://www.ncbi.nlm.nih.gov/protein/EHI0443531.1?report=genbank&amp;log$=prottop&amp;blast_rank=441&amp;RID=HFV3YH9X013","EHI0443531.1")</f>
        <v>EHI0443531.1</v>
      </c>
      <c r="H442" s="15"/>
    </row>
    <row r="443" spans="1:8" x14ac:dyDescent="0.15">
      <c r="A443" s="1" t="s">
        <v>10</v>
      </c>
      <c r="B443" s="1" t="s">
        <v>17</v>
      </c>
      <c r="C443" s="4">
        <v>0.79</v>
      </c>
      <c r="D443" s="10">
        <v>2.9999999999999998E-14</v>
      </c>
      <c r="E443" s="2">
        <v>25</v>
      </c>
      <c r="F443" s="2">
        <v>2981</v>
      </c>
      <c r="G443" s="29" t="str">
        <f>HYPERLINK("https://www.ncbi.nlm.nih.gov/protein/EFI9594925.1?report=genbank&amp;log$=prottop&amp;blast_rank=442&amp;RID=HFV3YH9X013","EFI9594925.1")</f>
        <v>EFI9594925.1</v>
      </c>
      <c r="H443" s="15"/>
    </row>
    <row r="444" spans="1:8" x14ac:dyDescent="0.15">
      <c r="A444" s="1" t="s">
        <v>10</v>
      </c>
      <c r="B444" s="1" t="s">
        <v>17</v>
      </c>
      <c r="C444" s="4">
        <v>0.79</v>
      </c>
      <c r="D444" s="10">
        <v>2.9999999999999998E-14</v>
      </c>
      <c r="E444" s="2">
        <v>25</v>
      </c>
      <c r="F444" s="2">
        <v>2981</v>
      </c>
      <c r="G444" s="29" t="str">
        <f>HYPERLINK("https://www.ncbi.nlm.nih.gov/protein/EFS3658322.1?report=genbank&amp;log$=prottop&amp;blast_rank=443&amp;RID=HFV3YH9X013","EFS3658322.1")</f>
        <v>EFS3658322.1</v>
      </c>
      <c r="H444" s="15"/>
    </row>
    <row r="445" spans="1:8" x14ac:dyDescent="0.15">
      <c r="A445" s="1" t="s">
        <v>10</v>
      </c>
      <c r="B445" s="1" t="s">
        <v>17</v>
      </c>
      <c r="C445" s="4">
        <v>0.79</v>
      </c>
      <c r="D445" s="10">
        <v>2.9999999999999998E-14</v>
      </c>
      <c r="E445" s="2">
        <v>25</v>
      </c>
      <c r="F445" s="2">
        <v>2975</v>
      </c>
      <c r="G445" s="29" t="str">
        <f>HYPERLINK("https://www.ncbi.nlm.nih.gov/protein/MBF5215209.1?report=genbank&amp;log$=prottop&amp;blast_rank=444&amp;RID=HFV3YH9X013","MBF5215209.1")</f>
        <v>MBF5215209.1</v>
      </c>
      <c r="H445" s="15"/>
    </row>
    <row r="446" spans="1:8" x14ac:dyDescent="0.15">
      <c r="A446" s="1" t="s">
        <v>20</v>
      </c>
      <c r="B446" s="1" t="s">
        <v>17</v>
      </c>
      <c r="C446" s="4">
        <v>0.79</v>
      </c>
      <c r="D446" s="10">
        <v>2.9999999999999998E-14</v>
      </c>
      <c r="E446" s="2">
        <v>25</v>
      </c>
      <c r="F446" s="2">
        <v>2975</v>
      </c>
      <c r="G446" s="29" t="str">
        <f>HYPERLINK("https://www.ncbi.nlm.nih.gov/protein/EGE4069972.1?report=genbank&amp;log$=prottop&amp;blast_rank=445&amp;RID=HFV3YH9X013","EGE4069972.1")</f>
        <v>EGE4069972.1</v>
      </c>
      <c r="H446" s="15"/>
    </row>
    <row r="447" spans="1:8" x14ac:dyDescent="0.15">
      <c r="A447" s="1" t="s">
        <v>10</v>
      </c>
      <c r="B447" s="1" t="s">
        <v>17</v>
      </c>
      <c r="C447" s="4">
        <v>0.79</v>
      </c>
      <c r="D447" s="10">
        <v>2.9999999999999998E-14</v>
      </c>
      <c r="E447" s="2">
        <v>25</v>
      </c>
      <c r="F447" s="2">
        <v>2980</v>
      </c>
      <c r="G447" s="29" t="str">
        <f>HYPERLINK("https://www.ncbi.nlm.nih.gov/protein/EFB6029985.1?report=genbank&amp;log$=prottop&amp;blast_rank=446&amp;RID=HFV3YH9X013","EFB6029985.1")</f>
        <v>EFB6029985.1</v>
      </c>
      <c r="H447" s="15"/>
    </row>
    <row r="448" spans="1:8" x14ac:dyDescent="0.15">
      <c r="A448" s="1" t="s">
        <v>10</v>
      </c>
      <c r="B448" s="1" t="s">
        <v>17</v>
      </c>
      <c r="C448" s="4">
        <v>0.79</v>
      </c>
      <c r="D448" s="10">
        <v>2.9999999999999998E-14</v>
      </c>
      <c r="E448" s="2">
        <v>25</v>
      </c>
      <c r="F448" s="2">
        <v>2981</v>
      </c>
      <c r="G448" s="29" t="str">
        <f>HYPERLINK("https://www.ncbi.nlm.nih.gov/protein/EFG9725007.1?report=genbank&amp;log$=prottop&amp;blast_rank=447&amp;RID=HFV3YH9X013","EFG9725007.1")</f>
        <v>EFG9725007.1</v>
      </c>
      <c r="H448" s="15"/>
    </row>
    <row r="449" spans="1:8" x14ac:dyDescent="0.15">
      <c r="A449" s="1" t="s">
        <v>10</v>
      </c>
      <c r="B449" s="1" t="s">
        <v>17</v>
      </c>
      <c r="C449" s="4">
        <v>0.79</v>
      </c>
      <c r="D449" s="10">
        <v>2.9999999999999998E-14</v>
      </c>
      <c r="E449" s="2">
        <v>25</v>
      </c>
      <c r="F449" s="2">
        <v>2981</v>
      </c>
      <c r="G449" s="29" t="str">
        <f>HYPERLINK("https://www.ncbi.nlm.nih.gov/protein/EER5839637.1?report=genbank&amp;log$=prottop&amp;blast_rank=448&amp;RID=HFV3YH9X013","EER5839637.1")</f>
        <v>EER5839637.1</v>
      </c>
      <c r="H449" s="15"/>
    </row>
    <row r="450" spans="1:8" x14ac:dyDescent="0.15">
      <c r="A450" s="1" t="s">
        <v>10</v>
      </c>
      <c r="B450" s="1" t="s">
        <v>17</v>
      </c>
      <c r="C450" s="4">
        <v>0.79</v>
      </c>
      <c r="D450" s="10">
        <v>2.9999999999999998E-14</v>
      </c>
      <c r="E450" s="2">
        <v>25</v>
      </c>
      <c r="F450" s="2">
        <v>2981</v>
      </c>
      <c r="G450" s="29" t="str">
        <f>HYPERLINK("https://www.ncbi.nlm.nih.gov/protein/EEV2128396.1?report=genbank&amp;log$=prottop&amp;blast_rank=449&amp;RID=HFV3YH9X013","EEV2128396.1")</f>
        <v>EEV2128396.1</v>
      </c>
      <c r="H450" s="15"/>
    </row>
    <row r="451" spans="1:8" x14ac:dyDescent="0.15">
      <c r="A451" s="1" t="s">
        <v>10</v>
      </c>
      <c r="B451" s="1" t="s">
        <v>17</v>
      </c>
      <c r="C451" s="4">
        <v>0.79</v>
      </c>
      <c r="D451" s="10">
        <v>2.9999999999999998E-14</v>
      </c>
      <c r="E451" s="2">
        <v>25</v>
      </c>
      <c r="F451" s="2">
        <v>2981</v>
      </c>
      <c r="G451" s="29" t="str">
        <f>HYPERLINK("https://www.ncbi.nlm.nih.gov/protein/EFA1526826.1?report=genbank&amp;log$=prottop&amp;blast_rank=450&amp;RID=HFV3YH9X013","EFA1526826.1")</f>
        <v>EFA1526826.1</v>
      </c>
      <c r="H451" s="15"/>
    </row>
    <row r="452" spans="1:8" x14ac:dyDescent="0.15">
      <c r="A452" s="1" t="s">
        <v>10</v>
      </c>
      <c r="B452" s="1" t="s">
        <v>17</v>
      </c>
      <c r="C452" s="4">
        <v>0.79</v>
      </c>
      <c r="D452" s="10">
        <v>2.9999999999999998E-14</v>
      </c>
      <c r="E452" s="2">
        <v>25</v>
      </c>
      <c r="F452" s="2">
        <v>2981</v>
      </c>
      <c r="G452" s="29" t="str">
        <f>HYPERLINK("https://www.ncbi.nlm.nih.gov/protein/EFA9450983.1?report=genbank&amp;log$=prottop&amp;blast_rank=451&amp;RID=HFV3YH9X013","EFA9450983.1")</f>
        <v>EFA9450983.1</v>
      </c>
      <c r="H452" s="15"/>
    </row>
    <row r="453" spans="1:8" x14ac:dyDescent="0.15">
      <c r="A453" s="1" t="s">
        <v>10</v>
      </c>
      <c r="B453" s="1" t="s">
        <v>17</v>
      </c>
      <c r="C453" s="4">
        <v>0.79</v>
      </c>
      <c r="D453" s="10">
        <v>2.9999999999999998E-14</v>
      </c>
      <c r="E453" s="2">
        <v>25</v>
      </c>
      <c r="F453" s="2">
        <v>2981</v>
      </c>
      <c r="G453" s="29" t="str">
        <f>HYPERLINK("https://www.ncbi.nlm.nih.gov/protein/EEQ2314608.1?report=genbank&amp;log$=prottop&amp;blast_rank=452&amp;RID=HFV3YH9X013","EEQ2314608.1")</f>
        <v>EEQ2314608.1</v>
      </c>
      <c r="H453" s="15"/>
    </row>
    <row r="454" spans="1:8" x14ac:dyDescent="0.15">
      <c r="A454" s="1" t="s">
        <v>10</v>
      </c>
      <c r="B454" s="1" t="s">
        <v>17</v>
      </c>
      <c r="C454" s="4">
        <v>0.79</v>
      </c>
      <c r="D454" s="10">
        <v>2.9999999999999998E-14</v>
      </c>
      <c r="E454" s="2">
        <v>25</v>
      </c>
      <c r="F454" s="2">
        <v>2975</v>
      </c>
      <c r="G454" s="29" t="str">
        <f>HYPERLINK("https://www.ncbi.nlm.nih.gov/protein/EER2209172.1?report=genbank&amp;log$=prottop&amp;blast_rank=453&amp;RID=HFV3YH9X013","EER2209172.1")</f>
        <v>EER2209172.1</v>
      </c>
      <c r="H454" s="15"/>
    </row>
    <row r="455" spans="1:8" x14ac:dyDescent="0.15">
      <c r="A455" s="1" t="s">
        <v>10</v>
      </c>
      <c r="B455" s="1" t="s">
        <v>17</v>
      </c>
      <c r="C455" s="4">
        <v>0.79</v>
      </c>
      <c r="D455" s="10">
        <v>2.9999999999999998E-14</v>
      </c>
      <c r="E455" s="2">
        <v>25</v>
      </c>
      <c r="F455" s="2">
        <v>2981</v>
      </c>
      <c r="G455" s="29" t="str">
        <f>HYPERLINK("https://www.ncbi.nlm.nih.gov/protein/EGN3764699.1?report=genbank&amp;log$=prottop&amp;blast_rank=454&amp;RID=HFV3YH9X013","EGN3764699.1")</f>
        <v>EGN3764699.1</v>
      </c>
      <c r="H455" s="15"/>
    </row>
    <row r="456" spans="1:8" x14ac:dyDescent="0.15">
      <c r="A456" s="1" t="s">
        <v>10</v>
      </c>
      <c r="B456" s="1" t="s">
        <v>17</v>
      </c>
      <c r="C456" s="4">
        <v>0.79</v>
      </c>
      <c r="D456" s="10">
        <v>2.9999999999999998E-14</v>
      </c>
      <c r="E456" s="2">
        <v>25</v>
      </c>
      <c r="F456" s="2">
        <v>2981</v>
      </c>
      <c r="G456" s="29" t="str">
        <f>HYPERLINK("https://www.ncbi.nlm.nih.gov/protein/EEV6592678.1?report=genbank&amp;log$=prottop&amp;blast_rank=455&amp;RID=HFV3YH9X013","EEV6592678.1")</f>
        <v>EEV6592678.1</v>
      </c>
      <c r="H456" s="15"/>
    </row>
    <row r="457" spans="1:8" x14ac:dyDescent="0.15">
      <c r="A457" s="1" t="s">
        <v>10</v>
      </c>
      <c r="B457" s="1" t="s">
        <v>17</v>
      </c>
      <c r="C457" s="4">
        <v>0.79</v>
      </c>
      <c r="D457" s="10">
        <v>2.9999999999999998E-14</v>
      </c>
      <c r="E457" s="2">
        <v>25</v>
      </c>
      <c r="F457" s="2">
        <v>2981</v>
      </c>
      <c r="G457" s="29" t="str">
        <f>HYPERLINK("https://www.ncbi.nlm.nih.gov/protein/EFE3872226.1?report=genbank&amp;log$=prottop&amp;blast_rank=456&amp;RID=HFV3YH9X013","EFE3872226.1")</f>
        <v>EFE3872226.1</v>
      </c>
      <c r="H457" s="15"/>
    </row>
    <row r="458" spans="1:8" x14ac:dyDescent="0.15">
      <c r="A458" s="1" t="s">
        <v>10</v>
      </c>
      <c r="B458" s="1" t="s">
        <v>17</v>
      </c>
      <c r="C458" s="4">
        <v>0.79</v>
      </c>
      <c r="D458" s="10">
        <v>2.9999999999999998E-14</v>
      </c>
      <c r="E458" s="2">
        <v>25</v>
      </c>
      <c r="F458" s="2">
        <v>2981</v>
      </c>
      <c r="G458" s="29" t="str">
        <f>HYPERLINK("https://www.ncbi.nlm.nih.gov/protein/EFU7264792.1?report=genbank&amp;log$=prottop&amp;blast_rank=457&amp;RID=HFV3YH9X013","EFU7264792.1")</f>
        <v>EFU7264792.1</v>
      </c>
      <c r="H458" s="15"/>
    </row>
    <row r="459" spans="1:8" x14ac:dyDescent="0.15">
      <c r="A459" s="1" t="s">
        <v>19</v>
      </c>
      <c r="B459" s="1" t="s">
        <v>17</v>
      </c>
      <c r="C459" s="4">
        <v>0.79</v>
      </c>
      <c r="D459" s="10">
        <v>2.9999999999999998E-14</v>
      </c>
      <c r="E459" s="2">
        <v>25</v>
      </c>
      <c r="F459" s="2">
        <v>2981</v>
      </c>
      <c r="G459" s="29" t="str">
        <f>HYPERLINK("https://www.ncbi.nlm.nih.gov/protein/EHQ3426910.1?report=genbank&amp;log$=prottop&amp;blast_rank=458&amp;RID=HFV3YH9X013","EHQ3426910.1")</f>
        <v>EHQ3426910.1</v>
      </c>
      <c r="H459" s="15"/>
    </row>
    <row r="460" spans="1:8" x14ac:dyDescent="0.15">
      <c r="A460" s="1" t="s">
        <v>10</v>
      </c>
      <c r="B460" s="1" t="s">
        <v>17</v>
      </c>
      <c r="C460" s="4">
        <v>0.79</v>
      </c>
      <c r="D460" s="10">
        <v>2.9999999999999998E-14</v>
      </c>
      <c r="E460" s="2">
        <v>25</v>
      </c>
      <c r="F460" s="2">
        <v>2981</v>
      </c>
      <c r="G460" s="29" t="str">
        <f>HYPERLINK("https://www.ncbi.nlm.nih.gov/protein/EEZ2142410.1?report=genbank&amp;log$=prottop&amp;blast_rank=459&amp;RID=HFV3YH9X013","EEZ2142410.1")</f>
        <v>EEZ2142410.1</v>
      </c>
      <c r="H460" s="15"/>
    </row>
    <row r="461" spans="1:8" x14ac:dyDescent="0.15">
      <c r="A461" s="1" t="s">
        <v>10</v>
      </c>
      <c r="B461" s="1" t="s">
        <v>17</v>
      </c>
      <c r="C461" s="4">
        <v>0.79</v>
      </c>
      <c r="D461" s="10">
        <v>2.9999999999999998E-14</v>
      </c>
      <c r="E461" s="2">
        <v>25</v>
      </c>
      <c r="F461" s="2">
        <v>2981</v>
      </c>
      <c r="G461" s="29" t="str">
        <f>HYPERLINK("https://www.ncbi.nlm.nih.gov/protein/EFH9902888.1?report=genbank&amp;log$=prottop&amp;blast_rank=460&amp;RID=HFV3YH9X013","EFH9902888.1")</f>
        <v>EFH9902888.1</v>
      </c>
      <c r="H461" s="15"/>
    </row>
    <row r="462" spans="1:8" x14ac:dyDescent="0.15">
      <c r="A462" s="1" t="s">
        <v>10</v>
      </c>
      <c r="B462" s="1" t="s">
        <v>17</v>
      </c>
      <c r="C462" s="4">
        <v>0.79</v>
      </c>
      <c r="D462" s="10">
        <v>2.9999999999999998E-14</v>
      </c>
      <c r="E462" s="2">
        <v>25</v>
      </c>
      <c r="F462" s="2">
        <v>2987</v>
      </c>
      <c r="G462" s="29" t="str">
        <f>HYPERLINK("https://www.ncbi.nlm.nih.gov/protein/EEU1537987.1?report=genbank&amp;log$=prottop&amp;blast_rank=461&amp;RID=HFV3YH9X013","EEU1537987.1")</f>
        <v>EEU1537987.1</v>
      </c>
      <c r="H462" s="15"/>
    </row>
    <row r="463" spans="1:8" x14ac:dyDescent="0.15">
      <c r="A463" s="1" t="s">
        <v>10</v>
      </c>
      <c r="B463" s="1" t="s">
        <v>17</v>
      </c>
      <c r="C463" s="4">
        <v>0.79</v>
      </c>
      <c r="D463" s="10">
        <v>2.9999999999999998E-14</v>
      </c>
      <c r="E463" s="2">
        <v>25</v>
      </c>
      <c r="F463" s="2">
        <v>2953</v>
      </c>
      <c r="G463" s="29" t="str">
        <f>HYPERLINK("https://www.ncbi.nlm.nih.gov/protein/EFG6220532.1?report=genbank&amp;log$=prottop&amp;blast_rank=462&amp;RID=HFV3YH9X013","EFG6220532.1")</f>
        <v>EFG6220532.1</v>
      </c>
      <c r="H463" s="15"/>
    </row>
    <row r="464" spans="1:8" x14ac:dyDescent="0.15">
      <c r="A464" s="1" t="s">
        <v>10</v>
      </c>
      <c r="B464" s="1" t="s">
        <v>17</v>
      </c>
      <c r="C464" s="4">
        <v>0.79</v>
      </c>
      <c r="D464" s="10">
        <v>2.9999999999999998E-14</v>
      </c>
      <c r="E464" s="2">
        <v>25</v>
      </c>
      <c r="F464" s="2">
        <v>2980</v>
      </c>
      <c r="G464" s="29" t="str">
        <f>HYPERLINK("https://www.ncbi.nlm.nih.gov/protein/EET8591208.1?report=genbank&amp;log$=prottop&amp;blast_rank=463&amp;RID=HFV3YH9X013","EET8591208.1")</f>
        <v>EET8591208.1</v>
      </c>
      <c r="H464" s="15"/>
    </row>
    <row r="465" spans="1:8" x14ac:dyDescent="0.15">
      <c r="A465" s="1" t="s">
        <v>10</v>
      </c>
      <c r="B465" s="1" t="s">
        <v>17</v>
      </c>
      <c r="C465" s="4">
        <v>0.79</v>
      </c>
      <c r="D465" s="10">
        <v>2.9999999999999998E-14</v>
      </c>
      <c r="E465" s="2">
        <v>25</v>
      </c>
      <c r="F465" s="2">
        <v>2981</v>
      </c>
      <c r="G465" s="29" t="str">
        <f>HYPERLINK("https://www.ncbi.nlm.nih.gov/protein/EFI7848898.1?report=genbank&amp;log$=prottop&amp;blast_rank=464&amp;RID=HFV3YH9X013","EFI7848898.1")</f>
        <v>EFI7848898.1</v>
      </c>
      <c r="H465" s="15"/>
    </row>
    <row r="466" spans="1:8" x14ac:dyDescent="0.15">
      <c r="A466" s="1" t="s">
        <v>10</v>
      </c>
      <c r="B466" s="1" t="s">
        <v>17</v>
      </c>
      <c r="C466" s="4">
        <v>0.79</v>
      </c>
      <c r="D466" s="10">
        <v>2.9999999999999998E-14</v>
      </c>
      <c r="E466" s="2">
        <v>25</v>
      </c>
      <c r="F466" s="2">
        <v>2981</v>
      </c>
      <c r="G466" s="29" t="str">
        <f>HYPERLINK("https://www.ncbi.nlm.nih.gov/protein/EGC2751550.1?report=genbank&amp;log$=prottop&amp;blast_rank=465&amp;RID=HFV3YH9X013","EGC2751550.1")</f>
        <v>EGC2751550.1</v>
      </c>
      <c r="H466" s="15"/>
    </row>
    <row r="467" spans="1:8" x14ac:dyDescent="0.15">
      <c r="A467" s="1" t="s">
        <v>10</v>
      </c>
      <c r="B467" s="1" t="s">
        <v>17</v>
      </c>
      <c r="C467" s="4">
        <v>0.79</v>
      </c>
      <c r="D467" s="10">
        <v>2.9999999999999998E-14</v>
      </c>
      <c r="E467" s="2">
        <v>25</v>
      </c>
      <c r="F467" s="2">
        <v>2981</v>
      </c>
      <c r="G467" s="29" t="str">
        <f>HYPERLINK("https://www.ncbi.nlm.nih.gov/protein/EEU1491116.1?report=genbank&amp;log$=prottop&amp;blast_rank=466&amp;RID=HFV3YH9X013","EEU1491116.1")</f>
        <v>EEU1491116.1</v>
      </c>
      <c r="H467" s="15"/>
    </row>
    <row r="468" spans="1:8" x14ac:dyDescent="0.15">
      <c r="A468" s="1" t="s">
        <v>10</v>
      </c>
      <c r="B468" s="1" t="s">
        <v>17</v>
      </c>
      <c r="C468" s="4">
        <v>0.8</v>
      </c>
      <c r="D468" s="10">
        <v>2.9999999999999998E-14</v>
      </c>
      <c r="E468" s="2">
        <v>21.62</v>
      </c>
      <c r="F468" s="2">
        <v>2991</v>
      </c>
      <c r="G468" s="29" t="str">
        <f>HYPERLINK("https://www.ncbi.nlm.nih.gov/protein/EGM7112600.1?report=genbank&amp;log$=prottop&amp;blast_rank=467&amp;RID=HFV3YH9X013","EGM7112600.1")</f>
        <v>EGM7112600.1</v>
      </c>
      <c r="H468" s="15"/>
    </row>
    <row r="469" spans="1:8" x14ac:dyDescent="0.15">
      <c r="A469" s="1" t="s">
        <v>15</v>
      </c>
      <c r="B469" s="1" t="s">
        <v>17</v>
      </c>
      <c r="C469" s="4">
        <v>0.8</v>
      </c>
      <c r="D469" s="10">
        <v>2.9999999999999998E-14</v>
      </c>
      <c r="E469" s="2">
        <v>21.62</v>
      </c>
      <c r="F469" s="2">
        <v>2994</v>
      </c>
      <c r="G469" s="29" t="str">
        <f>HYPERLINK("https://www.ncbi.nlm.nih.gov/protein/HBA2664892.1?report=genbank&amp;log$=prottop&amp;blast_rank=468&amp;RID=HFV3YH9X013","HBA2664892.1")</f>
        <v>HBA2664892.1</v>
      </c>
      <c r="H469" s="15"/>
    </row>
    <row r="470" spans="1:8" x14ac:dyDescent="0.15">
      <c r="A470" s="1" t="s">
        <v>10</v>
      </c>
      <c r="B470" s="1" t="s">
        <v>17</v>
      </c>
      <c r="C470" s="4">
        <v>0.79</v>
      </c>
      <c r="D470" s="10">
        <v>2.9999999999999998E-14</v>
      </c>
      <c r="E470" s="2">
        <v>25</v>
      </c>
      <c r="F470" s="2">
        <v>2953</v>
      </c>
      <c r="G470" s="29" t="str">
        <f>HYPERLINK("https://www.ncbi.nlm.nih.gov/protein/EEW9018900.1?report=genbank&amp;log$=prottop&amp;blast_rank=469&amp;RID=HFV3YH9X013","EEW9018900.1")</f>
        <v>EEW9018900.1</v>
      </c>
      <c r="H470" s="15"/>
    </row>
    <row r="471" spans="1:8" x14ac:dyDescent="0.15">
      <c r="A471" s="1" t="s">
        <v>19</v>
      </c>
      <c r="B471" s="1" t="s">
        <v>17</v>
      </c>
      <c r="C471" s="4">
        <v>0.79</v>
      </c>
      <c r="D471" s="10">
        <v>2.9999999999999998E-14</v>
      </c>
      <c r="E471" s="2">
        <v>25</v>
      </c>
      <c r="F471" s="2">
        <v>2953</v>
      </c>
      <c r="G471" s="29" t="str">
        <f>HYPERLINK("https://www.ncbi.nlm.nih.gov/protein/EHM5032739.1?report=genbank&amp;log$=prottop&amp;blast_rank=470&amp;RID=HFV3YH9X013","EHM5032739.1")</f>
        <v>EHM5032739.1</v>
      </c>
      <c r="H471" s="15"/>
    </row>
    <row r="472" spans="1:8" x14ac:dyDescent="0.15">
      <c r="A472" s="1" t="s">
        <v>10</v>
      </c>
      <c r="B472" s="1" t="s">
        <v>17</v>
      </c>
      <c r="C472" s="4">
        <v>0.79</v>
      </c>
      <c r="D472" s="10">
        <v>2.9999999999999998E-14</v>
      </c>
      <c r="E472" s="2">
        <v>25</v>
      </c>
      <c r="F472" s="2">
        <v>2981</v>
      </c>
      <c r="G472" s="29" t="str">
        <f>HYPERLINK("https://www.ncbi.nlm.nih.gov/protein/EFC8807906.1?report=genbank&amp;log$=prottop&amp;blast_rank=471&amp;RID=HFV3YH9X013","EFC8807906.1")</f>
        <v>EFC8807906.1</v>
      </c>
      <c r="H472" s="15"/>
    </row>
    <row r="473" spans="1:8" x14ac:dyDescent="0.15">
      <c r="A473" s="1" t="s">
        <v>10</v>
      </c>
      <c r="B473" s="1" t="s">
        <v>17</v>
      </c>
      <c r="C473" s="4">
        <v>0.79</v>
      </c>
      <c r="D473" s="10">
        <v>2.9999999999999998E-14</v>
      </c>
      <c r="E473" s="2">
        <v>25</v>
      </c>
      <c r="F473" s="2">
        <v>2981</v>
      </c>
      <c r="G473" s="29" t="str">
        <f>HYPERLINK("https://www.ncbi.nlm.nih.gov/protein/EES8240853.1?report=genbank&amp;log$=prottop&amp;blast_rank=472&amp;RID=HFV3YH9X013","EES8240853.1")</f>
        <v>EES8240853.1</v>
      </c>
      <c r="H473" s="15"/>
    </row>
    <row r="474" spans="1:8" x14ac:dyDescent="0.15">
      <c r="A474" s="1" t="s">
        <v>10</v>
      </c>
      <c r="B474" s="1" t="s">
        <v>17</v>
      </c>
      <c r="C474" s="4">
        <v>0.79</v>
      </c>
      <c r="D474" s="10">
        <v>2.9999999999999998E-14</v>
      </c>
      <c r="E474" s="2">
        <v>25</v>
      </c>
      <c r="F474" s="2">
        <v>2981</v>
      </c>
      <c r="G474" s="29" t="str">
        <f>HYPERLINK("https://www.ncbi.nlm.nih.gov/protein/EEQ6693862.1?report=genbank&amp;log$=prottop&amp;blast_rank=473&amp;RID=HFV3YH9X013","EEQ6693862.1")</f>
        <v>EEQ6693862.1</v>
      </c>
      <c r="H474" s="15"/>
    </row>
    <row r="475" spans="1:8" x14ac:dyDescent="0.15">
      <c r="A475" s="1" t="s">
        <v>19</v>
      </c>
      <c r="B475" s="1" t="s">
        <v>17</v>
      </c>
      <c r="C475" s="4">
        <v>0.79</v>
      </c>
      <c r="D475" s="10">
        <v>2.9999999999999998E-14</v>
      </c>
      <c r="E475" s="2">
        <v>25</v>
      </c>
      <c r="F475" s="2">
        <v>2981</v>
      </c>
      <c r="G475" s="29" t="str">
        <f>HYPERLINK("https://www.ncbi.nlm.nih.gov/protein/EHX0899922.1?report=genbank&amp;log$=prottop&amp;blast_rank=474&amp;RID=HFV3YH9X013","EHX0899922.1")</f>
        <v>EHX0899922.1</v>
      </c>
      <c r="H475" s="15"/>
    </row>
    <row r="476" spans="1:8" x14ac:dyDescent="0.15">
      <c r="A476" s="1" t="s">
        <v>10</v>
      </c>
      <c r="B476" s="1" t="s">
        <v>17</v>
      </c>
      <c r="C476" s="4">
        <v>0.79</v>
      </c>
      <c r="D476" s="10">
        <v>2.9999999999999998E-14</v>
      </c>
      <c r="E476" s="2">
        <v>25</v>
      </c>
      <c r="F476" s="2">
        <v>2981</v>
      </c>
      <c r="G476" s="29" t="str">
        <f>HYPERLINK("https://www.ncbi.nlm.nih.gov/protein/EEV1514505.1?report=genbank&amp;log$=prottop&amp;blast_rank=475&amp;RID=HFV3YH9X013","EEV1514505.1")</f>
        <v>EEV1514505.1</v>
      </c>
      <c r="H476" s="15"/>
    </row>
    <row r="477" spans="1:8" x14ac:dyDescent="0.15">
      <c r="A477" s="1" t="s">
        <v>10</v>
      </c>
      <c r="B477" s="1" t="s">
        <v>17</v>
      </c>
      <c r="C477" s="4">
        <v>0.79</v>
      </c>
      <c r="D477" s="10">
        <v>2.9999999999999998E-14</v>
      </c>
      <c r="E477" s="2">
        <v>25</v>
      </c>
      <c r="F477" s="2">
        <v>2981</v>
      </c>
      <c r="G477" s="29" t="str">
        <f>HYPERLINK("https://www.ncbi.nlm.nih.gov/protein/EES9699011.1?report=genbank&amp;log$=prottop&amp;blast_rank=476&amp;RID=HFV3YH9X013","EES9699011.1")</f>
        <v>EES9699011.1</v>
      </c>
      <c r="H477" s="15"/>
    </row>
    <row r="478" spans="1:8" x14ac:dyDescent="0.15">
      <c r="A478" s="1" t="s">
        <v>10</v>
      </c>
      <c r="B478" s="1" t="s">
        <v>17</v>
      </c>
      <c r="C478" s="4">
        <v>0.79</v>
      </c>
      <c r="D478" s="10">
        <v>2.9999999999999998E-14</v>
      </c>
      <c r="E478" s="2">
        <v>25</v>
      </c>
      <c r="F478" s="2">
        <v>2981</v>
      </c>
      <c r="G478" s="29" t="str">
        <f>HYPERLINK("https://www.ncbi.nlm.nih.gov/protein/EGW7049911.1?report=genbank&amp;log$=prottop&amp;blast_rank=477&amp;RID=HFV3YH9X013","EGW7049911.1")</f>
        <v>EGW7049911.1</v>
      </c>
      <c r="H478" s="15"/>
    </row>
    <row r="479" spans="1:8" x14ac:dyDescent="0.15">
      <c r="A479" s="1" t="s">
        <v>42</v>
      </c>
      <c r="B479" s="1" t="s">
        <v>43</v>
      </c>
      <c r="C479" s="4">
        <v>0.79</v>
      </c>
      <c r="D479" s="10">
        <v>2.9999999999999998E-14</v>
      </c>
      <c r="E479" s="2">
        <v>25</v>
      </c>
      <c r="F479" s="2">
        <v>2981</v>
      </c>
      <c r="G479" s="29" t="str">
        <f>HYPERLINK("https://www.ncbi.nlm.nih.gov/protein/EIH23276.1?report=genbank&amp;log$=prottop&amp;blast_rank=478&amp;RID=HFV3YH9X013","EIH23276.1")</f>
        <v>EIH23276.1</v>
      </c>
      <c r="H479" s="15"/>
    </row>
    <row r="480" spans="1:8" x14ac:dyDescent="0.15">
      <c r="A480" s="1" t="s">
        <v>10</v>
      </c>
      <c r="B480" s="1" t="s">
        <v>17</v>
      </c>
      <c r="C480" s="4">
        <v>0.79</v>
      </c>
      <c r="D480" s="10">
        <v>2.9999999999999998E-14</v>
      </c>
      <c r="E480" s="2">
        <v>25</v>
      </c>
      <c r="F480" s="2">
        <v>2981</v>
      </c>
      <c r="G480" s="29" t="str">
        <f>HYPERLINK("https://www.ncbi.nlm.nih.gov/protein/EER2951621.1?report=genbank&amp;log$=prottop&amp;blast_rank=479&amp;RID=HFV3YH9X013","EER2951621.1")</f>
        <v>EER2951621.1</v>
      </c>
      <c r="H480" s="15"/>
    </row>
    <row r="481" spans="1:8" x14ac:dyDescent="0.15">
      <c r="A481" s="1" t="s">
        <v>10</v>
      </c>
      <c r="B481" s="1" t="s">
        <v>17</v>
      </c>
      <c r="C481" s="4">
        <v>0.79</v>
      </c>
      <c r="D481" s="10">
        <v>2.9999999999999998E-14</v>
      </c>
      <c r="E481" s="2">
        <v>25</v>
      </c>
      <c r="F481" s="2">
        <v>2981</v>
      </c>
      <c r="G481" s="29" t="str">
        <f>HYPERLINK("https://www.ncbi.nlm.nih.gov/protein/EEU3290628.1?report=genbank&amp;log$=prottop&amp;blast_rank=480&amp;RID=HFV3YH9X013","EEU3290628.1")</f>
        <v>EEU3290628.1</v>
      </c>
      <c r="H481" s="15"/>
    </row>
    <row r="482" spans="1:8" x14ac:dyDescent="0.15">
      <c r="A482" s="1" t="s">
        <v>10</v>
      </c>
      <c r="B482" s="1" t="s">
        <v>17</v>
      </c>
      <c r="C482" s="4">
        <v>0.79</v>
      </c>
      <c r="D482" s="10">
        <v>2.9999999999999998E-14</v>
      </c>
      <c r="E482" s="2">
        <v>25</v>
      </c>
      <c r="F482" s="2">
        <v>2981</v>
      </c>
      <c r="G482" s="29" t="str">
        <f>HYPERLINK("https://www.ncbi.nlm.nih.gov/protein/EEY7268181.1?report=genbank&amp;log$=prottop&amp;blast_rank=481&amp;RID=HFV3YH9X013","EEY7268181.1")</f>
        <v>EEY7268181.1</v>
      </c>
      <c r="H482" s="15"/>
    </row>
    <row r="483" spans="1:8" x14ac:dyDescent="0.15">
      <c r="A483" s="1" t="s">
        <v>19</v>
      </c>
      <c r="B483" s="1" t="s">
        <v>17</v>
      </c>
      <c r="C483" s="4">
        <v>0.79</v>
      </c>
      <c r="D483" s="10">
        <v>2.9999999999999998E-14</v>
      </c>
      <c r="E483" s="2">
        <v>25</v>
      </c>
      <c r="F483" s="2">
        <v>2981</v>
      </c>
      <c r="G483" s="29" t="str">
        <f>HYPERLINK("https://www.ncbi.nlm.nih.gov/protein/EHS1768692.1?report=genbank&amp;log$=prottop&amp;blast_rank=482&amp;RID=HFV3YH9X013","EHS1768692.1")</f>
        <v>EHS1768692.1</v>
      </c>
      <c r="H483" s="15"/>
    </row>
    <row r="484" spans="1:8" x14ac:dyDescent="0.15">
      <c r="A484" s="1" t="s">
        <v>10</v>
      </c>
      <c r="B484" s="1" t="s">
        <v>17</v>
      </c>
      <c r="C484" s="4">
        <v>0.79</v>
      </c>
      <c r="D484" s="10">
        <v>2.9999999999999998E-14</v>
      </c>
      <c r="E484" s="2">
        <v>25</v>
      </c>
      <c r="F484" s="2">
        <v>2981</v>
      </c>
      <c r="G484" s="29" t="str">
        <f>HYPERLINK("https://www.ncbi.nlm.nih.gov/protein/EHI0327565.1?report=genbank&amp;log$=prottop&amp;blast_rank=483&amp;RID=HFV3YH9X013","EHI0327565.1")</f>
        <v>EHI0327565.1</v>
      </c>
      <c r="H484" s="15"/>
    </row>
    <row r="485" spans="1:8" x14ac:dyDescent="0.15">
      <c r="A485" s="3" t="s">
        <v>10</v>
      </c>
      <c r="B485" s="3" t="s">
        <v>127</v>
      </c>
      <c r="C485" s="17">
        <v>0.79</v>
      </c>
      <c r="D485" s="8">
        <v>2.9999999999999998E-14</v>
      </c>
      <c r="E485" s="9">
        <v>25</v>
      </c>
      <c r="F485" s="9">
        <v>2981</v>
      </c>
      <c r="G485" s="28" t="str">
        <f>HYPERLINK("https://www.ncbi.nlm.nih.gov/protein/EHC4141999.1?report=genbank&amp;log$=prottop&amp;blast_rank=484&amp;RID=HFV3YH9X013","EHC4141999.1")</f>
        <v>EHC4141999.1</v>
      </c>
      <c r="H485" s="15"/>
    </row>
    <row r="486" spans="1:8" x14ac:dyDescent="0.15">
      <c r="A486" s="1" t="s">
        <v>10</v>
      </c>
      <c r="B486" s="1" t="s">
        <v>17</v>
      </c>
      <c r="C486" s="4">
        <v>0.95</v>
      </c>
      <c r="D486" s="10">
        <v>2.9999999999999998E-14</v>
      </c>
      <c r="E486" s="2">
        <v>19.63</v>
      </c>
      <c r="F486" s="2">
        <v>2879</v>
      </c>
      <c r="G486" s="29" t="str">
        <f>HYPERLINK("https://www.ncbi.nlm.nih.gov/protein/EFG1843691.1?report=genbank&amp;log$=prottop&amp;blast_rank=485&amp;RID=HFV3YH9X013","EFG1843691.1")</f>
        <v>EFG1843691.1</v>
      </c>
      <c r="H486" s="15"/>
    </row>
    <row r="487" spans="1:8" x14ac:dyDescent="0.15">
      <c r="A487" s="1" t="s">
        <v>15</v>
      </c>
      <c r="B487" s="1" t="s">
        <v>17</v>
      </c>
      <c r="C487" s="4">
        <v>0.8</v>
      </c>
      <c r="D487" s="10">
        <v>2.9999999999999998E-14</v>
      </c>
      <c r="E487" s="2">
        <v>21.62</v>
      </c>
      <c r="F487" s="2">
        <v>2982</v>
      </c>
      <c r="G487" s="29" t="str">
        <f>HYPERLINK("https://www.ncbi.nlm.nih.gov/protein/HAV8205063.1?report=genbank&amp;log$=prottop&amp;blast_rank=486&amp;RID=HFV3YH9X013","HAV8205063.1")</f>
        <v>HAV8205063.1</v>
      </c>
      <c r="H487" s="15"/>
    </row>
    <row r="488" spans="1:8" x14ac:dyDescent="0.15">
      <c r="A488" s="1" t="s">
        <v>10</v>
      </c>
      <c r="B488" s="1" t="s">
        <v>17</v>
      </c>
      <c r="C488" s="4">
        <v>0.79</v>
      </c>
      <c r="D488" s="10">
        <v>4E-14</v>
      </c>
      <c r="E488" s="2">
        <v>25</v>
      </c>
      <c r="F488" s="2">
        <v>2981</v>
      </c>
      <c r="G488" s="29" t="str">
        <f>HYPERLINK("https://www.ncbi.nlm.nih.gov/protein/EEQ4762227.1?report=genbank&amp;log$=prottop&amp;blast_rank=487&amp;RID=HFV3YH9X013","EEQ4762227.1")</f>
        <v>EEQ4762227.1</v>
      </c>
      <c r="H488" s="15"/>
    </row>
    <row r="489" spans="1:8" x14ac:dyDescent="0.15">
      <c r="A489" s="1" t="s">
        <v>10</v>
      </c>
      <c r="B489" s="1" t="s">
        <v>17</v>
      </c>
      <c r="C489" s="4">
        <v>0.79</v>
      </c>
      <c r="D489" s="10">
        <v>4E-14</v>
      </c>
      <c r="E489" s="2">
        <v>25</v>
      </c>
      <c r="F489" s="2">
        <v>2953</v>
      </c>
      <c r="G489" s="29" t="str">
        <f>HYPERLINK("https://www.ncbi.nlm.nih.gov/protein/EGJ9757652.1?report=genbank&amp;log$=prottop&amp;blast_rank=488&amp;RID=HFV3YH9X013","EGJ9757652.1")</f>
        <v>EGJ9757652.1</v>
      </c>
      <c r="H489" s="15"/>
    </row>
    <row r="490" spans="1:8" x14ac:dyDescent="0.15">
      <c r="A490" s="1" t="s">
        <v>10</v>
      </c>
      <c r="B490" s="1" t="s">
        <v>17</v>
      </c>
      <c r="C490" s="4">
        <v>0.79</v>
      </c>
      <c r="D490" s="10">
        <v>4E-14</v>
      </c>
      <c r="E490" s="2">
        <v>25</v>
      </c>
      <c r="F490" s="2">
        <v>2981</v>
      </c>
      <c r="G490" s="29" t="str">
        <f>HYPERLINK("https://www.ncbi.nlm.nih.gov/protein/EES5073046.1?report=genbank&amp;log$=prottop&amp;blast_rank=489&amp;RID=HFV3YH9X013","EES5073046.1")</f>
        <v>EES5073046.1</v>
      </c>
      <c r="H490" s="15"/>
    </row>
    <row r="491" spans="1:8" x14ac:dyDescent="0.15">
      <c r="A491" s="1" t="s">
        <v>19</v>
      </c>
      <c r="B491" s="1" t="s">
        <v>17</v>
      </c>
      <c r="C491" s="4">
        <v>0.8</v>
      </c>
      <c r="D491" s="10">
        <v>4E-14</v>
      </c>
      <c r="E491" s="2">
        <v>21.62</v>
      </c>
      <c r="F491" s="2">
        <v>2984</v>
      </c>
      <c r="G491" s="29" t="str">
        <f>HYPERLINK("https://www.ncbi.nlm.nih.gov/protein/WP_137532526.1?report=genbank&amp;log$=prottop&amp;blast_rank=490&amp;RID=HFV3YH9X013","WP_137532526.1")</f>
        <v>WP_137532526.1</v>
      </c>
      <c r="H491" s="15"/>
    </row>
    <row r="492" spans="1:8" x14ac:dyDescent="0.15">
      <c r="A492" s="1" t="s">
        <v>10</v>
      </c>
      <c r="B492" s="1" t="s">
        <v>17</v>
      </c>
      <c r="C492" s="4">
        <v>0.79</v>
      </c>
      <c r="D492" s="10">
        <v>4E-14</v>
      </c>
      <c r="E492" s="2">
        <v>25</v>
      </c>
      <c r="F492" s="2">
        <v>2982</v>
      </c>
      <c r="G492" s="29" t="str">
        <f>HYPERLINK("https://www.ncbi.nlm.nih.gov/protein/EFG1535378.1?report=genbank&amp;log$=prottop&amp;blast_rank=491&amp;RID=HFV3YH9X013","EFG1535378.1")</f>
        <v>EFG1535378.1</v>
      </c>
      <c r="H492" s="15"/>
    </row>
    <row r="493" spans="1:8" x14ac:dyDescent="0.15">
      <c r="A493" s="1" t="s">
        <v>10</v>
      </c>
      <c r="B493" s="1" t="s">
        <v>17</v>
      </c>
      <c r="C493" s="4">
        <v>0.79</v>
      </c>
      <c r="D493" s="10">
        <v>4E-14</v>
      </c>
      <c r="E493" s="2">
        <v>25</v>
      </c>
      <c r="F493" s="2">
        <v>2932</v>
      </c>
      <c r="G493" s="29" t="str">
        <f>HYPERLINK("https://www.ncbi.nlm.nih.gov/protein/EFI2332394.1?report=genbank&amp;log$=prottop&amp;blast_rank=492&amp;RID=HFV3YH9X013","EFI2332394.1")</f>
        <v>EFI2332394.1</v>
      </c>
      <c r="H493" s="15"/>
    </row>
    <row r="494" spans="1:8" x14ac:dyDescent="0.15">
      <c r="A494" s="1" t="s">
        <v>15</v>
      </c>
      <c r="B494" s="1" t="s">
        <v>17</v>
      </c>
      <c r="C494" s="4">
        <v>0.8</v>
      </c>
      <c r="D494" s="10">
        <v>4E-14</v>
      </c>
      <c r="E494" s="2">
        <v>21.62</v>
      </c>
      <c r="F494" s="2">
        <v>2990</v>
      </c>
      <c r="G494" s="29" t="str">
        <f>HYPERLINK("https://www.ncbi.nlm.nih.gov/protein/HAW1409602.1?report=genbank&amp;log$=prottop&amp;blast_rank=493&amp;RID=HFV3YH9X013","HAW1409602.1")</f>
        <v>HAW1409602.1</v>
      </c>
      <c r="H494" s="15"/>
    </row>
    <row r="495" spans="1:8" x14ac:dyDescent="0.15">
      <c r="A495" s="1" t="s">
        <v>10</v>
      </c>
      <c r="B495" s="1" t="s">
        <v>17</v>
      </c>
      <c r="C495" s="4">
        <v>0.79</v>
      </c>
      <c r="D495" s="10">
        <v>4E-14</v>
      </c>
      <c r="E495" s="2">
        <v>25</v>
      </c>
      <c r="F495" s="2">
        <v>2975</v>
      </c>
      <c r="G495" s="29" t="str">
        <f>HYPERLINK("https://www.ncbi.nlm.nih.gov/protein/EFI4750848.1?report=genbank&amp;log$=prottop&amp;blast_rank=494&amp;RID=HFV3YH9X013","EFI4750848.1")</f>
        <v>EFI4750848.1</v>
      </c>
      <c r="H495" s="15"/>
    </row>
    <row r="496" spans="1:8" x14ac:dyDescent="0.15">
      <c r="A496" s="1" t="s">
        <v>10</v>
      </c>
      <c r="B496" s="1" t="s">
        <v>17</v>
      </c>
      <c r="C496" s="4">
        <v>0.79</v>
      </c>
      <c r="D496" s="10">
        <v>4E-14</v>
      </c>
      <c r="E496" s="2">
        <v>25</v>
      </c>
      <c r="F496" s="2">
        <v>2981</v>
      </c>
      <c r="G496" s="29" t="str">
        <f>HYPERLINK("https://www.ncbi.nlm.nih.gov/protein/EFI9294437.1?report=genbank&amp;log$=prottop&amp;blast_rank=495&amp;RID=HFV3YH9X013","EFI9294437.1")</f>
        <v>EFI9294437.1</v>
      </c>
      <c r="H496" s="15"/>
    </row>
    <row r="497" spans="1:8" x14ac:dyDescent="0.15">
      <c r="A497" s="1" t="s">
        <v>19</v>
      </c>
      <c r="B497" s="1" t="s">
        <v>17</v>
      </c>
      <c r="C497" s="4">
        <v>0.79</v>
      </c>
      <c r="D497" s="10">
        <v>4E-14</v>
      </c>
      <c r="E497" s="2">
        <v>25</v>
      </c>
      <c r="F497" s="2">
        <v>2981</v>
      </c>
      <c r="G497" s="29" t="str">
        <f>HYPERLINK("https://www.ncbi.nlm.nih.gov/protein/WP_198248450.1?report=genbank&amp;log$=prottop&amp;blast_rank=496&amp;RID=HFV3YH9X013","WP_198248450.1")</f>
        <v>WP_198248450.1</v>
      </c>
      <c r="H497" s="15"/>
    </row>
    <row r="498" spans="1:8" x14ac:dyDescent="0.15">
      <c r="A498" s="1" t="s">
        <v>10</v>
      </c>
      <c r="B498" s="1" t="s">
        <v>17</v>
      </c>
      <c r="C498" s="4">
        <v>0.79</v>
      </c>
      <c r="D498" s="10">
        <v>4E-14</v>
      </c>
      <c r="E498" s="2">
        <v>25</v>
      </c>
      <c r="F498" s="2">
        <v>2981</v>
      </c>
      <c r="G498" s="29" t="str">
        <f>HYPERLINK("https://www.ncbi.nlm.nih.gov/protein/EEU4651233.1?report=genbank&amp;log$=prottop&amp;blast_rank=497&amp;RID=HFV3YH9X013","EEU4651233.1")</f>
        <v>EEU4651233.1</v>
      </c>
      <c r="H498" s="15"/>
    </row>
    <row r="499" spans="1:8" x14ac:dyDescent="0.15">
      <c r="A499" s="1" t="s">
        <v>10</v>
      </c>
      <c r="B499" s="1" t="s">
        <v>17</v>
      </c>
      <c r="C499" s="4">
        <v>0.79</v>
      </c>
      <c r="D499" s="10">
        <v>4E-14</v>
      </c>
      <c r="E499" s="2">
        <v>25</v>
      </c>
      <c r="F499" s="2">
        <v>2975</v>
      </c>
      <c r="G499" s="29" t="str">
        <f>HYPERLINK("https://www.ncbi.nlm.nih.gov/protein/EHB8111552.1?report=genbank&amp;log$=prottop&amp;blast_rank=498&amp;RID=HFV3YH9X013","EHB8111552.1")</f>
        <v>EHB8111552.1</v>
      </c>
      <c r="H499" s="15"/>
    </row>
    <row r="500" spans="1:8" x14ac:dyDescent="0.15">
      <c r="A500" s="1" t="s">
        <v>20</v>
      </c>
      <c r="B500" s="1" t="s">
        <v>17</v>
      </c>
      <c r="C500" s="4">
        <v>0.79</v>
      </c>
      <c r="D500" s="10">
        <v>4E-14</v>
      </c>
      <c r="E500" s="2">
        <v>25</v>
      </c>
      <c r="F500" s="2">
        <v>2567</v>
      </c>
      <c r="G500" s="29" t="str">
        <f>HYPERLINK("https://www.ncbi.nlm.nih.gov/protein/EEU4145010.1?report=genbank&amp;log$=prottop&amp;blast_rank=499&amp;RID=HFV3YH9X013","EEU4145010.1")</f>
        <v>EEU4145010.1</v>
      </c>
      <c r="H500" s="15"/>
    </row>
    <row r="501" spans="1:8" x14ac:dyDescent="0.15">
      <c r="A501" s="1" t="s">
        <v>10</v>
      </c>
      <c r="B501" s="1" t="s">
        <v>17</v>
      </c>
      <c r="C501" s="4">
        <v>0.79</v>
      </c>
      <c r="D501" s="10">
        <v>4E-14</v>
      </c>
      <c r="E501" s="2">
        <v>25</v>
      </c>
      <c r="F501" s="2">
        <v>2975</v>
      </c>
      <c r="G501" s="29" t="str">
        <f>HYPERLINK("https://www.ncbi.nlm.nih.gov/protein/EER3410654.1?report=genbank&amp;log$=prottop&amp;blast_rank=500&amp;RID=HFV3YH9X013","EER3410654.1")</f>
        <v>EER3410654.1</v>
      </c>
      <c r="H501" s="15"/>
    </row>
    <row r="502" spans="1:8" x14ac:dyDescent="0.15">
      <c r="A502" s="1" t="s">
        <v>10</v>
      </c>
      <c r="B502" s="1" t="s">
        <v>17</v>
      </c>
      <c r="C502" s="4">
        <v>0.79</v>
      </c>
      <c r="D502" s="10">
        <v>4E-14</v>
      </c>
      <c r="E502" s="2">
        <v>25</v>
      </c>
      <c r="F502" s="2">
        <v>2975</v>
      </c>
      <c r="G502" s="29" t="str">
        <f>HYPERLINK("https://www.ncbi.nlm.nih.gov/protein/EES9915229.1?report=genbank&amp;log$=prottop&amp;blast_rank=501&amp;RID=HFV3YH9X013","EES9915229.1")</f>
        <v>EES9915229.1</v>
      </c>
      <c r="H502" s="15"/>
    </row>
    <row r="503" spans="1:8" x14ac:dyDescent="0.15">
      <c r="A503" s="1" t="s">
        <v>19</v>
      </c>
      <c r="B503" s="1" t="s">
        <v>17</v>
      </c>
      <c r="C503" s="4">
        <v>0.79</v>
      </c>
      <c r="D503" s="10">
        <v>4E-14</v>
      </c>
      <c r="E503" s="2">
        <v>25</v>
      </c>
      <c r="F503" s="2">
        <v>2975</v>
      </c>
      <c r="G503" s="29" t="str">
        <f>HYPERLINK("https://www.ncbi.nlm.nih.gov/protein/WP_044809568.1?report=genbank&amp;log$=prottop&amp;blast_rank=502&amp;RID=HFV3YH9X013","WP_044809568.1")</f>
        <v>WP_044809568.1</v>
      </c>
      <c r="H503" s="15"/>
    </row>
    <row r="504" spans="1:8" x14ac:dyDescent="0.15">
      <c r="A504" s="1" t="s">
        <v>10</v>
      </c>
      <c r="B504" s="1" t="s">
        <v>17</v>
      </c>
      <c r="C504" s="4">
        <v>0.79</v>
      </c>
      <c r="D504" s="10">
        <v>4E-14</v>
      </c>
      <c r="E504" s="2">
        <v>25</v>
      </c>
      <c r="F504" s="2">
        <v>2975</v>
      </c>
      <c r="G504" s="29" t="str">
        <f>HYPERLINK("https://www.ncbi.nlm.nih.gov/protein/EGH7024026.1?report=genbank&amp;log$=prottop&amp;blast_rank=503&amp;RID=HFV3YH9X013","EGH7024026.1")</f>
        <v>EGH7024026.1</v>
      </c>
      <c r="H504" s="15"/>
    </row>
    <row r="505" spans="1:8" x14ac:dyDescent="0.15">
      <c r="A505" s="1" t="s">
        <v>19</v>
      </c>
      <c r="B505" s="1" t="s">
        <v>17</v>
      </c>
      <c r="C505" s="4">
        <v>0.79</v>
      </c>
      <c r="D505" s="10">
        <v>4E-14</v>
      </c>
      <c r="E505" s="2">
        <v>25</v>
      </c>
      <c r="F505" s="2">
        <v>2975</v>
      </c>
      <c r="G505" s="29" t="str">
        <f>HYPERLINK("https://www.ncbi.nlm.nih.gov/protein/WP_033884924.1?report=genbank&amp;log$=prottop&amp;blast_rank=504&amp;RID=HFV3YH9X013","WP_033884924.1")</f>
        <v>WP_033884924.1</v>
      </c>
      <c r="H505" s="15"/>
    </row>
    <row r="506" spans="1:8" x14ac:dyDescent="0.15">
      <c r="A506" s="1" t="s">
        <v>10</v>
      </c>
      <c r="B506" s="1" t="s">
        <v>17</v>
      </c>
      <c r="C506" s="4">
        <v>0.79</v>
      </c>
      <c r="D506" s="10">
        <v>4E-14</v>
      </c>
      <c r="E506" s="2">
        <v>25</v>
      </c>
      <c r="F506" s="2">
        <v>2975</v>
      </c>
      <c r="G506" s="29" t="str">
        <f>HYPERLINK("https://www.ncbi.nlm.nih.gov/protein/EEZ2707848.1?report=genbank&amp;log$=prottop&amp;blast_rank=505&amp;RID=HFV3YH9X013","EEZ2707848.1")</f>
        <v>EEZ2707848.1</v>
      </c>
      <c r="H506" s="15"/>
    </row>
    <row r="507" spans="1:8" x14ac:dyDescent="0.15">
      <c r="A507" s="1" t="s">
        <v>10</v>
      </c>
      <c r="B507" s="1" t="s">
        <v>17</v>
      </c>
      <c r="C507" s="4">
        <v>0.79</v>
      </c>
      <c r="D507" s="10">
        <v>4E-14</v>
      </c>
      <c r="E507" s="2">
        <v>25</v>
      </c>
      <c r="F507" s="2">
        <v>2975</v>
      </c>
      <c r="G507" s="29" t="str">
        <f>HYPERLINK("https://www.ncbi.nlm.nih.gov/protein/EET1476024.1?report=genbank&amp;log$=prottop&amp;blast_rank=506&amp;RID=HFV3YH9X013","EET1476024.1")</f>
        <v>EET1476024.1</v>
      </c>
      <c r="H507" s="15"/>
    </row>
    <row r="508" spans="1:8" x14ac:dyDescent="0.15">
      <c r="A508" s="1" t="s">
        <v>10</v>
      </c>
      <c r="B508" s="1" t="s">
        <v>17</v>
      </c>
      <c r="C508" s="4">
        <v>0.79</v>
      </c>
      <c r="D508" s="10">
        <v>4E-14</v>
      </c>
      <c r="E508" s="2">
        <v>25</v>
      </c>
      <c r="F508" s="2">
        <v>2953</v>
      </c>
      <c r="G508" s="29" t="str">
        <f>HYPERLINK("https://www.ncbi.nlm.nih.gov/protein/EEW7981780.1?report=genbank&amp;log$=prottop&amp;blast_rank=507&amp;RID=HFV3YH9X013","EEW7981780.1")</f>
        <v>EEW7981780.1</v>
      </c>
      <c r="H508" s="15"/>
    </row>
    <row r="509" spans="1:8" x14ac:dyDescent="0.15">
      <c r="A509" s="1" t="s">
        <v>10</v>
      </c>
      <c r="B509" s="1" t="s">
        <v>17</v>
      </c>
      <c r="C509" s="4">
        <v>0.79</v>
      </c>
      <c r="D509" s="10">
        <v>5.0000000000000002E-14</v>
      </c>
      <c r="E509" s="2">
        <v>25</v>
      </c>
      <c r="F509" s="2">
        <v>2975</v>
      </c>
      <c r="G509" s="29" t="str">
        <f>HYPERLINK("https://www.ncbi.nlm.nih.gov/protein/EGG2073887.1?report=genbank&amp;log$=prottop&amp;blast_rank=508&amp;RID=HFV3YH9X013","EGG2073887.1")</f>
        <v>EGG2073887.1</v>
      </c>
      <c r="H509" s="15"/>
    </row>
    <row r="510" spans="1:8" x14ac:dyDescent="0.15">
      <c r="A510" s="1" t="s">
        <v>10</v>
      </c>
      <c r="B510" s="1" t="s">
        <v>17</v>
      </c>
      <c r="C510" s="4">
        <v>0.79</v>
      </c>
      <c r="D510" s="10">
        <v>5.0000000000000002E-14</v>
      </c>
      <c r="E510" s="2">
        <v>25</v>
      </c>
      <c r="F510" s="2">
        <v>2975</v>
      </c>
      <c r="G510" s="29" t="str">
        <f>HYPERLINK("https://www.ncbi.nlm.nih.gov/protein/EEY1417900.1?report=genbank&amp;log$=prottop&amp;blast_rank=509&amp;RID=HFV3YH9X013","EEY1417900.1")</f>
        <v>EEY1417900.1</v>
      </c>
      <c r="H510" s="15"/>
    </row>
    <row r="511" spans="1:8" x14ac:dyDescent="0.15">
      <c r="A511" s="1" t="s">
        <v>19</v>
      </c>
      <c r="B511" s="1" t="s">
        <v>17</v>
      </c>
      <c r="C511" s="4">
        <v>0.8</v>
      </c>
      <c r="D511" s="10">
        <v>5.0000000000000002E-14</v>
      </c>
      <c r="E511" s="2">
        <v>21.62</v>
      </c>
      <c r="F511" s="2">
        <v>2984</v>
      </c>
      <c r="G511" s="29" t="str">
        <f>HYPERLINK("https://www.ncbi.nlm.nih.gov/protein/WP_111951277.1?report=genbank&amp;log$=prottop&amp;blast_rank=510&amp;RID=HFV3YH9X013","WP_111951277.1")</f>
        <v>WP_111951277.1</v>
      </c>
      <c r="H511" s="15"/>
    </row>
    <row r="512" spans="1:8" x14ac:dyDescent="0.15">
      <c r="A512" s="1" t="s">
        <v>10</v>
      </c>
      <c r="B512" s="1" t="s">
        <v>17</v>
      </c>
      <c r="C512" s="4">
        <v>0.79</v>
      </c>
      <c r="D512" s="10">
        <v>5.0000000000000002E-14</v>
      </c>
      <c r="E512" s="2">
        <v>25</v>
      </c>
      <c r="F512" s="2">
        <v>2981</v>
      </c>
      <c r="G512" s="29" t="str">
        <f>HYPERLINK("https://www.ncbi.nlm.nih.gov/protein/EFD8965444.1?report=genbank&amp;log$=prottop&amp;blast_rank=511&amp;RID=HFV3YH9X013","EFD8965444.1")</f>
        <v>EFD8965444.1</v>
      </c>
      <c r="H512" s="15"/>
    </row>
    <row r="513" spans="1:8" x14ac:dyDescent="0.15">
      <c r="A513" s="1" t="s">
        <v>10</v>
      </c>
      <c r="B513" s="1" t="s">
        <v>17</v>
      </c>
      <c r="C513" s="4">
        <v>0.79</v>
      </c>
      <c r="D513" s="10">
        <v>5.0000000000000002E-14</v>
      </c>
      <c r="E513" s="2">
        <v>25</v>
      </c>
      <c r="F513" s="2">
        <v>2975</v>
      </c>
      <c r="G513" s="29" t="str">
        <f>HYPERLINK("https://www.ncbi.nlm.nih.gov/protein/EEV0604464.1?report=genbank&amp;log$=prottop&amp;blast_rank=512&amp;RID=HFV3YH9X013","EEV0604464.1")</f>
        <v>EEV0604464.1</v>
      </c>
      <c r="H513" s="15"/>
    </row>
    <row r="514" spans="1:8" x14ac:dyDescent="0.15">
      <c r="A514" s="1" t="s">
        <v>10</v>
      </c>
      <c r="B514" s="1" t="s">
        <v>17</v>
      </c>
      <c r="C514" s="4">
        <v>0.79</v>
      </c>
      <c r="D514" s="10">
        <v>5.0000000000000002E-14</v>
      </c>
      <c r="E514" s="2">
        <v>25</v>
      </c>
      <c r="F514" s="2">
        <v>2981</v>
      </c>
      <c r="G514" s="29" t="str">
        <f>HYPERLINK("https://www.ncbi.nlm.nih.gov/protein/EER0450162.1?report=genbank&amp;log$=prottop&amp;blast_rank=513&amp;RID=HFV3YH9X013","EER0450162.1")</f>
        <v>EER0450162.1</v>
      </c>
      <c r="H514" s="15"/>
    </row>
    <row r="515" spans="1:8" x14ac:dyDescent="0.15">
      <c r="A515" s="1" t="s">
        <v>10</v>
      </c>
      <c r="B515" s="1" t="s">
        <v>17</v>
      </c>
      <c r="C515" s="4">
        <v>0.79</v>
      </c>
      <c r="D515" s="10">
        <v>5.0000000000000002E-14</v>
      </c>
      <c r="E515" s="2">
        <v>25</v>
      </c>
      <c r="F515" s="2">
        <v>2981</v>
      </c>
      <c r="G515" s="29" t="str">
        <f>HYPERLINK("https://www.ncbi.nlm.nih.gov/protein/EEZ2393872.1?report=genbank&amp;log$=prottop&amp;blast_rank=514&amp;RID=HFV3YH9X013","EEZ2393872.1")</f>
        <v>EEZ2393872.1</v>
      </c>
      <c r="H515" s="15"/>
    </row>
    <row r="516" spans="1:8" x14ac:dyDescent="0.15">
      <c r="A516" s="1" t="s">
        <v>12</v>
      </c>
      <c r="B516" s="1" t="s">
        <v>17</v>
      </c>
      <c r="C516" s="4">
        <v>0.8</v>
      </c>
      <c r="D516" s="10">
        <v>5.0000000000000002E-14</v>
      </c>
      <c r="E516" s="2">
        <v>21.62</v>
      </c>
      <c r="F516" s="2">
        <v>2984</v>
      </c>
      <c r="G516" s="29" t="str">
        <f>HYPERLINK("https://www.ncbi.nlm.nih.gov/protein/HBD0016313.1?report=genbank&amp;log$=prottop&amp;blast_rank=515&amp;RID=HFV3YH9X013","HBD0016313.1")</f>
        <v>HBD0016313.1</v>
      </c>
      <c r="H516" s="15"/>
    </row>
    <row r="517" spans="1:8" x14ac:dyDescent="0.15">
      <c r="A517" s="1" t="s">
        <v>10</v>
      </c>
      <c r="B517" s="1" t="s">
        <v>17</v>
      </c>
      <c r="C517" s="4">
        <v>0.8</v>
      </c>
      <c r="D517" s="10">
        <v>5.0000000000000002E-14</v>
      </c>
      <c r="E517" s="2">
        <v>21.62</v>
      </c>
      <c r="F517" s="2">
        <v>2984</v>
      </c>
      <c r="G517" s="29" t="str">
        <f>HYPERLINK("https://www.ncbi.nlm.nih.gov/protein/EFL9591344.1?report=genbank&amp;log$=prottop&amp;blast_rank=516&amp;RID=HFV3YH9X013","EFL9591344.1")</f>
        <v>EFL9591344.1</v>
      </c>
      <c r="H517" s="15"/>
    </row>
    <row r="518" spans="1:8" x14ac:dyDescent="0.15">
      <c r="A518" s="1" t="s">
        <v>19</v>
      </c>
      <c r="B518" s="1" t="s">
        <v>17</v>
      </c>
      <c r="C518" s="4">
        <v>0.79</v>
      </c>
      <c r="D518" s="10">
        <v>5.0000000000000002E-14</v>
      </c>
      <c r="E518" s="2">
        <v>25</v>
      </c>
      <c r="F518" s="2">
        <v>2975</v>
      </c>
      <c r="G518" s="29" t="str">
        <f>HYPERLINK("https://www.ncbi.nlm.nih.gov/protein/MBS9034607.1?report=genbank&amp;log$=prottop&amp;blast_rank=517&amp;RID=HFV3YH9X013","MBS9034607.1")</f>
        <v>MBS9034607.1</v>
      </c>
      <c r="H518" s="15"/>
    </row>
    <row r="519" spans="1:8" x14ac:dyDescent="0.15">
      <c r="A519" s="1" t="s">
        <v>10</v>
      </c>
      <c r="B519" s="1" t="s">
        <v>17</v>
      </c>
      <c r="C519" s="4">
        <v>0.79</v>
      </c>
      <c r="D519" s="10">
        <v>5.0000000000000002E-14</v>
      </c>
      <c r="E519" s="2">
        <v>25</v>
      </c>
      <c r="F519" s="2">
        <v>2981</v>
      </c>
      <c r="G519" s="29" t="str">
        <f>HYPERLINK("https://www.ncbi.nlm.nih.gov/protein/EEU5190972.1?report=genbank&amp;log$=prottop&amp;blast_rank=518&amp;RID=HFV3YH9X013","EEU5190972.1")</f>
        <v>EEU5190972.1</v>
      </c>
      <c r="H519" s="15"/>
    </row>
    <row r="520" spans="1:8" x14ac:dyDescent="0.15">
      <c r="A520" s="1" t="s">
        <v>19</v>
      </c>
      <c r="B520" s="1" t="s">
        <v>17</v>
      </c>
      <c r="C520" s="4">
        <v>0.8</v>
      </c>
      <c r="D520" s="10">
        <v>5.9999999999999997E-14</v>
      </c>
      <c r="E520" s="2">
        <v>21.62</v>
      </c>
      <c r="F520" s="2">
        <v>2984</v>
      </c>
      <c r="G520" s="29" t="str">
        <f>HYPERLINK("https://www.ncbi.nlm.nih.gov/protein/WP_097312204.1?report=genbank&amp;log$=prottop&amp;blast_rank=519&amp;RID=HFV3YH9X013","WP_097312204.1")</f>
        <v>WP_097312204.1</v>
      </c>
      <c r="H520" s="15"/>
    </row>
    <row r="521" spans="1:8" x14ac:dyDescent="0.15">
      <c r="A521" s="1" t="s">
        <v>19</v>
      </c>
      <c r="B521" s="1" t="s">
        <v>17</v>
      </c>
      <c r="C521" s="4">
        <v>0.8</v>
      </c>
      <c r="D521" s="10">
        <v>5.9999999999999997E-14</v>
      </c>
      <c r="E521" s="2">
        <v>21.62</v>
      </c>
      <c r="F521" s="2">
        <v>2991</v>
      </c>
      <c r="G521" s="29" t="str">
        <f>HYPERLINK("https://www.ncbi.nlm.nih.gov/protein/WP_137527762.1?report=genbank&amp;log$=prottop&amp;blast_rank=520&amp;RID=HFV3YH9X013","WP_137527762.1")</f>
        <v>WP_137527762.1</v>
      </c>
      <c r="H521" s="15"/>
    </row>
    <row r="522" spans="1:8" x14ac:dyDescent="0.15">
      <c r="A522" s="1" t="s">
        <v>10</v>
      </c>
      <c r="B522" s="1" t="s">
        <v>17</v>
      </c>
      <c r="C522" s="4">
        <v>0.8</v>
      </c>
      <c r="D522" s="10">
        <v>5.9999999999999997E-14</v>
      </c>
      <c r="E522" s="2">
        <v>21.62</v>
      </c>
      <c r="F522" s="2">
        <v>2984</v>
      </c>
      <c r="G522" s="29" t="str">
        <f>HYPERLINK("https://www.ncbi.nlm.nih.gov/protein/EHH6675001.1?report=genbank&amp;log$=prottop&amp;blast_rank=521&amp;RID=HFV3YH9X013","EHH6675001.1")</f>
        <v>EHH6675001.1</v>
      </c>
      <c r="H522" s="15"/>
    </row>
    <row r="523" spans="1:8" x14ac:dyDescent="0.15">
      <c r="A523" s="1" t="s">
        <v>19</v>
      </c>
      <c r="B523" s="1" t="s">
        <v>17</v>
      </c>
      <c r="C523" s="4">
        <v>0.8</v>
      </c>
      <c r="D523" s="10">
        <v>5.9999999999999997E-14</v>
      </c>
      <c r="E523" s="2">
        <v>21.62</v>
      </c>
      <c r="F523" s="2">
        <v>2984</v>
      </c>
      <c r="G523" s="29" t="str">
        <f>HYPERLINK("https://www.ncbi.nlm.nih.gov/protein/WP_111999824.1?report=genbank&amp;log$=prottop&amp;blast_rank=522&amp;RID=HFV3YH9X013","WP_111999824.1")</f>
        <v>WP_111999824.1</v>
      </c>
      <c r="H523" s="15"/>
    </row>
    <row r="524" spans="1:8" x14ac:dyDescent="0.15">
      <c r="A524" s="1" t="s">
        <v>19</v>
      </c>
      <c r="B524" s="1" t="s">
        <v>17</v>
      </c>
      <c r="C524" s="4">
        <v>0.8</v>
      </c>
      <c r="D524" s="10">
        <v>5.9999999999999997E-14</v>
      </c>
      <c r="E524" s="2">
        <v>21.62</v>
      </c>
      <c r="F524" s="2">
        <v>2984</v>
      </c>
      <c r="G524" s="29" t="str">
        <f>HYPERLINK("https://www.ncbi.nlm.nih.gov/protein/WP_112918779.1?report=genbank&amp;log$=prottop&amp;blast_rank=523&amp;RID=HFV3YH9X013","WP_112918779.1")</f>
        <v>WP_112918779.1</v>
      </c>
      <c r="H524" s="15"/>
    </row>
    <row r="525" spans="1:8" x14ac:dyDescent="0.15">
      <c r="A525" s="1" t="s">
        <v>19</v>
      </c>
      <c r="B525" s="1" t="s">
        <v>17</v>
      </c>
      <c r="C525" s="4">
        <v>0.8</v>
      </c>
      <c r="D525" s="10">
        <v>5.9999999999999997E-14</v>
      </c>
      <c r="E525" s="2">
        <v>21.62</v>
      </c>
      <c r="F525" s="2">
        <v>2984</v>
      </c>
      <c r="G525" s="29" t="str">
        <f>HYPERLINK("https://www.ncbi.nlm.nih.gov/protein/WP_096987216.1?report=genbank&amp;log$=prottop&amp;blast_rank=524&amp;RID=HFV3YH9X013","WP_096987216.1")</f>
        <v>WP_096987216.1</v>
      </c>
      <c r="H525" s="15"/>
    </row>
    <row r="526" spans="1:8" x14ac:dyDescent="0.15">
      <c r="A526" s="1" t="s">
        <v>10</v>
      </c>
      <c r="B526" s="1" t="s">
        <v>17</v>
      </c>
      <c r="C526" s="4">
        <v>0.79</v>
      </c>
      <c r="D526" s="10">
        <v>5.9999999999999997E-14</v>
      </c>
      <c r="E526" s="2">
        <v>25</v>
      </c>
      <c r="F526" s="2">
        <v>2842</v>
      </c>
      <c r="G526" s="29" t="str">
        <f>HYPERLINK("https://www.ncbi.nlm.nih.gov/protein/EER3100765.1?report=genbank&amp;log$=prottop&amp;blast_rank=525&amp;RID=HFV3YH9X013","EER3100765.1")</f>
        <v>EER3100765.1</v>
      </c>
      <c r="H526" s="15"/>
    </row>
    <row r="527" spans="1:8" x14ac:dyDescent="0.15">
      <c r="A527" s="1" t="s">
        <v>19</v>
      </c>
      <c r="B527" s="1" t="s">
        <v>17</v>
      </c>
      <c r="C527" s="4">
        <v>0.8</v>
      </c>
      <c r="D527" s="10">
        <v>5.9999999999999997E-14</v>
      </c>
      <c r="E527" s="2">
        <v>21.62</v>
      </c>
      <c r="F527" s="2">
        <v>2984</v>
      </c>
      <c r="G527" s="29" t="str">
        <f>HYPERLINK("https://www.ncbi.nlm.nih.gov/protein/WP_097409301.1?report=genbank&amp;log$=prottop&amp;blast_rank=526&amp;RID=HFV3YH9X013","WP_097409301.1")</f>
        <v>WP_097409301.1</v>
      </c>
      <c r="H527" s="15"/>
    </row>
    <row r="528" spans="1:8" x14ac:dyDescent="0.15">
      <c r="A528" s="1" t="s">
        <v>19</v>
      </c>
      <c r="B528" s="1" t="s">
        <v>17</v>
      </c>
      <c r="C528" s="4">
        <v>0.8</v>
      </c>
      <c r="D528" s="10">
        <v>5.9999999999999997E-14</v>
      </c>
      <c r="E528" s="2">
        <v>21.62</v>
      </c>
      <c r="F528" s="2">
        <v>2984</v>
      </c>
      <c r="G528" s="29" t="str">
        <f>HYPERLINK("https://www.ncbi.nlm.nih.gov/protein/MBB8888243.1?report=genbank&amp;log$=prottop&amp;blast_rank=527&amp;RID=HFV3YH9X013","MBB8888243.1")</f>
        <v>MBB8888243.1</v>
      </c>
      <c r="H528" s="15"/>
    </row>
    <row r="529" spans="1:8" x14ac:dyDescent="0.15">
      <c r="A529" s="1" t="s">
        <v>10</v>
      </c>
      <c r="B529" s="1" t="s">
        <v>17</v>
      </c>
      <c r="C529" s="4">
        <v>0.8</v>
      </c>
      <c r="D529" s="10">
        <v>5.9999999999999997E-14</v>
      </c>
      <c r="E529" s="2">
        <v>21.62</v>
      </c>
      <c r="F529" s="2">
        <v>2984</v>
      </c>
      <c r="G529" s="29" t="str">
        <f>HYPERLINK("https://www.ncbi.nlm.nih.gov/protein/EFA4584878.1?report=genbank&amp;log$=prottop&amp;blast_rank=528&amp;RID=HFV3YH9X013","EFA4584878.1")</f>
        <v>EFA4584878.1</v>
      </c>
      <c r="H529" s="15"/>
    </row>
    <row r="530" spans="1:8" x14ac:dyDescent="0.15">
      <c r="A530" s="1" t="s">
        <v>20</v>
      </c>
      <c r="B530" s="1" t="s">
        <v>17</v>
      </c>
      <c r="C530" s="4">
        <v>0.8</v>
      </c>
      <c r="D530" s="10">
        <v>5.9999999999999997E-14</v>
      </c>
      <c r="E530" s="2">
        <v>21.62</v>
      </c>
      <c r="F530" s="2">
        <v>2984</v>
      </c>
      <c r="G530" s="29" t="str">
        <f>HYPERLINK("https://www.ncbi.nlm.nih.gov/protein/EFO2850924.1?report=genbank&amp;log$=prottop&amp;blast_rank=529&amp;RID=HFV3YH9X013","EFO2850924.1")</f>
        <v>EFO2850924.1</v>
      </c>
      <c r="H530" s="15"/>
    </row>
    <row r="531" spans="1:8" x14ac:dyDescent="0.15">
      <c r="A531" s="1" t="s">
        <v>10</v>
      </c>
      <c r="B531" s="1" t="s">
        <v>17</v>
      </c>
      <c r="C531" s="4">
        <v>0.79</v>
      </c>
      <c r="D531" s="10">
        <v>5.9999999999999997E-14</v>
      </c>
      <c r="E531" s="2">
        <v>25</v>
      </c>
      <c r="F531" s="2">
        <v>2975</v>
      </c>
      <c r="G531" s="29" t="str">
        <f>HYPERLINK("https://www.ncbi.nlm.nih.gov/protein/EEQ4807837.1?report=genbank&amp;log$=prottop&amp;blast_rank=530&amp;RID=HFV3YH9X013","EEQ4807837.1")</f>
        <v>EEQ4807837.1</v>
      </c>
      <c r="H531" s="15"/>
    </row>
    <row r="532" spans="1:8" x14ac:dyDescent="0.15">
      <c r="A532" s="1" t="s">
        <v>10</v>
      </c>
      <c r="B532" s="1" t="s">
        <v>17</v>
      </c>
      <c r="C532" s="4">
        <v>0.8</v>
      </c>
      <c r="D532" s="10">
        <v>5.9999999999999997E-14</v>
      </c>
      <c r="E532" s="2">
        <v>21.62</v>
      </c>
      <c r="F532" s="2">
        <v>2984</v>
      </c>
      <c r="G532" s="29" t="str">
        <f>HYPERLINK("https://www.ncbi.nlm.nih.gov/protein/EFC4463350.1?report=genbank&amp;log$=prottop&amp;blast_rank=531&amp;RID=HFV3YH9X013","EFC4463350.1")</f>
        <v>EFC4463350.1</v>
      </c>
      <c r="H532" s="15"/>
    </row>
    <row r="533" spans="1:8" x14ac:dyDescent="0.15">
      <c r="A533" s="1" t="s">
        <v>19</v>
      </c>
      <c r="B533" s="1" t="s">
        <v>17</v>
      </c>
      <c r="C533" s="4">
        <v>0.79</v>
      </c>
      <c r="D533" s="10">
        <v>5.9999999999999997E-14</v>
      </c>
      <c r="E533" s="2">
        <v>25</v>
      </c>
      <c r="F533" s="2">
        <v>2975</v>
      </c>
      <c r="G533" s="29" t="str">
        <f>HYPERLINK("https://www.ncbi.nlm.nih.gov/protein/WP_042968498.1?report=genbank&amp;log$=prottop&amp;blast_rank=532&amp;RID=HFV3YH9X013","WP_042968498.1")</f>
        <v>WP_042968498.1</v>
      </c>
      <c r="H533" s="15"/>
    </row>
    <row r="534" spans="1:8" x14ac:dyDescent="0.15">
      <c r="A534" s="1" t="s">
        <v>10</v>
      </c>
      <c r="B534" s="1" t="s">
        <v>17</v>
      </c>
      <c r="C534" s="4">
        <v>0.8</v>
      </c>
      <c r="D534" s="10">
        <v>5.9999999999999997E-14</v>
      </c>
      <c r="E534" s="2">
        <v>21.62</v>
      </c>
      <c r="F534" s="2">
        <v>2984</v>
      </c>
      <c r="G534" s="29" t="str">
        <f>HYPERLINK("https://www.ncbi.nlm.nih.gov/protein/EFA9220026.1?report=genbank&amp;log$=prottop&amp;blast_rank=533&amp;RID=HFV3YH9X013","EFA9220026.1")</f>
        <v>EFA9220026.1</v>
      </c>
      <c r="H534" s="15"/>
    </row>
    <row r="535" spans="1:8" x14ac:dyDescent="0.15">
      <c r="A535" s="1" t="s">
        <v>15</v>
      </c>
      <c r="B535" s="1" t="s">
        <v>17</v>
      </c>
      <c r="C535" s="4">
        <v>0.8</v>
      </c>
      <c r="D535" s="10">
        <v>7.0000000000000005E-14</v>
      </c>
      <c r="E535" s="2">
        <v>21.62</v>
      </c>
      <c r="F535" s="2">
        <v>2984</v>
      </c>
      <c r="G535" s="29" t="str">
        <f>HYPERLINK("https://www.ncbi.nlm.nih.gov/protein/HAI2565730.1?report=genbank&amp;log$=prottop&amp;blast_rank=534&amp;RID=HFV3YH9X013","HAI2565730.1")</f>
        <v>HAI2565730.1</v>
      </c>
      <c r="H535" s="15"/>
    </row>
    <row r="536" spans="1:8" x14ac:dyDescent="0.15">
      <c r="A536" s="1" t="s">
        <v>10</v>
      </c>
      <c r="B536" s="1" t="s">
        <v>17</v>
      </c>
      <c r="C536" s="4">
        <v>0.8</v>
      </c>
      <c r="D536" s="10">
        <v>7.0000000000000005E-14</v>
      </c>
      <c r="E536" s="2">
        <v>21.62</v>
      </c>
      <c r="F536" s="2">
        <v>2984</v>
      </c>
      <c r="G536" s="29" t="str">
        <f>HYPERLINK("https://www.ncbi.nlm.nih.gov/protein/EFL3105293.1?report=genbank&amp;log$=prottop&amp;blast_rank=535&amp;RID=HFV3YH9X013","EFL3105293.1")</f>
        <v>EFL3105293.1</v>
      </c>
      <c r="H536" s="15"/>
    </row>
    <row r="537" spans="1:8" x14ac:dyDescent="0.15">
      <c r="A537" s="1" t="s">
        <v>15</v>
      </c>
      <c r="B537" s="1" t="s">
        <v>17</v>
      </c>
      <c r="C537" s="4">
        <v>0.8</v>
      </c>
      <c r="D537" s="10">
        <v>7.0000000000000005E-14</v>
      </c>
      <c r="E537" s="2">
        <v>21.62</v>
      </c>
      <c r="F537" s="2">
        <v>2984</v>
      </c>
      <c r="G537" s="29" t="str">
        <f>HYPERLINK("https://www.ncbi.nlm.nih.gov/protein/HAY0607702.1?report=genbank&amp;log$=prottop&amp;blast_rank=536&amp;RID=HFV3YH9X013","HAY0607702.1")</f>
        <v>HAY0607702.1</v>
      </c>
      <c r="H537" s="15"/>
    </row>
    <row r="538" spans="1:8" x14ac:dyDescent="0.15">
      <c r="A538" s="1" t="s">
        <v>19</v>
      </c>
      <c r="B538" s="1" t="s">
        <v>17</v>
      </c>
      <c r="C538" s="4">
        <v>0.79</v>
      </c>
      <c r="D538" s="10">
        <v>7.0000000000000005E-14</v>
      </c>
      <c r="E538" s="2">
        <v>24.46</v>
      </c>
      <c r="F538" s="2">
        <v>2975</v>
      </c>
      <c r="G538" s="29" t="str">
        <f>HYPERLINK("https://www.ncbi.nlm.nih.gov/protein/WP_213854872.1?report=genbank&amp;log$=prottop&amp;blast_rank=537&amp;RID=HFV3YH9X013","WP_213854872.1")</f>
        <v>WP_213854872.1</v>
      </c>
      <c r="H538" s="15"/>
    </row>
    <row r="539" spans="1:8" x14ac:dyDescent="0.15">
      <c r="A539" s="3" t="s">
        <v>19</v>
      </c>
      <c r="B539" s="3" t="s">
        <v>129</v>
      </c>
      <c r="C539" s="17">
        <v>0.79</v>
      </c>
      <c r="D539" s="8">
        <v>7.0000000000000005E-14</v>
      </c>
      <c r="E539" s="9">
        <v>25</v>
      </c>
      <c r="F539" s="9">
        <v>2975</v>
      </c>
      <c r="G539" s="28" t="str">
        <f>HYPERLINK("https://www.ncbi.nlm.nih.gov/protein/WP_137551845.1?report=genbank&amp;log$=prottop&amp;blast_rank=538&amp;RID=HFV3YH9X013","WP_137551845.1")</f>
        <v>WP_137551845.1</v>
      </c>
      <c r="H539" s="15"/>
    </row>
    <row r="540" spans="1:8" x14ac:dyDescent="0.15">
      <c r="A540" s="1" t="s">
        <v>10</v>
      </c>
      <c r="B540" s="1" t="s">
        <v>17</v>
      </c>
      <c r="C540" s="4">
        <v>0.79</v>
      </c>
      <c r="D540" s="10">
        <v>7.0000000000000005E-14</v>
      </c>
      <c r="E540" s="2">
        <v>25</v>
      </c>
      <c r="F540" s="2">
        <v>2975</v>
      </c>
      <c r="G540" s="29" t="str">
        <f>HYPERLINK("https://www.ncbi.nlm.nih.gov/protein/EEW1230311.1?report=genbank&amp;log$=prottop&amp;blast_rank=539&amp;RID=HFV3YH9X013","EEW1230311.1")</f>
        <v>EEW1230311.1</v>
      </c>
      <c r="H540" s="15"/>
    </row>
    <row r="541" spans="1:8" x14ac:dyDescent="0.15">
      <c r="A541" s="1" t="s">
        <v>19</v>
      </c>
      <c r="B541" s="1" t="s">
        <v>17</v>
      </c>
      <c r="C541" s="4">
        <v>0.8</v>
      </c>
      <c r="D541" s="10">
        <v>7.0000000000000005E-14</v>
      </c>
      <c r="E541" s="2">
        <v>21.62</v>
      </c>
      <c r="F541" s="2">
        <v>2984</v>
      </c>
      <c r="G541" s="29" t="str">
        <f>HYPERLINK("https://www.ncbi.nlm.nih.gov/protein/WP_137581522.1?report=genbank&amp;log$=prottop&amp;blast_rank=540&amp;RID=HFV3YH9X013","WP_137581522.1")</f>
        <v>WP_137581522.1</v>
      </c>
      <c r="H541" s="15"/>
    </row>
    <row r="542" spans="1:8" x14ac:dyDescent="0.15">
      <c r="A542" s="1" t="s">
        <v>19</v>
      </c>
      <c r="B542" s="1" t="s">
        <v>17</v>
      </c>
      <c r="C542" s="4">
        <v>0.79</v>
      </c>
      <c r="D542" s="10">
        <v>7.0000000000000005E-14</v>
      </c>
      <c r="E542" s="2">
        <v>25</v>
      </c>
      <c r="F542" s="2">
        <v>2975</v>
      </c>
      <c r="G542" s="29" t="str">
        <f>HYPERLINK("https://www.ncbi.nlm.nih.gov/protein/WP_105490372.1?report=genbank&amp;log$=prottop&amp;blast_rank=541&amp;RID=HFV3YH9X013","WP_105490372.1")</f>
        <v>WP_105490372.1</v>
      </c>
      <c r="H542" s="15"/>
    </row>
    <row r="543" spans="1:8" x14ac:dyDescent="0.15">
      <c r="A543" s="1" t="s">
        <v>10</v>
      </c>
      <c r="B543" s="1" t="s">
        <v>17</v>
      </c>
      <c r="C543" s="4">
        <v>0.79</v>
      </c>
      <c r="D543" s="10">
        <v>7.0000000000000005E-14</v>
      </c>
      <c r="E543" s="2">
        <v>24.73</v>
      </c>
      <c r="F543" s="2">
        <v>2991</v>
      </c>
      <c r="G543" s="29" t="str">
        <f>HYPERLINK("https://www.ncbi.nlm.nih.gov/protein/EFN1753115.1?report=genbank&amp;log$=prottop&amp;blast_rank=542&amp;RID=HFV3YH9X013","EFN1753115.1")</f>
        <v>EFN1753115.1</v>
      </c>
      <c r="H543" s="15"/>
    </row>
    <row r="544" spans="1:8" x14ac:dyDescent="0.15">
      <c r="A544" s="3" t="s">
        <v>19</v>
      </c>
      <c r="B544" s="3" t="s">
        <v>126</v>
      </c>
      <c r="C544" s="17">
        <v>0.79</v>
      </c>
      <c r="D544" s="8">
        <v>7.0000000000000005E-14</v>
      </c>
      <c r="E544" s="9">
        <v>24.73</v>
      </c>
      <c r="F544" s="9">
        <v>2988</v>
      </c>
      <c r="G544" s="28" t="str">
        <f>HYPERLINK("https://www.ncbi.nlm.nih.gov/protein/WP_096979968.1?report=genbank&amp;log$=prottop&amp;blast_rank=543&amp;RID=HFV3YH9X013","WP_096979968.1")</f>
        <v>WP_096979968.1</v>
      </c>
      <c r="H544" s="15"/>
    </row>
    <row r="545" spans="1:8" x14ac:dyDescent="0.15">
      <c r="A545" s="1" t="s">
        <v>6</v>
      </c>
      <c r="B545" s="1" t="s">
        <v>17</v>
      </c>
      <c r="C545" s="4">
        <v>0.8</v>
      </c>
      <c r="D545" s="10">
        <v>7.0000000000000005E-14</v>
      </c>
      <c r="E545" s="2">
        <v>21.62</v>
      </c>
      <c r="F545" s="2">
        <v>2967</v>
      </c>
      <c r="G545" s="29" t="str">
        <f>HYPERLINK("https://www.ncbi.nlm.nih.gov/protein/SQZ77325.1?report=genbank&amp;log$=prottop&amp;blast_rank=544&amp;RID=HFV3YH9X013","SQZ77325.1")</f>
        <v>SQZ77325.1</v>
      </c>
      <c r="H545" s="15"/>
    </row>
    <row r="546" spans="1:8" x14ac:dyDescent="0.15">
      <c r="A546" s="1" t="s">
        <v>22</v>
      </c>
      <c r="B546" s="1" t="s">
        <v>17</v>
      </c>
      <c r="C546" s="4">
        <v>0.5</v>
      </c>
      <c r="D546" s="10">
        <v>8E-14</v>
      </c>
      <c r="E546" s="2">
        <v>25.64</v>
      </c>
      <c r="F546" s="2">
        <v>2712</v>
      </c>
      <c r="G546" s="29" t="str">
        <f>HYPERLINK("https://www.ncbi.nlm.nih.gov/protein/EFO0338397.1?report=genbank&amp;log$=prottop&amp;blast_rank=545&amp;RID=HFV3YH9X013","EFO0338397.1")</f>
        <v>EFO0338397.1</v>
      </c>
      <c r="H546" s="15"/>
    </row>
    <row r="547" spans="1:8" x14ac:dyDescent="0.15">
      <c r="A547" s="1" t="s">
        <v>25</v>
      </c>
      <c r="B547" s="1" t="s">
        <v>17</v>
      </c>
      <c r="C547" s="4">
        <v>0.79</v>
      </c>
      <c r="D547" s="10">
        <v>8E-14</v>
      </c>
      <c r="E547" s="2">
        <v>25</v>
      </c>
      <c r="F547" s="2">
        <v>2958</v>
      </c>
      <c r="G547" s="29" t="str">
        <f>HYPERLINK("https://www.ncbi.nlm.nih.gov/protein/GDQ07989.1?report=genbank&amp;log$=prottop&amp;blast_rank=546&amp;RID=HFV3YH9X013","GDQ07989.1")</f>
        <v>GDQ07989.1</v>
      </c>
      <c r="H547" s="15"/>
    </row>
    <row r="548" spans="1:8" x14ac:dyDescent="0.15">
      <c r="A548" s="1" t="s">
        <v>10</v>
      </c>
      <c r="B548" s="1" t="s">
        <v>17</v>
      </c>
      <c r="C548" s="4">
        <v>0.8</v>
      </c>
      <c r="D548" s="10">
        <v>1E-13</v>
      </c>
      <c r="E548" s="2">
        <v>21.62</v>
      </c>
      <c r="F548" s="2">
        <v>3251</v>
      </c>
      <c r="G548" s="29" t="str">
        <f>HYPERLINK("https://www.ncbi.nlm.nih.gov/protein/NJT72598.1?report=genbank&amp;log$=prottop&amp;blast_rank=547&amp;RID=HFV3YH9X013","NJT72598.1")</f>
        <v>NJT72598.1</v>
      </c>
      <c r="H548" s="15"/>
    </row>
    <row r="549" spans="1:8" x14ac:dyDescent="0.15">
      <c r="A549" s="3" t="s">
        <v>10</v>
      </c>
      <c r="B549" s="3" t="s">
        <v>151</v>
      </c>
      <c r="C549" s="17">
        <v>0.8</v>
      </c>
      <c r="D549" s="8">
        <v>1E-13</v>
      </c>
      <c r="E549" s="9">
        <v>21.62</v>
      </c>
      <c r="F549" s="9">
        <v>3251</v>
      </c>
      <c r="G549" s="28" t="str">
        <f>HYPERLINK("https://www.ncbi.nlm.nih.gov/protein/EFC1219996.1?report=genbank&amp;log$=prottop&amp;blast_rank=548&amp;RID=HFV3YH9X013","EFC1219996.1")</f>
        <v>EFC1219996.1</v>
      </c>
      <c r="H549" s="15"/>
    </row>
    <row r="550" spans="1:8" x14ac:dyDescent="0.15">
      <c r="A550" s="1" t="s">
        <v>25</v>
      </c>
      <c r="B550" s="1" t="s">
        <v>17</v>
      </c>
      <c r="C550" s="4">
        <v>0.8</v>
      </c>
      <c r="D550" s="10">
        <v>1E-13</v>
      </c>
      <c r="E550" s="2">
        <v>21.62</v>
      </c>
      <c r="F550" s="2">
        <v>3251</v>
      </c>
      <c r="G550" s="29" t="str">
        <f>HYPERLINK("https://www.ncbi.nlm.nih.gov/protein/GDN78721.1?report=genbank&amp;log$=prottop&amp;blast_rank=549&amp;RID=HFV3YH9X013","GDN78721.1")</f>
        <v>GDN78721.1</v>
      </c>
      <c r="H550" s="15"/>
    </row>
    <row r="551" spans="1:8" x14ac:dyDescent="0.15">
      <c r="A551" s="1" t="s">
        <v>44</v>
      </c>
      <c r="B551" s="1" t="s">
        <v>17</v>
      </c>
      <c r="C551" s="4">
        <v>0.8</v>
      </c>
      <c r="D551" s="10">
        <v>1E-13</v>
      </c>
      <c r="E551" s="2">
        <v>21.62</v>
      </c>
      <c r="F551" s="2">
        <v>3150</v>
      </c>
      <c r="G551" s="29" t="str">
        <f>HYPERLINK("https://www.ncbi.nlm.nih.gov/protein/EEZ1081162.1?report=genbank&amp;log$=prottop&amp;blast_rank=550&amp;RID=HFV3YH9X013","EEZ1081162.1")</f>
        <v>EEZ1081162.1</v>
      </c>
      <c r="H551" s="15"/>
    </row>
    <row r="552" spans="1:8" x14ac:dyDescent="0.15">
      <c r="A552" s="1" t="s">
        <v>44</v>
      </c>
      <c r="B552" s="1" t="s">
        <v>17</v>
      </c>
      <c r="C552" s="4">
        <v>0.8</v>
      </c>
      <c r="D552" s="10">
        <v>1E-13</v>
      </c>
      <c r="E552" s="2">
        <v>21.62</v>
      </c>
      <c r="F552" s="2">
        <v>3150</v>
      </c>
      <c r="G552" s="29" t="str">
        <f>HYPERLINK("https://www.ncbi.nlm.nih.gov/protein/EER3039203.1?report=genbank&amp;log$=prottop&amp;blast_rank=551&amp;RID=HFV3YH9X013","EER3039203.1")</f>
        <v>EER3039203.1</v>
      </c>
      <c r="H552" s="15"/>
    </row>
    <row r="553" spans="1:8" x14ac:dyDescent="0.15">
      <c r="A553" s="1" t="s">
        <v>44</v>
      </c>
      <c r="B553" s="1" t="s">
        <v>17</v>
      </c>
      <c r="C553" s="4">
        <v>0.8</v>
      </c>
      <c r="D553" s="10">
        <v>1E-13</v>
      </c>
      <c r="E553" s="2">
        <v>21.62</v>
      </c>
      <c r="F553" s="2">
        <v>3150</v>
      </c>
      <c r="G553" s="29" t="str">
        <f>HYPERLINK("https://www.ncbi.nlm.nih.gov/protein/EEY7079403.1?report=genbank&amp;log$=prottop&amp;blast_rank=552&amp;RID=HFV3YH9X013","EEY7079403.1")</f>
        <v>EEY7079403.1</v>
      </c>
      <c r="H553" s="15"/>
    </row>
    <row r="554" spans="1:8" x14ac:dyDescent="0.15">
      <c r="A554" s="1" t="s">
        <v>10</v>
      </c>
      <c r="B554" s="1" t="s">
        <v>17</v>
      </c>
      <c r="C554" s="4">
        <v>0.8</v>
      </c>
      <c r="D554" s="10">
        <v>2.0000000000000001E-13</v>
      </c>
      <c r="E554" s="2">
        <v>21.62</v>
      </c>
      <c r="F554" s="2">
        <v>3251</v>
      </c>
      <c r="G554" s="29" t="str">
        <f>HYPERLINK("https://www.ncbi.nlm.nih.gov/protein/EEX2840724.1?report=genbank&amp;log$=prottop&amp;blast_rank=553&amp;RID=HFV3YH9X013","EEX2840724.1")</f>
        <v>EEX2840724.1</v>
      </c>
      <c r="H554" s="15"/>
    </row>
    <row r="555" spans="1:8" x14ac:dyDescent="0.15">
      <c r="A555" s="1" t="s">
        <v>10</v>
      </c>
      <c r="B555" s="1" t="s">
        <v>17</v>
      </c>
      <c r="C555" s="4">
        <v>0.8</v>
      </c>
      <c r="D555" s="10">
        <v>2.0000000000000001E-13</v>
      </c>
      <c r="E555" s="2">
        <v>21.08</v>
      </c>
      <c r="F555" s="2">
        <v>2975</v>
      </c>
      <c r="G555" s="29" t="str">
        <f>HYPERLINK("https://www.ncbi.nlm.nih.gov/protein/EEQ1891930.1?report=genbank&amp;log$=prottop&amp;blast_rank=554&amp;RID=HFV3YH9X013","EEQ1891930.1")</f>
        <v>EEQ1891930.1</v>
      </c>
      <c r="H555" s="15"/>
    </row>
    <row r="556" spans="1:8" x14ac:dyDescent="0.15">
      <c r="A556" s="1" t="s">
        <v>10</v>
      </c>
      <c r="B556" s="1" t="s">
        <v>17</v>
      </c>
      <c r="C556" s="4">
        <v>0.81</v>
      </c>
      <c r="D556" s="10">
        <v>2.9999999999999998E-13</v>
      </c>
      <c r="E556" s="2">
        <v>20.97</v>
      </c>
      <c r="F556" s="2">
        <v>2986</v>
      </c>
      <c r="G556" s="29" t="str">
        <f>HYPERLINK("https://www.ncbi.nlm.nih.gov/protein/EFC6897734.1?report=genbank&amp;log$=prottop&amp;blast_rank=555&amp;RID=HFV3YH9X013","EFC6897734.1")</f>
        <v>EFC6897734.1</v>
      </c>
      <c r="H556" s="15"/>
    </row>
    <row r="557" spans="1:8" x14ac:dyDescent="0.15">
      <c r="A557" s="1" t="s">
        <v>25</v>
      </c>
      <c r="B557" s="1" t="s">
        <v>17</v>
      </c>
      <c r="C557" s="4">
        <v>0.79</v>
      </c>
      <c r="D557" s="10">
        <v>2.9999999999999998E-13</v>
      </c>
      <c r="E557" s="2">
        <v>24.46</v>
      </c>
      <c r="F557" s="2">
        <v>2757</v>
      </c>
      <c r="G557" s="30" t="str">
        <f>HYPERLINK("https://www.ncbi.nlm.nih.gov/protein/GDV17610.1?report=genbank&amp;log$=prottop&amp;blast_rank=556&amp;RID=HFV3YH9X013","GDV17610.1")</f>
        <v>GDV17610.1</v>
      </c>
      <c r="H557" s="15"/>
    </row>
    <row r="558" spans="1:8" x14ac:dyDescent="0.15">
      <c r="A558" s="1" t="s">
        <v>10</v>
      </c>
      <c r="B558" s="1" t="s">
        <v>17</v>
      </c>
      <c r="C558" s="4">
        <v>0.81</v>
      </c>
      <c r="D558" s="10">
        <v>2.9999999999999998E-13</v>
      </c>
      <c r="E558" s="2">
        <v>20.97</v>
      </c>
      <c r="F558" s="2">
        <v>2986</v>
      </c>
      <c r="G558" s="29" t="str">
        <f>HYPERLINK("https://www.ncbi.nlm.nih.gov/protein/EEW7515174.1?report=genbank&amp;log$=prottop&amp;blast_rank=557&amp;RID=HFV3YH9X013","EEW7515174.1")</f>
        <v>EEW7515174.1</v>
      </c>
      <c r="H558" s="15"/>
    </row>
    <row r="559" spans="1:8" x14ac:dyDescent="0.15">
      <c r="A559" s="1" t="s">
        <v>25</v>
      </c>
      <c r="B559" s="1" t="s">
        <v>17</v>
      </c>
      <c r="C559" s="4">
        <v>0.79</v>
      </c>
      <c r="D559" s="10">
        <v>4.0000000000000001E-13</v>
      </c>
      <c r="E559" s="2">
        <v>24.46</v>
      </c>
      <c r="F559" s="2">
        <v>2757</v>
      </c>
      <c r="G559" s="29" t="str">
        <f>HYPERLINK("https://www.ncbi.nlm.nih.gov/protein/GDG26568.1?report=genbank&amp;log$=prottop&amp;blast_rank=558&amp;RID=HFV3YH9X013","GDG26568.1")</f>
        <v>GDG26568.1</v>
      </c>
      <c r="H559" s="15"/>
    </row>
    <row r="560" spans="1:8" x14ac:dyDescent="0.15">
      <c r="A560" s="1" t="s">
        <v>25</v>
      </c>
      <c r="B560" s="1" t="s">
        <v>17</v>
      </c>
      <c r="C560" s="4">
        <v>0.79</v>
      </c>
      <c r="D560" s="10">
        <v>4.0000000000000001E-13</v>
      </c>
      <c r="E560" s="2">
        <v>24.46</v>
      </c>
      <c r="F560" s="2">
        <v>2757</v>
      </c>
      <c r="G560" s="29" t="str">
        <f>HYPERLINK("https://www.ncbi.nlm.nih.gov/protein/GDG46121.1?report=genbank&amp;log$=prottop&amp;blast_rank=559&amp;RID=HFV3YH9X013","GDG46121.1")</f>
        <v>GDG46121.1</v>
      </c>
      <c r="H560" s="15"/>
    </row>
    <row r="561" spans="1:8" x14ac:dyDescent="0.15">
      <c r="A561" s="1" t="s">
        <v>45</v>
      </c>
      <c r="B561" s="1" t="s">
        <v>17</v>
      </c>
      <c r="C561" s="4">
        <v>0.79</v>
      </c>
      <c r="D561" s="10">
        <v>4.0000000000000001E-13</v>
      </c>
      <c r="E561" s="2">
        <v>24.46</v>
      </c>
      <c r="F561" s="2">
        <v>2747</v>
      </c>
      <c r="G561" s="29" t="str">
        <f>HYPERLINK("https://www.ncbi.nlm.nih.gov/protein/PCG26457.1?report=genbank&amp;log$=prottop&amp;blast_rank=560&amp;RID=HFV3YH9X013","PCG26457.1")</f>
        <v>PCG26457.1</v>
      </c>
      <c r="H561" s="15"/>
    </row>
    <row r="562" spans="1:8" x14ac:dyDescent="0.15">
      <c r="A562" s="1" t="s">
        <v>45</v>
      </c>
      <c r="B562" s="1" t="s">
        <v>17</v>
      </c>
      <c r="C562" s="4">
        <v>0.79</v>
      </c>
      <c r="D562" s="10">
        <v>4.0000000000000001E-13</v>
      </c>
      <c r="E562" s="2">
        <v>24.46</v>
      </c>
      <c r="F562" s="2">
        <v>2747</v>
      </c>
      <c r="G562" s="29" t="str">
        <f>HYPERLINK("https://www.ncbi.nlm.nih.gov/protein/KNF31675.1?report=genbank&amp;log$=prottop&amp;blast_rank=561&amp;RID=HFV3YH9X013","KNF31675.1")</f>
        <v>KNF31675.1</v>
      </c>
      <c r="H562" s="15"/>
    </row>
    <row r="563" spans="1:8" x14ac:dyDescent="0.15">
      <c r="A563" s="1" t="s">
        <v>25</v>
      </c>
      <c r="B563" s="1" t="s">
        <v>17</v>
      </c>
      <c r="C563" s="4">
        <v>0.79</v>
      </c>
      <c r="D563" s="10">
        <v>4.0000000000000001E-13</v>
      </c>
      <c r="E563" s="2">
        <v>24.46</v>
      </c>
      <c r="F563" s="2">
        <v>2757</v>
      </c>
      <c r="G563" s="29" t="str">
        <f>HYPERLINK("https://www.ncbi.nlm.nih.gov/protein/GDR55462.1?report=genbank&amp;log$=prottop&amp;blast_rank=562&amp;RID=HFV3YH9X013","GDR55462.1")</f>
        <v>GDR55462.1</v>
      </c>
      <c r="H563" s="15"/>
    </row>
    <row r="564" spans="1:8" x14ac:dyDescent="0.15">
      <c r="A564" s="1" t="s">
        <v>25</v>
      </c>
      <c r="B564" s="1" t="s">
        <v>17</v>
      </c>
      <c r="C564" s="4">
        <v>0.79</v>
      </c>
      <c r="D564" s="10">
        <v>4.0000000000000001E-13</v>
      </c>
      <c r="E564" s="2">
        <v>24.46</v>
      </c>
      <c r="F564" s="2">
        <v>2757</v>
      </c>
      <c r="G564" s="29" t="str">
        <f>HYPERLINK("https://www.ncbi.nlm.nih.gov/protein/GCQ73472.1?report=genbank&amp;log$=prottop&amp;blast_rank=563&amp;RID=HFV3YH9X013","GCQ73472.1")</f>
        <v>GCQ73472.1</v>
      </c>
      <c r="H564" s="15"/>
    </row>
    <row r="565" spans="1:8" x14ac:dyDescent="0.15">
      <c r="A565" s="1" t="s">
        <v>46</v>
      </c>
      <c r="B565" s="1" t="s">
        <v>47</v>
      </c>
      <c r="C565" s="4">
        <v>0.79</v>
      </c>
      <c r="D565" s="10">
        <v>4.0000000000000001E-13</v>
      </c>
      <c r="E565" s="2">
        <v>24.46</v>
      </c>
      <c r="F565" s="2">
        <v>2747</v>
      </c>
      <c r="G565" s="29" t="str">
        <f>HYPERLINK("https://www.ncbi.nlm.nih.gov/protein/EZA23108.1?report=genbank&amp;log$=prottop&amp;blast_rank=564&amp;RID=HFV3YH9X013","EZA23108.1")</f>
        <v>EZA23108.1</v>
      </c>
      <c r="H565" s="15"/>
    </row>
    <row r="566" spans="1:8" x14ac:dyDescent="0.15">
      <c r="A566" s="1" t="s">
        <v>45</v>
      </c>
      <c r="B566" s="1" t="s">
        <v>17</v>
      </c>
      <c r="C566" s="4">
        <v>0.79</v>
      </c>
      <c r="D566" s="10">
        <v>4.0000000000000001E-13</v>
      </c>
      <c r="E566" s="2">
        <v>24.46</v>
      </c>
      <c r="F566" s="2">
        <v>2747</v>
      </c>
      <c r="G566" s="29" t="str">
        <f>HYPERLINK("https://www.ncbi.nlm.nih.gov/protein/TJH13832.1?report=genbank&amp;log$=prottop&amp;blast_rank=565&amp;RID=HFV3YH9X013","TJH13832.1")</f>
        <v>TJH13832.1</v>
      </c>
      <c r="H566" s="15"/>
    </row>
    <row r="567" spans="1:8" x14ac:dyDescent="0.15">
      <c r="A567" s="1" t="s">
        <v>45</v>
      </c>
      <c r="B567" s="1" t="s">
        <v>17</v>
      </c>
      <c r="C567" s="4">
        <v>0.79</v>
      </c>
      <c r="D567" s="10">
        <v>4.0000000000000001E-13</v>
      </c>
      <c r="E567" s="2">
        <v>24.46</v>
      </c>
      <c r="F567" s="2">
        <v>2747</v>
      </c>
      <c r="G567" s="29" t="str">
        <f>HYPERLINK("https://www.ncbi.nlm.nih.gov/protein/TJJ53224.1?report=genbank&amp;log$=prottop&amp;blast_rank=566&amp;RID=HFV3YH9X013","TJJ53224.1")</f>
        <v>TJJ53224.1</v>
      </c>
      <c r="H567" s="15"/>
    </row>
    <row r="568" spans="1:8" x14ac:dyDescent="0.15">
      <c r="A568" s="1" t="s">
        <v>45</v>
      </c>
      <c r="B568" s="1" t="s">
        <v>17</v>
      </c>
      <c r="C568" s="4">
        <v>0.79</v>
      </c>
      <c r="D568" s="10">
        <v>4.0000000000000001E-13</v>
      </c>
      <c r="E568" s="2">
        <v>24.46</v>
      </c>
      <c r="F568" s="2">
        <v>2747</v>
      </c>
      <c r="G568" s="29" t="str">
        <f>HYPERLINK("https://www.ncbi.nlm.nih.gov/protein/KLH13861.1?report=genbank&amp;log$=prottop&amp;blast_rank=567&amp;RID=HFV3YH9X013","KLH13861.1")</f>
        <v>KLH13861.1</v>
      </c>
      <c r="H568" s="15"/>
    </row>
    <row r="569" spans="1:8" x14ac:dyDescent="0.15">
      <c r="A569" s="1" t="s">
        <v>45</v>
      </c>
      <c r="B569" s="1" t="s">
        <v>17</v>
      </c>
      <c r="C569" s="4">
        <v>0.79</v>
      </c>
      <c r="D569" s="10">
        <v>4.0000000000000001E-13</v>
      </c>
      <c r="E569" s="2">
        <v>24.46</v>
      </c>
      <c r="F569" s="2">
        <v>2747</v>
      </c>
      <c r="G569" s="29" t="str">
        <f>HYPERLINK("https://www.ncbi.nlm.nih.gov/protein/TGF90630.1?report=genbank&amp;log$=prottop&amp;blast_rank=568&amp;RID=HFV3YH9X013","TGF90630.1")</f>
        <v>TGF90630.1</v>
      </c>
      <c r="H569" s="15"/>
    </row>
    <row r="570" spans="1:8" x14ac:dyDescent="0.15">
      <c r="A570" s="1" t="s">
        <v>45</v>
      </c>
      <c r="B570" s="1" t="s">
        <v>17</v>
      </c>
      <c r="C570" s="4">
        <v>0.79</v>
      </c>
      <c r="D570" s="10">
        <v>4.0000000000000001E-13</v>
      </c>
      <c r="E570" s="2">
        <v>24.46</v>
      </c>
      <c r="F570" s="2">
        <v>2747</v>
      </c>
      <c r="G570" s="29" t="str">
        <f>HYPERLINK("https://www.ncbi.nlm.nih.gov/protein/KLH10466.1?report=genbank&amp;log$=prottop&amp;blast_rank=569&amp;RID=HFV3YH9X013","KLH10466.1")</f>
        <v>KLH10466.1</v>
      </c>
      <c r="H570" s="15"/>
    </row>
    <row r="571" spans="1:8" x14ac:dyDescent="0.15">
      <c r="A571" s="1" t="s">
        <v>45</v>
      </c>
      <c r="B571" s="1" t="s">
        <v>17</v>
      </c>
      <c r="C571" s="4">
        <v>0.79</v>
      </c>
      <c r="D571" s="10">
        <v>4.9999999999999999E-13</v>
      </c>
      <c r="E571" s="2">
        <v>24.46</v>
      </c>
      <c r="F571" s="2">
        <v>2747</v>
      </c>
      <c r="G571" s="29" t="str">
        <f>HYPERLINK("https://www.ncbi.nlm.nih.gov/protein/OTB42644.1?report=genbank&amp;log$=prottop&amp;blast_rank=570&amp;RID=HFV3YH9X013","OTB42644.1")</f>
        <v>OTB42644.1</v>
      </c>
      <c r="H571" s="15"/>
    </row>
    <row r="572" spans="1:8" x14ac:dyDescent="0.15">
      <c r="A572" s="1" t="s">
        <v>10</v>
      </c>
      <c r="B572" s="1" t="s">
        <v>17</v>
      </c>
      <c r="C572" s="4">
        <v>0.79</v>
      </c>
      <c r="D572" s="10">
        <v>8.0000000000000002E-13</v>
      </c>
      <c r="E572" s="2">
        <v>24.46</v>
      </c>
      <c r="F572" s="2">
        <v>2973</v>
      </c>
      <c r="G572" s="29" t="str">
        <f>HYPERLINK("https://www.ncbi.nlm.nih.gov/protein/TJS01189.1?report=genbank&amp;log$=prottop&amp;blast_rank=571&amp;RID=HFV3YH9X013","TJS01189.1")</f>
        <v>TJS01189.1</v>
      </c>
      <c r="H572" s="15"/>
    </row>
    <row r="573" spans="1:8" x14ac:dyDescent="0.15">
      <c r="A573" s="1" t="s">
        <v>25</v>
      </c>
      <c r="B573" s="1" t="s">
        <v>17</v>
      </c>
      <c r="C573" s="4">
        <v>0.79</v>
      </c>
      <c r="D573" s="10">
        <v>8.0000000000000002E-13</v>
      </c>
      <c r="E573" s="2">
        <v>24.46</v>
      </c>
      <c r="F573" s="2">
        <v>3146</v>
      </c>
      <c r="G573" s="29" t="str">
        <f>HYPERLINK("https://www.ncbi.nlm.nih.gov/protein/GDQ45494.1?report=genbank&amp;log$=prottop&amp;blast_rank=572&amp;RID=HFV3YH9X013","GDQ45494.1")</f>
        <v>GDQ45494.1</v>
      </c>
      <c r="H573" s="15"/>
    </row>
    <row r="574" spans="1:8" x14ac:dyDescent="0.15">
      <c r="A574" s="1" t="s">
        <v>10</v>
      </c>
      <c r="B574" s="1" t="s">
        <v>17</v>
      </c>
      <c r="C574" s="4">
        <v>0.79</v>
      </c>
      <c r="D574" s="10">
        <v>9E-13</v>
      </c>
      <c r="E574" s="2">
        <v>24.46</v>
      </c>
      <c r="F574" s="2">
        <v>3146</v>
      </c>
      <c r="G574" s="29" t="str">
        <f>HYPERLINK("https://www.ncbi.nlm.nih.gov/protein/TJR02228.1?report=genbank&amp;log$=prottop&amp;blast_rank=573&amp;RID=HFV3YH9X013","TJR02228.1")</f>
        <v>TJR02228.1</v>
      </c>
      <c r="H574" s="15"/>
    </row>
    <row r="575" spans="1:8" x14ac:dyDescent="0.15">
      <c r="A575" s="1" t="s">
        <v>48</v>
      </c>
      <c r="B575" s="1" t="s">
        <v>17</v>
      </c>
      <c r="C575" s="4">
        <v>0.79</v>
      </c>
      <c r="D575" s="10">
        <v>9.9999999999999998E-13</v>
      </c>
      <c r="E575" s="2">
        <v>24.46</v>
      </c>
      <c r="F575" s="2">
        <v>3146</v>
      </c>
      <c r="G575" s="29" t="str">
        <f>HYPERLINK("https://www.ncbi.nlm.nih.gov/protein/KLH89980.1?report=genbank&amp;log$=prottop&amp;blast_rank=574&amp;RID=HFV3YH9X013","KLH89980.1")</f>
        <v>KLH89980.1</v>
      </c>
      <c r="H575" s="15"/>
    </row>
    <row r="576" spans="1:8" x14ac:dyDescent="0.15">
      <c r="A576" s="1" t="s">
        <v>25</v>
      </c>
      <c r="B576" s="1" t="s">
        <v>17</v>
      </c>
      <c r="C576" s="4">
        <v>0.79</v>
      </c>
      <c r="D576" s="10">
        <v>9.9999999999999998E-13</v>
      </c>
      <c r="E576" s="2">
        <v>24.46</v>
      </c>
      <c r="F576" s="2">
        <v>3146</v>
      </c>
      <c r="G576" s="29" t="str">
        <f>HYPERLINK("https://www.ncbi.nlm.nih.gov/protein/GCP89915.1?report=genbank&amp;log$=prottop&amp;blast_rank=575&amp;RID=HFV3YH9X013","GCP89915.1")</f>
        <v>GCP89915.1</v>
      </c>
      <c r="H576" s="15"/>
    </row>
    <row r="577" spans="1:8" x14ac:dyDescent="0.15">
      <c r="A577" s="1" t="s">
        <v>22</v>
      </c>
      <c r="B577" s="1" t="s">
        <v>17</v>
      </c>
      <c r="C577" s="4">
        <v>0.79</v>
      </c>
      <c r="D577" s="10">
        <v>9.9999999999999998E-13</v>
      </c>
      <c r="E577" s="2">
        <v>24.46</v>
      </c>
      <c r="F577" s="2">
        <v>3146</v>
      </c>
      <c r="G577" s="29" t="str">
        <f>HYPERLINK("https://www.ncbi.nlm.nih.gov/protein/OAJ90218.1?report=genbank&amp;log$=prottop&amp;blast_rank=576&amp;RID=HFV3YH9X013","OAJ90218.1")</f>
        <v>OAJ90218.1</v>
      </c>
      <c r="H577" s="15"/>
    </row>
    <row r="578" spans="1:8" x14ac:dyDescent="0.15">
      <c r="A578" s="1" t="s">
        <v>22</v>
      </c>
      <c r="B578" s="1" t="s">
        <v>17</v>
      </c>
      <c r="C578" s="4">
        <v>0.79</v>
      </c>
      <c r="D578" s="10">
        <v>9.9999999999999998E-13</v>
      </c>
      <c r="E578" s="2">
        <v>24.46</v>
      </c>
      <c r="F578" s="2">
        <v>3147</v>
      </c>
      <c r="G578" s="29" t="str">
        <f>HYPERLINK("https://www.ncbi.nlm.nih.gov/protein/TFX98419.1?report=genbank&amp;log$=prottop&amp;blast_rank=577&amp;RID=HFV3YH9X013","TFX98419.1")</f>
        <v>TFX98419.1</v>
      </c>
      <c r="H578" s="15"/>
    </row>
    <row r="579" spans="1:8" x14ac:dyDescent="0.15">
      <c r="A579" s="1" t="s">
        <v>10</v>
      </c>
      <c r="B579" s="1" t="s">
        <v>17</v>
      </c>
      <c r="C579" s="4">
        <v>0.79</v>
      </c>
      <c r="D579" s="10">
        <v>9.9999999999999998E-13</v>
      </c>
      <c r="E579" s="2">
        <v>24.46</v>
      </c>
      <c r="F579" s="2">
        <v>3146</v>
      </c>
      <c r="G579" s="29" t="str">
        <f>HYPERLINK("https://www.ncbi.nlm.nih.gov/protein/TJQ67999.1?report=genbank&amp;log$=prottop&amp;blast_rank=578&amp;RID=HFV3YH9X013","TJQ67999.1")</f>
        <v>TJQ67999.1</v>
      </c>
      <c r="H579" s="15"/>
    </row>
    <row r="580" spans="1:8" x14ac:dyDescent="0.15">
      <c r="A580" s="1" t="s">
        <v>49</v>
      </c>
      <c r="B580" s="1" t="s">
        <v>17</v>
      </c>
      <c r="C580" s="4">
        <v>0.79</v>
      </c>
      <c r="D580" s="10">
        <v>9.9999999999999998E-13</v>
      </c>
      <c r="E580" s="2">
        <v>24.46</v>
      </c>
      <c r="F580" s="2">
        <v>3146</v>
      </c>
      <c r="G580" s="29" t="str">
        <f>HYPERLINK("https://www.ncbi.nlm.nih.gov/protein/KNY59743.1?report=genbank&amp;log$=prottop&amp;blast_rank=579&amp;RID=HFV3YH9X013","KNY59743.1")</f>
        <v>KNY59743.1</v>
      </c>
      <c r="H580" s="15"/>
    </row>
    <row r="581" spans="1:8" x14ac:dyDescent="0.15">
      <c r="A581" s="1" t="s">
        <v>10</v>
      </c>
      <c r="B581" s="1" t="s">
        <v>17</v>
      </c>
      <c r="C581" s="4">
        <v>0.79</v>
      </c>
      <c r="D581" s="10">
        <v>9.9999999999999998E-13</v>
      </c>
      <c r="E581" s="2">
        <v>24.46</v>
      </c>
      <c r="F581" s="2">
        <v>3146</v>
      </c>
      <c r="G581" s="29" t="str">
        <f>HYPERLINK("https://www.ncbi.nlm.nih.gov/protein/TJJ40140.1?report=genbank&amp;log$=prottop&amp;blast_rank=580&amp;RID=HFV3YH9X013","TJJ40140.1")</f>
        <v>TJJ40140.1</v>
      </c>
      <c r="H581" s="15"/>
    </row>
    <row r="582" spans="1:8" x14ac:dyDescent="0.15">
      <c r="A582" s="1" t="s">
        <v>50</v>
      </c>
      <c r="B582" s="1" t="s">
        <v>17</v>
      </c>
      <c r="C582" s="4">
        <v>0.79</v>
      </c>
      <c r="D582" s="10">
        <v>9.9999999999999998E-13</v>
      </c>
      <c r="E582" s="2">
        <v>24.46</v>
      </c>
      <c r="F582" s="2">
        <v>3146</v>
      </c>
      <c r="G582" s="29" t="str">
        <f>HYPERLINK("https://www.ncbi.nlm.nih.gov/protein/KYU58302.1?report=genbank&amp;log$=prottop&amp;blast_rank=581&amp;RID=HFV3YH9X013","KYU58302.1")</f>
        <v>KYU58302.1</v>
      </c>
      <c r="H582" s="15"/>
    </row>
    <row r="583" spans="1:8" x14ac:dyDescent="0.15">
      <c r="A583" s="1" t="s">
        <v>25</v>
      </c>
      <c r="B583" s="1" t="s">
        <v>17</v>
      </c>
      <c r="C583" s="4">
        <v>0.79</v>
      </c>
      <c r="D583" s="10">
        <v>9.9999999999999998E-13</v>
      </c>
      <c r="E583" s="2">
        <v>24.46</v>
      </c>
      <c r="F583" s="2">
        <v>3146</v>
      </c>
      <c r="G583" s="29" t="str">
        <f>HYPERLINK("https://www.ncbi.nlm.nih.gov/protein/GDH93889.1?report=genbank&amp;log$=prottop&amp;blast_rank=582&amp;RID=HFV3YH9X013","GDH93889.1")</f>
        <v>GDH93889.1</v>
      </c>
      <c r="H583" s="15"/>
    </row>
    <row r="584" spans="1:8" x14ac:dyDescent="0.15">
      <c r="A584" s="1" t="s">
        <v>10</v>
      </c>
      <c r="B584" s="1" t="s">
        <v>17</v>
      </c>
      <c r="C584" s="4">
        <v>0.79</v>
      </c>
      <c r="D584" s="10">
        <v>9.9999999999999998E-13</v>
      </c>
      <c r="E584" s="2">
        <v>24.46</v>
      </c>
      <c r="F584" s="2">
        <v>3146</v>
      </c>
      <c r="G584" s="29" t="str">
        <f>HYPERLINK("https://www.ncbi.nlm.nih.gov/protein/TJR51263.1?report=genbank&amp;log$=prottop&amp;blast_rank=583&amp;RID=HFV3YH9X013","TJR51263.1")</f>
        <v>TJR51263.1</v>
      </c>
      <c r="H584" s="15"/>
    </row>
    <row r="585" spans="1:8" x14ac:dyDescent="0.15">
      <c r="A585" s="1" t="s">
        <v>10</v>
      </c>
      <c r="B585" s="1" t="s">
        <v>17</v>
      </c>
      <c r="C585" s="4">
        <v>0.79</v>
      </c>
      <c r="D585" s="10">
        <v>9.9999999999999998E-13</v>
      </c>
      <c r="E585" s="2">
        <v>24.46</v>
      </c>
      <c r="F585" s="2">
        <v>3146</v>
      </c>
      <c r="G585" s="29" t="str">
        <f>HYPERLINK("https://www.ncbi.nlm.nih.gov/protein/TJD56565.1?report=genbank&amp;log$=prottop&amp;blast_rank=584&amp;RID=HFV3YH9X013","TJD56565.1")</f>
        <v>TJD56565.1</v>
      </c>
      <c r="H585" s="15"/>
    </row>
    <row r="586" spans="1:8" x14ac:dyDescent="0.15">
      <c r="A586" s="1" t="s">
        <v>10</v>
      </c>
      <c r="B586" s="1" t="s">
        <v>17</v>
      </c>
      <c r="C586" s="4">
        <v>0.79</v>
      </c>
      <c r="D586" s="10">
        <v>9.9999999999999998E-13</v>
      </c>
      <c r="E586" s="2">
        <v>24.46</v>
      </c>
      <c r="F586" s="2">
        <v>3147</v>
      </c>
      <c r="G586" s="29" t="str">
        <f>HYPERLINK("https://www.ncbi.nlm.nih.gov/protein/MBL1164200.1?report=genbank&amp;log$=prottop&amp;blast_rank=585&amp;RID=HFV3YH9X013","MBL1164200.1")</f>
        <v>MBL1164200.1</v>
      </c>
      <c r="H586" s="15"/>
    </row>
    <row r="587" spans="1:8" x14ac:dyDescent="0.15">
      <c r="A587" s="1" t="s">
        <v>25</v>
      </c>
      <c r="B587" s="1" t="s">
        <v>17</v>
      </c>
      <c r="C587" s="4">
        <v>0.79</v>
      </c>
      <c r="D587" s="10">
        <v>9.9999999999999998E-13</v>
      </c>
      <c r="E587" s="2">
        <v>24.46</v>
      </c>
      <c r="F587" s="2">
        <v>3146</v>
      </c>
      <c r="G587" s="29" t="str">
        <f>HYPERLINK("https://www.ncbi.nlm.nih.gov/protein/GDK96733.1?report=genbank&amp;log$=prottop&amp;blast_rank=586&amp;RID=HFV3YH9X013","GDK96733.1")</f>
        <v>GDK96733.1</v>
      </c>
      <c r="H587" s="15"/>
    </row>
    <row r="588" spans="1:8" x14ac:dyDescent="0.15">
      <c r="A588" s="1" t="s">
        <v>51</v>
      </c>
      <c r="B588" s="1" t="s">
        <v>17</v>
      </c>
      <c r="C588" s="4">
        <v>0.79</v>
      </c>
      <c r="D588" s="10">
        <v>9.9999999999999998E-13</v>
      </c>
      <c r="E588" s="2">
        <v>24.46</v>
      </c>
      <c r="F588" s="2">
        <v>3146</v>
      </c>
      <c r="G588" s="29" t="str">
        <f>HYPERLINK("https://www.ncbi.nlm.nih.gov/protein/KNG29589.1?report=genbank&amp;log$=prottop&amp;blast_rank=587&amp;RID=HFV3YH9X013","KNG29589.1")</f>
        <v>KNG29589.1</v>
      </c>
      <c r="H588" s="15"/>
    </row>
    <row r="589" spans="1:8" x14ac:dyDescent="0.15">
      <c r="A589" s="1" t="s">
        <v>52</v>
      </c>
      <c r="B589" s="1" t="s">
        <v>17</v>
      </c>
      <c r="C589" s="4">
        <v>0.79</v>
      </c>
      <c r="D589" s="10">
        <v>9.9999999999999998E-13</v>
      </c>
      <c r="E589" s="2">
        <v>24.46</v>
      </c>
      <c r="F589" s="2">
        <v>3146</v>
      </c>
      <c r="G589" s="29" t="str">
        <f>HYPERLINK("https://www.ncbi.nlm.nih.gov/protein/KNG04608.1?report=genbank&amp;log$=prottop&amp;blast_rank=588&amp;RID=HFV3YH9X013","KNG04608.1")</f>
        <v>KNG04608.1</v>
      </c>
      <c r="H589" s="15"/>
    </row>
    <row r="590" spans="1:8" x14ac:dyDescent="0.15">
      <c r="A590" s="1" t="s">
        <v>25</v>
      </c>
      <c r="B590" s="1" t="s">
        <v>17</v>
      </c>
      <c r="C590" s="4">
        <v>0.79</v>
      </c>
      <c r="D590" s="10">
        <v>9.9999999999999998E-13</v>
      </c>
      <c r="E590" s="2">
        <v>24.46</v>
      </c>
      <c r="F590" s="2">
        <v>3146</v>
      </c>
      <c r="G590" s="29" t="str">
        <f>HYPERLINK("https://www.ncbi.nlm.nih.gov/protein/GDH06945.1?report=genbank&amp;log$=prottop&amp;blast_rank=589&amp;RID=HFV3YH9X013","GDH06945.1")</f>
        <v>GDH06945.1</v>
      </c>
      <c r="H590" s="15"/>
    </row>
    <row r="591" spans="1:8" x14ac:dyDescent="0.15">
      <c r="A591" s="1" t="s">
        <v>25</v>
      </c>
      <c r="B591" s="1" t="s">
        <v>17</v>
      </c>
      <c r="C591" s="4">
        <v>0.79</v>
      </c>
      <c r="D591" s="10">
        <v>9.9999999999999998E-13</v>
      </c>
      <c r="E591" s="2">
        <v>24.46</v>
      </c>
      <c r="F591" s="2">
        <v>2808</v>
      </c>
      <c r="G591" s="29" t="str">
        <f>HYPERLINK("https://www.ncbi.nlm.nih.gov/protein/GDI83426.1?report=genbank&amp;log$=prottop&amp;blast_rank=590&amp;RID=HFV3YH9X013","GDI83426.1")</f>
        <v>GDI83426.1</v>
      </c>
      <c r="H591" s="15"/>
    </row>
    <row r="592" spans="1:8" x14ac:dyDescent="0.15">
      <c r="A592" s="1" t="s">
        <v>25</v>
      </c>
      <c r="B592" s="1" t="s">
        <v>17</v>
      </c>
      <c r="C592" s="4">
        <v>0.79</v>
      </c>
      <c r="D592" s="10">
        <v>9.9999999999999998E-13</v>
      </c>
      <c r="E592" s="2">
        <v>24.46</v>
      </c>
      <c r="F592" s="2">
        <v>3146</v>
      </c>
      <c r="G592" s="29" t="str">
        <f>HYPERLINK("https://www.ncbi.nlm.nih.gov/protein/GDQ85609.1?report=genbank&amp;log$=prottop&amp;blast_rank=591&amp;RID=HFV3YH9X013","GDQ85609.1")</f>
        <v>GDQ85609.1</v>
      </c>
      <c r="H592" s="15"/>
    </row>
    <row r="593" spans="1:8" x14ac:dyDescent="0.15">
      <c r="A593" s="3" t="s">
        <v>53</v>
      </c>
      <c r="B593" s="3" t="s">
        <v>125</v>
      </c>
      <c r="C593" s="17">
        <v>0.79</v>
      </c>
      <c r="D593" s="8">
        <v>9.9999999999999998E-13</v>
      </c>
      <c r="E593" s="9">
        <v>24.46</v>
      </c>
      <c r="F593" s="9">
        <v>3146</v>
      </c>
      <c r="G593" s="28" t="str">
        <f>HYPERLINK("https://www.ncbi.nlm.nih.gov/protein/AKF17068.1?report=genbank&amp;log$=prottop&amp;blast_rank=592&amp;RID=HFV3YH9X013","AKF17068.1")</f>
        <v>AKF17068.1</v>
      </c>
      <c r="H593" s="15"/>
    </row>
    <row r="594" spans="1:8" x14ac:dyDescent="0.15">
      <c r="A594" s="1" t="s">
        <v>25</v>
      </c>
      <c r="B594" s="1" t="s">
        <v>17</v>
      </c>
      <c r="C594" s="4">
        <v>0.79</v>
      </c>
      <c r="D594" s="10">
        <v>9.9999999999999998E-13</v>
      </c>
      <c r="E594" s="2">
        <v>24.46</v>
      </c>
      <c r="F594" s="2">
        <v>3146</v>
      </c>
      <c r="G594" s="29" t="str">
        <f>HYPERLINK("https://www.ncbi.nlm.nih.gov/protein/GDR87579.1?report=genbank&amp;log$=prottop&amp;blast_rank=593&amp;RID=HFV3YH9X013","GDR87579.1")</f>
        <v>GDR87579.1</v>
      </c>
      <c r="H594" s="15"/>
    </row>
    <row r="595" spans="1:8" x14ac:dyDescent="0.15">
      <c r="A595" s="1" t="s">
        <v>10</v>
      </c>
      <c r="B595" s="1" t="s">
        <v>17</v>
      </c>
      <c r="C595" s="4">
        <v>0.79</v>
      </c>
      <c r="D595" s="10">
        <v>9.9999999999999998E-13</v>
      </c>
      <c r="E595" s="2">
        <v>24.46</v>
      </c>
      <c r="F595" s="2">
        <v>3146</v>
      </c>
      <c r="G595" s="29" t="str">
        <f>HYPERLINK("https://www.ncbi.nlm.nih.gov/protein/TJO25666.1?report=genbank&amp;log$=prottop&amp;blast_rank=594&amp;RID=HFV3YH9X013","TJO25666.1")</f>
        <v>TJO25666.1</v>
      </c>
      <c r="H595" s="15"/>
    </row>
    <row r="596" spans="1:8" x14ac:dyDescent="0.15">
      <c r="A596" s="1" t="s">
        <v>10</v>
      </c>
      <c r="B596" s="1" t="s">
        <v>17</v>
      </c>
      <c r="C596" s="4">
        <v>0.79</v>
      </c>
      <c r="D596" s="10">
        <v>9.9999999999999998E-13</v>
      </c>
      <c r="E596" s="2">
        <v>24.46</v>
      </c>
      <c r="F596" s="2">
        <v>3146</v>
      </c>
      <c r="G596" s="29" t="str">
        <f>HYPERLINK("https://www.ncbi.nlm.nih.gov/protein/TJM19255.1?report=genbank&amp;log$=prottop&amp;blast_rank=595&amp;RID=HFV3YH9X013","TJM19255.1")</f>
        <v>TJM19255.1</v>
      </c>
      <c r="H596" s="15"/>
    </row>
    <row r="597" spans="1:8" x14ac:dyDescent="0.15">
      <c r="A597" s="3" t="s">
        <v>10</v>
      </c>
      <c r="B597" s="3" t="s">
        <v>124</v>
      </c>
      <c r="C597" s="17">
        <v>0.79</v>
      </c>
      <c r="D597" s="8">
        <v>2E-12</v>
      </c>
      <c r="E597" s="9">
        <v>25</v>
      </c>
      <c r="F597" s="9">
        <v>2956</v>
      </c>
      <c r="G597" s="28" t="str">
        <f>HYPERLINK("https://www.ncbi.nlm.nih.gov/protein/EEC8494301.1?report=genbank&amp;log$=prottop&amp;blast_rank=596&amp;RID=HFV3YH9X013","EEC8494301.1")</f>
        <v>EEC8494301.1</v>
      </c>
      <c r="H597" s="15"/>
    </row>
    <row r="598" spans="1:8" x14ac:dyDescent="0.15">
      <c r="A598" s="1" t="s">
        <v>45</v>
      </c>
      <c r="B598" s="1" t="s">
        <v>17</v>
      </c>
      <c r="C598" s="4">
        <v>0.79</v>
      </c>
      <c r="D598" s="10">
        <v>2E-12</v>
      </c>
      <c r="E598" s="2">
        <v>25.27</v>
      </c>
      <c r="F598" s="2">
        <v>2750</v>
      </c>
      <c r="G598" s="29" t="str">
        <f>HYPERLINK("https://www.ncbi.nlm.nih.gov/protein/TFY40051.1?report=genbank&amp;log$=prottop&amp;blast_rank=597&amp;RID=HFV3YH9X013","TFY40051.1")</f>
        <v>TFY40051.1</v>
      </c>
      <c r="H598" s="15"/>
    </row>
    <row r="599" spans="1:8" x14ac:dyDescent="0.15">
      <c r="A599" s="1" t="s">
        <v>25</v>
      </c>
      <c r="B599" s="1" t="s">
        <v>17</v>
      </c>
      <c r="C599" s="4">
        <v>0.79</v>
      </c>
      <c r="D599" s="10">
        <v>2E-12</v>
      </c>
      <c r="E599" s="2">
        <v>24.46</v>
      </c>
      <c r="F599" s="2">
        <v>2982</v>
      </c>
      <c r="G599" s="29" t="str">
        <f>HYPERLINK("https://www.ncbi.nlm.nih.gov/protein/GDT71003.1?report=genbank&amp;log$=prottop&amp;blast_rank=598&amp;RID=HFV3YH9X013","GDT71003.1")</f>
        <v>GDT71003.1</v>
      </c>
      <c r="H599" s="15"/>
    </row>
    <row r="600" spans="1:8" x14ac:dyDescent="0.15">
      <c r="A600" s="1" t="s">
        <v>22</v>
      </c>
      <c r="B600" s="1" t="s">
        <v>17</v>
      </c>
      <c r="C600" s="4">
        <v>0.79</v>
      </c>
      <c r="D600" s="10">
        <v>7.9999999999999998E-12</v>
      </c>
      <c r="E600" s="2">
        <v>23.91</v>
      </c>
      <c r="F600" s="2">
        <v>3146</v>
      </c>
      <c r="G600" s="29" t="str">
        <f>HYPERLINK("https://www.ncbi.nlm.nih.gov/protein/TFX68950.1?report=genbank&amp;log$=prottop&amp;blast_rank=599&amp;RID=HFV3YH9X013","TFX68950.1")</f>
        <v>TFX68950.1</v>
      </c>
      <c r="H600" s="15"/>
    </row>
    <row r="601" spans="1:8" x14ac:dyDescent="0.15">
      <c r="A601" s="1" t="s">
        <v>19</v>
      </c>
      <c r="B601" s="1" t="s">
        <v>17</v>
      </c>
      <c r="C601" s="4">
        <v>0.63</v>
      </c>
      <c r="D601" s="10">
        <v>8.9999999999999999E-11</v>
      </c>
      <c r="E601" s="2">
        <v>26.71</v>
      </c>
      <c r="F601" s="2">
        <v>2984</v>
      </c>
      <c r="G601" s="29" t="str">
        <f>HYPERLINK("https://www.ncbi.nlm.nih.gov/protein/WP_094058277.1?report=genbank&amp;log$=prottop&amp;blast_rank=600&amp;RID=HFV3YH9X013","WP_094058277.1")</f>
        <v>WP_094058277.1</v>
      </c>
      <c r="H601" s="15"/>
    </row>
    <row r="602" spans="1:8" x14ac:dyDescent="0.15">
      <c r="A602" s="3" t="s">
        <v>19</v>
      </c>
      <c r="B602" s="3" t="s">
        <v>145</v>
      </c>
      <c r="C602" s="17">
        <v>0.63</v>
      </c>
      <c r="D602" s="8">
        <v>1E-10</v>
      </c>
      <c r="E602" s="9">
        <v>26.71</v>
      </c>
      <c r="F602" s="9">
        <v>2984</v>
      </c>
      <c r="G602" s="28" t="str">
        <f>HYPERLINK("https://www.ncbi.nlm.nih.gov/protein/WP_073533348.1?report=genbank&amp;log$=prottop&amp;blast_rank=601&amp;RID=HFV3YH9X013","WP_073533348.1")</f>
        <v>WP_073533348.1</v>
      </c>
      <c r="H602" s="15"/>
    </row>
    <row r="603" spans="1:8" x14ac:dyDescent="0.15">
      <c r="A603" s="1" t="s">
        <v>10</v>
      </c>
      <c r="B603" s="1" t="s">
        <v>17</v>
      </c>
      <c r="C603" s="4">
        <v>0.63</v>
      </c>
      <c r="D603" s="10">
        <v>1E-10</v>
      </c>
      <c r="E603" s="2">
        <v>26.71</v>
      </c>
      <c r="F603" s="2">
        <v>2986</v>
      </c>
      <c r="G603" s="29" t="str">
        <f>HYPERLINK("https://www.ncbi.nlm.nih.gov/protein/EFM2389943.1?report=genbank&amp;log$=prottop&amp;blast_rank=602&amp;RID=HFV3YH9X013","EFM2389943.1")</f>
        <v>EFM2389943.1</v>
      </c>
      <c r="H603" s="15"/>
    </row>
    <row r="604" spans="1:8" x14ac:dyDescent="0.15">
      <c r="A604" s="1" t="s">
        <v>15</v>
      </c>
      <c r="B604" s="1" t="s">
        <v>17</v>
      </c>
      <c r="C604" s="4">
        <v>0.63</v>
      </c>
      <c r="D604" s="10">
        <v>1E-10</v>
      </c>
      <c r="E604" s="2">
        <v>26.71</v>
      </c>
      <c r="F604" s="2">
        <v>2986</v>
      </c>
      <c r="G604" s="29" t="str">
        <f>HYPERLINK("https://www.ncbi.nlm.nih.gov/protein/HAN5854889.1?report=genbank&amp;log$=prottop&amp;blast_rank=603&amp;RID=HFV3YH9X013","HAN5854889.1")</f>
        <v>HAN5854889.1</v>
      </c>
      <c r="H604" s="15"/>
    </row>
    <row r="605" spans="1:8" x14ac:dyDescent="0.15">
      <c r="A605" s="1" t="s">
        <v>19</v>
      </c>
      <c r="B605" s="1" t="s">
        <v>17</v>
      </c>
      <c r="C605" s="4">
        <v>0.63</v>
      </c>
      <c r="D605" s="10">
        <v>1E-10</v>
      </c>
      <c r="E605" s="2">
        <v>26.71</v>
      </c>
      <c r="F605" s="2">
        <v>2986</v>
      </c>
      <c r="G605" s="29" t="str">
        <f>HYPERLINK("https://www.ncbi.nlm.nih.gov/protein/WP_045148672.1?report=genbank&amp;log$=prottop&amp;blast_rank=604&amp;RID=HFV3YH9X013","WP_045148672.1")</f>
        <v>WP_045148672.1</v>
      </c>
      <c r="H605" s="15"/>
    </row>
    <row r="606" spans="1:8" x14ac:dyDescent="0.15">
      <c r="A606" s="1" t="s">
        <v>10</v>
      </c>
      <c r="B606" s="1" t="s">
        <v>17</v>
      </c>
      <c r="C606" s="4">
        <v>0.63</v>
      </c>
      <c r="D606" s="10">
        <v>1E-10</v>
      </c>
      <c r="E606" s="2">
        <v>26.71</v>
      </c>
      <c r="F606" s="2">
        <v>2986</v>
      </c>
      <c r="G606" s="29" t="str">
        <f>HYPERLINK("https://www.ncbi.nlm.nih.gov/protein/EEW0027423.1?report=genbank&amp;log$=prottop&amp;blast_rank=605&amp;RID=HFV3YH9X013","EEW0027423.1")</f>
        <v>EEW0027423.1</v>
      </c>
      <c r="H606" s="15"/>
    </row>
    <row r="607" spans="1:8" x14ac:dyDescent="0.15">
      <c r="A607" s="1" t="s">
        <v>10</v>
      </c>
      <c r="B607" s="1" t="s">
        <v>17</v>
      </c>
      <c r="C607" s="4">
        <v>0.63</v>
      </c>
      <c r="D607" s="10">
        <v>1E-10</v>
      </c>
      <c r="E607" s="2">
        <v>26.71</v>
      </c>
      <c r="F607" s="2">
        <v>2986</v>
      </c>
      <c r="G607" s="29" t="str">
        <f>HYPERLINK("https://www.ncbi.nlm.nih.gov/protein/EEC7618146.1?report=genbank&amp;log$=prottop&amp;blast_rank=606&amp;RID=HFV3YH9X013","EEC7618146.1")</f>
        <v>EEC7618146.1</v>
      </c>
      <c r="H607" s="15"/>
    </row>
    <row r="608" spans="1:8" x14ac:dyDescent="0.15">
      <c r="A608" s="1" t="s">
        <v>10</v>
      </c>
      <c r="B608" s="1" t="s">
        <v>17</v>
      </c>
      <c r="C608" s="4">
        <v>0.63</v>
      </c>
      <c r="D608" s="10">
        <v>1E-10</v>
      </c>
      <c r="E608" s="2">
        <v>26.71</v>
      </c>
      <c r="F608" s="2">
        <v>2986</v>
      </c>
      <c r="G608" s="29" t="str">
        <f>HYPERLINK("https://www.ncbi.nlm.nih.gov/protein/EES0146615.1?report=genbank&amp;log$=prottop&amp;blast_rank=607&amp;RID=HFV3YH9X013","EES0146615.1")</f>
        <v>EES0146615.1</v>
      </c>
      <c r="H608" s="15"/>
    </row>
    <row r="609" spans="1:8" x14ac:dyDescent="0.15">
      <c r="A609" s="1" t="s">
        <v>10</v>
      </c>
      <c r="B609" s="1" t="s">
        <v>17</v>
      </c>
      <c r="C609" s="4">
        <v>0.63</v>
      </c>
      <c r="D609" s="10">
        <v>1E-10</v>
      </c>
      <c r="E609" s="2">
        <v>26.71</v>
      </c>
      <c r="F609" s="2">
        <v>2986</v>
      </c>
      <c r="G609" s="29" t="str">
        <f>HYPERLINK("https://www.ncbi.nlm.nih.gov/protein/EEZ1405983.1?report=genbank&amp;log$=prottop&amp;blast_rank=608&amp;RID=HFV3YH9X013","EEZ1405983.1")</f>
        <v>EEZ1405983.1</v>
      </c>
      <c r="H609" s="15"/>
    </row>
    <row r="610" spans="1:8" x14ac:dyDescent="0.15">
      <c r="A610" s="1" t="s">
        <v>10</v>
      </c>
      <c r="B610" s="1" t="s">
        <v>17</v>
      </c>
      <c r="C610" s="4">
        <v>0.63</v>
      </c>
      <c r="D610" s="10">
        <v>1E-10</v>
      </c>
      <c r="E610" s="2">
        <v>26.71</v>
      </c>
      <c r="F610" s="2">
        <v>2984</v>
      </c>
      <c r="G610" s="29" t="str">
        <f>HYPERLINK("https://www.ncbi.nlm.nih.gov/protein/EEZ1596442.1?report=genbank&amp;log$=prottop&amp;blast_rank=609&amp;RID=HFV3YH9X013","EEZ1596442.1")</f>
        <v>EEZ1596442.1</v>
      </c>
      <c r="H610" s="15"/>
    </row>
    <row r="611" spans="1:8" x14ac:dyDescent="0.15">
      <c r="A611" s="1" t="s">
        <v>19</v>
      </c>
      <c r="B611" s="1" t="s">
        <v>17</v>
      </c>
      <c r="C611" s="4">
        <v>0.63</v>
      </c>
      <c r="D611" s="10">
        <v>1E-10</v>
      </c>
      <c r="E611" s="2">
        <v>26.71</v>
      </c>
      <c r="F611" s="2">
        <v>2986</v>
      </c>
      <c r="G611" s="29" t="str">
        <f>HYPERLINK("https://www.ncbi.nlm.nih.gov/protein/WP_137570402.1?report=genbank&amp;log$=prottop&amp;blast_rank=610&amp;RID=HFV3YH9X013","WP_137570402.1")</f>
        <v>WP_137570402.1</v>
      </c>
      <c r="H611" s="15"/>
    </row>
    <row r="612" spans="1:8" x14ac:dyDescent="0.15">
      <c r="A612" s="1" t="s">
        <v>10</v>
      </c>
      <c r="B612" s="1" t="s">
        <v>17</v>
      </c>
      <c r="C612" s="4">
        <v>0.63</v>
      </c>
      <c r="D612" s="10">
        <v>1E-10</v>
      </c>
      <c r="E612" s="2">
        <v>26.71</v>
      </c>
      <c r="F612" s="2">
        <v>2984</v>
      </c>
      <c r="G612" s="29" t="str">
        <f>HYPERLINK("https://www.ncbi.nlm.nih.gov/protein/EFA1411016.1?report=genbank&amp;log$=prottop&amp;blast_rank=611&amp;RID=HFV3YH9X013","EFA1411016.1")</f>
        <v>EFA1411016.1</v>
      </c>
      <c r="H612" s="15"/>
    </row>
    <row r="613" spans="1:8" x14ac:dyDescent="0.15">
      <c r="A613" s="3" t="s">
        <v>10</v>
      </c>
      <c r="B613" s="3" t="s">
        <v>143</v>
      </c>
      <c r="C613" s="17">
        <v>0.63</v>
      </c>
      <c r="D613" s="8">
        <v>1E-10</v>
      </c>
      <c r="E613" s="9">
        <v>26.71</v>
      </c>
      <c r="F613" s="9">
        <v>2992</v>
      </c>
      <c r="G613" s="28" t="str">
        <f>HYPERLINK("https://www.ncbi.nlm.nih.gov/protein/EET5442848.1?report=genbank&amp;log$=prottop&amp;blast_rank=612&amp;RID=HFV3YH9X013","EET5442848.1")</f>
        <v>EET5442848.1</v>
      </c>
      <c r="H613" s="15"/>
    </row>
    <row r="614" spans="1:8" x14ac:dyDescent="0.15">
      <c r="A614" s="1" t="s">
        <v>19</v>
      </c>
      <c r="B614" s="1" t="s">
        <v>17</v>
      </c>
      <c r="C614" s="4">
        <v>0.63</v>
      </c>
      <c r="D614" s="10">
        <v>1E-10</v>
      </c>
      <c r="E614" s="2">
        <v>26.71</v>
      </c>
      <c r="F614" s="2">
        <v>2984</v>
      </c>
      <c r="G614" s="29" t="str">
        <f>HYPERLINK("https://www.ncbi.nlm.nih.gov/protein/MBS8525569.1?report=genbank&amp;log$=prottop&amp;blast_rank=613&amp;RID=HFV3YH9X013","MBS8525569.1")</f>
        <v>MBS8525569.1</v>
      </c>
      <c r="H614" s="15"/>
    </row>
    <row r="615" spans="1:8" x14ac:dyDescent="0.15">
      <c r="A615" s="1" t="s">
        <v>15</v>
      </c>
      <c r="B615" s="1" t="s">
        <v>17</v>
      </c>
      <c r="C615" s="4">
        <v>0.63</v>
      </c>
      <c r="D615" s="10">
        <v>1E-10</v>
      </c>
      <c r="E615" s="2">
        <v>26.71</v>
      </c>
      <c r="F615" s="2">
        <v>2984</v>
      </c>
      <c r="G615" s="29" t="str">
        <f>HYPERLINK("https://www.ncbi.nlm.nih.gov/protein/HAW7069544.1?report=genbank&amp;log$=prottop&amp;blast_rank=614&amp;RID=HFV3YH9X013","HAW7069544.1")</f>
        <v>HAW7069544.1</v>
      </c>
      <c r="H615" s="15"/>
    </row>
    <row r="616" spans="1:8" x14ac:dyDescent="0.15">
      <c r="A616" s="1" t="s">
        <v>19</v>
      </c>
      <c r="B616" s="1" t="s">
        <v>17</v>
      </c>
      <c r="C616" s="4">
        <v>0.63</v>
      </c>
      <c r="D616" s="10">
        <v>1E-10</v>
      </c>
      <c r="E616" s="2">
        <v>26.71</v>
      </c>
      <c r="F616" s="2">
        <v>2984</v>
      </c>
      <c r="G616" s="29" t="str">
        <f>HYPERLINK("https://www.ncbi.nlm.nih.gov/protein/WP_137487467.1?report=genbank&amp;log$=prottop&amp;blast_rank=615&amp;RID=HFV3YH9X013","WP_137487467.1")</f>
        <v>WP_137487467.1</v>
      </c>
      <c r="H616" s="15"/>
    </row>
    <row r="617" spans="1:8" x14ac:dyDescent="0.15">
      <c r="A617" s="1" t="s">
        <v>10</v>
      </c>
      <c r="B617" s="1" t="s">
        <v>17</v>
      </c>
      <c r="C617" s="4">
        <v>0.63</v>
      </c>
      <c r="D617" s="10">
        <v>1E-10</v>
      </c>
      <c r="E617" s="2">
        <v>26.71</v>
      </c>
      <c r="F617" s="2">
        <v>2984</v>
      </c>
      <c r="G617" s="29" t="str">
        <f>HYPERLINK("https://www.ncbi.nlm.nih.gov/protein/EES9795363.1?report=genbank&amp;log$=prottop&amp;blast_rank=616&amp;RID=HFV3YH9X013","EES9795363.1")</f>
        <v>EES9795363.1</v>
      </c>
      <c r="H617" s="15"/>
    </row>
    <row r="618" spans="1:8" x14ac:dyDescent="0.15">
      <c r="A618" s="1" t="s">
        <v>10</v>
      </c>
      <c r="B618" s="1" t="s">
        <v>17</v>
      </c>
      <c r="C618" s="4">
        <v>0.63</v>
      </c>
      <c r="D618" s="10">
        <v>1E-10</v>
      </c>
      <c r="E618" s="2">
        <v>26.71</v>
      </c>
      <c r="F618" s="2">
        <v>2986</v>
      </c>
      <c r="G618" s="29" t="str">
        <f>HYPERLINK("https://www.ncbi.nlm.nih.gov/protein/EFM1652055.1?report=genbank&amp;log$=prottop&amp;blast_rank=617&amp;RID=HFV3YH9X013","EFM1652055.1")</f>
        <v>EFM1652055.1</v>
      </c>
      <c r="H618" s="15"/>
    </row>
    <row r="619" spans="1:8" x14ac:dyDescent="0.15">
      <c r="A619" s="1" t="s">
        <v>10</v>
      </c>
      <c r="B619" s="1" t="s">
        <v>17</v>
      </c>
      <c r="C619" s="4">
        <v>0.63</v>
      </c>
      <c r="D619" s="10">
        <v>1E-10</v>
      </c>
      <c r="E619" s="2">
        <v>26.71</v>
      </c>
      <c r="F619" s="2">
        <v>2984</v>
      </c>
      <c r="G619" s="29" t="str">
        <f>HYPERLINK("https://www.ncbi.nlm.nih.gov/protein/EEU2052878.1?report=genbank&amp;log$=prottop&amp;blast_rank=618&amp;RID=HFV3YH9X013","EEU2052878.1")</f>
        <v>EEU2052878.1</v>
      </c>
      <c r="H619" s="15"/>
    </row>
    <row r="620" spans="1:8" x14ac:dyDescent="0.15">
      <c r="A620" s="1" t="s">
        <v>19</v>
      </c>
      <c r="B620" s="1" t="s">
        <v>17</v>
      </c>
      <c r="C620" s="4">
        <v>0.63</v>
      </c>
      <c r="D620" s="10">
        <v>1E-10</v>
      </c>
      <c r="E620" s="2">
        <v>26.71</v>
      </c>
      <c r="F620" s="2">
        <v>2986</v>
      </c>
      <c r="G620" s="29" t="str">
        <f>HYPERLINK("https://www.ncbi.nlm.nih.gov/protein/WP_215411040.1?report=genbank&amp;log$=prottop&amp;blast_rank=619&amp;RID=HFV3YH9X013","WP_215411040.1")</f>
        <v>WP_215411040.1</v>
      </c>
      <c r="H620" s="15"/>
    </row>
    <row r="621" spans="1:8" x14ac:dyDescent="0.15">
      <c r="A621" s="1" t="s">
        <v>10</v>
      </c>
      <c r="B621" s="1" t="s">
        <v>17</v>
      </c>
      <c r="C621" s="4">
        <v>0.63</v>
      </c>
      <c r="D621" s="10">
        <v>1E-10</v>
      </c>
      <c r="E621" s="2">
        <v>26.71</v>
      </c>
      <c r="F621" s="2">
        <v>2986</v>
      </c>
      <c r="G621" s="29" t="str">
        <f>HYPERLINK("https://www.ncbi.nlm.nih.gov/protein/EET5227944.1?report=genbank&amp;log$=prottop&amp;blast_rank=620&amp;RID=HFV3YH9X013","EET5227944.1")</f>
        <v>EET5227944.1</v>
      </c>
      <c r="H621" s="15"/>
    </row>
    <row r="622" spans="1:8" x14ac:dyDescent="0.15">
      <c r="A622" s="1" t="s">
        <v>10</v>
      </c>
      <c r="B622" s="1" t="s">
        <v>17</v>
      </c>
      <c r="C622" s="4">
        <v>0.63</v>
      </c>
      <c r="D622" s="10">
        <v>1E-10</v>
      </c>
      <c r="E622" s="2">
        <v>26.71</v>
      </c>
      <c r="F622" s="2">
        <v>2986</v>
      </c>
      <c r="G622" s="29" t="str">
        <f>HYPERLINK("https://www.ncbi.nlm.nih.gov/protein/EFA1271944.1?report=genbank&amp;log$=prottop&amp;blast_rank=621&amp;RID=HFV3YH9X013","EFA1271944.1")</f>
        <v>EFA1271944.1</v>
      </c>
      <c r="H622" s="15"/>
    </row>
    <row r="623" spans="1:8" x14ac:dyDescent="0.15">
      <c r="A623" s="1" t="s">
        <v>10</v>
      </c>
      <c r="B623" s="1" t="s">
        <v>17</v>
      </c>
      <c r="C623" s="4">
        <v>0.63</v>
      </c>
      <c r="D623" s="10">
        <v>1E-10</v>
      </c>
      <c r="E623" s="2">
        <v>26.71</v>
      </c>
      <c r="F623" s="2">
        <v>2978</v>
      </c>
      <c r="G623" s="29" t="str">
        <f>HYPERLINK("https://www.ncbi.nlm.nih.gov/protein/EFC9619232.1?report=genbank&amp;log$=prottop&amp;blast_rank=622&amp;RID=HFV3YH9X013","EFC9619232.1")</f>
        <v>EFC9619232.1</v>
      </c>
      <c r="H623" s="15"/>
    </row>
    <row r="624" spans="1:8" x14ac:dyDescent="0.15">
      <c r="A624" s="1" t="s">
        <v>19</v>
      </c>
      <c r="B624" s="1" t="s">
        <v>17</v>
      </c>
      <c r="C624" s="4">
        <v>0.63</v>
      </c>
      <c r="D624" s="10">
        <v>1E-10</v>
      </c>
      <c r="E624" s="2">
        <v>26.71</v>
      </c>
      <c r="F624" s="2">
        <v>2978</v>
      </c>
      <c r="G624" s="29" t="str">
        <f>HYPERLINK("https://www.ncbi.nlm.nih.gov/protein/WP_113440893.1?report=genbank&amp;log$=prottop&amp;blast_rank=623&amp;RID=HFV3YH9X013","WP_113440893.1")</f>
        <v>WP_113440893.1</v>
      </c>
      <c r="H624" s="15"/>
    </row>
    <row r="625" spans="1:8" x14ac:dyDescent="0.15">
      <c r="A625" s="1" t="s">
        <v>10</v>
      </c>
      <c r="B625" s="1" t="s">
        <v>17</v>
      </c>
      <c r="C625" s="4">
        <v>0.63</v>
      </c>
      <c r="D625" s="10">
        <v>1E-10</v>
      </c>
      <c r="E625" s="2">
        <v>26.71</v>
      </c>
      <c r="F625" s="2">
        <v>2984</v>
      </c>
      <c r="G625" s="29" t="str">
        <f>HYPERLINK("https://www.ncbi.nlm.nih.gov/protein/EGO8118948.1?report=genbank&amp;log$=prottop&amp;blast_rank=624&amp;RID=HFV3YH9X013","EGO8118948.1")</f>
        <v>EGO8118948.1</v>
      </c>
      <c r="H625" s="15"/>
    </row>
    <row r="626" spans="1:8" x14ac:dyDescent="0.15">
      <c r="A626" s="1" t="s">
        <v>10</v>
      </c>
      <c r="B626" s="1" t="s">
        <v>17</v>
      </c>
      <c r="C626" s="4">
        <v>0.63</v>
      </c>
      <c r="D626" s="10">
        <v>1E-10</v>
      </c>
      <c r="E626" s="2">
        <v>26.71</v>
      </c>
      <c r="F626" s="2">
        <v>2986</v>
      </c>
      <c r="G626" s="29" t="str">
        <f>HYPERLINK("https://www.ncbi.nlm.nih.gov/protein/EEZ5067656.1?report=genbank&amp;log$=prottop&amp;blast_rank=625&amp;RID=HFV3YH9X013","EEZ5067656.1")</f>
        <v>EEZ5067656.1</v>
      </c>
      <c r="H626" s="15"/>
    </row>
    <row r="627" spans="1:8" x14ac:dyDescent="0.15">
      <c r="A627" s="1" t="s">
        <v>10</v>
      </c>
      <c r="B627" s="1" t="s">
        <v>17</v>
      </c>
      <c r="C627" s="4">
        <v>0.63</v>
      </c>
      <c r="D627" s="10">
        <v>1E-10</v>
      </c>
      <c r="E627" s="2">
        <v>26.71</v>
      </c>
      <c r="F627" s="2">
        <v>2986</v>
      </c>
      <c r="G627" s="29" t="str">
        <f>HYPERLINK("https://www.ncbi.nlm.nih.gov/protein/MBF5508541.1?report=genbank&amp;log$=prottop&amp;blast_rank=626&amp;RID=HFV3YH9X013","MBF5508541.1")</f>
        <v>MBF5508541.1</v>
      </c>
      <c r="H627" s="15"/>
    </row>
    <row r="628" spans="1:8" x14ac:dyDescent="0.15">
      <c r="A628" s="1" t="s">
        <v>10</v>
      </c>
      <c r="B628" s="1" t="s">
        <v>17</v>
      </c>
      <c r="C628" s="4">
        <v>0.63</v>
      </c>
      <c r="D628" s="10">
        <v>1E-10</v>
      </c>
      <c r="E628" s="2">
        <v>26.71</v>
      </c>
      <c r="F628" s="2">
        <v>2985</v>
      </c>
      <c r="G628" s="29" t="str">
        <f>HYPERLINK("https://www.ncbi.nlm.nih.gov/protein/EFB5967320.1?report=genbank&amp;log$=prottop&amp;blast_rank=627&amp;RID=HFV3YH9X013","EFB5967320.1")</f>
        <v>EFB5967320.1</v>
      </c>
      <c r="H628" s="15"/>
    </row>
    <row r="629" spans="1:8" x14ac:dyDescent="0.15">
      <c r="A629" s="1" t="s">
        <v>10</v>
      </c>
      <c r="B629" s="1" t="s">
        <v>17</v>
      </c>
      <c r="C629" s="4">
        <v>0.63</v>
      </c>
      <c r="D629" s="10">
        <v>1E-10</v>
      </c>
      <c r="E629" s="2">
        <v>26.71</v>
      </c>
      <c r="F629" s="2">
        <v>2978</v>
      </c>
      <c r="G629" s="29" t="str">
        <f>HYPERLINK("https://www.ncbi.nlm.nih.gov/protein/EET2973699.1?report=genbank&amp;log$=prottop&amp;blast_rank=628&amp;RID=HFV3YH9X013","EET2973699.1")</f>
        <v>EET2973699.1</v>
      </c>
      <c r="H629" s="15"/>
    </row>
    <row r="630" spans="1:8" x14ac:dyDescent="0.15">
      <c r="A630" s="1" t="s">
        <v>15</v>
      </c>
      <c r="B630" s="1" t="s">
        <v>17</v>
      </c>
      <c r="C630" s="4">
        <v>0.63</v>
      </c>
      <c r="D630" s="10">
        <v>1E-10</v>
      </c>
      <c r="E630" s="2">
        <v>26.71</v>
      </c>
      <c r="F630" s="2">
        <v>2985</v>
      </c>
      <c r="G630" s="29" t="str">
        <f>HYPERLINK("https://www.ncbi.nlm.nih.gov/protein/HAI8660080.1?report=genbank&amp;log$=prottop&amp;blast_rank=629&amp;RID=HFV3YH9X013","HAI8660080.1")</f>
        <v>HAI8660080.1</v>
      </c>
      <c r="H630" s="15"/>
    </row>
    <row r="631" spans="1:8" x14ac:dyDescent="0.15">
      <c r="A631" s="1" t="s">
        <v>19</v>
      </c>
      <c r="B631" s="1" t="s">
        <v>17</v>
      </c>
      <c r="C631" s="4">
        <v>0.63</v>
      </c>
      <c r="D631" s="10">
        <v>1E-10</v>
      </c>
      <c r="E631" s="2">
        <v>26.71</v>
      </c>
      <c r="F631" s="2">
        <v>2978</v>
      </c>
      <c r="G631" s="29" t="str">
        <f>HYPERLINK("https://www.ncbi.nlm.nih.gov/protein/WP_062877361.1?report=genbank&amp;log$=prottop&amp;blast_rank=630&amp;RID=HFV3YH9X013","WP_062877361.1")</f>
        <v>WP_062877361.1</v>
      </c>
      <c r="H631" s="15"/>
    </row>
    <row r="632" spans="1:8" x14ac:dyDescent="0.15">
      <c r="A632" s="1" t="s">
        <v>10</v>
      </c>
      <c r="B632" s="1" t="s">
        <v>17</v>
      </c>
      <c r="C632" s="4">
        <v>0.63</v>
      </c>
      <c r="D632" s="10">
        <v>2.0000000000000001E-10</v>
      </c>
      <c r="E632" s="2">
        <v>26.71</v>
      </c>
      <c r="F632" s="2">
        <v>2978</v>
      </c>
      <c r="G632" s="29" t="str">
        <f>HYPERLINK("https://www.ncbi.nlm.nih.gov/protein/EER8386556.1?report=genbank&amp;log$=prottop&amp;blast_rank=631&amp;RID=HFV3YH9X013","EER8386556.1")</f>
        <v>EER8386556.1</v>
      </c>
      <c r="H632" s="15"/>
    </row>
    <row r="633" spans="1:8" x14ac:dyDescent="0.15">
      <c r="A633" s="1" t="s">
        <v>10</v>
      </c>
      <c r="B633" s="1" t="s">
        <v>17</v>
      </c>
      <c r="C633" s="4">
        <v>0.63</v>
      </c>
      <c r="D633" s="10">
        <v>2.0000000000000001E-10</v>
      </c>
      <c r="E633" s="2">
        <v>26.71</v>
      </c>
      <c r="F633" s="2">
        <v>2984</v>
      </c>
      <c r="G633" s="29" t="str">
        <f>HYPERLINK("https://www.ncbi.nlm.nih.gov/protein/EFG1409765.1?report=genbank&amp;log$=prottop&amp;blast_rank=632&amp;RID=HFV3YH9X013","EFG1409765.1")</f>
        <v>EFG1409765.1</v>
      </c>
      <c r="H633" s="15"/>
    </row>
    <row r="634" spans="1:8" x14ac:dyDescent="0.15">
      <c r="A634" s="1" t="s">
        <v>19</v>
      </c>
      <c r="B634" s="1" t="s">
        <v>17</v>
      </c>
      <c r="C634" s="4">
        <v>0.63</v>
      </c>
      <c r="D634" s="10">
        <v>2.0000000000000001E-10</v>
      </c>
      <c r="E634" s="2">
        <v>26.71</v>
      </c>
      <c r="F634" s="2">
        <v>2986</v>
      </c>
      <c r="G634" s="29" t="str">
        <f>HYPERLINK("https://www.ncbi.nlm.nih.gov/protein/WP_073569072.1?report=genbank&amp;log$=prottop&amp;blast_rank=633&amp;RID=HFV3YH9X013","WP_073569072.1")</f>
        <v>WP_073569072.1</v>
      </c>
      <c r="H634" s="15"/>
    </row>
    <row r="635" spans="1:8" x14ac:dyDescent="0.15">
      <c r="A635" s="1" t="s">
        <v>10</v>
      </c>
      <c r="B635" s="1" t="s">
        <v>17</v>
      </c>
      <c r="C635" s="4">
        <v>0.63</v>
      </c>
      <c r="D635" s="10">
        <v>2.0000000000000001E-10</v>
      </c>
      <c r="E635" s="2">
        <v>26.71</v>
      </c>
      <c r="F635" s="2">
        <v>2978</v>
      </c>
      <c r="G635" s="29" t="str">
        <f>HYPERLINK("https://www.ncbi.nlm.nih.gov/protein/EES5174170.1?report=genbank&amp;log$=prottop&amp;blast_rank=634&amp;RID=HFV3YH9X013","EES5174170.1")</f>
        <v>EES5174170.1</v>
      </c>
      <c r="H635" s="15"/>
    </row>
    <row r="636" spans="1:8" x14ac:dyDescent="0.15">
      <c r="A636" s="3" t="s">
        <v>10</v>
      </c>
      <c r="B636" s="3" t="s">
        <v>144</v>
      </c>
      <c r="C636" s="17">
        <v>0.63</v>
      </c>
      <c r="D636" s="8">
        <v>2.0000000000000001E-10</v>
      </c>
      <c r="E636" s="9">
        <v>26.71</v>
      </c>
      <c r="F636" s="9">
        <v>2992</v>
      </c>
      <c r="G636" s="28" t="str">
        <f>HYPERLINK("https://www.ncbi.nlm.nih.gov/protein/EFJ4044767.1?report=genbank&amp;log$=prottop&amp;blast_rank=635&amp;RID=HFV3YH9X013","EFJ4044767.1")</f>
        <v>EFJ4044767.1</v>
      </c>
      <c r="H636" s="15"/>
    </row>
    <row r="637" spans="1:8" x14ac:dyDescent="0.15">
      <c r="A637" s="1" t="s">
        <v>19</v>
      </c>
      <c r="B637" s="1" t="s">
        <v>17</v>
      </c>
      <c r="C637" s="4">
        <v>0.63</v>
      </c>
      <c r="D637" s="10">
        <v>2.0000000000000001E-10</v>
      </c>
      <c r="E637" s="2">
        <v>26.71</v>
      </c>
      <c r="F637" s="2">
        <v>2978</v>
      </c>
      <c r="G637" s="29" t="str">
        <f>HYPERLINK("https://www.ncbi.nlm.nih.gov/protein/WP_062859364.1?report=genbank&amp;log$=prottop&amp;blast_rank=636&amp;RID=HFV3YH9X013","WP_062859364.1")</f>
        <v>WP_062859364.1</v>
      </c>
      <c r="H637" s="15"/>
    </row>
    <row r="638" spans="1:8" x14ac:dyDescent="0.15">
      <c r="A638" s="1" t="s">
        <v>19</v>
      </c>
      <c r="B638" s="1" t="s">
        <v>17</v>
      </c>
      <c r="C638" s="4">
        <v>0.63</v>
      </c>
      <c r="D638" s="10">
        <v>2.0000000000000001E-10</v>
      </c>
      <c r="E638" s="2">
        <v>26.71</v>
      </c>
      <c r="F638" s="2">
        <v>2978</v>
      </c>
      <c r="G638" s="29" t="str">
        <f>HYPERLINK("https://www.ncbi.nlm.nih.gov/protein/WP_198795673.1?report=genbank&amp;log$=prottop&amp;blast_rank=637&amp;RID=HFV3YH9X013","WP_198795673.1")</f>
        <v>WP_198795673.1</v>
      </c>
      <c r="H638" s="15"/>
    </row>
    <row r="639" spans="1:8" x14ac:dyDescent="0.15">
      <c r="A639" s="1" t="s">
        <v>10</v>
      </c>
      <c r="B639" s="1" t="s">
        <v>17</v>
      </c>
      <c r="C639" s="4">
        <v>0.63</v>
      </c>
      <c r="D639" s="10">
        <v>2.0000000000000001E-10</v>
      </c>
      <c r="E639" s="2">
        <v>26.71</v>
      </c>
      <c r="F639" s="2">
        <v>2978</v>
      </c>
      <c r="G639" s="29" t="str">
        <f>HYPERLINK("https://www.ncbi.nlm.nih.gov/protein/EEZ4795940.1?report=genbank&amp;log$=prottop&amp;blast_rank=638&amp;RID=HFV3YH9X013","EEZ4795940.1")</f>
        <v>EEZ4795940.1</v>
      </c>
      <c r="H639" s="15"/>
    </row>
    <row r="640" spans="1:8" x14ac:dyDescent="0.15">
      <c r="A640" s="1" t="s">
        <v>10</v>
      </c>
      <c r="B640" s="1" t="s">
        <v>17</v>
      </c>
      <c r="C640" s="4">
        <v>0.63</v>
      </c>
      <c r="D640" s="10">
        <v>2.0000000000000001E-10</v>
      </c>
      <c r="E640" s="2">
        <v>26.71</v>
      </c>
      <c r="F640" s="2">
        <v>2992</v>
      </c>
      <c r="G640" s="29" t="str">
        <f>HYPERLINK("https://www.ncbi.nlm.nih.gov/protein/EGI7187522.1?report=genbank&amp;log$=prottop&amp;blast_rank=639&amp;RID=HFV3YH9X013","EGI7187522.1")</f>
        <v>EGI7187522.1</v>
      </c>
      <c r="H640" s="15"/>
    </row>
    <row r="641" spans="1:8" x14ac:dyDescent="0.15">
      <c r="A641" s="1" t="s">
        <v>19</v>
      </c>
      <c r="B641" s="1" t="s">
        <v>17</v>
      </c>
      <c r="C641" s="4">
        <v>0.63</v>
      </c>
      <c r="D641" s="10">
        <v>2.0000000000000001E-10</v>
      </c>
      <c r="E641" s="2">
        <v>26.71</v>
      </c>
      <c r="F641" s="2">
        <v>2978</v>
      </c>
      <c r="G641" s="29" t="str">
        <f>HYPERLINK("https://www.ncbi.nlm.nih.gov/protein/QMN13179.1?report=genbank&amp;log$=prottop&amp;blast_rank=640&amp;RID=HFV3YH9X013","QMN13179.1")</f>
        <v>QMN13179.1</v>
      </c>
      <c r="H641" s="15"/>
    </row>
    <row r="642" spans="1:8" x14ac:dyDescent="0.15">
      <c r="A642" s="1" t="s">
        <v>19</v>
      </c>
      <c r="B642" s="1" t="s">
        <v>17</v>
      </c>
      <c r="C642" s="4">
        <v>0.63</v>
      </c>
      <c r="D642" s="10">
        <v>2.0000000000000001E-10</v>
      </c>
      <c r="E642" s="2">
        <v>26.71</v>
      </c>
      <c r="F642" s="2">
        <v>2978</v>
      </c>
      <c r="G642" s="29" t="str">
        <f>HYPERLINK("https://www.ncbi.nlm.nih.gov/protein/WP_170969467.1?report=genbank&amp;log$=prottop&amp;blast_rank=641&amp;RID=HFV3YH9X013","WP_170969467.1")</f>
        <v>WP_170969467.1</v>
      </c>
      <c r="H642" s="15"/>
    </row>
    <row r="643" spans="1:8" x14ac:dyDescent="0.15">
      <c r="A643" s="1" t="s">
        <v>10</v>
      </c>
      <c r="B643" s="1" t="s">
        <v>17</v>
      </c>
      <c r="C643" s="4">
        <v>0.63</v>
      </c>
      <c r="D643" s="10">
        <v>2.0000000000000001E-10</v>
      </c>
      <c r="E643" s="2">
        <v>26.71</v>
      </c>
      <c r="F643" s="2">
        <v>2978</v>
      </c>
      <c r="G643" s="29" t="str">
        <f>HYPERLINK("https://www.ncbi.nlm.nih.gov/protein/EEQ5440485.1?report=genbank&amp;log$=prottop&amp;blast_rank=642&amp;RID=HFV3YH9X013","EEQ5440485.1")</f>
        <v>EEQ5440485.1</v>
      </c>
      <c r="H643" s="15"/>
    </row>
    <row r="644" spans="1:8" x14ac:dyDescent="0.15">
      <c r="A644" s="1" t="s">
        <v>10</v>
      </c>
      <c r="B644" s="1" t="s">
        <v>17</v>
      </c>
      <c r="C644" s="4">
        <v>0.63</v>
      </c>
      <c r="D644" s="10">
        <v>2.0000000000000001E-10</v>
      </c>
      <c r="E644" s="2">
        <v>26.71</v>
      </c>
      <c r="F644" s="2">
        <v>2978</v>
      </c>
      <c r="G644" s="29" t="str">
        <f>HYPERLINK("https://www.ncbi.nlm.nih.gov/protein/EFI8211584.1?report=genbank&amp;log$=prottop&amp;blast_rank=643&amp;RID=HFV3YH9X013","EFI8211584.1")</f>
        <v>EFI8211584.1</v>
      </c>
      <c r="H644" s="15"/>
    </row>
    <row r="645" spans="1:8" x14ac:dyDescent="0.15">
      <c r="A645" s="1" t="s">
        <v>19</v>
      </c>
      <c r="B645" s="1" t="s">
        <v>17</v>
      </c>
      <c r="C645" s="4">
        <v>0.63</v>
      </c>
      <c r="D645" s="10">
        <v>2.0000000000000001E-10</v>
      </c>
      <c r="E645" s="2">
        <v>26.71</v>
      </c>
      <c r="F645" s="2">
        <v>2978</v>
      </c>
      <c r="G645" s="29" t="str">
        <f>HYPERLINK("https://www.ncbi.nlm.nih.gov/protein/WP_062850925.1?report=genbank&amp;log$=prottop&amp;blast_rank=644&amp;RID=HFV3YH9X013","WP_062850925.1")</f>
        <v>WP_062850925.1</v>
      </c>
      <c r="H645" s="15"/>
    </row>
    <row r="646" spans="1:8" x14ac:dyDescent="0.15">
      <c r="A646" s="1" t="s">
        <v>19</v>
      </c>
      <c r="B646" s="1" t="s">
        <v>17</v>
      </c>
      <c r="C646" s="4">
        <v>0.63</v>
      </c>
      <c r="D646" s="10">
        <v>2.0000000000000001E-10</v>
      </c>
      <c r="E646" s="2">
        <v>26.71</v>
      </c>
      <c r="F646" s="2">
        <v>2978</v>
      </c>
      <c r="G646" s="29" t="str">
        <f>HYPERLINK("https://www.ncbi.nlm.nih.gov/protein/WP_062863367.1?report=genbank&amp;log$=prottop&amp;blast_rank=645&amp;RID=HFV3YH9X013","WP_062863367.1")</f>
        <v>WP_062863367.1</v>
      </c>
      <c r="H646" s="15"/>
    </row>
    <row r="647" spans="1:8" x14ac:dyDescent="0.15">
      <c r="A647" s="1" t="s">
        <v>10</v>
      </c>
      <c r="B647" s="1" t="s">
        <v>17</v>
      </c>
      <c r="C647" s="4">
        <v>0.63</v>
      </c>
      <c r="D647" s="10">
        <v>2.0000000000000001E-10</v>
      </c>
      <c r="E647" s="2">
        <v>26.71</v>
      </c>
      <c r="F647" s="2">
        <v>2978</v>
      </c>
      <c r="G647" s="29" t="str">
        <f>HYPERLINK("https://www.ncbi.nlm.nih.gov/protein/EFE7100335.1?report=genbank&amp;log$=prottop&amp;blast_rank=646&amp;RID=HFV3YH9X013","EFE7100335.1")</f>
        <v>EFE7100335.1</v>
      </c>
      <c r="H647" s="15"/>
    </row>
    <row r="648" spans="1:8" x14ac:dyDescent="0.15">
      <c r="A648" s="1" t="s">
        <v>25</v>
      </c>
      <c r="B648" s="1" t="s">
        <v>17</v>
      </c>
      <c r="C648" s="4">
        <v>0.63</v>
      </c>
      <c r="D648" s="10">
        <v>2.0000000000000001E-10</v>
      </c>
      <c r="E648" s="2">
        <v>26.71</v>
      </c>
      <c r="F648" s="2">
        <v>2967</v>
      </c>
      <c r="G648" s="29" t="str">
        <f>HYPERLINK("https://www.ncbi.nlm.nih.gov/protein/GCY62152.1?report=genbank&amp;log$=prottop&amp;blast_rank=647&amp;RID=HFV3YH9X013","GCY62152.1")</f>
        <v>GCY62152.1</v>
      </c>
      <c r="H648" s="15"/>
    </row>
    <row r="649" spans="1:8" x14ac:dyDescent="0.15">
      <c r="A649" s="1" t="s">
        <v>19</v>
      </c>
      <c r="B649" s="1" t="s">
        <v>17</v>
      </c>
      <c r="C649" s="4">
        <v>0.63</v>
      </c>
      <c r="D649" s="10">
        <v>2.0000000000000001E-10</v>
      </c>
      <c r="E649" s="2">
        <v>26.71</v>
      </c>
      <c r="F649" s="2">
        <v>2985</v>
      </c>
      <c r="G649" s="29" t="str">
        <f>HYPERLINK("https://www.ncbi.nlm.nih.gov/protein/WP_213847820.1?report=genbank&amp;log$=prottop&amp;blast_rank=648&amp;RID=HFV3YH9X013","WP_213847820.1")</f>
        <v>WP_213847820.1</v>
      </c>
      <c r="H649" s="15"/>
    </row>
    <row r="650" spans="1:8" x14ac:dyDescent="0.15">
      <c r="A650" s="1" t="s">
        <v>10</v>
      </c>
      <c r="B650" s="1" t="s">
        <v>17</v>
      </c>
      <c r="C650" s="4">
        <v>0.63</v>
      </c>
      <c r="D650" s="10">
        <v>2.0000000000000001E-10</v>
      </c>
      <c r="E650" s="2">
        <v>26.71</v>
      </c>
      <c r="F650" s="2">
        <v>2978</v>
      </c>
      <c r="G650" s="29" t="str">
        <f>HYPERLINK("https://www.ncbi.nlm.nih.gov/protein/EER3794061.1?report=genbank&amp;log$=prottop&amp;blast_rank=649&amp;RID=HFV3YH9X013","EER3794061.1")</f>
        <v>EER3794061.1</v>
      </c>
      <c r="H650" s="15"/>
    </row>
    <row r="651" spans="1:8" x14ac:dyDescent="0.15">
      <c r="A651" s="1" t="s">
        <v>10</v>
      </c>
      <c r="B651" s="1" t="s">
        <v>17</v>
      </c>
      <c r="C651" s="4">
        <v>0.63</v>
      </c>
      <c r="D651" s="10">
        <v>2.0000000000000001E-10</v>
      </c>
      <c r="E651" s="2">
        <v>26.71</v>
      </c>
      <c r="F651" s="2">
        <v>2978</v>
      </c>
      <c r="G651" s="29" t="str">
        <f>HYPERLINK("https://www.ncbi.nlm.nih.gov/protein/EGD0189674.1?report=genbank&amp;log$=prottop&amp;blast_rank=650&amp;RID=HFV3YH9X013","EGD0189674.1")</f>
        <v>EGD0189674.1</v>
      </c>
      <c r="H651" s="15"/>
    </row>
    <row r="652" spans="1:8" x14ac:dyDescent="0.15">
      <c r="A652" s="1" t="s">
        <v>15</v>
      </c>
      <c r="B652" s="1" t="s">
        <v>17</v>
      </c>
      <c r="C652" s="4">
        <v>0.63</v>
      </c>
      <c r="D652" s="10">
        <v>2.0000000000000001E-10</v>
      </c>
      <c r="E652" s="2">
        <v>26.71</v>
      </c>
      <c r="F652" s="2">
        <v>2978</v>
      </c>
      <c r="G652" s="29" t="str">
        <f>HYPERLINK("https://www.ncbi.nlm.nih.gov/protein/HAW0573156.1?report=genbank&amp;log$=prottop&amp;blast_rank=651&amp;RID=HFV3YH9X013","HAW0573156.1")</f>
        <v>HAW0573156.1</v>
      </c>
      <c r="H652" s="15"/>
    </row>
    <row r="653" spans="1:8" x14ac:dyDescent="0.15">
      <c r="A653" s="3" t="s">
        <v>19</v>
      </c>
      <c r="B653" s="3" t="s">
        <v>146</v>
      </c>
      <c r="C653" s="17">
        <v>0.63</v>
      </c>
      <c r="D653" s="8">
        <v>2.0000000000000001E-10</v>
      </c>
      <c r="E653" s="9">
        <v>26.71</v>
      </c>
      <c r="F653" s="9">
        <v>2981</v>
      </c>
      <c r="G653" s="28" t="str">
        <f>HYPERLINK("https://www.ncbi.nlm.nih.gov/protein/WP_059337603.1?report=genbank&amp;log$=prottop&amp;blast_rank=652&amp;RID=HFV3YH9X013","WP_059337603.1")</f>
        <v>WP_059337603.1</v>
      </c>
      <c r="H653" s="15"/>
    </row>
    <row r="654" spans="1:8" x14ac:dyDescent="0.15">
      <c r="A654" s="1" t="s">
        <v>10</v>
      </c>
      <c r="B654" s="1" t="s">
        <v>17</v>
      </c>
      <c r="C654" s="4">
        <v>0.63</v>
      </c>
      <c r="D654" s="10">
        <v>2.0000000000000001E-10</v>
      </c>
      <c r="E654" s="2">
        <v>26.71</v>
      </c>
      <c r="F654" s="2">
        <v>2992</v>
      </c>
      <c r="G654" s="29" t="str">
        <f>HYPERLINK("https://www.ncbi.nlm.nih.gov/protein/EET1723665.1?report=genbank&amp;log$=prottop&amp;blast_rank=653&amp;RID=HFV3YH9X013","EET1723665.1")</f>
        <v>EET1723665.1</v>
      </c>
      <c r="H654" s="15"/>
    </row>
    <row r="655" spans="1:8" x14ac:dyDescent="0.15">
      <c r="A655" s="1" t="s">
        <v>19</v>
      </c>
      <c r="B655" s="1" t="s">
        <v>17</v>
      </c>
      <c r="C655" s="4">
        <v>0.63</v>
      </c>
      <c r="D655" s="10">
        <v>2.0000000000000001E-10</v>
      </c>
      <c r="E655" s="2">
        <v>26.71</v>
      </c>
      <c r="F655" s="2">
        <v>2978</v>
      </c>
      <c r="G655" s="29" t="str">
        <f>HYPERLINK("https://www.ncbi.nlm.nih.gov/protein/WP_032186098.1?report=genbank&amp;log$=prottop&amp;blast_rank=654&amp;RID=HFV3YH9X013","WP_032186098.1")</f>
        <v>WP_032186098.1</v>
      </c>
      <c r="H655" s="15"/>
    </row>
    <row r="656" spans="1:8" x14ac:dyDescent="0.15">
      <c r="A656" s="1" t="s">
        <v>15</v>
      </c>
      <c r="B656" s="1" t="s">
        <v>17</v>
      </c>
      <c r="C656" s="4">
        <v>0.63</v>
      </c>
      <c r="D656" s="10">
        <v>2.0000000000000001E-10</v>
      </c>
      <c r="E656" s="2">
        <v>26.71</v>
      </c>
      <c r="F656" s="2">
        <v>2978</v>
      </c>
      <c r="G656" s="29" t="str">
        <f>HYPERLINK("https://www.ncbi.nlm.nih.gov/protein/HAW7193989.1?report=genbank&amp;log$=prottop&amp;blast_rank=655&amp;RID=HFV3YH9X013","HAW7193989.1")</f>
        <v>HAW7193989.1</v>
      </c>
      <c r="H656" s="15"/>
    </row>
    <row r="657" spans="1:8" x14ac:dyDescent="0.15">
      <c r="A657" s="1" t="s">
        <v>19</v>
      </c>
      <c r="B657" s="1" t="s">
        <v>17</v>
      </c>
      <c r="C657" s="4">
        <v>0.63</v>
      </c>
      <c r="D657" s="10">
        <v>2.0000000000000001E-10</v>
      </c>
      <c r="E657" s="2">
        <v>26.71</v>
      </c>
      <c r="F657" s="2">
        <v>2978</v>
      </c>
      <c r="G657" s="29" t="str">
        <f>HYPERLINK("https://www.ncbi.nlm.nih.gov/protein/WP_032192354.1?report=genbank&amp;log$=prottop&amp;blast_rank=656&amp;RID=HFV3YH9X013","WP_032192354.1")</f>
        <v>WP_032192354.1</v>
      </c>
      <c r="H657" s="15"/>
    </row>
    <row r="658" spans="1:8" x14ac:dyDescent="0.15">
      <c r="A658" s="1" t="s">
        <v>10</v>
      </c>
      <c r="B658" s="1" t="s">
        <v>17</v>
      </c>
      <c r="C658" s="4">
        <v>0.63</v>
      </c>
      <c r="D658" s="10">
        <v>2.0000000000000001E-10</v>
      </c>
      <c r="E658" s="2">
        <v>26.71</v>
      </c>
      <c r="F658" s="2">
        <v>2986</v>
      </c>
      <c r="G658" s="29" t="str">
        <f>HYPERLINK("https://www.ncbi.nlm.nih.gov/protein/EEZ8157212.1?report=genbank&amp;log$=prottop&amp;blast_rank=657&amp;RID=HFV3YH9X013","EEZ8157212.1")</f>
        <v>EEZ8157212.1</v>
      </c>
      <c r="H658" s="15"/>
    </row>
    <row r="659" spans="1:8" x14ac:dyDescent="0.15">
      <c r="A659" s="1" t="s">
        <v>15</v>
      </c>
      <c r="B659" s="1" t="s">
        <v>17</v>
      </c>
      <c r="C659" s="4">
        <v>0.63</v>
      </c>
      <c r="D659" s="10">
        <v>2.0000000000000001E-10</v>
      </c>
      <c r="E659" s="2">
        <v>26.71</v>
      </c>
      <c r="F659" s="2">
        <v>2978</v>
      </c>
      <c r="G659" s="29" t="str">
        <f>HYPERLINK("https://www.ncbi.nlm.nih.gov/protein/HBA3592330.1?report=genbank&amp;log$=prottop&amp;blast_rank=658&amp;RID=HFV3YH9X013","HBA3592330.1")</f>
        <v>HBA3592330.1</v>
      </c>
      <c r="H659" s="15"/>
    </row>
    <row r="660" spans="1:8" x14ac:dyDescent="0.15">
      <c r="A660" s="1" t="s">
        <v>19</v>
      </c>
      <c r="B660" s="1" t="s">
        <v>17</v>
      </c>
      <c r="C660" s="4">
        <v>0.63</v>
      </c>
      <c r="D660" s="10">
        <v>2.0000000000000001E-10</v>
      </c>
      <c r="E660" s="2">
        <v>26.71</v>
      </c>
      <c r="F660" s="2">
        <v>2874</v>
      </c>
      <c r="G660" s="29" t="str">
        <f>HYPERLINK("https://www.ncbi.nlm.nih.gov/protein/WP_197314791.1?report=genbank&amp;log$=prottop&amp;blast_rank=659&amp;RID=HFV3YH9X013","WP_197314791.1")</f>
        <v>WP_197314791.1</v>
      </c>
      <c r="H660" s="15"/>
    </row>
    <row r="661" spans="1:8" x14ac:dyDescent="0.15">
      <c r="A661" s="1" t="s">
        <v>20</v>
      </c>
      <c r="B661" s="1" t="s">
        <v>17</v>
      </c>
      <c r="C661" s="4">
        <v>0.63</v>
      </c>
      <c r="D661" s="10">
        <v>3E-10</v>
      </c>
      <c r="E661" s="2">
        <v>26.71</v>
      </c>
      <c r="F661" s="2">
        <v>2802</v>
      </c>
      <c r="G661" s="29" t="str">
        <f>HYPERLINK("https://www.ncbi.nlm.nih.gov/protein/EET8073939.1?report=genbank&amp;log$=prottop&amp;blast_rank=660&amp;RID=HFV3YH9X013","EET8073939.1")</f>
        <v>EET8073939.1</v>
      </c>
      <c r="H661" s="15"/>
    </row>
    <row r="662" spans="1:8" x14ac:dyDescent="0.15">
      <c r="A662" s="3" t="s">
        <v>19</v>
      </c>
      <c r="B662" s="3" t="s">
        <v>142</v>
      </c>
      <c r="C662" s="17">
        <v>0.63</v>
      </c>
      <c r="D662" s="8">
        <v>5.0000000000000003E-10</v>
      </c>
      <c r="E662" s="9">
        <v>26.03</v>
      </c>
      <c r="F662" s="9">
        <v>2979</v>
      </c>
      <c r="G662" s="28" t="str">
        <f>HYPERLINK("https://www.ncbi.nlm.nih.gov/protein/WP_123135223.1?report=genbank&amp;log$=prottop&amp;blast_rank=661&amp;RID=HFV3YH9X013","WP_123135223.1")</f>
        <v>WP_123135223.1</v>
      </c>
      <c r="H662" s="15"/>
    </row>
    <row r="663" spans="1:8" x14ac:dyDescent="0.15">
      <c r="A663" s="3" t="s">
        <v>19</v>
      </c>
      <c r="B663" s="3" t="s">
        <v>141</v>
      </c>
      <c r="C663" s="17">
        <v>0.96</v>
      </c>
      <c r="D663" s="8">
        <v>5.0000000000000003E-10</v>
      </c>
      <c r="E663" s="9">
        <v>22.62</v>
      </c>
      <c r="F663" s="9">
        <v>2996</v>
      </c>
      <c r="G663" s="28" t="str">
        <f>HYPERLINK("https://www.ncbi.nlm.nih.gov/protein/WP_160460717.1?report=genbank&amp;log$=prottop&amp;blast_rank=662&amp;RID=HFV3YH9X013","WP_160460717.1")</f>
        <v>WP_160460717.1</v>
      </c>
      <c r="H663" s="15"/>
    </row>
    <row r="664" spans="1:8" x14ac:dyDescent="0.15">
      <c r="A664" s="1" t="s">
        <v>19</v>
      </c>
      <c r="B664" s="1" t="s">
        <v>17</v>
      </c>
      <c r="C664" s="4">
        <v>0.63</v>
      </c>
      <c r="D664" s="10">
        <v>6E-10</v>
      </c>
      <c r="E664" s="2">
        <v>26.03</v>
      </c>
      <c r="F664" s="2">
        <v>2978</v>
      </c>
      <c r="G664" s="29" t="str">
        <f>HYPERLINK("https://www.ncbi.nlm.nih.gov/protein/WP_157713989.1?report=genbank&amp;log$=prottop&amp;blast_rank=663&amp;RID=HFV3YH9X013","WP_157713989.1")</f>
        <v>WP_157713989.1</v>
      </c>
      <c r="H664" s="15"/>
    </row>
    <row r="665" spans="1:8" x14ac:dyDescent="0.15">
      <c r="A665" s="1" t="s">
        <v>10</v>
      </c>
      <c r="B665" s="1" t="s">
        <v>17</v>
      </c>
      <c r="C665" s="4">
        <v>0.63</v>
      </c>
      <c r="D665" s="10">
        <v>6.9999999999999996E-10</v>
      </c>
      <c r="E665" s="2">
        <v>26.03</v>
      </c>
      <c r="F665" s="2">
        <v>2978</v>
      </c>
      <c r="G665" s="29" t="str">
        <f>HYPERLINK("https://www.ncbi.nlm.nih.gov/protein/EFC1700153.1?report=genbank&amp;log$=prottop&amp;blast_rank=664&amp;RID=HFV3YH9X013","EFC1700153.1")</f>
        <v>EFC1700153.1</v>
      </c>
      <c r="H665" s="15"/>
    </row>
    <row r="666" spans="1:8" x14ac:dyDescent="0.15">
      <c r="A666" s="3" t="s">
        <v>19</v>
      </c>
      <c r="B666" s="3" t="s">
        <v>148</v>
      </c>
      <c r="C666" s="17">
        <v>0.63</v>
      </c>
      <c r="D666" s="8">
        <v>8.0000000000000003E-10</v>
      </c>
      <c r="E666" s="9">
        <v>26.03</v>
      </c>
      <c r="F666" s="9">
        <v>2981</v>
      </c>
      <c r="G666" s="28" t="str">
        <f>HYPERLINK("https://www.ncbi.nlm.nih.gov/protein/WP_097466669.1?report=genbank&amp;log$=prottop&amp;blast_rank=665&amp;RID=HFV3YH9X013","WP_097466669.1")</f>
        <v>WP_097466669.1</v>
      </c>
      <c r="H666" s="15"/>
    </row>
    <row r="667" spans="1:8" x14ac:dyDescent="0.15">
      <c r="A667" s="1" t="s">
        <v>10</v>
      </c>
      <c r="B667" s="1" t="s">
        <v>17</v>
      </c>
      <c r="C667" s="4">
        <v>0.63</v>
      </c>
      <c r="D667" s="10">
        <v>8.0000000000000003E-10</v>
      </c>
      <c r="E667" s="2">
        <v>26.03</v>
      </c>
      <c r="F667" s="2">
        <v>2978</v>
      </c>
      <c r="G667" s="29" t="str">
        <f>HYPERLINK("https://www.ncbi.nlm.nih.gov/protein/EFM2417990.1?report=genbank&amp;log$=prottop&amp;blast_rank=666&amp;RID=HFV3YH9X013","EFM2417990.1")</f>
        <v>EFM2417990.1</v>
      </c>
      <c r="H667" s="15"/>
    </row>
    <row r="668" spans="1:8" x14ac:dyDescent="0.15">
      <c r="A668" s="1" t="s">
        <v>15</v>
      </c>
      <c r="B668" s="1" t="s">
        <v>17</v>
      </c>
      <c r="C668" s="4">
        <v>0.63</v>
      </c>
      <c r="D668" s="10">
        <v>8.0000000000000003E-10</v>
      </c>
      <c r="E668" s="2">
        <v>26.03</v>
      </c>
      <c r="F668" s="2">
        <v>2978</v>
      </c>
      <c r="G668" s="29" t="str">
        <f>HYPERLINK("https://www.ncbi.nlm.nih.gov/protein/HAW0460400.1?report=genbank&amp;log$=prottop&amp;blast_rank=667&amp;RID=HFV3YH9X013","HAW0460400.1")</f>
        <v>HAW0460400.1</v>
      </c>
      <c r="H668" s="15"/>
    </row>
    <row r="669" spans="1:8" x14ac:dyDescent="0.15">
      <c r="A669" s="1" t="s">
        <v>19</v>
      </c>
      <c r="B669" s="1" t="s">
        <v>17</v>
      </c>
      <c r="C669" s="4">
        <v>0.96</v>
      </c>
      <c r="D669" s="10">
        <v>8.0000000000000003E-10</v>
      </c>
      <c r="E669" s="2">
        <v>22.62</v>
      </c>
      <c r="F669" s="2">
        <v>2986</v>
      </c>
      <c r="G669" s="29" t="str">
        <f>HYPERLINK("https://www.ncbi.nlm.nih.gov/protein/WP_206053062.1?report=genbank&amp;log$=prottop&amp;blast_rank=668&amp;RID=HFV3YH9X013","WP_206053062.1")</f>
        <v>WP_206053062.1</v>
      </c>
      <c r="H669" s="15"/>
    </row>
    <row r="670" spans="1:8" x14ac:dyDescent="0.15">
      <c r="A670" s="1" t="s">
        <v>19</v>
      </c>
      <c r="B670" s="1" t="s">
        <v>17</v>
      </c>
      <c r="C670" s="4">
        <v>0.96</v>
      </c>
      <c r="D670" s="10">
        <v>8.0000000000000003E-10</v>
      </c>
      <c r="E670" s="2">
        <v>22.62</v>
      </c>
      <c r="F670" s="2">
        <v>2991</v>
      </c>
      <c r="G670" s="29" t="str">
        <f>HYPERLINK("https://www.ncbi.nlm.nih.gov/protein/QMS41607.1?report=genbank&amp;log$=prottop&amp;blast_rank=669&amp;RID=HFV3YH9X013","QMS41607.1")</f>
        <v>QMS41607.1</v>
      </c>
      <c r="H670" s="15"/>
    </row>
    <row r="671" spans="1:8" x14ac:dyDescent="0.15">
      <c r="A671" s="1" t="s">
        <v>15</v>
      </c>
      <c r="B671" s="1" t="s">
        <v>17</v>
      </c>
      <c r="C671" s="4">
        <v>0.63</v>
      </c>
      <c r="D671" s="10">
        <v>8.0000000000000003E-10</v>
      </c>
      <c r="E671" s="2">
        <v>26.03</v>
      </c>
      <c r="F671" s="2">
        <v>2978</v>
      </c>
      <c r="G671" s="29" t="str">
        <f>HYPERLINK("https://www.ncbi.nlm.nih.gov/protein/HAO0323666.1?report=genbank&amp;log$=prottop&amp;blast_rank=670&amp;RID=HFV3YH9X013","HAO0323666.1")</f>
        <v>HAO0323666.1</v>
      </c>
      <c r="H671" s="15"/>
    </row>
    <row r="672" spans="1:8" x14ac:dyDescent="0.15">
      <c r="A672" s="1" t="s">
        <v>19</v>
      </c>
      <c r="B672" s="1" t="s">
        <v>17</v>
      </c>
      <c r="C672" s="4">
        <v>0.63</v>
      </c>
      <c r="D672" s="10">
        <v>1.0000000000000001E-9</v>
      </c>
      <c r="E672" s="2">
        <v>26.03</v>
      </c>
      <c r="F672" s="2">
        <v>2978</v>
      </c>
      <c r="G672" s="29" t="str">
        <f>HYPERLINK("https://www.ncbi.nlm.nih.gov/protein/WP_047661926.1?report=genbank&amp;log$=prottop&amp;blast_rank=671&amp;RID=HFV3YH9X013","WP_047661926.1")</f>
        <v>WP_047661926.1</v>
      </c>
      <c r="H672" s="15"/>
    </row>
    <row r="673" spans="1:8" x14ac:dyDescent="0.15">
      <c r="A673" s="1" t="s">
        <v>19</v>
      </c>
      <c r="B673" s="1" t="s">
        <v>17</v>
      </c>
      <c r="C673" s="4">
        <v>0.63</v>
      </c>
      <c r="D673" s="10">
        <v>1.0000000000000001E-9</v>
      </c>
      <c r="E673" s="2">
        <v>26.03</v>
      </c>
      <c r="F673" s="2">
        <v>2978</v>
      </c>
      <c r="G673" s="29" t="str">
        <f>HYPERLINK("https://www.ncbi.nlm.nih.gov/protein/WP_218353289.1?report=genbank&amp;log$=prottop&amp;blast_rank=672&amp;RID=HFV3YH9X013","WP_218353289.1")</f>
        <v>WP_218353289.1</v>
      </c>
      <c r="H673" s="15"/>
    </row>
    <row r="674" spans="1:8" x14ac:dyDescent="0.15">
      <c r="A674" s="1" t="s">
        <v>19</v>
      </c>
      <c r="B674" s="1" t="s">
        <v>17</v>
      </c>
      <c r="C674" s="4">
        <v>0.63</v>
      </c>
      <c r="D674" s="10">
        <v>1.0000000000000001E-9</v>
      </c>
      <c r="E674" s="2">
        <v>26.03</v>
      </c>
      <c r="F674" s="2">
        <v>2978</v>
      </c>
      <c r="G674" s="29" t="str">
        <f>HYPERLINK("https://www.ncbi.nlm.nih.gov/protein/WP_126646412.1?report=genbank&amp;log$=prottop&amp;blast_rank=673&amp;RID=HFV3YH9X013","WP_126646412.1")</f>
        <v>WP_126646412.1</v>
      </c>
      <c r="H674" s="15"/>
    </row>
    <row r="675" spans="1:8" x14ac:dyDescent="0.15">
      <c r="A675" s="1" t="s">
        <v>20</v>
      </c>
      <c r="B675" s="1" t="s">
        <v>17</v>
      </c>
      <c r="C675" s="4">
        <v>0.63</v>
      </c>
      <c r="D675" s="10">
        <v>1.0000000000000001E-9</v>
      </c>
      <c r="E675" s="2">
        <v>26.03</v>
      </c>
      <c r="F675" s="2">
        <v>2978</v>
      </c>
      <c r="G675" s="29" t="str">
        <f>HYPERLINK("https://www.ncbi.nlm.nih.gov/protein/EGD6077570.1?report=genbank&amp;log$=prottop&amp;blast_rank=674&amp;RID=HFV3YH9X013","EGD6077570.1")</f>
        <v>EGD6077570.1</v>
      </c>
      <c r="H675" s="15"/>
    </row>
    <row r="676" spans="1:8" x14ac:dyDescent="0.15">
      <c r="A676" s="1" t="s">
        <v>10</v>
      </c>
      <c r="B676" s="1" t="s">
        <v>17</v>
      </c>
      <c r="C676" s="4">
        <v>0.63</v>
      </c>
      <c r="D676" s="10">
        <v>1.0000000000000001E-9</v>
      </c>
      <c r="E676" s="2">
        <v>26.03</v>
      </c>
      <c r="F676" s="2">
        <v>2978</v>
      </c>
      <c r="G676" s="29" t="str">
        <f>HYPERLINK("https://www.ncbi.nlm.nih.gov/protein/EEZ5215295.1?report=genbank&amp;log$=prottop&amp;blast_rank=675&amp;RID=HFV3YH9X013","EEZ5215295.1")</f>
        <v>EEZ5215295.1</v>
      </c>
      <c r="H676" s="15"/>
    </row>
    <row r="677" spans="1:8" x14ac:dyDescent="0.15">
      <c r="A677" s="1" t="s">
        <v>20</v>
      </c>
      <c r="B677" s="1" t="s">
        <v>17</v>
      </c>
      <c r="C677" s="4">
        <v>0.63</v>
      </c>
      <c r="D677" s="10">
        <v>1.0000000000000001E-9</v>
      </c>
      <c r="E677" s="2">
        <v>26.03</v>
      </c>
      <c r="F677" s="2">
        <v>2984</v>
      </c>
      <c r="G677" s="29" t="str">
        <f>HYPERLINK("https://www.ncbi.nlm.nih.gov/protein/EFO3456671.1?report=genbank&amp;log$=prottop&amp;blast_rank=676&amp;RID=HFV3YH9X013","EFO3456671.1")</f>
        <v>EFO3456671.1</v>
      </c>
      <c r="H677" s="15"/>
    </row>
    <row r="678" spans="1:8" x14ac:dyDescent="0.15">
      <c r="A678" s="1" t="s">
        <v>12</v>
      </c>
      <c r="B678" s="1" t="s">
        <v>17</v>
      </c>
      <c r="C678" s="4">
        <v>0.63</v>
      </c>
      <c r="D678" s="10">
        <v>1.0000000000000001E-9</v>
      </c>
      <c r="E678" s="2">
        <v>26.03</v>
      </c>
      <c r="F678" s="2">
        <v>2978</v>
      </c>
      <c r="G678" s="29" t="str">
        <f>HYPERLINK("https://www.ncbi.nlm.nih.gov/protein/HBH5091467.1?report=genbank&amp;log$=prottop&amp;blast_rank=677&amp;RID=HFV3YH9X013","HBH5091467.1")</f>
        <v>HBH5091467.1</v>
      </c>
      <c r="H678" s="15"/>
    </row>
    <row r="679" spans="1:8" x14ac:dyDescent="0.15">
      <c r="A679" s="1" t="s">
        <v>19</v>
      </c>
      <c r="B679" s="1" t="s">
        <v>17</v>
      </c>
      <c r="C679" s="4">
        <v>0.63</v>
      </c>
      <c r="D679" s="10">
        <v>1.0000000000000001E-9</v>
      </c>
      <c r="E679" s="2">
        <v>26.03</v>
      </c>
      <c r="F679" s="2">
        <v>2978</v>
      </c>
      <c r="G679" s="29" t="str">
        <f>HYPERLINK("https://www.ncbi.nlm.nih.gov/protein/WP_161526074.1?report=genbank&amp;log$=prottop&amp;blast_rank=678&amp;RID=HFV3YH9X013","WP_161526074.1")</f>
        <v>WP_161526074.1</v>
      </c>
      <c r="H679" s="15"/>
    </row>
    <row r="680" spans="1:8" x14ac:dyDescent="0.15">
      <c r="A680" s="1" t="s">
        <v>10</v>
      </c>
      <c r="B680" s="1" t="s">
        <v>17</v>
      </c>
      <c r="C680" s="4">
        <v>0.63</v>
      </c>
      <c r="D680" s="10">
        <v>1.0000000000000001E-9</v>
      </c>
      <c r="E680" s="2">
        <v>26.03</v>
      </c>
      <c r="F680" s="2">
        <v>2978</v>
      </c>
      <c r="G680" s="29" t="str">
        <f>HYPERLINK("https://www.ncbi.nlm.nih.gov/protein/EGJ6268842.1?report=genbank&amp;log$=prottop&amp;blast_rank=679&amp;RID=HFV3YH9X013","EGJ6268842.1")</f>
        <v>EGJ6268842.1</v>
      </c>
      <c r="H680" s="15"/>
    </row>
    <row r="681" spans="1:8" x14ac:dyDescent="0.15">
      <c r="A681" s="1" t="s">
        <v>19</v>
      </c>
      <c r="B681" s="1" t="s">
        <v>17</v>
      </c>
      <c r="C681" s="4">
        <v>0.63</v>
      </c>
      <c r="D681" s="10">
        <v>1.0000000000000001E-9</v>
      </c>
      <c r="E681" s="2">
        <v>26.03</v>
      </c>
      <c r="F681" s="2">
        <v>2978</v>
      </c>
      <c r="G681" s="29" t="str">
        <f>HYPERLINK("https://www.ncbi.nlm.nih.gov/protein/WP_168725364.1?report=genbank&amp;log$=prottop&amp;blast_rank=680&amp;RID=HFV3YH9X013","WP_168725364.1")</f>
        <v>WP_168725364.1</v>
      </c>
      <c r="H681" s="15"/>
    </row>
    <row r="682" spans="1:8" x14ac:dyDescent="0.15">
      <c r="A682" s="1" t="s">
        <v>19</v>
      </c>
      <c r="B682" s="1" t="s">
        <v>17</v>
      </c>
      <c r="C682" s="4">
        <v>0.63</v>
      </c>
      <c r="D682" s="10">
        <v>1.0000000000000001E-9</v>
      </c>
      <c r="E682" s="2">
        <v>26.03</v>
      </c>
      <c r="F682" s="2">
        <v>2978</v>
      </c>
      <c r="G682" s="29" t="str">
        <f>HYPERLINK("https://www.ncbi.nlm.nih.gov/protein/WP_137441877.1?report=genbank&amp;log$=prottop&amp;blast_rank=681&amp;RID=HFV3YH9X013","WP_137441877.1")</f>
        <v>WP_137441877.1</v>
      </c>
      <c r="H682" s="15"/>
    </row>
    <row r="683" spans="1:8" x14ac:dyDescent="0.15">
      <c r="A683" s="1" t="s">
        <v>54</v>
      </c>
      <c r="B683" s="1" t="s">
        <v>17</v>
      </c>
      <c r="C683" s="4">
        <v>0.5</v>
      </c>
      <c r="D683" s="10">
        <v>1.0000000000000001E-9</v>
      </c>
      <c r="E683" s="2">
        <v>27.35</v>
      </c>
      <c r="F683" s="2">
        <v>3259</v>
      </c>
      <c r="G683" s="29" t="str">
        <f>HYPERLINK("https://www.ncbi.nlm.nih.gov/protein/SRB06572.1?report=genbank&amp;log$=prottop&amp;blast_rank=682&amp;RID=HFV3YH9X013","SRB06572.1")</f>
        <v>SRB06572.1</v>
      </c>
      <c r="H683" s="15"/>
    </row>
    <row r="684" spans="1:8" x14ac:dyDescent="0.15">
      <c r="A684" s="1" t="s">
        <v>55</v>
      </c>
      <c r="B684" s="1" t="s">
        <v>17</v>
      </c>
      <c r="C684" s="4">
        <v>0.5</v>
      </c>
      <c r="D684" s="10">
        <v>1.0000000000000001E-9</v>
      </c>
      <c r="E684" s="2">
        <v>27.35</v>
      </c>
      <c r="F684" s="2">
        <v>3259</v>
      </c>
      <c r="G684" s="29" t="str">
        <f>HYPERLINK("https://www.ncbi.nlm.nih.gov/protein/BBQ64399.1?report=genbank&amp;log$=prottop&amp;blast_rank=683&amp;RID=HFV3YH9X013","BBQ64399.1")</f>
        <v>BBQ64399.1</v>
      </c>
      <c r="H684" s="15"/>
    </row>
    <row r="685" spans="1:8" x14ac:dyDescent="0.15">
      <c r="A685" s="1" t="s">
        <v>25</v>
      </c>
      <c r="B685" s="1" t="s">
        <v>17</v>
      </c>
      <c r="C685" s="4">
        <v>0.5</v>
      </c>
      <c r="D685" s="10">
        <v>1.0000000000000001E-9</v>
      </c>
      <c r="E685" s="2">
        <v>27.35</v>
      </c>
      <c r="F685" s="2">
        <v>3259</v>
      </c>
      <c r="G685" s="29" t="str">
        <f>HYPERLINK("https://www.ncbi.nlm.nih.gov/protein/GCI49163.1?report=genbank&amp;log$=prottop&amp;blast_rank=684&amp;RID=HFV3YH9X013","GCI49163.1")</f>
        <v>GCI49163.1</v>
      </c>
      <c r="H685" s="15"/>
    </row>
    <row r="686" spans="1:8" x14ac:dyDescent="0.15">
      <c r="A686" s="1" t="s">
        <v>19</v>
      </c>
      <c r="B686" s="1" t="s">
        <v>17</v>
      </c>
      <c r="C686" s="4">
        <v>0.63</v>
      </c>
      <c r="D686" s="10">
        <v>1.0000000000000001E-9</v>
      </c>
      <c r="E686" s="2">
        <v>26.03</v>
      </c>
      <c r="F686" s="2">
        <v>2978</v>
      </c>
      <c r="G686" s="29" t="str">
        <f>HYPERLINK("https://www.ncbi.nlm.nih.gov/protein/WP_097493922.1?report=genbank&amp;log$=prottop&amp;blast_rank=685&amp;RID=HFV3YH9X013","WP_097493922.1")</f>
        <v>WP_097493922.1</v>
      </c>
      <c r="H686" s="15"/>
    </row>
    <row r="687" spans="1:8" x14ac:dyDescent="0.15">
      <c r="A687" s="1" t="s">
        <v>54</v>
      </c>
      <c r="B687" s="1" t="s">
        <v>17</v>
      </c>
      <c r="C687" s="4">
        <v>0.5</v>
      </c>
      <c r="D687" s="10">
        <v>1.0000000000000001E-9</v>
      </c>
      <c r="E687" s="2">
        <v>27.35</v>
      </c>
      <c r="F687" s="2">
        <v>3259</v>
      </c>
      <c r="G687" s="29" t="str">
        <f>HYPERLINK("https://www.ncbi.nlm.nih.gov/protein/SQJ99872.1?report=genbank&amp;log$=prottop&amp;blast_rank=686&amp;RID=HFV3YH9X013","SQJ99872.1")</f>
        <v>SQJ99872.1</v>
      </c>
      <c r="H687" s="15"/>
    </row>
    <row r="688" spans="1:8" x14ac:dyDescent="0.15">
      <c r="A688" s="1" t="s">
        <v>25</v>
      </c>
      <c r="B688" s="1" t="s">
        <v>17</v>
      </c>
      <c r="C688" s="4">
        <v>0.5</v>
      </c>
      <c r="D688" s="10">
        <v>1.0000000000000001E-9</v>
      </c>
      <c r="E688" s="2">
        <v>27.35</v>
      </c>
      <c r="F688" s="2">
        <v>3259</v>
      </c>
      <c r="G688" s="29" t="str">
        <f>HYPERLINK("https://www.ncbi.nlm.nih.gov/protein/GCG97022.1?report=genbank&amp;log$=prottop&amp;blast_rank=687&amp;RID=HFV3YH9X013","GCG97022.1")</f>
        <v>GCG97022.1</v>
      </c>
      <c r="H688" s="15"/>
    </row>
    <row r="689" spans="1:8" x14ac:dyDescent="0.15">
      <c r="A689" s="1" t="s">
        <v>25</v>
      </c>
      <c r="B689" s="1" t="s">
        <v>17</v>
      </c>
      <c r="C689" s="4">
        <v>0.5</v>
      </c>
      <c r="D689" s="10">
        <v>1.0000000000000001E-9</v>
      </c>
      <c r="E689" s="2">
        <v>27.35</v>
      </c>
      <c r="F689" s="2">
        <v>3257</v>
      </c>
      <c r="G689" s="29" t="str">
        <f>HYPERLINK("https://www.ncbi.nlm.nih.gov/protein/CAD5790192.1?report=genbank&amp;log$=prottop&amp;blast_rank=688&amp;RID=HFV3YH9X013","CAD5790192.1")</f>
        <v>CAD5790192.1</v>
      </c>
      <c r="H689" s="15"/>
    </row>
    <row r="690" spans="1:8" x14ac:dyDescent="0.15">
      <c r="A690" s="1" t="s">
        <v>56</v>
      </c>
      <c r="B690" s="1" t="s">
        <v>17</v>
      </c>
      <c r="C690" s="4">
        <v>0.5</v>
      </c>
      <c r="D690" s="10">
        <v>1.0000000000000001E-9</v>
      </c>
      <c r="E690" s="2">
        <v>27.35</v>
      </c>
      <c r="F690" s="2">
        <v>3264</v>
      </c>
      <c r="G690" s="29" t="str">
        <f>HYPERLINK("https://www.ncbi.nlm.nih.gov/protein/QEG96519.1?report=genbank&amp;log$=prottop&amp;blast_rank=689&amp;RID=HFV3YH9X013","QEG96519.1")</f>
        <v>QEG96519.1</v>
      </c>
      <c r="H690" s="15"/>
    </row>
    <row r="691" spans="1:8" x14ac:dyDescent="0.15">
      <c r="A691" s="1" t="s">
        <v>25</v>
      </c>
      <c r="B691" s="1" t="s">
        <v>17</v>
      </c>
      <c r="C691" s="4">
        <v>0.63</v>
      </c>
      <c r="D691" s="10">
        <v>1.0000000000000001E-9</v>
      </c>
      <c r="E691" s="2">
        <v>26.03</v>
      </c>
      <c r="F691" s="2">
        <v>2961</v>
      </c>
      <c r="G691" s="29" t="str">
        <f>HYPERLINK("https://www.ncbi.nlm.nih.gov/protein/GDP06293.1?report=genbank&amp;log$=prottop&amp;blast_rank=690&amp;RID=HFV3YH9X013","GDP06293.1")</f>
        <v>GDP06293.1</v>
      </c>
      <c r="H691" s="15"/>
    </row>
    <row r="692" spans="1:8" x14ac:dyDescent="0.15">
      <c r="A692" s="3" t="s">
        <v>15</v>
      </c>
      <c r="B692" s="3" t="s">
        <v>149</v>
      </c>
      <c r="C692" s="17">
        <v>0.63</v>
      </c>
      <c r="D692" s="8">
        <v>2.0000000000000001E-9</v>
      </c>
      <c r="E692" s="9">
        <v>25.34</v>
      </c>
      <c r="F692" s="9">
        <v>2978</v>
      </c>
      <c r="G692" s="28" t="str">
        <f>HYPERLINK("https://www.ncbi.nlm.nih.gov/protein/HAL7768832.1?report=genbank&amp;log$=prottop&amp;blast_rank=691&amp;RID=HFV3YH9X013","HAL7768832.1")</f>
        <v>HAL7768832.1</v>
      </c>
      <c r="H692" s="15"/>
    </row>
    <row r="693" spans="1:8" x14ac:dyDescent="0.15">
      <c r="A693" s="1" t="s">
        <v>20</v>
      </c>
      <c r="B693" s="1" t="s">
        <v>17</v>
      </c>
      <c r="C693" s="4">
        <v>0.63</v>
      </c>
      <c r="D693" s="10">
        <v>2.0000000000000001E-9</v>
      </c>
      <c r="E693" s="2">
        <v>26.03</v>
      </c>
      <c r="F693" s="2">
        <v>2628</v>
      </c>
      <c r="G693" s="29" t="str">
        <f>HYPERLINK("https://www.ncbi.nlm.nih.gov/protein/EFU7143380.1?report=genbank&amp;log$=prottop&amp;blast_rank=692&amp;RID=HFV3YH9X013","EFU7143380.1")</f>
        <v>EFU7143380.1</v>
      </c>
      <c r="H693" s="15"/>
    </row>
    <row r="694" spans="1:8" x14ac:dyDescent="0.15">
      <c r="A694" s="1" t="s">
        <v>10</v>
      </c>
      <c r="B694" s="1" t="s">
        <v>17</v>
      </c>
      <c r="C694" s="4">
        <v>0.63</v>
      </c>
      <c r="D694" s="10">
        <v>4.0000000000000002E-9</v>
      </c>
      <c r="E694" s="2">
        <v>25.34</v>
      </c>
      <c r="F694" s="2">
        <v>2985</v>
      </c>
      <c r="G694" s="29" t="str">
        <f>HYPERLINK("https://www.ncbi.nlm.nih.gov/protein/EER2162964.1?report=genbank&amp;log$=prottop&amp;blast_rank=693&amp;RID=HFV3YH9X013","EER2162964.1")</f>
        <v>EER2162964.1</v>
      </c>
      <c r="H694" s="15"/>
    </row>
    <row r="695" spans="1:8" x14ac:dyDescent="0.15">
      <c r="A695" s="1" t="s">
        <v>10</v>
      </c>
      <c r="B695" s="1" t="s">
        <v>17</v>
      </c>
      <c r="C695" s="4">
        <v>0.63</v>
      </c>
      <c r="D695" s="10">
        <v>5.0000000000000001E-9</v>
      </c>
      <c r="E695" s="2">
        <v>25.34</v>
      </c>
      <c r="F695" s="2">
        <v>2980</v>
      </c>
      <c r="G695" s="29" t="str">
        <f>HYPERLINK("https://www.ncbi.nlm.nih.gov/protein/EGW6324092.1?report=genbank&amp;log$=prottop&amp;blast_rank=694&amp;RID=HFV3YH9X013","EGW6324092.1")</f>
        <v>EGW6324092.1</v>
      </c>
      <c r="H695" s="15"/>
    </row>
    <row r="696" spans="1:8" x14ac:dyDescent="0.15">
      <c r="A696" s="1" t="s">
        <v>10</v>
      </c>
      <c r="B696" s="1" t="s">
        <v>17</v>
      </c>
      <c r="C696" s="4">
        <v>0.63</v>
      </c>
      <c r="D696" s="10">
        <v>5.0000000000000001E-9</v>
      </c>
      <c r="E696" s="2">
        <v>25.34</v>
      </c>
      <c r="F696" s="2">
        <v>2978</v>
      </c>
      <c r="G696" s="29" t="str">
        <f>HYPERLINK("https://www.ncbi.nlm.nih.gov/protein/EGF6533591.1?report=genbank&amp;log$=prottop&amp;blast_rank=695&amp;RID=HFV3YH9X013","EGF6533591.1")</f>
        <v>EGF6533591.1</v>
      </c>
      <c r="H696" s="15"/>
    </row>
    <row r="697" spans="1:8" x14ac:dyDescent="0.15">
      <c r="A697" s="1" t="s">
        <v>19</v>
      </c>
      <c r="B697" s="1" t="s">
        <v>17</v>
      </c>
      <c r="C697" s="4">
        <v>0.63</v>
      </c>
      <c r="D697" s="10">
        <v>5.0000000000000001E-9</v>
      </c>
      <c r="E697" s="2">
        <v>25.34</v>
      </c>
      <c r="F697" s="2">
        <v>2980</v>
      </c>
      <c r="G697" s="29" t="str">
        <f>HYPERLINK("https://www.ncbi.nlm.nih.gov/protein/WP_062865821.1?report=genbank&amp;log$=prottop&amp;blast_rank=696&amp;RID=HFV3YH9X013","WP_062865821.1")</f>
        <v>WP_062865821.1</v>
      </c>
      <c r="H697" s="15"/>
    </row>
    <row r="698" spans="1:8" x14ac:dyDescent="0.15">
      <c r="A698" s="1" t="s">
        <v>10</v>
      </c>
      <c r="B698" s="1" t="s">
        <v>17</v>
      </c>
      <c r="C698" s="4">
        <v>0.63</v>
      </c>
      <c r="D698" s="10">
        <v>5.0000000000000001E-9</v>
      </c>
      <c r="E698" s="2">
        <v>25.34</v>
      </c>
      <c r="F698" s="2">
        <v>2980</v>
      </c>
      <c r="G698" s="29" t="str">
        <f>HYPERLINK("https://www.ncbi.nlm.nih.gov/protein/EER3649832.1?report=genbank&amp;log$=prottop&amp;blast_rank=697&amp;RID=HFV3YH9X013","EER3649832.1")</f>
        <v>EER3649832.1</v>
      </c>
      <c r="H698" s="15"/>
    </row>
    <row r="699" spans="1:8" x14ac:dyDescent="0.15">
      <c r="A699" s="1" t="s">
        <v>10</v>
      </c>
      <c r="B699" s="1" t="s">
        <v>17</v>
      </c>
      <c r="C699" s="4">
        <v>0.63</v>
      </c>
      <c r="D699" s="10">
        <v>5.0000000000000001E-9</v>
      </c>
      <c r="E699" s="2">
        <v>25.34</v>
      </c>
      <c r="F699" s="2">
        <v>2978</v>
      </c>
      <c r="G699" s="29" t="str">
        <f>HYPERLINK("https://www.ncbi.nlm.nih.gov/protein/EFM2472464.1?report=genbank&amp;log$=prottop&amp;blast_rank=698&amp;RID=HFV3YH9X013","EFM2472464.1")</f>
        <v>EFM2472464.1</v>
      </c>
      <c r="H699" s="15"/>
    </row>
    <row r="700" spans="1:8" x14ac:dyDescent="0.15">
      <c r="A700" s="1" t="s">
        <v>10</v>
      </c>
      <c r="B700" s="1" t="s">
        <v>17</v>
      </c>
      <c r="C700" s="4">
        <v>0.63</v>
      </c>
      <c r="D700" s="10">
        <v>5.0000000000000001E-9</v>
      </c>
      <c r="E700" s="2">
        <v>25.34</v>
      </c>
      <c r="F700" s="2">
        <v>2978</v>
      </c>
      <c r="G700" s="29" t="str">
        <f>HYPERLINK("https://www.ncbi.nlm.nih.gov/protein/EFR2592439.1?report=genbank&amp;log$=prottop&amp;blast_rank=699&amp;RID=HFV3YH9X013","EFR2592439.1")</f>
        <v>EFR2592439.1</v>
      </c>
      <c r="H700" s="15"/>
    </row>
    <row r="701" spans="1:8" x14ac:dyDescent="0.15">
      <c r="A701" s="1" t="s">
        <v>10</v>
      </c>
      <c r="B701" s="1" t="s">
        <v>17</v>
      </c>
      <c r="C701" s="4">
        <v>0.63</v>
      </c>
      <c r="D701" s="10">
        <v>5.0000000000000001E-9</v>
      </c>
      <c r="E701" s="2">
        <v>25.34</v>
      </c>
      <c r="F701" s="2">
        <v>2978</v>
      </c>
      <c r="G701" s="29" t="str">
        <f>HYPERLINK("https://www.ncbi.nlm.nih.gov/protein/EED0749828.1?report=genbank&amp;log$=prottop&amp;blast_rank=700&amp;RID=HFV3YH9X013","EED0749828.1")</f>
        <v>EED0749828.1</v>
      </c>
      <c r="H701" s="15"/>
    </row>
    <row r="702" spans="1:8" x14ac:dyDescent="0.15">
      <c r="A702" s="1" t="s">
        <v>10</v>
      </c>
      <c r="B702" s="1" t="s">
        <v>17</v>
      </c>
      <c r="C702" s="4">
        <v>0.63</v>
      </c>
      <c r="D702" s="10">
        <v>5.0000000000000001E-9</v>
      </c>
      <c r="E702" s="2">
        <v>25.34</v>
      </c>
      <c r="F702" s="2">
        <v>2978</v>
      </c>
      <c r="G702" s="29" t="str">
        <f>HYPERLINK("https://www.ncbi.nlm.nih.gov/protein/EEV0363425.1?report=genbank&amp;log$=prottop&amp;blast_rank=701&amp;RID=HFV3YH9X013","EEV0363425.1")</f>
        <v>EEV0363425.1</v>
      </c>
      <c r="H702" s="15"/>
    </row>
    <row r="703" spans="1:8" x14ac:dyDescent="0.15">
      <c r="A703" s="1" t="s">
        <v>15</v>
      </c>
      <c r="B703" s="1" t="s">
        <v>17</v>
      </c>
      <c r="C703" s="4">
        <v>0.63</v>
      </c>
      <c r="D703" s="10">
        <v>5.0000000000000001E-9</v>
      </c>
      <c r="E703" s="2">
        <v>25.34</v>
      </c>
      <c r="F703" s="2">
        <v>2978</v>
      </c>
      <c r="G703" s="29" t="str">
        <f>HYPERLINK("https://www.ncbi.nlm.nih.gov/protein/HAU9025494.1?report=genbank&amp;log$=prottop&amp;blast_rank=702&amp;RID=HFV3YH9X013","HAU9025494.1")</f>
        <v>HAU9025494.1</v>
      </c>
      <c r="H703" s="15"/>
    </row>
    <row r="704" spans="1:8" x14ac:dyDescent="0.15">
      <c r="A704" s="1" t="s">
        <v>10</v>
      </c>
      <c r="B704" s="1" t="s">
        <v>17</v>
      </c>
      <c r="C704" s="4">
        <v>0.63</v>
      </c>
      <c r="D704" s="10">
        <v>5.0000000000000001E-9</v>
      </c>
      <c r="E704" s="2">
        <v>25.34</v>
      </c>
      <c r="F704" s="2">
        <v>2978</v>
      </c>
      <c r="G704" s="29" t="str">
        <f>HYPERLINK("https://www.ncbi.nlm.nih.gov/protein/EFF3464663.1?report=genbank&amp;log$=prottop&amp;blast_rank=703&amp;RID=HFV3YH9X013","EFF3464663.1")</f>
        <v>EFF3464663.1</v>
      </c>
      <c r="H704" s="15"/>
    </row>
    <row r="705" spans="1:8" x14ac:dyDescent="0.15">
      <c r="A705" s="1" t="s">
        <v>10</v>
      </c>
      <c r="B705" s="1" t="s">
        <v>17</v>
      </c>
      <c r="C705" s="4">
        <v>0.63</v>
      </c>
      <c r="D705" s="10">
        <v>5.0000000000000001E-9</v>
      </c>
      <c r="E705" s="2">
        <v>25.34</v>
      </c>
      <c r="F705" s="2">
        <v>2978</v>
      </c>
      <c r="G705" s="29" t="str">
        <f>HYPERLINK("https://www.ncbi.nlm.nih.gov/protein/EFI5498340.1?report=genbank&amp;log$=prottop&amp;blast_rank=704&amp;RID=HFV3YH9X013","EFI5498340.1")</f>
        <v>EFI5498340.1</v>
      </c>
      <c r="H705" s="15"/>
    </row>
    <row r="706" spans="1:8" x14ac:dyDescent="0.15">
      <c r="A706" s="1" t="s">
        <v>19</v>
      </c>
      <c r="B706" s="1" t="s">
        <v>17</v>
      </c>
      <c r="C706" s="4">
        <v>0.63</v>
      </c>
      <c r="D706" s="10">
        <v>5.0000000000000001E-9</v>
      </c>
      <c r="E706" s="2">
        <v>25.34</v>
      </c>
      <c r="F706" s="2">
        <v>2978</v>
      </c>
      <c r="G706" s="29" t="str">
        <f>HYPERLINK("https://www.ncbi.nlm.nih.gov/protein/EHP1526697.1?report=genbank&amp;log$=prottop&amp;blast_rank=705&amp;RID=HFV3YH9X013","EHP1526697.1")</f>
        <v>EHP1526697.1</v>
      </c>
      <c r="H706" s="15"/>
    </row>
    <row r="707" spans="1:8" x14ac:dyDescent="0.15">
      <c r="A707" s="1" t="s">
        <v>10</v>
      </c>
      <c r="B707" s="1" t="s">
        <v>17</v>
      </c>
      <c r="C707" s="4">
        <v>0.63</v>
      </c>
      <c r="D707" s="10">
        <v>5.0000000000000001E-9</v>
      </c>
      <c r="E707" s="2">
        <v>25.34</v>
      </c>
      <c r="F707" s="2">
        <v>2978</v>
      </c>
      <c r="G707" s="29" t="str">
        <f>HYPERLINK("https://www.ncbi.nlm.nih.gov/protein/EFA8684433.1?report=genbank&amp;log$=prottop&amp;blast_rank=706&amp;RID=HFV3YH9X013","EFA8684433.1")</f>
        <v>EFA8684433.1</v>
      </c>
      <c r="H707" s="15"/>
    </row>
    <row r="708" spans="1:8" x14ac:dyDescent="0.15">
      <c r="A708" s="1" t="s">
        <v>10</v>
      </c>
      <c r="B708" s="1" t="s">
        <v>17</v>
      </c>
      <c r="C708" s="4">
        <v>0.63</v>
      </c>
      <c r="D708" s="10">
        <v>5.0000000000000001E-9</v>
      </c>
      <c r="E708" s="2">
        <v>25.34</v>
      </c>
      <c r="F708" s="2">
        <v>2978</v>
      </c>
      <c r="G708" s="29" t="str">
        <f>HYPERLINK("https://www.ncbi.nlm.nih.gov/protein/EHC4347305.1?report=genbank&amp;log$=prottop&amp;blast_rank=707&amp;RID=HFV3YH9X013","EHC4347305.1")</f>
        <v>EHC4347305.1</v>
      </c>
      <c r="H708" s="15"/>
    </row>
    <row r="709" spans="1:8" x14ac:dyDescent="0.15">
      <c r="A709" s="1" t="s">
        <v>10</v>
      </c>
      <c r="B709" s="1" t="s">
        <v>17</v>
      </c>
      <c r="C709" s="4">
        <v>0.63</v>
      </c>
      <c r="D709" s="10">
        <v>5.0000000000000001E-9</v>
      </c>
      <c r="E709" s="2">
        <v>25.34</v>
      </c>
      <c r="F709" s="2">
        <v>2978</v>
      </c>
      <c r="G709" s="29" t="str">
        <f>HYPERLINK("https://www.ncbi.nlm.nih.gov/protein/EES4207677.1?report=genbank&amp;log$=prottop&amp;blast_rank=708&amp;RID=HFV3YH9X013","EES4207677.1")</f>
        <v>EES4207677.1</v>
      </c>
      <c r="H709" s="15"/>
    </row>
    <row r="710" spans="1:8" x14ac:dyDescent="0.15">
      <c r="A710" s="1" t="s">
        <v>10</v>
      </c>
      <c r="B710" s="1" t="s">
        <v>17</v>
      </c>
      <c r="C710" s="4">
        <v>0.63</v>
      </c>
      <c r="D710" s="10">
        <v>5.0000000000000001E-9</v>
      </c>
      <c r="E710" s="2">
        <v>25.34</v>
      </c>
      <c r="F710" s="2">
        <v>2978</v>
      </c>
      <c r="G710" s="29" t="str">
        <f>HYPERLINK("https://www.ncbi.nlm.nih.gov/protein/EEY5466480.1?report=genbank&amp;log$=prottop&amp;blast_rank=709&amp;RID=HFV3YH9X013","EEY5466480.1")</f>
        <v>EEY5466480.1</v>
      </c>
      <c r="H710" s="15"/>
    </row>
    <row r="711" spans="1:8" x14ac:dyDescent="0.15">
      <c r="A711" s="1" t="s">
        <v>10</v>
      </c>
      <c r="B711" s="1" t="s">
        <v>17</v>
      </c>
      <c r="C711" s="4">
        <v>0.63</v>
      </c>
      <c r="D711" s="10">
        <v>5.0000000000000001E-9</v>
      </c>
      <c r="E711" s="2">
        <v>25.34</v>
      </c>
      <c r="F711" s="2">
        <v>2978</v>
      </c>
      <c r="G711" s="29" t="str">
        <f>HYPERLINK("https://www.ncbi.nlm.nih.gov/protein/EEU0317466.1?report=genbank&amp;log$=prottop&amp;blast_rank=710&amp;RID=HFV3YH9X013","EEU0317466.1")</f>
        <v>EEU0317466.1</v>
      </c>
      <c r="H711" s="15"/>
    </row>
    <row r="712" spans="1:8" x14ac:dyDescent="0.15">
      <c r="A712" s="1" t="s">
        <v>19</v>
      </c>
      <c r="B712" s="1" t="s">
        <v>17</v>
      </c>
      <c r="C712" s="4">
        <v>0.63</v>
      </c>
      <c r="D712" s="10">
        <v>5.0000000000000001E-9</v>
      </c>
      <c r="E712" s="2">
        <v>25.34</v>
      </c>
      <c r="F712" s="2">
        <v>2980</v>
      </c>
      <c r="G712" s="29" t="str">
        <f>HYPERLINK("https://www.ncbi.nlm.nih.gov/protein/WP_155705054.1?report=genbank&amp;log$=prottop&amp;blast_rank=711&amp;RID=HFV3YH9X013","WP_155705054.1")</f>
        <v>WP_155705054.1</v>
      </c>
      <c r="H712" s="15"/>
    </row>
    <row r="713" spans="1:8" x14ac:dyDescent="0.15">
      <c r="A713" s="1" t="s">
        <v>19</v>
      </c>
      <c r="B713" s="1" t="s">
        <v>17</v>
      </c>
      <c r="C713" s="4">
        <v>0.63</v>
      </c>
      <c r="D713" s="10">
        <v>6E-9</v>
      </c>
      <c r="E713" s="2">
        <v>25.34</v>
      </c>
      <c r="F713" s="2">
        <v>2978</v>
      </c>
      <c r="G713" s="29" t="str">
        <f>HYPERLINK("https://www.ncbi.nlm.nih.gov/protein/WP_137589122.1?report=genbank&amp;log$=prottop&amp;blast_rank=712&amp;RID=HFV3YH9X013","WP_137589122.1")</f>
        <v>WP_137589122.1</v>
      </c>
      <c r="H713" s="15"/>
    </row>
    <row r="714" spans="1:8" x14ac:dyDescent="0.15">
      <c r="A714" s="1" t="s">
        <v>19</v>
      </c>
      <c r="B714" s="1" t="s">
        <v>17</v>
      </c>
      <c r="C714" s="4">
        <v>0.63</v>
      </c>
      <c r="D714" s="10">
        <v>6E-9</v>
      </c>
      <c r="E714" s="2">
        <v>25.34</v>
      </c>
      <c r="F714" s="2">
        <v>2978</v>
      </c>
      <c r="G714" s="29" t="str">
        <f>HYPERLINK("https://www.ncbi.nlm.nih.gov/protein/WP_136769747.1?report=genbank&amp;log$=prottop&amp;blast_rank=713&amp;RID=HFV3YH9X013","WP_136769747.1")</f>
        <v>WP_136769747.1</v>
      </c>
      <c r="H714" s="15"/>
    </row>
    <row r="715" spans="1:8" x14ac:dyDescent="0.15">
      <c r="A715" s="1" t="s">
        <v>10</v>
      </c>
      <c r="B715" s="1" t="s">
        <v>17</v>
      </c>
      <c r="C715" s="4">
        <v>0.63</v>
      </c>
      <c r="D715" s="10">
        <v>6E-9</v>
      </c>
      <c r="E715" s="2">
        <v>25.34</v>
      </c>
      <c r="F715" s="2">
        <v>2978</v>
      </c>
      <c r="G715" s="29" t="str">
        <f>HYPERLINK("https://www.ncbi.nlm.nih.gov/protein/EGU0247509.1?report=genbank&amp;log$=prottop&amp;blast_rank=714&amp;RID=HFV3YH9X013","EGU0247509.1")</f>
        <v>EGU0247509.1</v>
      </c>
      <c r="H715" s="15"/>
    </row>
    <row r="716" spans="1:8" x14ac:dyDescent="0.15">
      <c r="A716" s="1" t="s">
        <v>19</v>
      </c>
      <c r="B716" s="1" t="s">
        <v>17</v>
      </c>
      <c r="C716" s="4">
        <v>0.63</v>
      </c>
      <c r="D716" s="10">
        <v>6E-9</v>
      </c>
      <c r="E716" s="2">
        <v>25.34</v>
      </c>
      <c r="F716" s="2">
        <v>2978</v>
      </c>
      <c r="G716" s="29" t="str">
        <f>HYPERLINK("https://www.ncbi.nlm.nih.gov/protein/WP_096861685.1?report=genbank&amp;log$=prottop&amp;blast_rank=715&amp;RID=HFV3YH9X013","WP_096861685.1")</f>
        <v>WP_096861685.1</v>
      </c>
      <c r="H716" s="15"/>
    </row>
    <row r="717" spans="1:8" x14ac:dyDescent="0.15">
      <c r="A717" s="1" t="s">
        <v>10</v>
      </c>
      <c r="B717" s="1" t="s">
        <v>17</v>
      </c>
      <c r="C717" s="4">
        <v>0.63</v>
      </c>
      <c r="D717" s="10">
        <v>6E-9</v>
      </c>
      <c r="E717" s="2">
        <v>25.34</v>
      </c>
      <c r="F717" s="2">
        <v>2978</v>
      </c>
      <c r="G717" s="29" t="str">
        <f>HYPERLINK("https://www.ncbi.nlm.nih.gov/protein/EFF6553595.1?report=genbank&amp;log$=prottop&amp;blast_rank=716&amp;RID=HFV3YH9X013","EFF6553595.1")</f>
        <v>EFF6553595.1</v>
      </c>
      <c r="H717" s="15"/>
    </row>
    <row r="718" spans="1:8" x14ac:dyDescent="0.15">
      <c r="A718" s="1" t="s">
        <v>10</v>
      </c>
      <c r="B718" s="1" t="s">
        <v>17</v>
      </c>
      <c r="C718" s="4">
        <v>0.63</v>
      </c>
      <c r="D718" s="10">
        <v>6E-9</v>
      </c>
      <c r="E718" s="2">
        <v>25.34</v>
      </c>
      <c r="F718" s="2">
        <v>2978</v>
      </c>
      <c r="G718" s="29" t="str">
        <f>HYPERLINK("https://www.ncbi.nlm.nih.gov/protein/EFE9939151.1?report=genbank&amp;log$=prottop&amp;blast_rank=717&amp;RID=HFV3YH9X013","EFE9939151.1")</f>
        <v>EFE9939151.1</v>
      </c>
      <c r="H718" s="15"/>
    </row>
    <row r="719" spans="1:8" x14ac:dyDescent="0.15">
      <c r="A719" s="1" t="s">
        <v>10</v>
      </c>
      <c r="B719" s="1" t="s">
        <v>17</v>
      </c>
      <c r="C719" s="4">
        <v>0.63</v>
      </c>
      <c r="D719" s="10">
        <v>6E-9</v>
      </c>
      <c r="E719" s="2">
        <v>25.34</v>
      </c>
      <c r="F719" s="2">
        <v>2978</v>
      </c>
      <c r="G719" s="29" t="str">
        <f>HYPERLINK("https://www.ncbi.nlm.nih.gov/protein/EEZ4509580.1?report=genbank&amp;log$=prottop&amp;blast_rank=718&amp;RID=HFV3YH9X013","EEZ4509580.1")</f>
        <v>EEZ4509580.1</v>
      </c>
      <c r="H719" s="15"/>
    </row>
    <row r="720" spans="1:8" x14ac:dyDescent="0.15">
      <c r="A720" s="1" t="s">
        <v>10</v>
      </c>
      <c r="B720" s="1" t="s">
        <v>17</v>
      </c>
      <c r="C720" s="4">
        <v>0.63</v>
      </c>
      <c r="D720" s="10">
        <v>6E-9</v>
      </c>
      <c r="E720" s="2">
        <v>25.34</v>
      </c>
      <c r="F720" s="2">
        <v>2978</v>
      </c>
      <c r="G720" s="29" t="str">
        <f>HYPERLINK("https://www.ncbi.nlm.nih.gov/protein/EFE2310647.1?report=genbank&amp;log$=prottop&amp;blast_rank=719&amp;RID=HFV3YH9X013","EFE2310647.1")</f>
        <v>EFE2310647.1</v>
      </c>
      <c r="H720" s="15"/>
    </row>
    <row r="721" spans="1:8" x14ac:dyDescent="0.15">
      <c r="A721" s="1" t="s">
        <v>10</v>
      </c>
      <c r="B721" s="1" t="s">
        <v>17</v>
      </c>
      <c r="C721" s="4">
        <v>0.63</v>
      </c>
      <c r="D721" s="10">
        <v>6E-9</v>
      </c>
      <c r="E721" s="2">
        <v>25.34</v>
      </c>
      <c r="F721" s="2">
        <v>2978</v>
      </c>
      <c r="G721" s="29" t="str">
        <f>HYPERLINK("https://www.ncbi.nlm.nih.gov/protein/EER3755630.1?report=genbank&amp;log$=prottop&amp;blast_rank=720&amp;RID=HFV3YH9X013","EER3755630.1")</f>
        <v>EER3755630.1</v>
      </c>
      <c r="H721" s="15"/>
    </row>
    <row r="722" spans="1:8" x14ac:dyDescent="0.15">
      <c r="A722" s="1" t="s">
        <v>10</v>
      </c>
      <c r="B722" s="1" t="s">
        <v>17</v>
      </c>
      <c r="C722" s="4">
        <v>0.63</v>
      </c>
      <c r="D722" s="10">
        <v>6E-9</v>
      </c>
      <c r="E722" s="2">
        <v>25.34</v>
      </c>
      <c r="F722" s="2">
        <v>2978</v>
      </c>
      <c r="G722" s="29" t="str">
        <f>HYPERLINK("https://www.ncbi.nlm.nih.gov/protein/MBF5734238.1?report=genbank&amp;log$=prottop&amp;blast_rank=721&amp;RID=HFV3YH9X013","MBF5734238.1")</f>
        <v>MBF5734238.1</v>
      </c>
      <c r="H722" s="15"/>
    </row>
    <row r="723" spans="1:8" x14ac:dyDescent="0.15">
      <c r="A723" s="1" t="s">
        <v>19</v>
      </c>
      <c r="B723" s="1" t="s">
        <v>17</v>
      </c>
      <c r="C723" s="4">
        <v>0.63</v>
      </c>
      <c r="D723" s="10">
        <v>6E-9</v>
      </c>
      <c r="E723" s="2">
        <v>25.34</v>
      </c>
      <c r="F723" s="2">
        <v>2978</v>
      </c>
      <c r="G723" s="29" t="str">
        <f>HYPERLINK("https://www.ncbi.nlm.nih.gov/protein/WP_137517875.1?report=genbank&amp;log$=prottop&amp;blast_rank=722&amp;RID=HFV3YH9X013","WP_137517875.1")</f>
        <v>WP_137517875.1</v>
      </c>
      <c r="H723" s="15"/>
    </row>
    <row r="724" spans="1:8" x14ac:dyDescent="0.15">
      <c r="A724" s="1" t="s">
        <v>10</v>
      </c>
      <c r="B724" s="1" t="s">
        <v>17</v>
      </c>
      <c r="C724" s="4">
        <v>0.63</v>
      </c>
      <c r="D724" s="10">
        <v>6E-9</v>
      </c>
      <c r="E724" s="2">
        <v>25.34</v>
      </c>
      <c r="F724" s="2">
        <v>2978</v>
      </c>
      <c r="G724" s="29" t="str">
        <f>HYPERLINK("https://www.ncbi.nlm.nih.gov/protein/EER1027894.1?report=genbank&amp;log$=prottop&amp;blast_rank=723&amp;RID=HFV3YH9X013","EER1027894.1")</f>
        <v>EER1027894.1</v>
      </c>
      <c r="H724" s="15"/>
    </row>
    <row r="725" spans="1:8" x14ac:dyDescent="0.15">
      <c r="A725" s="1" t="s">
        <v>10</v>
      </c>
      <c r="B725" s="1" t="s">
        <v>17</v>
      </c>
      <c r="C725" s="4">
        <v>0.63</v>
      </c>
      <c r="D725" s="10">
        <v>6E-9</v>
      </c>
      <c r="E725" s="2">
        <v>25.34</v>
      </c>
      <c r="F725" s="2">
        <v>2978</v>
      </c>
      <c r="G725" s="29" t="str">
        <f>HYPERLINK("https://www.ncbi.nlm.nih.gov/protein/EET1809634.1?report=genbank&amp;log$=prottop&amp;blast_rank=724&amp;RID=HFV3YH9X013","EET1809634.1")</f>
        <v>EET1809634.1</v>
      </c>
      <c r="H725" s="15"/>
    </row>
    <row r="726" spans="1:8" x14ac:dyDescent="0.15">
      <c r="A726" s="1" t="s">
        <v>10</v>
      </c>
      <c r="B726" s="1" t="s">
        <v>17</v>
      </c>
      <c r="C726" s="4">
        <v>0.63</v>
      </c>
      <c r="D726" s="10">
        <v>6E-9</v>
      </c>
      <c r="E726" s="2">
        <v>25.34</v>
      </c>
      <c r="F726" s="2">
        <v>2978</v>
      </c>
      <c r="G726" s="29" t="str">
        <f>HYPERLINK("https://www.ncbi.nlm.nih.gov/protein/EFB6519229.1?report=genbank&amp;log$=prottop&amp;blast_rank=725&amp;RID=HFV3YH9X013","EFB6519229.1")</f>
        <v>EFB6519229.1</v>
      </c>
      <c r="H726" s="15"/>
    </row>
    <row r="727" spans="1:8" x14ac:dyDescent="0.15">
      <c r="A727" s="1" t="s">
        <v>10</v>
      </c>
      <c r="B727" s="1" t="s">
        <v>17</v>
      </c>
      <c r="C727" s="4">
        <v>0.63</v>
      </c>
      <c r="D727" s="10">
        <v>6E-9</v>
      </c>
      <c r="E727" s="2">
        <v>25.34</v>
      </c>
      <c r="F727" s="2">
        <v>2978</v>
      </c>
      <c r="G727" s="29" t="str">
        <f>HYPERLINK("https://www.ncbi.nlm.nih.gov/protein/EEW0943572.1?report=genbank&amp;log$=prottop&amp;blast_rank=726&amp;RID=HFV3YH9X013","EEW0943572.1")</f>
        <v>EEW0943572.1</v>
      </c>
      <c r="H727" s="15"/>
    </row>
    <row r="728" spans="1:8" x14ac:dyDescent="0.15">
      <c r="A728" s="1" t="s">
        <v>10</v>
      </c>
      <c r="B728" s="1" t="s">
        <v>17</v>
      </c>
      <c r="C728" s="4">
        <v>0.63</v>
      </c>
      <c r="D728" s="10">
        <v>6E-9</v>
      </c>
      <c r="E728" s="2">
        <v>25.34</v>
      </c>
      <c r="F728" s="2">
        <v>2978</v>
      </c>
      <c r="G728" s="29" t="str">
        <f>HYPERLINK("https://www.ncbi.nlm.nih.gov/protein/EFU6600920.1?report=genbank&amp;log$=prottop&amp;blast_rank=727&amp;RID=HFV3YH9X013","EFU6600920.1")</f>
        <v>EFU6600920.1</v>
      </c>
      <c r="H728" s="15"/>
    </row>
    <row r="729" spans="1:8" x14ac:dyDescent="0.15">
      <c r="A729" s="1" t="s">
        <v>10</v>
      </c>
      <c r="B729" s="1" t="s">
        <v>17</v>
      </c>
      <c r="C729" s="4">
        <v>0.63</v>
      </c>
      <c r="D729" s="10">
        <v>6E-9</v>
      </c>
      <c r="E729" s="2">
        <v>25.34</v>
      </c>
      <c r="F729" s="2">
        <v>2978</v>
      </c>
      <c r="G729" s="29" t="str">
        <f>HYPERLINK("https://www.ncbi.nlm.nih.gov/protein/EFI1074396.1?report=genbank&amp;log$=prottop&amp;blast_rank=728&amp;RID=HFV3YH9X013","EFI1074396.1")</f>
        <v>EFI1074396.1</v>
      </c>
      <c r="H729" s="15"/>
    </row>
    <row r="730" spans="1:8" x14ac:dyDescent="0.15">
      <c r="A730" s="1" t="s">
        <v>19</v>
      </c>
      <c r="B730" s="1" t="s">
        <v>17</v>
      </c>
      <c r="C730" s="4">
        <v>0.63</v>
      </c>
      <c r="D730" s="10">
        <v>6E-9</v>
      </c>
      <c r="E730" s="2">
        <v>25.34</v>
      </c>
      <c r="F730" s="2">
        <v>2978</v>
      </c>
      <c r="G730" s="29" t="str">
        <f>HYPERLINK("https://www.ncbi.nlm.nih.gov/protein/WP_136753489.1?report=genbank&amp;log$=prottop&amp;blast_rank=729&amp;RID=HFV3YH9X013","WP_136753489.1")</f>
        <v>WP_136753489.1</v>
      </c>
      <c r="H730" s="15"/>
    </row>
    <row r="731" spans="1:8" x14ac:dyDescent="0.15">
      <c r="A731" s="1" t="s">
        <v>10</v>
      </c>
      <c r="B731" s="1" t="s">
        <v>17</v>
      </c>
      <c r="C731" s="4">
        <v>0.63</v>
      </c>
      <c r="D731" s="10">
        <v>6E-9</v>
      </c>
      <c r="E731" s="2">
        <v>25.34</v>
      </c>
      <c r="F731" s="2">
        <v>2978</v>
      </c>
      <c r="G731" s="29" t="str">
        <f>HYPERLINK("https://www.ncbi.nlm.nih.gov/protein/EFB8941814.1?report=genbank&amp;log$=prottop&amp;blast_rank=730&amp;RID=HFV3YH9X013","EFB8941814.1")</f>
        <v>EFB8941814.1</v>
      </c>
      <c r="H731" s="15"/>
    </row>
    <row r="732" spans="1:8" x14ac:dyDescent="0.15">
      <c r="A732" s="1" t="s">
        <v>10</v>
      </c>
      <c r="B732" s="1" t="s">
        <v>17</v>
      </c>
      <c r="C732" s="4">
        <v>0.63</v>
      </c>
      <c r="D732" s="10">
        <v>6E-9</v>
      </c>
      <c r="E732" s="2">
        <v>25.34</v>
      </c>
      <c r="F732" s="2">
        <v>2978</v>
      </c>
      <c r="G732" s="29" t="str">
        <f>HYPERLINK("https://www.ncbi.nlm.nih.gov/protein/EER5111220.1?report=genbank&amp;log$=prottop&amp;blast_rank=731&amp;RID=HFV3YH9X013","EER5111220.1")</f>
        <v>EER5111220.1</v>
      </c>
      <c r="H732" s="15"/>
    </row>
    <row r="733" spans="1:8" x14ac:dyDescent="0.15">
      <c r="A733" s="1" t="s">
        <v>10</v>
      </c>
      <c r="B733" s="1" t="s">
        <v>17</v>
      </c>
      <c r="C733" s="4">
        <v>0.63</v>
      </c>
      <c r="D733" s="10">
        <v>6E-9</v>
      </c>
      <c r="E733" s="2">
        <v>25.34</v>
      </c>
      <c r="F733" s="2">
        <v>2978</v>
      </c>
      <c r="G733" s="29" t="str">
        <f>HYPERLINK("https://www.ncbi.nlm.nih.gov/protein/EGQ6323503.1?report=genbank&amp;log$=prottop&amp;blast_rank=732&amp;RID=HFV3YH9X013","EGQ6323503.1")</f>
        <v>EGQ6323503.1</v>
      </c>
      <c r="H733" s="15"/>
    </row>
    <row r="734" spans="1:8" x14ac:dyDescent="0.15">
      <c r="A734" s="1" t="s">
        <v>10</v>
      </c>
      <c r="B734" s="1" t="s">
        <v>17</v>
      </c>
      <c r="C734" s="4">
        <v>0.63</v>
      </c>
      <c r="D734" s="10">
        <v>6E-9</v>
      </c>
      <c r="E734" s="2">
        <v>25.34</v>
      </c>
      <c r="F734" s="2">
        <v>2978</v>
      </c>
      <c r="G734" s="29" t="str">
        <f>HYPERLINK("https://www.ncbi.nlm.nih.gov/protein/EER5710778.1?report=genbank&amp;log$=prottop&amp;blast_rank=733&amp;RID=HFV3YH9X013","EER5710778.1")</f>
        <v>EER5710778.1</v>
      </c>
      <c r="H734" s="15"/>
    </row>
    <row r="735" spans="1:8" x14ac:dyDescent="0.15">
      <c r="A735" s="1" t="s">
        <v>10</v>
      </c>
      <c r="B735" s="1" t="s">
        <v>17</v>
      </c>
      <c r="C735" s="4">
        <v>0.63</v>
      </c>
      <c r="D735" s="10">
        <v>6E-9</v>
      </c>
      <c r="E735" s="2">
        <v>25.34</v>
      </c>
      <c r="F735" s="2">
        <v>2978</v>
      </c>
      <c r="G735" s="29" t="str">
        <f>HYPERLINK("https://www.ncbi.nlm.nih.gov/protein/EFH2121964.1?report=genbank&amp;log$=prottop&amp;blast_rank=734&amp;RID=HFV3YH9X013","EFH2121964.1")</f>
        <v>EFH2121964.1</v>
      </c>
      <c r="H735" s="15"/>
    </row>
    <row r="736" spans="1:8" x14ac:dyDescent="0.15">
      <c r="A736" s="1" t="s">
        <v>10</v>
      </c>
      <c r="B736" s="1" t="s">
        <v>17</v>
      </c>
      <c r="C736" s="4">
        <v>0.63</v>
      </c>
      <c r="D736" s="10">
        <v>6E-9</v>
      </c>
      <c r="E736" s="2">
        <v>25.34</v>
      </c>
      <c r="F736" s="2">
        <v>2978</v>
      </c>
      <c r="G736" s="29" t="str">
        <f>HYPERLINK("https://www.ncbi.nlm.nih.gov/protein/EFL7276642.1?report=genbank&amp;log$=prottop&amp;blast_rank=735&amp;RID=HFV3YH9X013","EFL7276642.1")</f>
        <v>EFL7276642.1</v>
      </c>
      <c r="H736" s="15"/>
    </row>
    <row r="737" spans="1:8" x14ac:dyDescent="0.15">
      <c r="A737" s="1" t="s">
        <v>10</v>
      </c>
      <c r="B737" s="1" t="s">
        <v>17</v>
      </c>
      <c r="C737" s="4">
        <v>0.63</v>
      </c>
      <c r="D737" s="10">
        <v>6E-9</v>
      </c>
      <c r="E737" s="2">
        <v>25.34</v>
      </c>
      <c r="F737" s="2">
        <v>2978</v>
      </c>
      <c r="G737" s="29" t="str">
        <f>HYPERLINK("https://www.ncbi.nlm.nih.gov/protein/EEZ2157577.1?report=genbank&amp;log$=prottop&amp;blast_rank=736&amp;RID=HFV3YH9X013","EEZ2157577.1")</f>
        <v>EEZ2157577.1</v>
      </c>
      <c r="H737" s="15"/>
    </row>
    <row r="738" spans="1:8" x14ac:dyDescent="0.15">
      <c r="A738" s="1" t="s">
        <v>19</v>
      </c>
      <c r="B738" s="1" t="s">
        <v>17</v>
      </c>
      <c r="C738" s="4">
        <v>0.63</v>
      </c>
      <c r="D738" s="10">
        <v>6E-9</v>
      </c>
      <c r="E738" s="2">
        <v>25.34</v>
      </c>
      <c r="F738" s="2">
        <v>2978</v>
      </c>
      <c r="G738" s="29" t="str">
        <f>HYPERLINK("https://www.ncbi.nlm.nih.gov/protein/WP_136769625.1?report=genbank&amp;log$=prottop&amp;blast_rank=737&amp;RID=HFV3YH9X013","WP_136769625.1")</f>
        <v>WP_136769625.1</v>
      </c>
      <c r="H738" s="15"/>
    </row>
    <row r="739" spans="1:8" x14ac:dyDescent="0.15">
      <c r="A739" s="1" t="s">
        <v>10</v>
      </c>
      <c r="B739" s="1" t="s">
        <v>17</v>
      </c>
      <c r="C739" s="4">
        <v>0.63</v>
      </c>
      <c r="D739" s="10">
        <v>6E-9</v>
      </c>
      <c r="E739" s="2">
        <v>25.34</v>
      </c>
      <c r="F739" s="2">
        <v>2978</v>
      </c>
      <c r="G739" s="29" t="str">
        <f>HYPERLINK("https://www.ncbi.nlm.nih.gov/protein/EFM7246502.1?report=genbank&amp;log$=prottop&amp;blast_rank=738&amp;RID=HFV3YH9X013","EFM7246502.1")</f>
        <v>EFM7246502.1</v>
      </c>
      <c r="H739" s="15"/>
    </row>
    <row r="740" spans="1:8" x14ac:dyDescent="0.15">
      <c r="A740" s="1" t="s">
        <v>10</v>
      </c>
      <c r="B740" s="1" t="s">
        <v>17</v>
      </c>
      <c r="C740" s="4">
        <v>0.63</v>
      </c>
      <c r="D740" s="10">
        <v>6E-9</v>
      </c>
      <c r="E740" s="2">
        <v>25.34</v>
      </c>
      <c r="F740" s="2">
        <v>2978</v>
      </c>
      <c r="G740" s="29" t="str">
        <f>HYPERLINK("https://www.ncbi.nlm.nih.gov/protein/EET6407179.1?report=genbank&amp;log$=prottop&amp;blast_rank=739&amp;RID=HFV3YH9X013","EET6407179.1")</f>
        <v>EET6407179.1</v>
      </c>
      <c r="H740" s="15"/>
    </row>
    <row r="741" spans="1:8" x14ac:dyDescent="0.15">
      <c r="A741" s="1" t="s">
        <v>19</v>
      </c>
      <c r="B741" s="1" t="s">
        <v>17</v>
      </c>
      <c r="C741" s="4">
        <v>0.63</v>
      </c>
      <c r="D741" s="10">
        <v>6E-9</v>
      </c>
      <c r="E741" s="2">
        <v>25.34</v>
      </c>
      <c r="F741" s="2">
        <v>2978</v>
      </c>
      <c r="G741" s="29" t="str">
        <f>HYPERLINK("https://www.ncbi.nlm.nih.gov/protein/WP_137446089.1?report=genbank&amp;log$=prottop&amp;blast_rank=740&amp;RID=HFV3YH9X013","WP_137446089.1")</f>
        <v>WP_137446089.1</v>
      </c>
      <c r="H741" s="15"/>
    </row>
    <row r="742" spans="1:8" x14ac:dyDescent="0.15">
      <c r="A742" s="1" t="s">
        <v>19</v>
      </c>
      <c r="B742" s="1" t="s">
        <v>17</v>
      </c>
      <c r="C742" s="4">
        <v>0.63</v>
      </c>
      <c r="D742" s="10">
        <v>6E-9</v>
      </c>
      <c r="E742" s="2">
        <v>25.34</v>
      </c>
      <c r="F742" s="2">
        <v>2978</v>
      </c>
      <c r="G742" s="29" t="str">
        <f>HYPERLINK("https://www.ncbi.nlm.nih.gov/protein/EHT0642402.1?report=genbank&amp;log$=prottop&amp;blast_rank=741&amp;RID=HFV3YH9X013","EHT0642402.1")</f>
        <v>EHT0642402.1</v>
      </c>
      <c r="H742" s="15"/>
    </row>
    <row r="743" spans="1:8" x14ac:dyDescent="0.15">
      <c r="A743" s="1" t="s">
        <v>10</v>
      </c>
      <c r="B743" s="1" t="s">
        <v>17</v>
      </c>
      <c r="C743" s="4">
        <v>0.63</v>
      </c>
      <c r="D743" s="10">
        <v>6E-9</v>
      </c>
      <c r="E743" s="2">
        <v>25.34</v>
      </c>
      <c r="F743" s="2">
        <v>2978</v>
      </c>
      <c r="G743" s="29" t="str">
        <f>HYPERLINK("https://www.ncbi.nlm.nih.gov/protein/EES2231727.1?report=genbank&amp;log$=prottop&amp;blast_rank=742&amp;RID=HFV3YH9X013","EES2231727.1")</f>
        <v>EES2231727.1</v>
      </c>
      <c r="H743" s="15"/>
    </row>
    <row r="744" spans="1:8" x14ac:dyDescent="0.15">
      <c r="A744" s="1" t="s">
        <v>19</v>
      </c>
      <c r="B744" s="1" t="s">
        <v>17</v>
      </c>
      <c r="C744" s="4">
        <v>0.63</v>
      </c>
      <c r="D744" s="10">
        <v>6E-9</v>
      </c>
      <c r="E744" s="2">
        <v>25.34</v>
      </c>
      <c r="F744" s="2">
        <v>2978</v>
      </c>
      <c r="G744" s="29" t="str">
        <f>HYPERLINK("https://www.ncbi.nlm.nih.gov/protein/WP_033811935.1?report=genbank&amp;log$=prottop&amp;blast_rank=743&amp;RID=HFV3YH9X013","WP_033811935.1")</f>
        <v>WP_033811935.1</v>
      </c>
      <c r="H744" s="15"/>
    </row>
    <row r="745" spans="1:8" x14ac:dyDescent="0.15">
      <c r="A745" s="1" t="s">
        <v>19</v>
      </c>
      <c r="B745" s="1" t="s">
        <v>17</v>
      </c>
      <c r="C745" s="4">
        <v>0.63</v>
      </c>
      <c r="D745" s="10">
        <v>6E-9</v>
      </c>
      <c r="E745" s="2">
        <v>25.34</v>
      </c>
      <c r="F745" s="2">
        <v>2978</v>
      </c>
      <c r="G745" s="29" t="str">
        <f>HYPERLINK("https://www.ncbi.nlm.nih.gov/protein/WP_135258689.1?report=genbank&amp;log$=prottop&amp;blast_rank=744&amp;RID=HFV3YH9X013","WP_135258689.1")</f>
        <v>WP_135258689.1</v>
      </c>
      <c r="H745" s="15"/>
    </row>
    <row r="746" spans="1:8" x14ac:dyDescent="0.15">
      <c r="A746" s="1" t="s">
        <v>19</v>
      </c>
      <c r="B746" s="1" t="s">
        <v>17</v>
      </c>
      <c r="C746" s="4">
        <v>0.63</v>
      </c>
      <c r="D746" s="10">
        <v>6E-9</v>
      </c>
      <c r="E746" s="2">
        <v>25.34</v>
      </c>
      <c r="F746" s="2">
        <v>2978</v>
      </c>
      <c r="G746" s="29" t="str">
        <f>HYPERLINK("https://www.ncbi.nlm.nih.gov/protein/WP_050866939.1?report=genbank&amp;log$=prottop&amp;blast_rank=745&amp;RID=HFV3YH9X013","WP_050866939.1")</f>
        <v>WP_050866939.1</v>
      </c>
      <c r="H746" s="15"/>
    </row>
    <row r="747" spans="1:8" x14ac:dyDescent="0.15">
      <c r="A747" s="1" t="s">
        <v>10</v>
      </c>
      <c r="B747" s="1" t="s">
        <v>17</v>
      </c>
      <c r="C747" s="4">
        <v>0.63</v>
      </c>
      <c r="D747" s="10">
        <v>6E-9</v>
      </c>
      <c r="E747" s="2">
        <v>25.34</v>
      </c>
      <c r="F747" s="2">
        <v>2978</v>
      </c>
      <c r="G747" s="29" t="str">
        <f>HYPERLINK("https://www.ncbi.nlm.nih.gov/protein/EFC4882646.1?report=genbank&amp;log$=prottop&amp;blast_rank=746&amp;RID=HFV3YH9X013","EFC4882646.1")</f>
        <v>EFC4882646.1</v>
      </c>
      <c r="H747" s="15"/>
    </row>
    <row r="748" spans="1:8" x14ac:dyDescent="0.15">
      <c r="A748" s="1" t="s">
        <v>10</v>
      </c>
      <c r="B748" s="1" t="s">
        <v>17</v>
      </c>
      <c r="C748" s="4">
        <v>0.63</v>
      </c>
      <c r="D748" s="10">
        <v>6E-9</v>
      </c>
      <c r="E748" s="2">
        <v>25.34</v>
      </c>
      <c r="F748" s="2">
        <v>2978</v>
      </c>
      <c r="G748" s="29" t="str">
        <f>HYPERLINK("https://www.ncbi.nlm.nih.gov/protein/EGS2383196.1?report=genbank&amp;log$=prottop&amp;blast_rank=747&amp;RID=HFV3YH9X013","EGS2383196.1")</f>
        <v>EGS2383196.1</v>
      </c>
      <c r="H748" s="15"/>
    </row>
    <row r="749" spans="1:8" x14ac:dyDescent="0.15">
      <c r="A749" s="1" t="s">
        <v>15</v>
      </c>
      <c r="B749" s="1" t="s">
        <v>17</v>
      </c>
      <c r="C749" s="4">
        <v>0.63</v>
      </c>
      <c r="D749" s="10">
        <v>6E-9</v>
      </c>
      <c r="E749" s="2">
        <v>25.34</v>
      </c>
      <c r="F749" s="2">
        <v>2978</v>
      </c>
      <c r="G749" s="29" t="str">
        <f>HYPERLINK("https://www.ncbi.nlm.nih.gov/protein/HBA1924079.1?report=genbank&amp;log$=prottop&amp;blast_rank=748&amp;RID=HFV3YH9X013","HBA1924079.1")</f>
        <v>HBA1924079.1</v>
      </c>
      <c r="H749" s="15"/>
    </row>
    <row r="750" spans="1:8" x14ac:dyDescent="0.15">
      <c r="A750" s="1" t="s">
        <v>10</v>
      </c>
      <c r="B750" s="1" t="s">
        <v>17</v>
      </c>
      <c r="C750" s="4">
        <v>0.63</v>
      </c>
      <c r="D750" s="10">
        <v>6E-9</v>
      </c>
      <c r="E750" s="2">
        <v>25.34</v>
      </c>
      <c r="F750" s="2">
        <v>2978</v>
      </c>
      <c r="G750" s="29" t="str">
        <f>HYPERLINK("https://www.ncbi.nlm.nih.gov/protein/EEZ0479849.1?report=genbank&amp;log$=prottop&amp;blast_rank=749&amp;RID=HFV3YH9X013","EEZ0479849.1")</f>
        <v>EEZ0479849.1</v>
      </c>
      <c r="H750" s="15"/>
    </row>
    <row r="751" spans="1:8" x14ac:dyDescent="0.15">
      <c r="A751" s="1" t="s">
        <v>10</v>
      </c>
      <c r="B751" s="1" t="s">
        <v>17</v>
      </c>
      <c r="C751" s="4">
        <v>0.63</v>
      </c>
      <c r="D751" s="10">
        <v>6E-9</v>
      </c>
      <c r="E751" s="2">
        <v>25.34</v>
      </c>
      <c r="F751" s="2">
        <v>2978</v>
      </c>
      <c r="G751" s="29" t="str">
        <f>HYPERLINK("https://www.ncbi.nlm.nih.gov/protein/EHH8313869.1?report=genbank&amp;log$=prottop&amp;blast_rank=750&amp;RID=HFV3YH9X013","EHH8313869.1")</f>
        <v>EHH8313869.1</v>
      </c>
      <c r="H751" s="15"/>
    </row>
    <row r="752" spans="1:8" x14ac:dyDescent="0.15">
      <c r="A752" s="1" t="s">
        <v>19</v>
      </c>
      <c r="B752" s="1" t="s">
        <v>17</v>
      </c>
      <c r="C752" s="4">
        <v>0.63</v>
      </c>
      <c r="D752" s="10">
        <v>6E-9</v>
      </c>
      <c r="E752" s="2">
        <v>25.34</v>
      </c>
      <c r="F752" s="2">
        <v>2978</v>
      </c>
      <c r="G752" s="29" t="str">
        <f>HYPERLINK("https://www.ncbi.nlm.nih.gov/protein/EHM1555462.1?report=genbank&amp;log$=prottop&amp;blast_rank=751&amp;RID=HFV3YH9X013","EHM1555462.1")</f>
        <v>EHM1555462.1</v>
      </c>
      <c r="H752" s="15"/>
    </row>
    <row r="753" spans="1:8" x14ac:dyDescent="0.15">
      <c r="A753" s="1" t="s">
        <v>10</v>
      </c>
      <c r="B753" s="1" t="s">
        <v>17</v>
      </c>
      <c r="C753" s="4">
        <v>0.63</v>
      </c>
      <c r="D753" s="10">
        <v>6E-9</v>
      </c>
      <c r="E753" s="2">
        <v>25.34</v>
      </c>
      <c r="F753" s="2">
        <v>2978</v>
      </c>
      <c r="G753" s="29" t="str">
        <f>HYPERLINK("https://www.ncbi.nlm.nih.gov/protein/EFI5826533.1?report=genbank&amp;log$=prottop&amp;blast_rank=752&amp;RID=HFV3YH9X013","EFI5826533.1")</f>
        <v>EFI5826533.1</v>
      </c>
      <c r="H753" s="15"/>
    </row>
    <row r="754" spans="1:8" x14ac:dyDescent="0.15">
      <c r="A754" s="1" t="s">
        <v>19</v>
      </c>
      <c r="B754" s="1" t="s">
        <v>17</v>
      </c>
      <c r="C754" s="4">
        <v>0.63</v>
      </c>
      <c r="D754" s="10">
        <v>6E-9</v>
      </c>
      <c r="E754" s="2">
        <v>25.34</v>
      </c>
      <c r="F754" s="2">
        <v>2978</v>
      </c>
      <c r="G754" s="29" t="str">
        <f>HYPERLINK("https://www.ncbi.nlm.nih.gov/protein/EHR8590492.1?report=genbank&amp;log$=prottop&amp;blast_rank=753&amp;RID=HFV3YH9X013","EHR8590492.1")</f>
        <v>EHR8590492.1</v>
      </c>
      <c r="H754" s="15"/>
    </row>
    <row r="755" spans="1:8" x14ac:dyDescent="0.15">
      <c r="A755" s="1" t="s">
        <v>15</v>
      </c>
      <c r="B755" s="1" t="s">
        <v>17</v>
      </c>
      <c r="C755" s="4">
        <v>0.63</v>
      </c>
      <c r="D755" s="10">
        <v>6E-9</v>
      </c>
      <c r="E755" s="2">
        <v>25.34</v>
      </c>
      <c r="F755" s="2">
        <v>2978</v>
      </c>
      <c r="G755" s="29" t="str">
        <f>HYPERLINK("https://www.ncbi.nlm.nih.gov/protein/HAU8906256.1?report=genbank&amp;log$=prottop&amp;blast_rank=754&amp;RID=HFV3YH9X013","HAU8906256.1")</f>
        <v>HAU8906256.1</v>
      </c>
      <c r="H755" s="15"/>
    </row>
    <row r="756" spans="1:8" x14ac:dyDescent="0.15">
      <c r="A756" s="1" t="s">
        <v>19</v>
      </c>
      <c r="B756" s="1" t="s">
        <v>17</v>
      </c>
      <c r="C756" s="4">
        <v>0.63</v>
      </c>
      <c r="D756" s="10">
        <v>6E-9</v>
      </c>
      <c r="E756" s="2">
        <v>25.34</v>
      </c>
      <c r="F756" s="2">
        <v>2978</v>
      </c>
      <c r="G756" s="29" t="str">
        <f>HYPERLINK("https://www.ncbi.nlm.nih.gov/protein/WP_047642988.1?report=genbank&amp;log$=prottop&amp;blast_rank=755&amp;RID=HFV3YH9X013","WP_047642988.1")</f>
        <v>WP_047642988.1</v>
      </c>
      <c r="H756" s="15"/>
    </row>
    <row r="757" spans="1:8" x14ac:dyDescent="0.15">
      <c r="A757" s="1" t="s">
        <v>15</v>
      </c>
      <c r="B757" s="1" t="s">
        <v>17</v>
      </c>
      <c r="C757" s="4">
        <v>0.63</v>
      </c>
      <c r="D757" s="10">
        <v>6E-9</v>
      </c>
      <c r="E757" s="2">
        <v>25.34</v>
      </c>
      <c r="F757" s="2">
        <v>2978</v>
      </c>
      <c r="G757" s="29" t="str">
        <f>HYPERLINK("https://www.ncbi.nlm.nih.gov/protein/HBA1949302.1?report=genbank&amp;log$=prottop&amp;blast_rank=756&amp;RID=HFV3YH9X013","HBA1949302.1")</f>
        <v>HBA1949302.1</v>
      </c>
      <c r="H757" s="15"/>
    </row>
    <row r="758" spans="1:8" x14ac:dyDescent="0.15">
      <c r="A758" s="1" t="s">
        <v>15</v>
      </c>
      <c r="B758" s="1" t="s">
        <v>17</v>
      </c>
      <c r="C758" s="4">
        <v>0.63</v>
      </c>
      <c r="D758" s="10">
        <v>6E-9</v>
      </c>
      <c r="E758" s="2">
        <v>25.34</v>
      </c>
      <c r="F758" s="2">
        <v>2978</v>
      </c>
      <c r="G758" s="29" t="str">
        <f>HYPERLINK("https://www.ncbi.nlm.nih.gov/protein/HAM7044367.1?report=genbank&amp;log$=prottop&amp;blast_rank=757&amp;RID=HFV3YH9X013","HAM7044367.1")</f>
        <v>HAM7044367.1</v>
      </c>
      <c r="H758" s="15"/>
    </row>
    <row r="759" spans="1:8" x14ac:dyDescent="0.15">
      <c r="A759" s="1" t="s">
        <v>19</v>
      </c>
      <c r="B759" s="1" t="s">
        <v>17</v>
      </c>
      <c r="C759" s="4">
        <v>0.63</v>
      </c>
      <c r="D759" s="10">
        <v>6E-9</v>
      </c>
      <c r="E759" s="2">
        <v>25.34</v>
      </c>
      <c r="F759" s="2">
        <v>2978</v>
      </c>
      <c r="G759" s="29" t="str">
        <f>HYPERLINK("https://www.ncbi.nlm.nih.gov/protein/WP_137522547.1?report=genbank&amp;log$=prottop&amp;blast_rank=758&amp;RID=HFV3YH9X013","WP_137522547.1")</f>
        <v>WP_137522547.1</v>
      </c>
      <c r="H759" s="15"/>
    </row>
    <row r="760" spans="1:8" x14ac:dyDescent="0.15">
      <c r="A760" s="1" t="s">
        <v>10</v>
      </c>
      <c r="B760" s="1" t="s">
        <v>17</v>
      </c>
      <c r="C760" s="4">
        <v>0.63</v>
      </c>
      <c r="D760" s="10">
        <v>6E-9</v>
      </c>
      <c r="E760" s="2">
        <v>25.34</v>
      </c>
      <c r="F760" s="2">
        <v>2978</v>
      </c>
      <c r="G760" s="29" t="str">
        <f>HYPERLINK("https://www.ncbi.nlm.nih.gov/protein/EES6025210.1?report=genbank&amp;log$=prottop&amp;blast_rank=759&amp;RID=HFV3YH9X013","EES6025210.1")</f>
        <v>EES6025210.1</v>
      </c>
      <c r="H760" s="15"/>
    </row>
    <row r="761" spans="1:8" x14ac:dyDescent="0.15">
      <c r="A761" s="1" t="s">
        <v>19</v>
      </c>
      <c r="B761" s="1" t="s">
        <v>17</v>
      </c>
      <c r="C761" s="4">
        <v>0.63</v>
      </c>
      <c r="D761" s="10">
        <v>6E-9</v>
      </c>
      <c r="E761" s="2">
        <v>25.34</v>
      </c>
      <c r="F761" s="2">
        <v>2978</v>
      </c>
      <c r="G761" s="29" t="str">
        <f>HYPERLINK("https://www.ncbi.nlm.nih.gov/protein/WP_108942551.1?report=genbank&amp;log$=prottop&amp;blast_rank=760&amp;RID=HFV3YH9X013","WP_108942551.1")</f>
        <v>WP_108942551.1</v>
      </c>
      <c r="H761" s="15"/>
    </row>
    <row r="762" spans="1:8" x14ac:dyDescent="0.15">
      <c r="A762" s="1" t="s">
        <v>10</v>
      </c>
      <c r="B762" s="1" t="s">
        <v>17</v>
      </c>
      <c r="C762" s="4">
        <v>0.63</v>
      </c>
      <c r="D762" s="10">
        <v>6E-9</v>
      </c>
      <c r="E762" s="2">
        <v>25.34</v>
      </c>
      <c r="F762" s="2">
        <v>2978</v>
      </c>
      <c r="G762" s="29" t="str">
        <f>HYPERLINK("https://www.ncbi.nlm.nih.gov/protein/EFF3587228.1?report=genbank&amp;log$=prottop&amp;blast_rank=761&amp;RID=HFV3YH9X013","EFF3587228.1")</f>
        <v>EFF3587228.1</v>
      </c>
      <c r="H762" s="15"/>
    </row>
    <row r="763" spans="1:8" x14ac:dyDescent="0.15">
      <c r="A763" s="1" t="s">
        <v>15</v>
      </c>
      <c r="B763" s="1" t="s">
        <v>17</v>
      </c>
      <c r="C763" s="4">
        <v>0.63</v>
      </c>
      <c r="D763" s="10">
        <v>6E-9</v>
      </c>
      <c r="E763" s="2">
        <v>25.34</v>
      </c>
      <c r="F763" s="2">
        <v>2978</v>
      </c>
      <c r="G763" s="29" t="str">
        <f>HYPERLINK("https://www.ncbi.nlm.nih.gov/protein/HAN1657556.1?report=genbank&amp;log$=prottop&amp;blast_rank=762&amp;RID=HFV3YH9X013","HAN1657556.1")</f>
        <v>HAN1657556.1</v>
      </c>
      <c r="H763" s="15"/>
    </row>
    <row r="764" spans="1:8" x14ac:dyDescent="0.15">
      <c r="A764" s="1" t="s">
        <v>19</v>
      </c>
      <c r="B764" s="1" t="s">
        <v>17</v>
      </c>
      <c r="C764" s="4">
        <v>0.63</v>
      </c>
      <c r="D764" s="10">
        <v>6E-9</v>
      </c>
      <c r="E764" s="2">
        <v>25.34</v>
      </c>
      <c r="F764" s="2">
        <v>2974</v>
      </c>
      <c r="G764" s="29" t="str">
        <f>HYPERLINK("https://www.ncbi.nlm.nih.gov/protein/WP_028985513.1?report=genbank&amp;log$=prottop&amp;blast_rank=763&amp;RID=HFV3YH9X013","WP_028985513.1")</f>
        <v>WP_028985513.1</v>
      </c>
      <c r="H764" s="15"/>
    </row>
    <row r="765" spans="1:8" x14ac:dyDescent="0.15">
      <c r="A765" s="3" t="s">
        <v>10</v>
      </c>
      <c r="B765" s="3" t="s">
        <v>147</v>
      </c>
      <c r="C765" s="17">
        <v>0.63</v>
      </c>
      <c r="D765" s="8">
        <v>6E-9</v>
      </c>
      <c r="E765" s="9">
        <v>25.34</v>
      </c>
      <c r="F765" s="9">
        <v>2978</v>
      </c>
      <c r="G765" s="28" t="str">
        <f>HYPERLINK("https://www.ncbi.nlm.nih.gov/protein/EES0699782.1?report=genbank&amp;log$=prottop&amp;blast_rank=764&amp;RID=HFV3YH9X013","EES0699782.1")</f>
        <v>EES0699782.1</v>
      </c>
      <c r="H765" s="15"/>
    </row>
    <row r="766" spans="1:8" x14ac:dyDescent="0.15">
      <c r="A766" s="1" t="s">
        <v>19</v>
      </c>
      <c r="B766" s="1" t="s">
        <v>17</v>
      </c>
      <c r="C766" s="4">
        <v>0.63</v>
      </c>
      <c r="D766" s="10">
        <v>6E-9</v>
      </c>
      <c r="E766" s="2">
        <v>25.34</v>
      </c>
      <c r="F766" s="2">
        <v>2978</v>
      </c>
      <c r="G766" s="29" t="str">
        <f>HYPERLINK("https://www.ncbi.nlm.nih.gov/protein/WP_052904221.1?report=genbank&amp;log$=prottop&amp;blast_rank=765&amp;RID=HFV3YH9X013","WP_052904221.1")</f>
        <v>WP_052904221.1</v>
      </c>
      <c r="H766" s="15"/>
    </row>
    <row r="767" spans="1:8" x14ac:dyDescent="0.15">
      <c r="A767" s="1" t="s">
        <v>10</v>
      </c>
      <c r="B767" s="1" t="s">
        <v>17</v>
      </c>
      <c r="C767" s="4">
        <v>0.63</v>
      </c>
      <c r="D767" s="10">
        <v>6E-9</v>
      </c>
      <c r="E767" s="2">
        <v>25.34</v>
      </c>
      <c r="F767" s="2">
        <v>2978</v>
      </c>
      <c r="G767" s="29" t="str">
        <f>HYPERLINK("https://www.ncbi.nlm.nih.gov/protein/EFK5601582.1?report=genbank&amp;log$=prottop&amp;blast_rank=766&amp;RID=HFV3YH9X013","EFK5601582.1")</f>
        <v>EFK5601582.1</v>
      </c>
      <c r="H767" s="15"/>
    </row>
    <row r="768" spans="1:8" x14ac:dyDescent="0.15">
      <c r="A768" s="1" t="s">
        <v>10</v>
      </c>
      <c r="B768" s="1" t="s">
        <v>17</v>
      </c>
      <c r="C768" s="4">
        <v>0.63</v>
      </c>
      <c r="D768" s="10">
        <v>6E-9</v>
      </c>
      <c r="E768" s="2">
        <v>25.34</v>
      </c>
      <c r="F768" s="2">
        <v>2978</v>
      </c>
      <c r="G768" s="29" t="str">
        <f>HYPERLINK("https://www.ncbi.nlm.nih.gov/protein/EEW5466974.1?report=genbank&amp;log$=prottop&amp;blast_rank=767&amp;RID=HFV3YH9X013","EEW5466974.1")</f>
        <v>EEW5466974.1</v>
      </c>
      <c r="H768" s="15"/>
    </row>
    <row r="769" spans="1:8" x14ac:dyDescent="0.15">
      <c r="A769" s="1" t="s">
        <v>10</v>
      </c>
      <c r="B769" s="1" t="s">
        <v>17</v>
      </c>
      <c r="C769" s="4">
        <v>0.63</v>
      </c>
      <c r="D769" s="10">
        <v>6E-9</v>
      </c>
      <c r="E769" s="2">
        <v>25.34</v>
      </c>
      <c r="F769" s="2">
        <v>2978</v>
      </c>
      <c r="G769" s="29" t="str">
        <f>HYPERLINK("https://www.ncbi.nlm.nih.gov/protein/EFL3749647.1?report=genbank&amp;log$=prottop&amp;blast_rank=768&amp;RID=HFV3YH9X013","EFL3749647.1")</f>
        <v>EFL3749647.1</v>
      </c>
      <c r="H769" s="15"/>
    </row>
    <row r="770" spans="1:8" x14ac:dyDescent="0.15">
      <c r="A770" s="1" t="s">
        <v>15</v>
      </c>
      <c r="B770" s="1" t="s">
        <v>17</v>
      </c>
      <c r="C770" s="4">
        <v>0.63</v>
      </c>
      <c r="D770" s="10">
        <v>6E-9</v>
      </c>
      <c r="E770" s="2">
        <v>25.34</v>
      </c>
      <c r="F770" s="2">
        <v>2978</v>
      </c>
      <c r="G770" s="29" t="str">
        <f>HYPERLINK("https://www.ncbi.nlm.nih.gov/protein/HBA2083618.1?report=genbank&amp;log$=prottop&amp;blast_rank=769&amp;RID=HFV3YH9X013","HBA2083618.1")</f>
        <v>HBA2083618.1</v>
      </c>
      <c r="H770" s="15"/>
    </row>
    <row r="771" spans="1:8" x14ac:dyDescent="0.15">
      <c r="A771" s="1" t="s">
        <v>19</v>
      </c>
      <c r="B771" s="1" t="s">
        <v>17</v>
      </c>
      <c r="C771" s="4">
        <v>0.63</v>
      </c>
      <c r="D771" s="10">
        <v>6E-9</v>
      </c>
      <c r="E771" s="2">
        <v>25.34</v>
      </c>
      <c r="F771" s="2">
        <v>2978</v>
      </c>
      <c r="G771" s="29" t="str">
        <f>HYPERLINK("https://www.ncbi.nlm.nih.gov/protein/WP_050864087.1?report=genbank&amp;log$=prottop&amp;blast_rank=770&amp;RID=HFV3YH9X013","WP_050864087.1")</f>
        <v>WP_050864087.1</v>
      </c>
      <c r="H771" s="15"/>
    </row>
    <row r="772" spans="1:8" x14ac:dyDescent="0.15">
      <c r="A772" s="1" t="s">
        <v>10</v>
      </c>
      <c r="B772" s="1" t="s">
        <v>17</v>
      </c>
      <c r="C772" s="4">
        <v>0.63</v>
      </c>
      <c r="D772" s="10">
        <v>6E-9</v>
      </c>
      <c r="E772" s="2">
        <v>25.34</v>
      </c>
      <c r="F772" s="2">
        <v>2978</v>
      </c>
      <c r="G772" s="29" t="str">
        <f>HYPERLINK("https://www.ncbi.nlm.nih.gov/protein/EFN8773459.1?report=genbank&amp;log$=prottop&amp;blast_rank=771&amp;RID=HFV3YH9X013","EFN8773459.1")</f>
        <v>EFN8773459.1</v>
      </c>
      <c r="H772" s="15"/>
    </row>
    <row r="773" spans="1:8" x14ac:dyDescent="0.15">
      <c r="A773" s="1" t="s">
        <v>19</v>
      </c>
      <c r="B773" s="1" t="s">
        <v>17</v>
      </c>
      <c r="C773" s="4">
        <v>0.63</v>
      </c>
      <c r="D773" s="10">
        <v>6E-9</v>
      </c>
      <c r="E773" s="2">
        <v>25.34</v>
      </c>
      <c r="F773" s="2">
        <v>2978</v>
      </c>
      <c r="G773" s="29" t="str">
        <f>HYPERLINK("https://www.ncbi.nlm.nih.gov/protein/WP_136731145.1?report=genbank&amp;log$=prottop&amp;blast_rank=772&amp;RID=HFV3YH9X013","WP_136731145.1")</f>
        <v>WP_136731145.1</v>
      </c>
      <c r="H773" s="15"/>
    </row>
    <row r="774" spans="1:8" x14ac:dyDescent="0.15">
      <c r="A774" s="1" t="s">
        <v>19</v>
      </c>
      <c r="B774" s="1" t="s">
        <v>17</v>
      </c>
      <c r="C774" s="4">
        <v>0.63</v>
      </c>
      <c r="D774" s="10">
        <v>6E-9</v>
      </c>
      <c r="E774" s="2">
        <v>25.34</v>
      </c>
      <c r="F774" s="2">
        <v>2978</v>
      </c>
      <c r="G774" s="29" t="str">
        <f>HYPERLINK("https://www.ncbi.nlm.nih.gov/protein/WP_047082158.1?report=genbank&amp;log$=prottop&amp;blast_rank=773&amp;RID=HFV3YH9X013","WP_047082158.1")</f>
        <v>WP_047082158.1</v>
      </c>
      <c r="H774" s="15"/>
    </row>
    <row r="775" spans="1:8" x14ac:dyDescent="0.15">
      <c r="A775" s="1" t="s">
        <v>19</v>
      </c>
      <c r="B775" s="1" t="s">
        <v>17</v>
      </c>
      <c r="C775" s="4">
        <v>0.63</v>
      </c>
      <c r="D775" s="10">
        <v>6E-9</v>
      </c>
      <c r="E775" s="2">
        <v>25.34</v>
      </c>
      <c r="F775" s="2">
        <v>2977</v>
      </c>
      <c r="G775" s="29" t="str">
        <f>HYPERLINK("https://www.ncbi.nlm.nih.gov/protein/WP_135254058.1?report=genbank&amp;log$=prottop&amp;blast_rank=774&amp;RID=HFV3YH9X013","WP_135254058.1")</f>
        <v>WP_135254058.1</v>
      </c>
      <c r="H775" s="15"/>
    </row>
    <row r="776" spans="1:8" x14ac:dyDescent="0.15">
      <c r="A776" s="1" t="s">
        <v>19</v>
      </c>
      <c r="B776" s="1" t="s">
        <v>17</v>
      </c>
      <c r="C776" s="4">
        <v>0.63</v>
      </c>
      <c r="D776" s="10">
        <v>6E-9</v>
      </c>
      <c r="E776" s="2">
        <v>25.34</v>
      </c>
      <c r="F776" s="2">
        <v>2974</v>
      </c>
      <c r="G776" s="29" t="str">
        <f>HYPERLINK("https://www.ncbi.nlm.nih.gov/protein/WP_135301441.1?report=genbank&amp;log$=prottop&amp;blast_rank=775&amp;RID=HFV3YH9X013","WP_135301441.1")</f>
        <v>WP_135301441.1</v>
      </c>
      <c r="H776" s="15"/>
    </row>
    <row r="777" spans="1:8" x14ac:dyDescent="0.15">
      <c r="A777" s="1" t="s">
        <v>19</v>
      </c>
      <c r="B777" s="1" t="s">
        <v>17</v>
      </c>
      <c r="C777" s="4">
        <v>0.63</v>
      </c>
      <c r="D777" s="10">
        <v>6E-9</v>
      </c>
      <c r="E777" s="2">
        <v>25.34</v>
      </c>
      <c r="F777" s="2">
        <v>2978</v>
      </c>
      <c r="G777" s="29" t="str">
        <f>HYPERLINK("https://www.ncbi.nlm.nih.gov/protein/EHR8133754.1?report=genbank&amp;log$=prottop&amp;blast_rank=776&amp;RID=HFV3YH9X013","EHR8133754.1")</f>
        <v>EHR8133754.1</v>
      </c>
      <c r="H777" s="15"/>
    </row>
    <row r="778" spans="1:8" x14ac:dyDescent="0.15">
      <c r="A778" s="1" t="s">
        <v>19</v>
      </c>
      <c r="B778" s="1" t="s">
        <v>17</v>
      </c>
      <c r="C778" s="4">
        <v>0.5</v>
      </c>
      <c r="D778" s="10">
        <v>6.9999999999999998E-9</v>
      </c>
      <c r="E778" s="2">
        <v>25.64</v>
      </c>
      <c r="F778" s="2">
        <v>2978</v>
      </c>
      <c r="G778" s="29" t="str">
        <f>HYPERLINK("https://www.ncbi.nlm.nih.gov/protein/WP_136768168.1?report=genbank&amp;log$=prottop&amp;blast_rank=777&amp;RID=HFV3YH9X013","WP_136768168.1")</f>
        <v>WP_136768168.1</v>
      </c>
      <c r="H778" s="15"/>
    </row>
    <row r="779" spans="1:8" x14ac:dyDescent="0.15">
      <c r="A779" s="1" t="s">
        <v>10</v>
      </c>
      <c r="B779" s="1" t="s">
        <v>17</v>
      </c>
      <c r="C779" s="4">
        <v>0.63</v>
      </c>
      <c r="D779" s="10">
        <v>6.9999999999999998E-9</v>
      </c>
      <c r="E779" s="2">
        <v>25.34</v>
      </c>
      <c r="F779" s="2">
        <v>2978</v>
      </c>
      <c r="G779" s="29" t="str">
        <f>HYPERLINK("https://www.ncbi.nlm.nih.gov/protein/EES6095098.1?report=genbank&amp;log$=prottop&amp;blast_rank=778&amp;RID=HFV3YH9X013","EES6095098.1")</f>
        <v>EES6095098.1</v>
      </c>
      <c r="H779" s="15"/>
    </row>
    <row r="780" spans="1:8" x14ac:dyDescent="0.15">
      <c r="A780" s="1" t="s">
        <v>10</v>
      </c>
      <c r="B780" s="1" t="s">
        <v>17</v>
      </c>
      <c r="C780" s="4">
        <v>0.63</v>
      </c>
      <c r="D780" s="10">
        <v>6.9999999999999998E-9</v>
      </c>
      <c r="E780" s="2">
        <v>25.34</v>
      </c>
      <c r="F780" s="2">
        <v>2978</v>
      </c>
      <c r="G780" s="29" t="str">
        <f>HYPERLINK("https://www.ncbi.nlm.nih.gov/protein/EES3241007.1?report=genbank&amp;log$=prottop&amp;blast_rank=779&amp;RID=HFV3YH9X013","EES3241007.1")</f>
        <v>EES3241007.1</v>
      </c>
      <c r="H780" s="15"/>
    </row>
    <row r="781" spans="1:8" x14ac:dyDescent="0.15">
      <c r="A781" s="1" t="s">
        <v>10</v>
      </c>
      <c r="B781" s="1" t="s">
        <v>17</v>
      </c>
      <c r="C781" s="4">
        <v>0.63</v>
      </c>
      <c r="D781" s="10">
        <v>6.9999999999999998E-9</v>
      </c>
      <c r="E781" s="2">
        <v>25.34</v>
      </c>
      <c r="F781" s="2">
        <v>2978</v>
      </c>
      <c r="G781" s="29" t="str">
        <f>HYPERLINK("https://www.ncbi.nlm.nih.gov/protein/EFU3048432.1?report=genbank&amp;log$=prottop&amp;blast_rank=780&amp;RID=HFV3YH9X013","EFU3048432.1")</f>
        <v>EFU3048432.1</v>
      </c>
      <c r="H781" s="15"/>
    </row>
    <row r="782" spans="1:8" x14ac:dyDescent="0.15">
      <c r="A782" s="1" t="s">
        <v>12</v>
      </c>
      <c r="B782" s="1" t="s">
        <v>17</v>
      </c>
      <c r="C782" s="4">
        <v>0.63</v>
      </c>
      <c r="D782" s="10">
        <v>6.9999999999999998E-9</v>
      </c>
      <c r="E782" s="2">
        <v>25.34</v>
      </c>
      <c r="F782" s="2">
        <v>2978</v>
      </c>
      <c r="G782" s="29" t="str">
        <f>HYPERLINK("https://www.ncbi.nlm.nih.gov/protein/HBB7606790.1?report=genbank&amp;log$=prottop&amp;blast_rank=781&amp;RID=HFV3YH9X013","HBB7606790.1")</f>
        <v>HBB7606790.1</v>
      </c>
      <c r="H782" s="15"/>
    </row>
    <row r="783" spans="1:8" x14ac:dyDescent="0.15">
      <c r="A783" s="1" t="s">
        <v>25</v>
      </c>
      <c r="B783" s="1" t="s">
        <v>17</v>
      </c>
      <c r="C783" s="4">
        <v>0.63</v>
      </c>
      <c r="D783" s="10">
        <v>6.9999999999999998E-9</v>
      </c>
      <c r="E783" s="2">
        <v>25.34</v>
      </c>
      <c r="F783" s="2">
        <v>2961</v>
      </c>
      <c r="G783" s="29" t="str">
        <f>HYPERLINK("https://www.ncbi.nlm.nih.gov/protein/GDH02518.1?report=genbank&amp;log$=prottop&amp;blast_rank=782&amp;RID=HFV3YH9X013","GDH02518.1")</f>
        <v>GDH02518.1</v>
      </c>
      <c r="H783" s="15"/>
    </row>
    <row r="784" spans="1:8" x14ac:dyDescent="0.15">
      <c r="A784" s="1" t="s">
        <v>25</v>
      </c>
      <c r="B784" s="1" t="s">
        <v>17</v>
      </c>
      <c r="C784" s="4">
        <v>0.63</v>
      </c>
      <c r="D784" s="10">
        <v>6.9999999999999998E-9</v>
      </c>
      <c r="E784" s="2">
        <v>25.34</v>
      </c>
      <c r="F784" s="2">
        <v>2961</v>
      </c>
      <c r="G784" s="29" t="str">
        <f>HYPERLINK("https://www.ncbi.nlm.nih.gov/protein/GDI39714.1?report=genbank&amp;log$=prottop&amp;blast_rank=783&amp;RID=HFV3YH9X013","GDI39714.1")</f>
        <v>GDI39714.1</v>
      </c>
      <c r="H784" s="15"/>
    </row>
    <row r="785" spans="1:8" x14ac:dyDescent="0.15">
      <c r="A785" s="1" t="s">
        <v>19</v>
      </c>
      <c r="B785" s="1" t="s">
        <v>17</v>
      </c>
      <c r="C785" s="4">
        <v>0.63</v>
      </c>
      <c r="D785" s="10">
        <v>1E-8</v>
      </c>
      <c r="E785" s="2">
        <v>25.34</v>
      </c>
      <c r="F785" s="2">
        <v>2978</v>
      </c>
      <c r="G785" s="29" t="str">
        <f>HYPERLINK("https://www.ncbi.nlm.nih.gov/protein/EHY1918762.1?report=genbank&amp;log$=prottop&amp;blast_rank=784&amp;RID=HFV3YH9X013","EHY1918762.1")</f>
        <v>EHY1918762.1</v>
      </c>
      <c r="H785" s="15"/>
    </row>
    <row r="786" spans="1:8" x14ac:dyDescent="0.15">
      <c r="A786" s="3" t="s">
        <v>12</v>
      </c>
      <c r="B786" s="3" t="s">
        <v>76</v>
      </c>
      <c r="C786" s="17">
        <v>0.49</v>
      </c>
      <c r="D786" s="8">
        <v>5.9999999999999995E-8</v>
      </c>
      <c r="E786" s="9">
        <v>26.13</v>
      </c>
      <c r="F786" s="9">
        <v>3301</v>
      </c>
      <c r="G786" s="28" t="str">
        <f>HYPERLINK("https://www.ncbi.nlm.nih.gov/protein/HBC0989163.1?report=genbank&amp;log$=prottop&amp;blast_rank=785&amp;RID=HFV3YH9X013","HBC0989163.1")</f>
        <v>HBC0989163.1</v>
      </c>
      <c r="H786" s="18" t="s">
        <v>77</v>
      </c>
    </row>
    <row r="787" spans="1:8" x14ac:dyDescent="0.15">
      <c r="A787" s="3" t="s">
        <v>22</v>
      </c>
      <c r="B787" s="3" t="s">
        <v>73</v>
      </c>
      <c r="C787" s="17">
        <v>0.51</v>
      </c>
      <c r="D787" s="8">
        <v>7.9999999999999996E-6</v>
      </c>
      <c r="E787" s="9">
        <v>29.57</v>
      </c>
      <c r="F787" s="9">
        <v>3231</v>
      </c>
      <c r="G787" s="28" t="str">
        <f>HYPERLINK("https://www.ncbi.nlm.nih.gov/protein/OCK01137.1?report=genbank&amp;log$=prottop&amp;blast_rank=786&amp;RID=HFV3YH9X013","OCK01137.1")</f>
        <v>OCK01137.1</v>
      </c>
      <c r="H787" s="13"/>
    </row>
    <row r="788" spans="1:8" x14ac:dyDescent="0.15">
      <c r="A788" s="1" t="s">
        <v>22</v>
      </c>
      <c r="B788" s="1" t="s">
        <v>17</v>
      </c>
      <c r="C788" s="4">
        <v>0.51</v>
      </c>
      <c r="D788" s="10">
        <v>9.0000000000000002E-6</v>
      </c>
      <c r="E788" s="2">
        <v>29.57</v>
      </c>
      <c r="F788" s="2">
        <v>3231</v>
      </c>
      <c r="G788" s="29" t="str">
        <f>HYPERLINK("https://www.ncbi.nlm.nih.gov/protein/OCJ81672.1?report=genbank&amp;log$=prottop&amp;blast_rank=787&amp;RID=HFV3YH9X013","OCJ81672.1")</f>
        <v>OCJ81672.1</v>
      </c>
      <c r="H788" s="13"/>
    </row>
    <row r="789" spans="1:8" x14ac:dyDescent="0.15">
      <c r="A789" s="1" t="s">
        <v>22</v>
      </c>
      <c r="B789" s="1" t="s">
        <v>17</v>
      </c>
      <c r="C789" s="4">
        <v>0.51</v>
      </c>
      <c r="D789" s="10">
        <v>2.0000000000000002E-5</v>
      </c>
      <c r="E789" s="2">
        <v>28.45</v>
      </c>
      <c r="F789" s="2">
        <v>3226</v>
      </c>
      <c r="G789" s="29" t="str">
        <f>HYPERLINK("https://www.ncbi.nlm.nih.gov/protein/TGG45674.1?report=genbank&amp;log$=prottop&amp;blast_rank=788&amp;RID=HFV3YH9X013","TGG45674.1")</f>
        <v>TGG45674.1</v>
      </c>
      <c r="H789" s="13"/>
    </row>
    <row r="790" spans="1:8" x14ac:dyDescent="0.15">
      <c r="A790" s="1" t="s">
        <v>10</v>
      </c>
      <c r="B790" s="1" t="s">
        <v>17</v>
      </c>
      <c r="C790" s="4">
        <v>0.51</v>
      </c>
      <c r="D790" s="10">
        <v>2.0000000000000002E-5</v>
      </c>
      <c r="E790" s="2">
        <v>28.45</v>
      </c>
      <c r="F790" s="2">
        <v>3226</v>
      </c>
      <c r="G790" s="29" t="str">
        <f>HYPERLINK("https://www.ncbi.nlm.nih.gov/protein/MBF5281354.1?report=genbank&amp;log$=prottop&amp;blast_rank=789&amp;RID=HFV3YH9X013","MBF5281354.1")</f>
        <v>MBF5281354.1</v>
      </c>
      <c r="H790" s="13"/>
    </row>
    <row r="791" spans="1:8" x14ac:dyDescent="0.15">
      <c r="A791" s="3" t="s">
        <v>45</v>
      </c>
      <c r="B791" s="3" t="s">
        <v>74</v>
      </c>
      <c r="C791" s="17">
        <v>0.51</v>
      </c>
      <c r="D791" s="8">
        <v>2.0000000000000002E-5</v>
      </c>
      <c r="E791" s="9">
        <v>28.45</v>
      </c>
      <c r="F791" s="9">
        <v>2976</v>
      </c>
      <c r="G791" s="28" t="str">
        <f>HYPERLINK("https://www.ncbi.nlm.nih.gov/protein/TGF52231.1?report=genbank&amp;log$=prottop&amp;blast_rank=790&amp;RID=HFV3YH9X013","TGF52231.1")</f>
        <v>TGF52231.1</v>
      </c>
      <c r="H791" s="13"/>
    </row>
    <row r="792" spans="1:8" x14ac:dyDescent="0.15">
      <c r="A792" s="1" t="s">
        <v>45</v>
      </c>
      <c r="B792" s="1" t="s">
        <v>17</v>
      </c>
      <c r="C792" s="4">
        <v>0.51</v>
      </c>
      <c r="D792" s="10">
        <v>2.0000000000000002E-5</v>
      </c>
      <c r="E792" s="2">
        <v>28.45</v>
      </c>
      <c r="F792" s="2">
        <v>2976</v>
      </c>
      <c r="G792" s="29" t="str">
        <f>HYPERLINK("https://www.ncbi.nlm.nih.gov/protein/TGF47905.1?report=genbank&amp;log$=prottop&amp;blast_rank=791&amp;RID=HFV3YH9X013","TGF47905.1")</f>
        <v>TGF47905.1</v>
      </c>
      <c r="H792" s="13"/>
    </row>
    <row r="793" spans="1:8" x14ac:dyDescent="0.15">
      <c r="A793" s="1" t="s">
        <v>10</v>
      </c>
      <c r="B793" s="1" t="s">
        <v>17</v>
      </c>
      <c r="C793" s="4">
        <v>0.51</v>
      </c>
      <c r="D793" s="10">
        <v>2.0000000000000002E-5</v>
      </c>
      <c r="E793" s="2">
        <v>28.45</v>
      </c>
      <c r="F793" s="2">
        <v>3224</v>
      </c>
      <c r="G793" s="29" t="str">
        <f>HYPERLINK("https://www.ncbi.nlm.nih.gov/protein/EAC1475517.1?report=genbank&amp;log$=prottop&amp;blast_rank=792&amp;RID=HFV3YH9X013","EAC1475517.1")</f>
        <v>EAC1475517.1</v>
      </c>
      <c r="H793" s="13"/>
    </row>
    <row r="794" spans="1:8" x14ac:dyDescent="0.15">
      <c r="A794" s="1" t="s">
        <v>59</v>
      </c>
      <c r="B794" s="1" t="s">
        <v>60</v>
      </c>
      <c r="C794" s="4">
        <v>0.51</v>
      </c>
      <c r="D794" s="10">
        <v>2.0000000000000002E-5</v>
      </c>
      <c r="E794" s="2">
        <v>28.45</v>
      </c>
      <c r="F794" s="2">
        <v>3184</v>
      </c>
      <c r="G794" s="29" t="str">
        <f>HYPERLINK("https://www.ncbi.nlm.nih.gov/protein/ERA31492.1?report=genbank&amp;log$=prottop&amp;blast_rank=793&amp;RID=HFV3YH9X013","ERA31492.1")</f>
        <v>ERA31492.1</v>
      </c>
      <c r="H794" s="13"/>
    </row>
    <row r="795" spans="1:8" x14ac:dyDescent="0.15">
      <c r="A795" s="1" t="s">
        <v>54</v>
      </c>
      <c r="B795" s="1" t="s">
        <v>17</v>
      </c>
      <c r="C795" s="4">
        <v>0.51</v>
      </c>
      <c r="D795" s="10">
        <v>2.0000000000000002E-5</v>
      </c>
      <c r="E795" s="2">
        <v>28.45</v>
      </c>
      <c r="F795" s="2">
        <v>3335</v>
      </c>
      <c r="G795" s="29" t="str">
        <f>HYPERLINK("https://www.ncbi.nlm.nih.gov/protein/STH23038.1?report=genbank&amp;log$=prottop&amp;blast_rank=794&amp;RID=HFV3YH9X013","STH23038.1")</f>
        <v>STH23038.1</v>
      </c>
      <c r="H795" s="13"/>
    </row>
    <row r="796" spans="1:8" x14ac:dyDescent="0.15">
      <c r="A796" s="3" t="s">
        <v>54</v>
      </c>
      <c r="B796" s="3" t="s">
        <v>75</v>
      </c>
      <c r="C796" s="17">
        <v>0.51</v>
      </c>
      <c r="D796" s="8">
        <v>2.0000000000000002E-5</v>
      </c>
      <c r="E796" s="9">
        <v>28.45</v>
      </c>
      <c r="F796" s="9">
        <v>3337</v>
      </c>
      <c r="G796" s="28" t="str">
        <f>HYPERLINK("https://www.ncbi.nlm.nih.gov/protein/SQY39224.1?report=genbank&amp;log$=prottop&amp;blast_rank=795&amp;RID=HFV3YH9X013","SQY39224.1")</f>
        <v>SQY39224.1</v>
      </c>
      <c r="H796" s="13"/>
    </row>
    <row r="797" spans="1:8" x14ac:dyDescent="0.15">
      <c r="A797" s="1" t="s">
        <v>25</v>
      </c>
      <c r="B797" s="1" t="s">
        <v>17</v>
      </c>
      <c r="C797" s="4">
        <v>0.51</v>
      </c>
      <c r="D797" s="10">
        <v>2.0000000000000002E-5</v>
      </c>
      <c r="E797" s="2">
        <v>28.45</v>
      </c>
      <c r="F797" s="2">
        <v>3335</v>
      </c>
      <c r="G797" s="29" t="str">
        <f>HYPERLINK("https://www.ncbi.nlm.nih.gov/protein/GDP43855.1?report=genbank&amp;log$=prottop&amp;blast_rank=796&amp;RID=HFV3YH9X013","GDP43855.1")</f>
        <v>GDP43855.1</v>
      </c>
      <c r="H797" s="13"/>
    </row>
    <row r="798" spans="1:8" x14ac:dyDescent="0.15">
      <c r="A798" s="1" t="s">
        <v>10</v>
      </c>
      <c r="B798" s="1" t="s">
        <v>17</v>
      </c>
      <c r="C798" s="4">
        <v>0.51</v>
      </c>
      <c r="D798" s="10">
        <v>2.0000000000000002E-5</v>
      </c>
      <c r="E798" s="2">
        <v>28.45</v>
      </c>
      <c r="F798" s="2">
        <v>3335</v>
      </c>
      <c r="G798" s="29" t="str">
        <f>HYPERLINK("https://www.ncbi.nlm.nih.gov/protein/NJU52403.1?report=genbank&amp;log$=prottop&amp;blast_rank=797&amp;RID=HFV3YH9X013","NJU52403.1")</f>
        <v>NJU52403.1</v>
      </c>
      <c r="H798" s="13"/>
    </row>
    <row r="799" spans="1:8" x14ac:dyDescent="0.15">
      <c r="A799" s="1" t="s">
        <v>25</v>
      </c>
      <c r="B799" s="1" t="s">
        <v>17</v>
      </c>
      <c r="C799" s="4">
        <v>0.51</v>
      </c>
      <c r="D799" s="10">
        <v>2.0000000000000002E-5</v>
      </c>
      <c r="E799" s="2">
        <v>28.45</v>
      </c>
      <c r="F799" s="2">
        <v>3335</v>
      </c>
      <c r="G799" s="29" t="str">
        <f>HYPERLINK("https://www.ncbi.nlm.nih.gov/protein/GDJ07150.1?report=genbank&amp;log$=prottop&amp;blast_rank=798&amp;RID=HFV3YH9X013","GDJ07150.1")</f>
        <v>GDJ07150.1</v>
      </c>
      <c r="H799" s="13"/>
    </row>
    <row r="800" spans="1:8" x14ac:dyDescent="0.15">
      <c r="A800" s="1" t="s">
        <v>61</v>
      </c>
      <c r="B800" s="1" t="s">
        <v>62</v>
      </c>
      <c r="C800" s="4">
        <v>0.51</v>
      </c>
      <c r="D800" s="10">
        <v>2.0000000000000002E-5</v>
      </c>
      <c r="E800" s="2">
        <v>28.45</v>
      </c>
      <c r="F800" s="2">
        <v>3335</v>
      </c>
      <c r="G800" s="29" t="str">
        <f>HYPERLINK("https://www.ncbi.nlm.nih.gov/protein/ERA04464.1?report=genbank&amp;log$=prottop&amp;blast_rank=799&amp;RID=HFV3YH9X013","ERA04464.1")</f>
        <v>ERA04464.1</v>
      </c>
      <c r="H800" s="13"/>
    </row>
    <row r="801" spans="1:8" x14ac:dyDescent="0.15">
      <c r="A801" s="1" t="s">
        <v>54</v>
      </c>
      <c r="B801" s="1" t="s">
        <v>17</v>
      </c>
      <c r="C801" s="4">
        <v>0.51</v>
      </c>
      <c r="D801" s="10">
        <v>2.0000000000000002E-5</v>
      </c>
      <c r="E801" s="2">
        <v>28.45</v>
      </c>
      <c r="F801" s="2">
        <v>3335</v>
      </c>
      <c r="G801" s="29" t="str">
        <f>HYPERLINK("https://www.ncbi.nlm.nih.gov/protein/STH17778.1?report=genbank&amp;log$=prottop&amp;blast_rank=800&amp;RID=HFV3YH9X013","STH17778.1")</f>
        <v>STH17778.1</v>
      </c>
      <c r="H801" s="13"/>
    </row>
    <row r="802" spans="1:8" x14ac:dyDescent="0.15">
      <c r="A802" s="1" t="s">
        <v>25</v>
      </c>
      <c r="B802" s="1" t="s">
        <v>17</v>
      </c>
      <c r="C802" s="4">
        <v>0.51</v>
      </c>
      <c r="D802" s="10">
        <v>2.0000000000000002E-5</v>
      </c>
      <c r="E802" s="2">
        <v>28.45</v>
      </c>
      <c r="F802" s="2">
        <v>3338</v>
      </c>
      <c r="G802" s="29" t="str">
        <f>HYPERLINK("https://www.ncbi.nlm.nih.gov/protein/GCO73960.1?report=genbank&amp;log$=prottop&amp;blast_rank=801&amp;RID=HFV3YH9X013","GCO73960.1")</f>
        <v>GCO73960.1</v>
      </c>
      <c r="H802" s="13"/>
    </row>
    <row r="803" spans="1:8" x14ac:dyDescent="0.15">
      <c r="A803" s="1" t="s">
        <v>63</v>
      </c>
      <c r="B803" s="1" t="s">
        <v>64</v>
      </c>
      <c r="C803" s="4">
        <v>0.51</v>
      </c>
      <c r="D803" s="10">
        <v>3.0000000000000001E-5</v>
      </c>
      <c r="E803" s="2">
        <v>28.45</v>
      </c>
      <c r="F803" s="2">
        <v>3222</v>
      </c>
      <c r="G803" s="29" t="str">
        <f>HYPERLINK("https://www.ncbi.nlm.nih.gov/protein/EQZ53807.1?report=genbank&amp;log$=prottop&amp;blast_rank=802&amp;RID=HFV3YH9X013","EQZ53807.1")</f>
        <v>EQZ53807.1</v>
      </c>
      <c r="H803" s="13"/>
    </row>
    <row r="804" spans="1:8" x14ac:dyDescent="0.15">
      <c r="A804" s="1" t="s">
        <v>10</v>
      </c>
      <c r="B804" s="1" t="s">
        <v>17</v>
      </c>
      <c r="C804" s="4">
        <v>0.51</v>
      </c>
      <c r="D804" s="10">
        <v>3.0000000000000001E-5</v>
      </c>
      <c r="E804" s="2">
        <v>28.45</v>
      </c>
      <c r="F804" s="2">
        <v>3338</v>
      </c>
      <c r="G804" s="29" t="str">
        <f>HYPERLINK("https://www.ncbi.nlm.nih.gov/protein/QKD20815.1?report=genbank&amp;log$=prottop&amp;blast_rank=803&amp;RID=HFV3YH9X013","QKD20815.1")</f>
        <v>QKD20815.1</v>
      </c>
      <c r="H804" s="13"/>
    </row>
    <row r="805" spans="1:8" x14ac:dyDescent="0.15">
      <c r="A805" s="1" t="s">
        <v>25</v>
      </c>
      <c r="B805" s="1" t="s">
        <v>17</v>
      </c>
      <c r="C805" s="4">
        <v>0.51</v>
      </c>
      <c r="D805" s="10">
        <v>3.0000000000000001E-5</v>
      </c>
      <c r="E805" s="2">
        <v>28.45</v>
      </c>
      <c r="F805" s="2">
        <v>3338</v>
      </c>
      <c r="G805" s="29" t="str">
        <f>HYPERLINK("https://www.ncbi.nlm.nih.gov/protein/GDQ35329.1?report=genbank&amp;log$=prottop&amp;blast_rank=804&amp;RID=HFV3YH9X013","GDQ35329.1")</f>
        <v>GDQ35329.1</v>
      </c>
      <c r="H805" s="13"/>
    </row>
    <row r="806" spans="1:8" x14ac:dyDescent="0.15">
      <c r="A806" s="1" t="s">
        <v>54</v>
      </c>
      <c r="B806" s="1" t="s">
        <v>17</v>
      </c>
      <c r="C806" s="4">
        <v>0.51</v>
      </c>
      <c r="D806" s="10">
        <v>3.0000000000000001E-5</v>
      </c>
      <c r="E806" s="2">
        <v>28.45</v>
      </c>
      <c r="F806" s="2">
        <v>3338</v>
      </c>
      <c r="G806" s="29" t="str">
        <f>HYPERLINK("https://www.ncbi.nlm.nih.gov/protein/CAD6540806.1?report=genbank&amp;log$=prottop&amp;blast_rank=805&amp;RID=HFV3YH9X013","CAD6540806.1")</f>
        <v>CAD6540806.1</v>
      </c>
      <c r="H806" s="13"/>
    </row>
    <row r="807" spans="1:8" x14ac:dyDescent="0.15">
      <c r="A807" s="1" t="s">
        <v>54</v>
      </c>
      <c r="B807" s="1" t="s">
        <v>17</v>
      </c>
      <c r="C807" s="4">
        <v>0.51</v>
      </c>
      <c r="D807" s="10">
        <v>3.0000000000000001E-5</v>
      </c>
      <c r="E807" s="2">
        <v>28.45</v>
      </c>
      <c r="F807" s="2">
        <v>3222</v>
      </c>
      <c r="G807" s="29" t="str">
        <f>HYPERLINK("https://www.ncbi.nlm.nih.gov/protein/SQO67942.1?report=genbank&amp;log$=prottop&amp;blast_rank=806&amp;RID=HFV3YH9X013","SQO67942.1")</f>
        <v>SQO67942.1</v>
      </c>
      <c r="H807" s="13"/>
    </row>
    <row r="808" spans="1:8" x14ac:dyDescent="0.15">
      <c r="A808" s="1" t="s">
        <v>25</v>
      </c>
      <c r="B808" s="1" t="s">
        <v>17</v>
      </c>
      <c r="C808" s="4">
        <v>0.51</v>
      </c>
      <c r="D808" s="10">
        <v>3.0000000000000001E-5</v>
      </c>
      <c r="E808" s="2">
        <v>28.45</v>
      </c>
      <c r="F808" s="2">
        <v>3337</v>
      </c>
      <c r="G808" s="29" t="str">
        <f>HYPERLINK("https://www.ncbi.nlm.nih.gov/protein/GCM16267.1?report=genbank&amp;log$=prottop&amp;blast_rank=807&amp;RID=HFV3YH9X013","GCM16267.1")</f>
        <v>GCM16267.1</v>
      </c>
      <c r="H808" s="13"/>
    </row>
    <row r="809" spans="1:8" x14ac:dyDescent="0.15">
      <c r="A809" s="1" t="s">
        <v>19</v>
      </c>
      <c r="B809" s="1" t="s">
        <v>17</v>
      </c>
      <c r="C809" s="4">
        <v>0.69</v>
      </c>
      <c r="D809" s="2">
        <v>5.0000000000000001E-3</v>
      </c>
      <c r="E809" s="2">
        <v>20.51</v>
      </c>
      <c r="F809" s="2">
        <v>2993</v>
      </c>
      <c r="G809" s="29" t="str">
        <f>HYPERLINK("https://www.ncbi.nlm.nih.gov/protein/WP_111952687.1?report=genbank&amp;log$=prottop&amp;blast_rank=808&amp;RID=HFV3YH9X013","WP_111952687.1")</f>
        <v>WP_111952687.1</v>
      </c>
      <c r="H809" s="21" t="s">
        <v>89</v>
      </c>
    </row>
    <row r="810" spans="1:8" x14ac:dyDescent="0.15">
      <c r="A810" s="1" t="s">
        <v>65</v>
      </c>
      <c r="B810" s="1" t="s">
        <v>17</v>
      </c>
      <c r="C810" s="4">
        <v>0.63</v>
      </c>
      <c r="D810" s="2">
        <v>5.0000000000000001E-3</v>
      </c>
      <c r="E810" s="2">
        <v>21.68</v>
      </c>
      <c r="F810" s="2">
        <v>2725</v>
      </c>
      <c r="G810" s="29" t="str">
        <f>HYPERLINK("https://www.ncbi.nlm.nih.gov/protein/EEW3698913.1?report=genbank&amp;log$=prottop&amp;blast_rank=809&amp;RID=HFV3YH9X013","EEW3698913.1")</f>
        <v>EEW3698913.1</v>
      </c>
      <c r="H810" s="31"/>
    </row>
    <row r="811" spans="1:8" x14ac:dyDescent="0.15">
      <c r="A811" s="1" t="s">
        <v>19</v>
      </c>
      <c r="B811" s="1" t="s">
        <v>17</v>
      </c>
      <c r="C811" s="4">
        <v>0.69</v>
      </c>
      <c r="D811" s="2">
        <v>5.0000000000000001E-3</v>
      </c>
      <c r="E811" s="2">
        <v>20.51</v>
      </c>
      <c r="F811" s="2">
        <v>2985</v>
      </c>
      <c r="G811" s="29" t="str">
        <f>HYPERLINK("https://www.ncbi.nlm.nih.gov/protein/WP_096220455.1?report=genbank&amp;log$=prottop&amp;blast_rank=810&amp;RID=HFV3YH9X013","WP_096220455.1")</f>
        <v>WP_096220455.1</v>
      </c>
      <c r="H811" s="31"/>
    </row>
    <row r="812" spans="1:8" x14ac:dyDescent="0.15">
      <c r="A812" s="1" t="s">
        <v>10</v>
      </c>
      <c r="B812" s="1" t="s">
        <v>17</v>
      </c>
      <c r="C812" s="4">
        <v>0.69</v>
      </c>
      <c r="D812" s="2">
        <v>5.0000000000000001E-3</v>
      </c>
      <c r="E812" s="2">
        <v>20.51</v>
      </c>
      <c r="F812" s="2">
        <v>2986</v>
      </c>
      <c r="G812" s="29" t="str">
        <f>HYPERLINK("https://www.ncbi.nlm.nih.gov/protein/EHC4967678.1?report=genbank&amp;log$=prottop&amp;blast_rank=811&amp;RID=HFV3YH9X013","EHC4967678.1")</f>
        <v>EHC4967678.1</v>
      </c>
      <c r="H812" s="31"/>
    </row>
    <row r="813" spans="1:8" x14ac:dyDescent="0.15">
      <c r="C813" s="4"/>
      <c r="D813" s="2"/>
      <c r="E813" s="2"/>
      <c r="F813" s="2"/>
    </row>
    <row r="814" spans="1:8" ht="30" x14ac:dyDescent="0.15">
      <c r="A814" s="38" t="s">
        <v>90</v>
      </c>
      <c r="B814" s="38" t="s">
        <v>1</v>
      </c>
      <c r="C814" s="25" t="s">
        <v>2</v>
      </c>
      <c r="D814" s="9" t="s">
        <v>3</v>
      </c>
      <c r="E814" s="9" t="s">
        <v>158</v>
      </c>
      <c r="F814" s="9" t="s">
        <v>4</v>
      </c>
      <c r="G814" s="27" t="s">
        <v>157</v>
      </c>
    </row>
    <row r="815" spans="1:8" x14ac:dyDescent="0.15">
      <c r="A815" s="1" t="s">
        <v>10</v>
      </c>
      <c r="B815" s="1" t="s">
        <v>17</v>
      </c>
      <c r="C815" s="4">
        <v>0.69</v>
      </c>
      <c r="D815" s="2">
        <v>5.0000000000000001E-3</v>
      </c>
      <c r="E815" s="2">
        <v>20.51</v>
      </c>
      <c r="F815" s="2">
        <v>2989</v>
      </c>
      <c r="G815" s="29" t="str">
        <f>HYPERLINK("https://www.ncbi.nlm.nih.gov/protein/EEW6053772.1?report=genbank&amp;log$=prottop&amp;blast_rank=1&amp;RID=HFV3YH9X013","EEW6053772.1")</f>
        <v>EEW6053772.1</v>
      </c>
      <c r="H815" s="21" t="s">
        <v>89</v>
      </c>
    </row>
    <row r="816" spans="1:8" x14ac:dyDescent="0.15">
      <c r="A816" s="1" t="s">
        <v>19</v>
      </c>
      <c r="B816" s="1" t="s">
        <v>17</v>
      </c>
      <c r="C816" s="4">
        <v>0.69</v>
      </c>
      <c r="D816" s="2">
        <v>5.0000000000000001E-3</v>
      </c>
      <c r="E816" s="2">
        <v>20.51</v>
      </c>
      <c r="F816" s="2">
        <v>2985</v>
      </c>
      <c r="G816" s="29" t="str">
        <f>HYPERLINK("https://www.ncbi.nlm.nih.gov/protein/QMP72386.1?report=genbank&amp;log$=prottop&amp;blast_rank=2&amp;RID=HFV3YH9X013","QMP72386.1")</f>
        <v>QMP72386.1</v>
      </c>
      <c r="H816" s="31"/>
    </row>
    <row r="817" spans="1:8" x14ac:dyDescent="0.15">
      <c r="A817" s="1" t="s">
        <v>15</v>
      </c>
      <c r="B817" s="1" t="s">
        <v>17</v>
      </c>
      <c r="C817" s="4">
        <v>0.69</v>
      </c>
      <c r="D817" s="2">
        <v>5.0000000000000001E-3</v>
      </c>
      <c r="E817" s="2">
        <v>20.51</v>
      </c>
      <c r="F817" s="2">
        <v>2991</v>
      </c>
      <c r="G817" s="29" t="str">
        <f>HYPERLINK("https://www.ncbi.nlm.nih.gov/protein/HAY5217289.1?report=genbank&amp;log$=prottop&amp;blast_rank=3&amp;RID=HFV3YH9X013","HAY5217289.1")</f>
        <v>HAY5217289.1</v>
      </c>
      <c r="H817" s="31"/>
    </row>
    <row r="818" spans="1:8" x14ac:dyDescent="0.15">
      <c r="A818" s="1" t="s">
        <v>15</v>
      </c>
      <c r="B818" s="1" t="s">
        <v>17</v>
      </c>
      <c r="C818" s="4">
        <v>0.69</v>
      </c>
      <c r="D818" s="2">
        <v>5.0000000000000001E-3</v>
      </c>
      <c r="E818" s="2">
        <v>20.51</v>
      </c>
      <c r="F818" s="2">
        <v>2989</v>
      </c>
      <c r="G818" s="29" t="str">
        <f>HYPERLINK("https://www.ncbi.nlm.nih.gov/protein/HAY0205575.1?report=genbank&amp;log$=prottop&amp;blast_rank=4&amp;RID=HFV3YH9X013","HAY0205575.1")</f>
        <v>HAY0205575.1</v>
      </c>
      <c r="H818" s="31"/>
    </row>
    <row r="819" spans="1:8" x14ac:dyDescent="0.15">
      <c r="A819" s="1" t="s">
        <v>6</v>
      </c>
      <c r="B819" s="1" t="s">
        <v>17</v>
      </c>
      <c r="C819" s="4">
        <v>0.69</v>
      </c>
      <c r="D819" s="2">
        <v>6.0000000000000001E-3</v>
      </c>
      <c r="E819" s="2">
        <v>20.51</v>
      </c>
      <c r="F819" s="2">
        <v>2976</v>
      </c>
      <c r="G819" s="29" t="str">
        <f>HYPERLINK("https://www.ncbi.nlm.nih.gov/protein/SQY43870.1?report=genbank&amp;log$=prottop&amp;blast_rank=5&amp;RID=HFV3YH9X013","SQY43870.1")</f>
        <v>SQY43870.1</v>
      </c>
      <c r="H819" s="31"/>
    </row>
    <row r="820" spans="1:8" x14ac:dyDescent="0.15">
      <c r="A820" s="1" t="s">
        <v>19</v>
      </c>
      <c r="B820" s="1" t="s">
        <v>17</v>
      </c>
      <c r="C820" s="4">
        <v>0.69</v>
      </c>
      <c r="D820" s="2">
        <v>6.0000000000000001E-3</v>
      </c>
      <c r="E820" s="2">
        <v>20.51</v>
      </c>
      <c r="F820" s="2">
        <v>2985</v>
      </c>
      <c r="G820" s="29" t="str">
        <f>HYPERLINK("https://www.ncbi.nlm.nih.gov/protein/QMC02028.1?report=genbank&amp;log$=prottop&amp;blast_rank=6&amp;RID=HFV3YH9X013","QMC02028.1")</f>
        <v>QMC02028.1</v>
      </c>
      <c r="H820" s="31"/>
    </row>
    <row r="821" spans="1:8" x14ac:dyDescent="0.15">
      <c r="A821" s="1" t="s">
        <v>10</v>
      </c>
      <c r="B821" s="1" t="s">
        <v>17</v>
      </c>
      <c r="C821" s="4">
        <v>0.69</v>
      </c>
      <c r="D821" s="2">
        <v>6.0000000000000001E-3</v>
      </c>
      <c r="E821" s="2">
        <v>20.51</v>
      </c>
      <c r="F821" s="2">
        <v>2985</v>
      </c>
      <c r="G821" s="29" t="str">
        <f>HYPERLINK("https://www.ncbi.nlm.nih.gov/protein/EFB3726073.1?report=genbank&amp;log$=prottop&amp;blast_rank=7&amp;RID=HFV3YH9X013","EFB3726073.1")</f>
        <v>EFB3726073.1</v>
      </c>
      <c r="H821" s="31"/>
    </row>
    <row r="822" spans="1:8" x14ac:dyDescent="0.15">
      <c r="A822" s="1" t="s">
        <v>19</v>
      </c>
      <c r="B822" s="1" t="s">
        <v>17</v>
      </c>
      <c r="C822" s="4">
        <v>0.69</v>
      </c>
      <c r="D822" s="2">
        <v>6.0000000000000001E-3</v>
      </c>
      <c r="E822" s="2">
        <v>20.51</v>
      </c>
      <c r="F822" s="2">
        <v>2985</v>
      </c>
      <c r="G822" s="29" t="str">
        <f>HYPERLINK("https://www.ncbi.nlm.nih.gov/protein/WP_112025889.1?report=genbank&amp;log$=prottop&amp;blast_rank=8&amp;RID=HFV3YH9X013","WP_112025889.1")</f>
        <v>WP_112025889.1</v>
      </c>
      <c r="H822" s="31"/>
    </row>
    <row r="823" spans="1:8" x14ac:dyDescent="0.15">
      <c r="A823" s="1" t="s">
        <v>19</v>
      </c>
      <c r="B823" s="1" t="s">
        <v>17</v>
      </c>
      <c r="C823" s="4">
        <v>0.69</v>
      </c>
      <c r="D823" s="2">
        <v>6.0000000000000001E-3</v>
      </c>
      <c r="E823" s="2">
        <v>20.51</v>
      </c>
      <c r="F823" s="2">
        <v>2985</v>
      </c>
      <c r="G823" s="29" t="str">
        <f>HYPERLINK("https://www.ncbi.nlm.nih.gov/protein/WP_137658760.1?report=genbank&amp;log$=prottop&amp;blast_rank=9&amp;RID=HFV3YH9X013","WP_137658760.1")</f>
        <v>WP_137658760.1</v>
      </c>
      <c r="H823" s="31"/>
    </row>
    <row r="824" spans="1:8" x14ac:dyDescent="0.15">
      <c r="A824" s="1" t="s">
        <v>10</v>
      </c>
      <c r="B824" s="1" t="s">
        <v>17</v>
      </c>
      <c r="C824" s="4">
        <v>0.69</v>
      </c>
      <c r="D824" s="2">
        <v>6.0000000000000001E-3</v>
      </c>
      <c r="E824" s="2">
        <v>20.51</v>
      </c>
      <c r="F824" s="2">
        <v>2985</v>
      </c>
      <c r="G824" s="29" t="str">
        <f>HYPERLINK("https://www.ncbi.nlm.nih.gov/protein/EET8935503.1?report=genbank&amp;log$=prottop&amp;blast_rank=10&amp;RID=HFV3YH9X013","EET8935503.1")</f>
        <v>EET8935503.1</v>
      </c>
      <c r="H824" s="31"/>
    </row>
    <row r="825" spans="1:8" x14ac:dyDescent="0.15">
      <c r="A825" s="1" t="s">
        <v>19</v>
      </c>
      <c r="B825" s="1" t="s">
        <v>17</v>
      </c>
      <c r="C825" s="4">
        <v>0.69</v>
      </c>
      <c r="D825" s="2">
        <v>6.0000000000000001E-3</v>
      </c>
      <c r="E825" s="2">
        <v>20.51</v>
      </c>
      <c r="F825" s="2">
        <v>2985</v>
      </c>
      <c r="G825" s="29" t="str">
        <f>HYPERLINK("https://www.ncbi.nlm.nih.gov/protein/QMB64535.1?report=genbank&amp;log$=prottop&amp;blast_rank=11&amp;RID=HFV3YH9X013","QMB64535.1")</f>
        <v>QMB64535.1</v>
      </c>
      <c r="H825" s="31"/>
    </row>
    <row r="826" spans="1:8" x14ac:dyDescent="0.15">
      <c r="A826" s="1" t="s">
        <v>10</v>
      </c>
      <c r="B826" s="1" t="s">
        <v>17</v>
      </c>
      <c r="C826" s="4">
        <v>0.69</v>
      </c>
      <c r="D826" s="2">
        <v>6.0000000000000001E-3</v>
      </c>
      <c r="E826" s="2">
        <v>20.51</v>
      </c>
      <c r="F826" s="2">
        <v>2977</v>
      </c>
      <c r="G826" s="29" t="str">
        <f>HYPERLINK("https://www.ncbi.nlm.nih.gov/protein/EFO0584384.1?report=genbank&amp;log$=prottop&amp;blast_rank=12&amp;RID=HFV3YH9X013","EFO0584384.1")</f>
        <v>EFO0584384.1</v>
      </c>
      <c r="H826" s="31"/>
    </row>
    <row r="827" spans="1:8" x14ac:dyDescent="0.15">
      <c r="A827" s="1" t="s">
        <v>19</v>
      </c>
      <c r="B827" s="1" t="s">
        <v>17</v>
      </c>
      <c r="C827" s="4">
        <v>0.69</v>
      </c>
      <c r="D827" s="2">
        <v>6.0000000000000001E-3</v>
      </c>
      <c r="E827" s="2">
        <v>20.51</v>
      </c>
      <c r="F827" s="2">
        <v>2985</v>
      </c>
      <c r="G827" s="29" t="str">
        <f>HYPERLINK("https://www.ncbi.nlm.nih.gov/protein/MBA8469777.1?report=genbank&amp;log$=prottop&amp;blast_rank=13&amp;RID=HFV3YH9X013","MBA8469777.1")</f>
        <v>MBA8469777.1</v>
      </c>
      <c r="H827" s="31"/>
    </row>
    <row r="828" spans="1:8" x14ac:dyDescent="0.15">
      <c r="A828" s="1" t="s">
        <v>25</v>
      </c>
      <c r="B828" s="1" t="s">
        <v>17</v>
      </c>
      <c r="C828" s="4">
        <v>0.69</v>
      </c>
      <c r="D828" s="2">
        <v>6.0000000000000001E-3</v>
      </c>
      <c r="E828" s="2">
        <v>20.51</v>
      </c>
      <c r="F828" s="2">
        <v>2933</v>
      </c>
      <c r="G828" s="29" t="str">
        <f>HYPERLINK("https://www.ncbi.nlm.nih.gov/protein/GCG59396.1?report=genbank&amp;log$=prottop&amp;blast_rank=14&amp;RID=HFV3YH9X013","GCG59396.1")</f>
        <v>GCG59396.1</v>
      </c>
      <c r="H828" s="31"/>
    </row>
    <row r="829" spans="1:8" x14ac:dyDescent="0.15">
      <c r="A829" s="1" t="s">
        <v>25</v>
      </c>
      <c r="B829" s="1" t="s">
        <v>17</v>
      </c>
      <c r="C829" s="4">
        <v>0.69</v>
      </c>
      <c r="D829" s="2">
        <v>7.0000000000000001E-3</v>
      </c>
      <c r="E829" s="2">
        <v>20.51</v>
      </c>
      <c r="F829" s="2">
        <v>2968</v>
      </c>
      <c r="G829" s="29" t="str">
        <f>HYPERLINK("https://www.ncbi.nlm.nih.gov/protein/GCG86169.1?report=genbank&amp;log$=prottop&amp;blast_rank=15&amp;RID=HFV3YH9X013","GCG86169.1")</f>
        <v>GCG86169.1</v>
      </c>
      <c r="H829" s="31"/>
    </row>
    <row r="830" spans="1:8" x14ac:dyDescent="0.15">
      <c r="A830" s="1" t="s">
        <v>19</v>
      </c>
      <c r="B830" s="1" t="s">
        <v>17</v>
      </c>
      <c r="C830" s="4">
        <v>0.63</v>
      </c>
      <c r="D830" s="2">
        <v>7.0000000000000001E-3</v>
      </c>
      <c r="E830" s="2">
        <v>21.68</v>
      </c>
      <c r="F830" s="2">
        <v>2999</v>
      </c>
      <c r="G830" s="29" t="str">
        <f>HYPERLINK("https://www.ncbi.nlm.nih.gov/protein/EHK7828869.1?report=genbank&amp;log$=prottop&amp;blast_rank=16&amp;RID=HFV3YH9X013","EHK7828869.1")</f>
        <v>EHK7828869.1</v>
      </c>
      <c r="H830" s="31"/>
    </row>
    <row r="831" spans="1:8" x14ac:dyDescent="0.15">
      <c r="A831" s="1" t="s">
        <v>15</v>
      </c>
      <c r="B831" s="1" t="s">
        <v>17</v>
      </c>
      <c r="C831" s="4">
        <v>0.63</v>
      </c>
      <c r="D831" s="2">
        <v>7.0000000000000001E-3</v>
      </c>
      <c r="E831" s="2">
        <v>21.68</v>
      </c>
      <c r="F831" s="2">
        <v>2999</v>
      </c>
      <c r="G831" s="29" t="str">
        <f>HYPERLINK("https://www.ncbi.nlm.nih.gov/protein/HAH7616456.1?report=genbank&amp;log$=prottop&amp;blast_rank=17&amp;RID=HFV3YH9X013","HAH7616456.1")</f>
        <v>HAH7616456.1</v>
      </c>
      <c r="H831" s="31"/>
    </row>
    <row r="832" spans="1:8" x14ac:dyDescent="0.15">
      <c r="A832" s="1" t="s">
        <v>10</v>
      </c>
      <c r="B832" s="1" t="s">
        <v>17</v>
      </c>
      <c r="C832" s="4">
        <v>0.63</v>
      </c>
      <c r="D832" s="2">
        <v>7.0000000000000001E-3</v>
      </c>
      <c r="E832" s="2">
        <v>21.68</v>
      </c>
      <c r="F832" s="2">
        <v>2986</v>
      </c>
      <c r="G832" s="29" t="str">
        <f>HYPERLINK("https://www.ncbi.nlm.nih.gov/protein/EFN7677632.1?report=genbank&amp;log$=prottop&amp;blast_rank=18&amp;RID=HFV3YH9X013","EFN7677632.1")</f>
        <v>EFN7677632.1</v>
      </c>
      <c r="H832" s="31"/>
    </row>
    <row r="833" spans="1:8" x14ac:dyDescent="0.15">
      <c r="A833" s="3" t="s">
        <v>19</v>
      </c>
      <c r="B833" s="3" t="s">
        <v>79</v>
      </c>
      <c r="C833" s="17">
        <v>0.63</v>
      </c>
      <c r="D833" s="9">
        <v>8.0000000000000002E-3</v>
      </c>
      <c r="E833" s="9">
        <v>21.68</v>
      </c>
      <c r="F833" s="9">
        <v>2998</v>
      </c>
      <c r="G833" s="28" t="str">
        <f>HYPERLINK("https://www.ncbi.nlm.nih.gov/protein/MBA8484174.1?report=genbank&amp;log$=prottop&amp;blast_rank=19&amp;RID=HFV3YH9X013","MBA8484174.1")</f>
        <v>MBA8484174.1</v>
      </c>
      <c r="H833" s="31"/>
    </row>
    <row r="834" spans="1:8" x14ac:dyDescent="0.15">
      <c r="A834" s="3" t="s">
        <v>19</v>
      </c>
      <c r="B834" s="3" t="s">
        <v>155</v>
      </c>
      <c r="C834" s="17">
        <v>0.69</v>
      </c>
      <c r="D834" s="9">
        <v>8.0000000000000002E-3</v>
      </c>
      <c r="E834" s="9">
        <v>20.51</v>
      </c>
      <c r="F834" s="9">
        <v>3000</v>
      </c>
      <c r="G834" s="28" t="str">
        <f>HYPERLINK("https://www.ncbi.nlm.nih.gov/protein/MBA8481725.1?report=genbank&amp;log$=prottop&amp;blast_rank=20&amp;RID=HFV3YH9X013","MBA8481725.1")</f>
        <v>MBA8481725.1</v>
      </c>
      <c r="H834" s="31"/>
    </row>
    <row r="835" spans="1:8" x14ac:dyDescent="0.15">
      <c r="A835" s="1" t="s">
        <v>15</v>
      </c>
      <c r="B835" s="1" t="s">
        <v>17</v>
      </c>
      <c r="C835" s="4">
        <v>0.63</v>
      </c>
      <c r="D835" s="2">
        <v>8.0000000000000002E-3</v>
      </c>
      <c r="E835" s="2">
        <v>21.68</v>
      </c>
      <c r="F835" s="2">
        <v>3010</v>
      </c>
      <c r="G835" s="29" t="str">
        <f>HYPERLINK("https://www.ncbi.nlm.nih.gov/protein/HBA2933401.1?report=genbank&amp;log$=prottop&amp;blast_rank=21&amp;RID=HFV3YH9X013","HBA2933401.1")</f>
        <v>HBA2933401.1</v>
      </c>
      <c r="H835" s="31"/>
    </row>
    <row r="836" spans="1:8" x14ac:dyDescent="0.15">
      <c r="A836" s="1" t="s">
        <v>19</v>
      </c>
      <c r="B836" s="1" t="s">
        <v>17</v>
      </c>
      <c r="C836" s="4">
        <v>0.63</v>
      </c>
      <c r="D836" s="2">
        <v>8.9999999999999993E-3</v>
      </c>
      <c r="E836" s="2">
        <v>21.68</v>
      </c>
      <c r="F836" s="2">
        <v>2982</v>
      </c>
      <c r="G836" s="29" t="str">
        <f>HYPERLINK("https://www.ncbi.nlm.nih.gov/protein/WP_089608501.1?report=genbank&amp;log$=prottop&amp;blast_rank=22&amp;RID=HFV3YH9X013","WP_089608501.1")</f>
        <v>WP_089608501.1</v>
      </c>
      <c r="H836" s="31"/>
    </row>
    <row r="837" spans="1:8" x14ac:dyDescent="0.15">
      <c r="A837" s="1" t="s">
        <v>19</v>
      </c>
      <c r="B837" s="1" t="s">
        <v>17</v>
      </c>
      <c r="C837" s="4">
        <v>0.69</v>
      </c>
      <c r="D837" s="2">
        <v>8.9999999999999993E-3</v>
      </c>
      <c r="E837" s="2">
        <v>20.51</v>
      </c>
      <c r="F837" s="2">
        <v>2985</v>
      </c>
      <c r="G837" s="29" t="str">
        <f>HYPERLINK("https://www.ncbi.nlm.nih.gov/protein/MBB7702882.1?report=genbank&amp;log$=prottop&amp;blast_rank=23&amp;RID=HFV3YH9X013","MBB7702882.1")</f>
        <v>MBB7702882.1</v>
      </c>
      <c r="H837" s="31"/>
    </row>
    <row r="838" spans="1:8" x14ac:dyDescent="0.15">
      <c r="A838" s="1" t="s">
        <v>19</v>
      </c>
      <c r="B838" s="1" t="s">
        <v>17</v>
      </c>
      <c r="C838" s="4">
        <v>0.69</v>
      </c>
      <c r="D838" s="2">
        <v>8.9999999999999993E-3</v>
      </c>
      <c r="E838" s="2">
        <v>20.51</v>
      </c>
      <c r="F838" s="2">
        <v>2985</v>
      </c>
      <c r="G838" s="29" t="str">
        <f>HYPERLINK("https://www.ncbi.nlm.nih.gov/protein/WP_097733248.1?report=genbank&amp;log$=prottop&amp;blast_rank=24&amp;RID=HFV3YH9X013","WP_097733248.1")</f>
        <v>WP_097733248.1</v>
      </c>
      <c r="H838" s="31"/>
    </row>
    <row r="839" spans="1:8" x14ac:dyDescent="0.15">
      <c r="A839" s="1" t="s">
        <v>19</v>
      </c>
      <c r="B839" s="1" t="s">
        <v>17</v>
      </c>
      <c r="C839" s="4">
        <v>0.69</v>
      </c>
      <c r="D839" s="2">
        <v>8.9999999999999993E-3</v>
      </c>
      <c r="E839" s="2">
        <v>20.51</v>
      </c>
      <c r="F839" s="2">
        <v>2985</v>
      </c>
      <c r="G839" s="29" t="str">
        <f>HYPERLINK("https://www.ncbi.nlm.nih.gov/protein/EHW1649021.1?report=genbank&amp;log$=prottop&amp;blast_rank=25&amp;RID=HFV3YH9X013","EHW1649021.1")</f>
        <v>EHW1649021.1</v>
      </c>
      <c r="H839" s="31"/>
    </row>
    <row r="840" spans="1:8" x14ac:dyDescent="0.15">
      <c r="A840" s="1" t="s">
        <v>20</v>
      </c>
      <c r="B840" s="1" t="s">
        <v>17</v>
      </c>
      <c r="C840" s="4">
        <v>0.69</v>
      </c>
      <c r="D840" s="2">
        <v>8.9999999999999993E-3</v>
      </c>
      <c r="E840" s="2">
        <v>20.51</v>
      </c>
      <c r="F840" s="2">
        <v>2989</v>
      </c>
      <c r="G840" s="29" t="str">
        <f>HYPERLINK("https://www.ncbi.nlm.nih.gov/protein/EFO3781722.1?report=genbank&amp;log$=prottop&amp;blast_rank=26&amp;RID=HFV3YH9X013","EFO3781722.1")</f>
        <v>EFO3781722.1</v>
      </c>
      <c r="H840" s="31"/>
    </row>
    <row r="841" spans="1:8" x14ac:dyDescent="0.15">
      <c r="A841" s="1" t="s">
        <v>19</v>
      </c>
      <c r="B841" s="1" t="s">
        <v>17</v>
      </c>
      <c r="C841" s="4">
        <v>0.63</v>
      </c>
      <c r="D841" s="2">
        <v>8.9999999999999993E-3</v>
      </c>
      <c r="E841" s="2">
        <v>21.68</v>
      </c>
      <c r="F841" s="2">
        <v>2989</v>
      </c>
      <c r="G841" s="29" t="str">
        <f>HYPERLINK("https://www.ncbi.nlm.nih.gov/protein/WP_105492307.1?report=genbank&amp;log$=prottop&amp;blast_rank=27&amp;RID=HFV3YH9X013","WP_105492307.1")</f>
        <v>WP_105492307.1</v>
      </c>
      <c r="H841" s="31"/>
    </row>
    <row r="842" spans="1:8" x14ac:dyDescent="0.15">
      <c r="A842" s="1" t="s">
        <v>10</v>
      </c>
      <c r="B842" s="1" t="s">
        <v>17</v>
      </c>
      <c r="C842" s="4">
        <v>0.63</v>
      </c>
      <c r="D842" s="2">
        <v>8.9999999999999993E-3</v>
      </c>
      <c r="E842" s="2">
        <v>21.68</v>
      </c>
      <c r="F842" s="2">
        <v>2980</v>
      </c>
      <c r="G842" s="29" t="str">
        <f>HYPERLINK("https://www.ncbi.nlm.nih.gov/protein/EEY3952015.1?report=genbank&amp;log$=prottop&amp;blast_rank=28&amp;RID=HFV3YH9X013","EEY3952015.1")</f>
        <v>EEY3952015.1</v>
      </c>
      <c r="H842" s="31"/>
    </row>
    <row r="843" spans="1:8" x14ac:dyDescent="0.15">
      <c r="A843" s="1" t="s">
        <v>10</v>
      </c>
      <c r="B843" s="1" t="s">
        <v>17</v>
      </c>
      <c r="C843" s="4">
        <v>0.63</v>
      </c>
      <c r="D843" s="2">
        <v>8.9999999999999993E-3</v>
      </c>
      <c r="E843" s="2">
        <v>21.68</v>
      </c>
      <c r="F843" s="2">
        <v>2980</v>
      </c>
      <c r="G843" s="29" t="str">
        <f>HYPERLINK("https://www.ncbi.nlm.nih.gov/protein/EFN3234348.1?report=genbank&amp;log$=prottop&amp;blast_rank=29&amp;RID=HFV3YH9X013","EFN3234348.1")</f>
        <v>EFN3234348.1</v>
      </c>
      <c r="H843" s="31"/>
    </row>
    <row r="844" spans="1:8" x14ac:dyDescent="0.15">
      <c r="A844" s="1" t="s">
        <v>10</v>
      </c>
      <c r="B844" s="1" t="s">
        <v>17</v>
      </c>
      <c r="C844" s="4">
        <v>0.63</v>
      </c>
      <c r="D844" s="2">
        <v>8.9999999999999993E-3</v>
      </c>
      <c r="E844" s="2">
        <v>21.68</v>
      </c>
      <c r="F844" s="2">
        <v>2980</v>
      </c>
      <c r="G844" s="29" t="str">
        <f>HYPERLINK("https://www.ncbi.nlm.nih.gov/protein/EGZ6703541.1?report=genbank&amp;log$=prottop&amp;blast_rank=30&amp;RID=HFV3YH9X013","EGZ6703541.1")</f>
        <v>EGZ6703541.1</v>
      </c>
      <c r="H844" s="31"/>
    </row>
    <row r="845" spans="1:8" x14ac:dyDescent="0.15">
      <c r="A845" s="1" t="s">
        <v>12</v>
      </c>
      <c r="B845" s="1" t="s">
        <v>17</v>
      </c>
      <c r="C845" s="4">
        <v>0.69</v>
      </c>
      <c r="D845" s="2">
        <v>8.9999999999999993E-3</v>
      </c>
      <c r="E845" s="2">
        <v>20.51</v>
      </c>
      <c r="F845" s="2">
        <v>2985</v>
      </c>
      <c r="G845" s="29" t="str">
        <f>HYPERLINK("https://www.ncbi.nlm.nih.gov/protein/HBE4840795.1?report=genbank&amp;log$=prottop&amp;blast_rank=31&amp;RID=HFV3YH9X013","HBE4840795.1")</f>
        <v>HBE4840795.1</v>
      </c>
      <c r="H845" s="31"/>
    </row>
    <row r="846" spans="1:8" x14ac:dyDescent="0.15">
      <c r="A846" s="1" t="s">
        <v>19</v>
      </c>
      <c r="B846" s="1" t="s">
        <v>17</v>
      </c>
      <c r="C846" s="4">
        <v>0.69</v>
      </c>
      <c r="D846" s="2">
        <v>8.9999999999999993E-3</v>
      </c>
      <c r="E846" s="2">
        <v>20.51</v>
      </c>
      <c r="F846" s="2">
        <v>2985</v>
      </c>
      <c r="G846" s="29" t="str">
        <f>HYPERLINK("https://www.ncbi.nlm.nih.gov/protein/WP_089615546.1?report=genbank&amp;log$=prottop&amp;blast_rank=32&amp;RID=HFV3YH9X013","WP_089615546.1")</f>
        <v>WP_089615546.1</v>
      </c>
      <c r="H846" s="31"/>
    </row>
    <row r="847" spans="1:8" x14ac:dyDescent="0.15">
      <c r="A847" s="1" t="s">
        <v>66</v>
      </c>
      <c r="B847" s="1" t="s">
        <v>57</v>
      </c>
      <c r="C847" s="4">
        <v>0.69</v>
      </c>
      <c r="D847" s="2">
        <v>8.9999999999999993E-3</v>
      </c>
      <c r="E847" s="2">
        <v>20.51</v>
      </c>
      <c r="F847" s="2">
        <v>2985</v>
      </c>
      <c r="G847" s="29" t="str">
        <f>HYPERLINK("https://www.ncbi.nlm.nih.gov/protein/EFA4228872.1?report=genbank&amp;log$=prottop&amp;blast_rank=33&amp;RID=HFV3YH9X013","EFA4228872.1")</f>
        <v>EFA4228872.1</v>
      </c>
      <c r="H847" s="31"/>
    </row>
    <row r="848" spans="1:8" x14ac:dyDescent="0.15">
      <c r="A848" s="3" t="s">
        <v>15</v>
      </c>
      <c r="B848" s="3" t="s">
        <v>156</v>
      </c>
      <c r="C848" s="17">
        <v>0.69</v>
      </c>
      <c r="D848" s="9">
        <v>8.9999999999999993E-3</v>
      </c>
      <c r="E848" s="9">
        <v>20.51</v>
      </c>
      <c r="F848" s="9">
        <v>2985</v>
      </c>
      <c r="G848" s="28" t="str">
        <f>HYPERLINK("https://www.ncbi.nlm.nih.gov/protein/HBB0836036.1?report=genbank&amp;log$=prottop&amp;blast_rank=34&amp;RID=HFV3YH9X013","HBB0836036.1")</f>
        <v>HBB0836036.1</v>
      </c>
      <c r="H848" s="31"/>
    </row>
    <row r="849" spans="1:8" x14ac:dyDescent="0.15">
      <c r="A849" s="1" t="s">
        <v>20</v>
      </c>
      <c r="B849" s="1" t="s">
        <v>17</v>
      </c>
      <c r="C849" s="4">
        <v>0.69</v>
      </c>
      <c r="D849" s="2">
        <v>8.9999999999999993E-3</v>
      </c>
      <c r="E849" s="2">
        <v>20.51</v>
      </c>
      <c r="F849" s="2">
        <v>2985</v>
      </c>
      <c r="G849" s="29" t="str">
        <f>HYPERLINK("https://www.ncbi.nlm.nih.gov/protein/EFE6867379.1?report=genbank&amp;log$=prottop&amp;blast_rank=35&amp;RID=HFV3YH9X013","EFE6867379.1")</f>
        <v>EFE6867379.1</v>
      </c>
      <c r="H849" s="31"/>
    </row>
    <row r="850" spans="1:8" x14ac:dyDescent="0.15">
      <c r="A850" s="1" t="s">
        <v>10</v>
      </c>
      <c r="B850" s="1" t="s">
        <v>17</v>
      </c>
      <c r="C850" s="4">
        <v>0.69</v>
      </c>
      <c r="D850" s="2">
        <v>8.9999999999999993E-3</v>
      </c>
      <c r="E850" s="2">
        <v>20.51</v>
      </c>
      <c r="F850" s="2">
        <v>2985</v>
      </c>
      <c r="G850" s="29" t="str">
        <f>HYPERLINK("https://www.ncbi.nlm.nih.gov/protein/EFE3357104.1?report=genbank&amp;log$=prottop&amp;blast_rank=36&amp;RID=HFV3YH9X013","EFE3357104.1")</f>
        <v>EFE3357104.1</v>
      </c>
      <c r="H850" s="31"/>
    </row>
    <row r="851" spans="1:8" x14ac:dyDescent="0.15">
      <c r="A851" s="1" t="s">
        <v>10</v>
      </c>
      <c r="B851" s="1" t="s">
        <v>17</v>
      </c>
      <c r="C851" s="4">
        <v>0.69</v>
      </c>
      <c r="D851" s="2">
        <v>8.9999999999999993E-3</v>
      </c>
      <c r="E851" s="2">
        <v>20.51</v>
      </c>
      <c r="F851" s="2">
        <v>2985</v>
      </c>
      <c r="G851" s="29" t="str">
        <f>HYPERLINK("https://www.ncbi.nlm.nih.gov/protein/EEX2871987.1?report=genbank&amp;log$=prottop&amp;blast_rank=37&amp;RID=HFV3YH9X013","EEX2871987.1")</f>
        <v>EEX2871987.1</v>
      </c>
      <c r="H851" s="31"/>
    </row>
    <row r="852" spans="1:8" x14ac:dyDescent="0.15">
      <c r="A852" s="1" t="s">
        <v>19</v>
      </c>
      <c r="B852" s="1" t="s">
        <v>17</v>
      </c>
      <c r="C852" s="4">
        <v>0.69</v>
      </c>
      <c r="D852" s="2">
        <v>8.9999999999999993E-3</v>
      </c>
      <c r="E852" s="2">
        <v>20.51</v>
      </c>
      <c r="F852" s="2">
        <v>2985</v>
      </c>
      <c r="G852" s="29" t="str">
        <f>HYPERLINK("https://www.ncbi.nlm.nih.gov/protein/WP_097411601.1?report=genbank&amp;log$=prottop&amp;blast_rank=38&amp;RID=HFV3YH9X013","WP_097411601.1")</f>
        <v>WP_097411601.1</v>
      </c>
      <c r="H852" s="31"/>
    </row>
    <row r="853" spans="1:8" x14ac:dyDescent="0.15">
      <c r="A853" s="1" t="s">
        <v>10</v>
      </c>
      <c r="B853" s="1" t="s">
        <v>17</v>
      </c>
      <c r="C853" s="4">
        <v>0.69</v>
      </c>
      <c r="D853" s="2">
        <v>8.9999999999999993E-3</v>
      </c>
      <c r="E853" s="2">
        <v>20.51</v>
      </c>
      <c r="F853" s="2">
        <v>2989</v>
      </c>
      <c r="G853" s="29" t="str">
        <f>HYPERLINK("https://www.ncbi.nlm.nih.gov/protein/EFD1036342.1?report=genbank&amp;log$=prottop&amp;blast_rank=39&amp;RID=HFV3YH9X013","EFD1036342.1")</f>
        <v>EFD1036342.1</v>
      </c>
      <c r="H853" s="31"/>
    </row>
    <row r="854" spans="1:8" x14ac:dyDescent="0.15">
      <c r="A854" s="1" t="s">
        <v>19</v>
      </c>
      <c r="B854" s="1" t="s">
        <v>17</v>
      </c>
      <c r="C854" s="4">
        <v>0.63</v>
      </c>
      <c r="D854" s="2">
        <v>8.9999999999999993E-3</v>
      </c>
      <c r="E854" s="2">
        <v>21.68</v>
      </c>
      <c r="F854" s="2">
        <v>2980</v>
      </c>
      <c r="G854" s="29" t="str">
        <f>HYPERLINK("https://www.ncbi.nlm.nih.gov/protein/WP_097296733.1?report=genbank&amp;log$=prottop&amp;blast_rank=40&amp;RID=HFV3YH9X013","WP_097296733.1")</f>
        <v>WP_097296733.1</v>
      </c>
      <c r="H854" s="31"/>
    </row>
    <row r="855" spans="1:8" x14ac:dyDescent="0.15">
      <c r="A855" s="1" t="s">
        <v>12</v>
      </c>
      <c r="B855" s="1" t="s">
        <v>17</v>
      </c>
      <c r="C855" s="4">
        <v>0.63</v>
      </c>
      <c r="D855" s="2">
        <v>8.9999999999999993E-3</v>
      </c>
      <c r="E855" s="2">
        <v>21.68</v>
      </c>
      <c r="F855" s="2">
        <v>2980</v>
      </c>
      <c r="G855" s="29" t="str">
        <f>HYPERLINK("https://www.ncbi.nlm.nih.gov/protein/HBE2480638.1?report=genbank&amp;log$=prottop&amp;blast_rank=41&amp;RID=HFV3YH9X013","HBE2480638.1")</f>
        <v>HBE2480638.1</v>
      </c>
      <c r="H855" s="31"/>
    </row>
    <row r="856" spans="1:8" x14ac:dyDescent="0.15">
      <c r="A856" s="1" t="s">
        <v>10</v>
      </c>
      <c r="B856" s="1" t="s">
        <v>17</v>
      </c>
      <c r="C856" s="4">
        <v>0.69</v>
      </c>
      <c r="D856" s="2">
        <v>8.9999999999999993E-3</v>
      </c>
      <c r="E856" s="2">
        <v>20.51</v>
      </c>
      <c r="F856" s="2">
        <v>2983</v>
      </c>
      <c r="G856" s="29" t="str">
        <f>HYPERLINK("https://www.ncbi.nlm.nih.gov/protein/EEZ6629503.1?report=genbank&amp;log$=prottop&amp;blast_rank=42&amp;RID=HFV3YH9X013","EEZ6629503.1")</f>
        <v>EEZ6629503.1</v>
      </c>
      <c r="H856" s="31"/>
    </row>
    <row r="857" spans="1:8" x14ac:dyDescent="0.15">
      <c r="A857" s="1" t="s">
        <v>10</v>
      </c>
      <c r="B857" s="1" t="s">
        <v>17</v>
      </c>
      <c r="C857" s="4">
        <v>0.69</v>
      </c>
      <c r="D857" s="2">
        <v>8.9999999999999993E-3</v>
      </c>
      <c r="E857" s="2">
        <v>20.51</v>
      </c>
      <c r="F857" s="2">
        <v>2985</v>
      </c>
      <c r="G857" s="29" t="str">
        <f>HYPERLINK("https://www.ncbi.nlm.nih.gov/protein/EFB9807124.1?report=genbank&amp;log$=prottop&amp;blast_rank=43&amp;RID=HFV3YH9X013","EFB9807124.1")</f>
        <v>EFB9807124.1</v>
      </c>
      <c r="H857" s="31"/>
    </row>
    <row r="858" spans="1:8" x14ac:dyDescent="0.15">
      <c r="A858" s="1" t="s">
        <v>15</v>
      </c>
      <c r="B858" s="1" t="s">
        <v>17</v>
      </c>
      <c r="C858" s="4">
        <v>0.69</v>
      </c>
      <c r="D858" s="2">
        <v>8.9999999999999993E-3</v>
      </c>
      <c r="E858" s="2">
        <v>20.51</v>
      </c>
      <c r="F858" s="2">
        <v>2985</v>
      </c>
      <c r="G858" s="29" t="str">
        <f>HYPERLINK("https://www.ncbi.nlm.nih.gov/protein/HAW0054482.1?report=genbank&amp;log$=prottop&amp;blast_rank=44&amp;RID=HFV3YH9X013","HAW0054482.1")</f>
        <v>HAW0054482.1</v>
      </c>
      <c r="H858" s="31"/>
    </row>
    <row r="859" spans="1:8" x14ac:dyDescent="0.15">
      <c r="A859" s="1" t="s">
        <v>19</v>
      </c>
      <c r="B859" s="1" t="s">
        <v>17</v>
      </c>
      <c r="C859" s="4">
        <v>0.69</v>
      </c>
      <c r="D859" s="2">
        <v>8.9999999999999993E-3</v>
      </c>
      <c r="E859" s="2">
        <v>20.51</v>
      </c>
      <c r="F859" s="2">
        <v>2985</v>
      </c>
      <c r="G859" s="29" t="str">
        <f>HYPERLINK("https://www.ncbi.nlm.nih.gov/protein/EHM8479473.1?report=genbank&amp;log$=prottop&amp;blast_rank=45&amp;RID=HFV3YH9X013","EHM8479473.1")</f>
        <v>EHM8479473.1</v>
      </c>
      <c r="H859" s="31"/>
    </row>
    <row r="860" spans="1:8" x14ac:dyDescent="0.15">
      <c r="A860" s="1" t="s">
        <v>19</v>
      </c>
      <c r="B860" s="1" t="s">
        <v>17</v>
      </c>
      <c r="C860" s="4">
        <v>0.69</v>
      </c>
      <c r="D860" s="2">
        <v>8.9999999999999993E-3</v>
      </c>
      <c r="E860" s="2">
        <v>20.51</v>
      </c>
      <c r="F860" s="2">
        <v>2985</v>
      </c>
      <c r="G860" s="29" t="str">
        <f>HYPERLINK("https://www.ncbi.nlm.nih.gov/protein/WP_180760842.1?report=genbank&amp;log$=prottop&amp;blast_rank=46&amp;RID=HFV3YH9X013","WP_180760842.1")</f>
        <v>WP_180760842.1</v>
      </c>
      <c r="H860" s="31"/>
    </row>
    <row r="861" spans="1:8" x14ac:dyDescent="0.15">
      <c r="A861" s="1" t="s">
        <v>10</v>
      </c>
      <c r="B861" s="1" t="s">
        <v>17</v>
      </c>
      <c r="C861" s="4">
        <v>0.63</v>
      </c>
      <c r="D861" s="2">
        <v>8.9999999999999993E-3</v>
      </c>
      <c r="E861" s="2">
        <v>21.68</v>
      </c>
      <c r="F861" s="2">
        <v>2989</v>
      </c>
      <c r="G861" s="29" t="str">
        <f>HYPERLINK("https://www.ncbi.nlm.nih.gov/protein/EFG8507858.1?report=genbank&amp;log$=prottop&amp;blast_rank=47&amp;RID=HFV3YH9X013","EFG8507858.1")</f>
        <v>EFG8507858.1</v>
      </c>
      <c r="H861" s="31"/>
    </row>
    <row r="862" spans="1:8" x14ac:dyDescent="0.15">
      <c r="A862" s="1" t="s">
        <v>10</v>
      </c>
      <c r="B862" s="1" t="s">
        <v>17</v>
      </c>
      <c r="C862" s="4">
        <v>0.69</v>
      </c>
      <c r="D862" s="2">
        <v>8.9999999999999993E-3</v>
      </c>
      <c r="E862" s="2">
        <v>20.51</v>
      </c>
      <c r="F862" s="2">
        <v>2989</v>
      </c>
      <c r="G862" s="29" t="str">
        <f>HYPERLINK("https://www.ncbi.nlm.nih.gov/protein/EEX2745483.1?report=genbank&amp;log$=prottop&amp;blast_rank=48&amp;RID=HFV3YH9X013","EEX2745483.1")</f>
        <v>EEX2745483.1</v>
      </c>
      <c r="H862" s="31"/>
    </row>
    <row r="863" spans="1:8" x14ac:dyDescent="0.15">
      <c r="A863" s="1" t="s">
        <v>19</v>
      </c>
      <c r="B863" s="1" t="s">
        <v>17</v>
      </c>
      <c r="C863" s="4">
        <v>0.63</v>
      </c>
      <c r="D863" s="2">
        <v>8.9999999999999993E-3</v>
      </c>
      <c r="E863" s="2">
        <v>21.68</v>
      </c>
      <c r="F863" s="2">
        <v>2989</v>
      </c>
      <c r="G863" s="29" t="str">
        <f>HYPERLINK("https://www.ncbi.nlm.nih.gov/protein/WP_112018487.1?report=genbank&amp;log$=prottop&amp;blast_rank=49&amp;RID=HFV3YH9X013","WP_112018487.1")</f>
        <v>WP_112018487.1</v>
      </c>
      <c r="H863" s="31"/>
    </row>
    <row r="864" spans="1:8" x14ac:dyDescent="0.15">
      <c r="A864" s="1" t="s">
        <v>12</v>
      </c>
      <c r="B864" s="1" t="s">
        <v>17</v>
      </c>
      <c r="C864" s="4">
        <v>0.63</v>
      </c>
      <c r="D864" s="2">
        <v>8.9999999999999993E-3</v>
      </c>
      <c r="E864" s="2">
        <v>21.68</v>
      </c>
      <c r="F864" s="2">
        <v>2989</v>
      </c>
      <c r="G864" s="29" t="str">
        <f>HYPERLINK("https://www.ncbi.nlm.nih.gov/protein/HBE5730408.1?report=genbank&amp;log$=prottop&amp;blast_rank=50&amp;RID=HFV3YH9X013","HBE5730408.1")</f>
        <v>HBE5730408.1</v>
      </c>
      <c r="H864" s="31"/>
    </row>
    <row r="865" spans="1:8" x14ac:dyDescent="0.15">
      <c r="A865" s="1" t="s">
        <v>19</v>
      </c>
      <c r="B865" s="1" t="s">
        <v>17</v>
      </c>
      <c r="C865" s="4">
        <v>0.63</v>
      </c>
      <c r="D865" s="2">
        <v>8.9999999999999993E-3</v>
      </c>
      <c r="E865" s="2">
        <v>21.68</v>
      </c>
      <c r="F865" s="2">
        <v>2989</v>
      </c>
      <c r="G865" s="29" t="str">
        <f>HYPERLINK("https://www.ncbi.nlm.nih.gov/protein/WP_112794005.1?report=genbank&amp;log$=prottop&amp;blast_rank=51&amp;RID=HFV3YH9X013","WP_112794005.1")</f>
        <v>WP_112794005.1</v>
      </c>
      <c r="H865" s="31"/>
    </row>
    <row r="866" spans="1:8" x14ac:dyDescent="0.15">
      <c r="A866" s="1" t="s">
        <v>15</v>
      </c>
      <c r="B866" s="1" t="s">
        <v>17</v>
      </c>
      <c r="C866" s="4">
        <v>0.69</v>
      </c>
      <c r="D866" s="2">
        <v>8.9999999999999993E-3</v>
      </c>
      <c r="E866" s="2">
        <v>20.51</v>
      </c>
      <c r="F866" s="2">
        <v>2985</v>
      </c>
      <c r="G866" s="29" t="str">
        <f>HYPERLINK("https://www.ncbi.nlm.nih.gov/protein/HAN6238818.1?report=genbank&amp;log$=prottop&amp;blast_rank=52&amp;RID=HFV3YH9X013","HAN6238818.1")</f>
        <v>HAN6238818.1</v>
      </c>
      <c r="H866" s="31"/>
    </row>
    <row r="867" spans="1:8" x14ac:dyDescent="0.15">
      <c r="A867" s="1" t="s">
        <v>10</v>
      </c>
      <c r="B867" s="1" t="s">
        <v>17</v>
      </c>
      <c r="C867" s="4">
        <v>0.69</v>
      </c>
      <c r="D867" s="2">
        <v>8.9999999999999993E-3</v>
      </c>
      <c r="E867" s="2">
        <v>20.51</v>
      </c>
      <c r="F867" s="2">
        <v>2985</v>
      </c>
      <c r="G867" s="29" t="str">
        <f>HYPERLINK("https://www.ncbi.nlm.nih.gov/protein/EFD9708592.1?report=genbank&amp;log$=prottop&amp;blast_rank=53&amp;RID=HFV3YH9X013","EFD9708592.1")</f>
        <v>EFD9708592.1</v>
      </c>
      <c r="H867" s="31"/>
    </row>
    <row r="868" spans="1:8" x14ac:dyDescent="0.15">
      <c r="A868" s="1" t="s">
        <v>15</v>
      </c>
      <c r="B868" s="1" t="s">
        <v>17</v>
      </c>
      <c r="C868" s="4">
        <v>0.69</v>
      </c>
      <c r="D868" s="2">
        <v>8.9999999999999993E-3</v>
      </c>
      <c r="E868" s="2">
        <v>20.51</v>
      </c>
      <c r="F868" s="2">
        <v>2985</v>
      </c>
      <c r="G868" s="29" t="str">
        <f>HYPERLINK("https://www.ncbi.nlm.nih.gov/protein/HAX4883229.1?report=genbank&amp;log$=prottop&amp;blast_rank=54&amp;RID=HFV3YH9X013","HAX4883229.1")</f>
        <v>HAX4883229.1</v>
      </c>
      <c r="H868" s="31"/>
    </row>
    <row r="869" spans="1:8" x14ac:dyDescent="0.15">
      <c r="A869" s="1" t="s">
        <v>10</v>
      </c>
      <c r="B869" s="1" t="s">
        <v>17</v>
      </c>
      <c r="C869" s="4">
        <v>0.69</v>
      </c>
      <c r="D869" s="2">
        <v>8.9999999999999993E-3</v>
      </c>
      <c r="E869" s="2">
        <v>20.51</v>
      </c>
      <c r="F869" s="2">
        <v>2985</v>
      </c>
      <c r="G869" s="29" t="str">
        <f>HYPERLINK("https://www.ncbi.nlm.nih.gov/protein/EFB6447274.1?report=genbank&amp;log$=prottop&amp;blast_rank=55&amp;RID=HFV3YH9X013","EFB6447274.1")</f>
        <v>EFB6447274.1</v>
      </c>
      <c r="H869" s="31"/>
    </row>
    <row r="870" spans="1:8" x14ac:dyDescent="0.15">
      <c r="A870" s="1" t="s">
        <v>10</v>
      </c>
      <c r="B870" s="1" t="s">
        <v>17</v>
      </c>
      <c r="C870" s="4">
        <v>0.69</v>
      </c>
      <c r="D870" s="2">
        <v>8.9999999999999993E-3</v>
      </c>
      <c r="E870" s="2">
        <v>20.51</v>
      </c>
      <c r="F870" s="2">
        <v>2985</v>
      </c>
      <c r="G870" s="29" t="str">
        <f>HYPERLINK("https://www.ncbi.nlm.nih.gov/protein/EFH3453303.1?report=genbank&amp;log$=prottop&amp;blast_rank=56&amp;RID=HFV3YH9X013","EFH3453303.1")</f>
        <v>EFH3453303.1</v>
      </c>
      <c r="H870" s="31"/>
    </row>
    <row r="871" spans="1:8" x14ac:dyDescent="0.15">
      <c r="A871" s="1" t="s">
        <v>19</v>
      </c>
      <c r="B871" s="1" t="s">
        <v>17</v>
      </c>
      <c r="C871" s="4">
        <v>0.63</v>
      </c>
      <c r="D871" s="2">
        <v>8.9999999999999993E-3</v>
      </c>
      <c r="E871" s="2">
        <v>21.68</v>
      </c>
      <c r="F871" s="2">
        <v>2989</v>
      </c>
      <c r="G871" s="29" t="str">
        <f>HYPERLINK("https://www.ncbi.nlm.nih.gov/protein/WP_109114128.1?report=genbank&amp;log$=prottop&amp;blast_rank=57&amp;RID=HFV3YH9X013","WP_109114128.1")</f>
        <v>WP_109114128.1</v>
      </c>
      <c r="H871" s="31"/>
    </row>
    <row r="872" spans="1:8" x14ac:dyDescent="0.15">
      <c r="A872" s="1" t="s">
        <v>15</v>
      </c>
      <c r="B872" s="1" t="s">
        <v>17</v>
      </c>
      <c r="C872" s="4">
        <v>0.63</v>
      </c>
      <c r="D872" s="2">
        <v>8.9999999999999993E-3</v>
      </c>
      <c r="E872" s="2">
        <v>21.68</v>
      </c>
      <c r="F872" s="2">
        <v>2989</v>
      </c>
      <c r="G872" s="29" t="str">
        <f>HYPERLINK("https://www.ncbi.nlm.nih.gov/protein/HAN3606698.1?report=genbank&amp;log$=prottop&amp;blast_rank=58&amp;RID=HFV3YH9X013","HAN3606698.1")</f>
        <v>HAN3606698.1</v>
      </c>
      <c r="H872" s="31"/>
    </row>
    <row r="873" spans="1:8" x14ac:dyDescent="0.15">
      <c r="A873" s="1" t="s">
        <v>10</v>
      </c>
      <c r="B873" s="1" t="s">
        <v>17</v>
      </c>
      <c r="C873" s="4">
        <v>0.63</v>
      </c>
      <c r="D873" s="2">
        <v>8.9999999999999993E-3</v>
      </c>
      <c r="E873" s="2">
        <v>21.68</v>
      </c>
      <c r="F873" s="2">
        <v>2985</v>
      </c>
      <c r="G873" s="29" t="str">
        <f>HYPERLINK("https://www.ncbi.nlm.nih.gov/protein/EFG6963880.1?report=genbank&amp;log$=prottop&amp;blast_rank=59&amp;RID=HFV3YH9X013","EFG6963880.1")</f>
        <v>EFG6963880.1</v>
      </c>
      <c r="H873" s="31"/>
    </row>
    <row r="874" spans="1:8" x14ac:dyDescent="0.15">
      <c r="A874" s="1" t="s">
        <v>10</v>
      </c>
      <c r="B874" s="1" t="s">
        <v>17</v>
      </c>
      <c r="C874" s="4">
        <v>0.69</v>
      </c>
      <c r="D874" s="2">
        <v>8.9999999999999993E-3</v>
      </c>
      <c r="E874" s="2">
        <v>20.51</v>
      </c>
      <c r="F874" s="2">
        <v>2985</v>
      </c>
      <c r="G874" s="29" t="str">
        <f>HYPERLINK("https://www.ncbi.nlm.nih.gov/protein/EEW2046704.1?report=genbank&amp;log$=prottop&amp;blast_rank=60&amp;RID=HFV3YH9X013","EEW2046704.1")</f>
        <v>EEW2046704.1</v>
      </c>
      <c r="H874" s="31"/>
    </row>
    <row r="875" spans="1:8" x14ac:dyDescent="0.15">
      <c r="A875" s="1" t="s">
        <v>10</v>
      </c>
      <c r="B875" s="1" t="s">
        <v>17</v>
      </c>
      <c r="C875" s="4">
        <v>0.63</v>
      </c>
      <c r="D875" s="2">
        <v>8.9999999999999993E-3</v>
      </c>
      <c r="E875" s="2">
        <v>21.68</v>
      </c>
      <c r="F875" s="2">
        <v>2989</v>
      </c>
      <c r="G875" s="29" t="str">
        <f>HYPERLINK("https://www.ncbi.nlm.nih.gov/protein/EHI0517331.1?report=genbank&amp;log$=prottop&amp;blast_rank=61&amp;RID=HFV3YH9X013","EHI0517331.1")</f>
        <v>EHI0517331.1</v>
      </c>
      <c r="H875" s="31"/>
    </row>
    <row r="876" spans="1:8" x14ac:dyDescent="0.15">
      <c r="A876" s="1" t="s">
        <v>10</v>
      </c>
      <c r="B876" s="1" t="s">
        <v>17</v>
      </c>
      <c r="C876" s="4">
        <v>0.69</v>
      </c>
      <c r="D876" s="2">
        <v>8.9999999999999993E-3</v>
      </c>
      <c r="E876" s="2">
        <v>20.51</v>
      </c>
      <c r="F876" s="2">
        <v>2985</v>
      </c>
      <c r="G876" s="29" t="str">
        <f>HYPERLINK("https://www.ncbi.nlm.nih.gov/protein/EFI5290266.1?report=genbank&amp;log$=prottop&amp;blast_rank=62&amp;RID=HFV3YH9X013","EFI5290266.1")</f>
        <v>EFI5290266.1</v>
      </c>
      <c r="H876" s="31"/>
    </row>
    <row r="877" spans="1:8" x14ac:dyDescent="0.15">
      <c r="A877" s="1" t="s">
        <v>15</v>
      </c>
      <c r="B877" s="1" t="s">
        <v>17</v>
      </c>
      <c r="C877" s="4">
        <v>0.69</v>
      </c>
      <c r="D877" s="2">
        <v>8.9999999999999993E-3</v>
      </c>
      <c r="E877" s="2">
        <v>20.51</v>
      </c>
      <c r="F877" s="2">
        <v>2985</v>
      </c>
      <c r="G877" s="29" t="str">
        <f>HYPERLINK("https://www.ncbi.nlm.nih.gov/protein/HAU7916601.1?report=genbank&amp;log$=prottop&amp;blast_rank=63&amp;RID=HFV3YH9X013","HAU7916601.1")</f>
        <v>HAU7916601.1</v>
      </c>
      <c r="H877" s="31"/>
    </row>
    <row r="878" spans="1:8" x14ac:dyDescent="0.15">
      <c r="A878" s="1" t="s">
        <v>12</v>
      </c>
      <c r="B878" s="1" t="s">
        <v>17</v>
      </c>
      <c r="C878" s="4">
        <v>0.69</v>
      </c>
      <c r="D878" s="2">
        <v>0.01</v>
      </c>
      <c r="E878" s="2">
        <v>20.51</v>
      </c>
      <c r="F878" s="2">
        <v>2985</v>
      </c>
      <c r="G878" s="29" t="str">
        <f>HYPERLINK("https://www.ncbi.nlm.nih.gov/protein/HBE5192183.1?report=genbank&amp;log$=prottop&amp;blast_rank=64&amp;RID=HFV3YH9X013","HBE5192183.1")</f>
        <v>HBE5192183.1</v>
      </c>
      <c r="H878" s="31"/>
    </row>
    <row r="879" spans="1:8" x14ac:dyDescent="0.15">
      <c r="A879" s="1" t="s">
        <v>10</v>
      </c>
      <c r="B879" s="1" t="s">
        <v>17</v>
      </c>
      <c r="C879" s="4">
        <v>0.69</v>
      </c>
      <c r="D879" s="2">
        <v>0.01</v>
      </c>
      <c r="E879" s="2">
        <v>20.51</v>
      </c>
      <c r="F879" s="2">
        <v>2977</v>
      </c>
      <c r="G879" s="29" t="str">
        <f>HYPERLINK("https://www.ncbi.nlm.nih.gov/protein/EEV9946416.1?report=genbank&amp;log$=prottop&amp;blast_rank=65&amp;RID=HFV3YH9X013","EEV9946416.1")</f>
        <v>EEV9946416.1</v>
      </c>
      <c r="H879" s="31"/>
    </row>
    <row r="880" spans="1:8" x14ac:dyDescent="0.15">
      <c r="A880" s="1" t="s">
        <v>15</v>
      </c>
      <c r="B880" s="1" t="s">
        <v>17</v>
      </c>
      <c r="C880" s="4">
        <v>0.69</v>
      </c>
      <c r="D880" s="2">
        <v>0.01</v>
      </c>
      <c r="E880" s="2">
        <v>20.51</v>
      </c>
      <c r="F880" s="2">
        <v>2985</v>
      </c>
      <c r="G880" s="29" t="str">
        <f>HYPERLINK("https://www.ncbi.nlm.nih.gov/protein/HAN6650822.1?report=genbank&amp;log$=prottop&amp;blast_rank=66&amp;RID=HFV3YH9X013","HAN6650822.1")</f>
        <v>HAN6650822.1</v>
      </c>
      <c r="H880" s="31"/>
    </row>
    <row r="881" spans="1:8" x14ac:dyDescent="0.15">
      <c r="A881" s="1" t="s">
        <v>10</v>
      </c>
      <c r="B881" s="1" t="s">
        <v>17</v>
      </c>
      <c r="C881" s="4">
        <v>0.69</v>
      </c>
      <c r="D881" s="2">
        <v>0.01</v>
      </c>
      <c r="E881" s="2">
        <v>20.51</v>
      </c>
      <c r="F881" s="2">
        <v>2985</v>
      </c>
      <c r="G881" s="29" t="str">
        <f>HYPERLINK("https://www.ncbi.nlm.nih.gov/protein/EEZ6939024.1?report=genbank&amp;log$=prottop&amp;blast_rank=67&amp;RID=HFV3YH9X013","EEZ6939024.1")</f>
        <v>EEZ6939024.1</v>
      </c>
      <c r="H881" s="31"/>
    </row>
    <row r="882" spans="1:8" x14ac:dyDescent="0.15">
      <c r="A882" s="1" t="s">
        <v>10</v>
      </c>
      <c r="B882" s="1" t="s">
        <v>17</v>
      </c>
      <c r="C882" s="4">
        <v>0.69</v>
      </c>
      <c r="D882" s="2">
        <v>0.01</v>
      </c>
      <c r="E882" s="2">
        <v>20.51</v>
      </c>
      <c r="F882" s="2">
        <v>2985</v>
      </c>
      <c r="G882" s="29" t="str">
        <f>HYPERLINK("https://www.ncbi.nlm.nih.gov/protein/EGO9627517.1?report=genbank&amp;log$=prottop&amp;blast_rank=68&amp;RID=HFV3YH9X013","EGO9627517.1")</f>
        <v>EGO9627517.1</v>
      </c>
      <c r="H882" s="31"/>
    </row>
    <row r="883" spans="1:8" x14ac:dyDescent="0.15">
      <c r="A883" s="1" t="s">
        <v>19</v>
      </c>
      <c r="B883" s="1" t="s">
        <v>17</v>
      </c>
      <c r="C883" s="4">
        <v>0.69</v>
      </c>
      <c r="D883" s="2">
        <v>0.01</v>
      </c>
      <c r="E883" s="2">
        <v>20.51</v>
      </c>
      <c r="F883" s="2">
        <v>2985</v>
      </c>
      <c r="G883" s="29" t="str">
        <f>HYPERLINK("https://www.ncbi.nlm.nih.gov/protein/WP_089626097.1?report=genbank&amp;log$=prottop&amp;blast_rank=69&amp;RID=HFV3YH9X013","WP_089626097.1")</f>
        <v>WP_089626097.1</v>
      </c>
      <c r="H883" s="31"/>
    </row>
    <row r="884" spans="1:8" x14ac:dyDescent="0.15">
      <c r="A884" s="1" t="s">
        <v>12</v>
      </c>
      <c r="B884" s="1" t="s">
        <v>17</v>
      </c>
      <c r="C884" s="4">
        <v>0.69</v>
      </c>
      <c r="D884" s="2">
        <v>0.01</v>
      </c>
      <c r="E884" s="2">
        <v>20.51</v>
      </c>
      <c r="F884" s="2">
        <v>2985</v>
      </c>
      <c r="G884" s="29" t="str">
        <f>HYPERLINK("https://www.ncbi.nlm.nih.gov/protein/HBB4584274.1?report=genbank&amp;log$=prottop&amp;blast_rank=70&amp;RID=HFV3YH9X013","HBB4584274.1")</f>
        <v>HBB4584274.1</v>
      </c>
      <c r="H884" s="31"/>
    </row>
    <row r="885" spans="1:8" x14ac:dyDescent="0.15">
      <c r="A885" s="1" t="s">
        <v>10</v>
      </c>
      <c r="B885" s="1" t="s">
        <v>17</v>
      </c>
      <c r="C885" s="4">
        <v>0.69</v>
      </c>
      <c r="D885" s="2">
        <v>0.01</v>
      </c>
      <c r="E885" s="2">
        <v>20.51</v>
      </c>
      <c r="F885" s="2">
        <v>2985</v>
      </c>
      <c r="G885" s="29" t="str">
        <f>HYPERLINK("https://www.ncbi.nlm.nih.gov/protein/EFC0382450.1?report=genbank&amp;log$=prottop&amp;blast_rank=71&amp;RID=HFV3YH9X013","EFC0382450.1")</f>
        <v>EFC0382450.1</v>
      </c>
      <c r="H885" s="31"/>
    </row>
    <row r="886" spans="1:8" x14ac:dyDescent="0.15">
      <c r="A886" s="3" t="s">
        <v>10</v>
      </c>
      <c r="B886" s="3" t="s">
        <v>81</v>
      </c>
      <c r="C886" s="17">
        <v>0.69</v>
      </c>
      <c r="D886" s="9">
        <v>0.01</v>
      </c>
      <c r="E886" s="9">
        <v>20.51</v>
      </c>
      <c r="F886" s="9">
        <v>3259</v>
      </c>
      <c r="G886" s="28" t="str">
        <f>HYPERLINK("https://www.ncbi.nlm.nih.gov/protein/EFB9947977.1?report=genbank&amp;log$=prottop&amp;blast_rank=72&amp;RID=HFV3YH9X013","EFB9947977.1")</f>
        <v>EFB9947977.1</v>
      </c>
      <c r="H886" s="31"/>
    </row>
    <row r="887" spans="1:8" x14ac:dyDescent="0.15">
      <c r="A887" s="1" t="s">
        <v>19</v>
      </c>
      <c r="B887" s="1" t="s">
        <v>17</v>
      </c>
      <c r="C887" s="4">
        <v>0.69</v>
      </c>
      <c r="D887" s="2">
        <v>0.01</v>
      </c>
      <c r="E887" s="2">
        <v>20.51</v>
      </c>
      <c r="F887" s="2">
        <v>2985</v>
      </c>
      <c r="G887" s="29" t="str">
        <f>HYPERLINK("https://www.ncbi.nlm.nih.gov/protein/WP_040100933.1?report=genbank&amp;log$=prottop&amp;blast_rank=73&amp;RID=HFV3YH9X013","WP_040100933.1")</f>
        <v>WP_040100933.1</v>
      </c>
      <c r="H887" s="31"/>
    </row>
    <row r="888" spans="1:8" x14ac:dyDescent="0.15">
      <c r="A888" s="1" t="s">
        <v>19</v>
      </c>
      <c r="B888" s="1" t="s">
        <v>17</v>
      </c>
      <c r="C888" s="4">
        <v>0.69</v>
      </c>
      <c r="D888" s="2">
        <v>0.01</v>
      </c>
      <c r="E888" s="2">
        <v>20.51</v>
      </c>
      <c r="F888" s="2">
        <v>2985</v>
      </c>
      <c r="G888" s="29" t="str">
        <f>HYPERLINK("https://www.ncbi.nlm.nih.gov/protein/WP_089634506.1?report=genbank&amp;log$=prottop&amp;blast_rank=74&amp;RID=HFV3YH9X013","WP_089634506.1")</f>
        <v>WP_089634506.1</v>
      </c>
      <c r="H888" s="31"/>
    </row>
    <row r="889" spans="1:8" x14ac:dyDescent="0.15">
      <c r="A889" s="1" t="s">
        <v>10</v>
      </c>
      <c r="B889" s="1" t="s">
        <v>17</v>
      </c>
      <c r="C889" s="4">
        <v>0.69</v>
      </c>
      <c r="D889" s="2">
        <v>0.01</v>
      </c>
      <c r="E889" s="2">
        <v>20.51</v>
      </c>
      <c r="F889" s="2">
        <v>2985</v>
      </c>
      <c r="G889" s="29" t="str">
        <f>HYPERLINK("https://www.ncbi.nlm.nih.gov/protein/EEW1829687.1?report=genbank&amp;log$=prottop&amp;blast_rank=75&amp;RID=HFV3YH9X013","EEW1829687.1")</f>
        <v>EEW1829687.1</v>
      </c>
      <c r="H889" s="31"/>
    </row>
    <row r="890" spans="1:8" x14ac:dyDescent="0.15">
      <c r="A890" s="1" t="s">
        <v>10</v>
      </c>
      <c r="B890" s="1" t="s">
        <v>17</v>
      </c>
      <c r="C890" s="4">
        <v>0.69</v>
      </c>
      <c r="D890" s="2">
        <v>0.01</v>
      </c>
      <c r="E890" s="2">
        <v>20.51</v>
      </c>
      <c r="F890" s="2">
        <v>2985</v>
      </c>
      <c r="G890" s="29" t="str">
        <f>HYPERLINK("https://www.ncbi.nlm.nih.gov/protein/EFH3981501.1?report=genbank&amp;log$=prottop&amp;blast_rank=76&amp;RID=HFV3YH9X013","EFH3981501.1")</f>
        <v>EFH3981501.1</v>
      </c>
      <c r="H890" s="31"/>
    </row>
    <row r="891" spans="1:8" x14ac:dyDescent="0.15">
      <c r="A891" s="1" t="s">
        <v>10</v>
      </c>
      <c r="B891" s="1" t="s">
        <v>17</v>
      </c>
      <c r="C891" s="4">
        <v>0.63</v>
      </c>
      <c r="D891" s="2">
        <v>0.01</v>
      </c>
      <c r="E891" s="2">
        <v>21.68</v>
      </c>
      <c r="F891" s="2">
        <v>2989</v>
      </c>
      <c r="G891" s="29" t="str">
        <f>HYPERLINK("https://www.ncbi.nlm.nih.gov/protein/EFO1088893.1?report=genbank&amp;log$=prottop&amp;blast_rank=77&amp;RID=HFV3YH9X013","EFO1088893.1")</f>
        <v>EFO1088893.1</v>
      </c>
      <c r="H891" s="31"/>
    </row>
    <row r="892" spans="1:8" x14ac:dyDescent="0.15">
      <c r="A892" s="1" t="s">
        <v>10</v>
      </c>
      <c r="B892" s="1" t="s">
        <v>17</v>
      </c>
      <c r="C892" s="4">
        <v>0.63</v>
      </c>
      <c r="D892" s="2">
        <v>0.01</v>
      </c>
      <c r="E892" s="2">
        <v>21.68</v>
      </c>
      <c r="F892" s="2">
        <v>2982</v>
      </c>
      <c r="G892" s="29" t="str">
        <f>HYPERLINK("https://www.ncbi.nlm.nih.gov/protein/EEZ7711779.1?report=genbank&amp;log$=prottop&amp;blast_rank=78&amp;RID=HFV3YH9X013","EEZ7711779.1")</f>
        <v>EEZ7711779.1</v>
      </c>
      <c r="H892" s="31"/>
    </row>
    <row r="893" spans="1:8" x14ac:dyDescent="0.15">
      <c r="A893" s="1" t="s">
        <v>19</v>
      </c>
      <c r="B893" s="1" t="s">
        <v>17</v>
      </c>
      <c r="C893" s="4">
        <v>0.69</v>
      </c>
      <c r="D893" s="2">
        <v>0.01</v>
      </c>
      <c r="E893" s="2">
        <v>20.51</v>
      </c>
      <c r="F893" s="2">
        <v>2985</v>
      </c>
      <c r="G893" s="29" t="str">
        <f>HYPERLINK("https://www.ncbi.nlm.nih.gov/protein/WP_001081256.1?report=genbank&amp;log$=prottop&amp;blast_rank=79&amp;RID=HFV3YH9X013","WP_001081256.1")</f>
        <v>WP_001081256.1</v>
      </c>
      <c r="H893" s="31"/>
    </row>
    <row r="894" spans="1:8" x14ac:dyDescent="0.15">
      <c r="A894" s="1" t="s">
        <v>19</v>
      </c>
      <c r="B894" s="1" t="s">
        <v>17</v>
      </c>
      <c r="C894" s="4">
        <v>0.69</v>
      </c>
      <c r="D894" s="2">
        <v>0.01</v>
      </c>
      <c r="E894" s="2">
        <v>20.51</v>
      </c>
      <c r="F894" s="2">
        <v>2991</v>
      </c>
      <c r="G894" s="29" t="str">
        <f>HYPERLINK("https://www.ncbi.nlm.nih.gov/protein/WP_096970059.1?report=genbank&amp;log$=prottop&amp;blast_rank=80&amp;RID=HFV3YH9X013","WP_096970059.1")</f>
        <v>WP_096970059.1</v>
      </c>
      <c r="H894" s="31"/>
    </row>
    <row r="895" spans="1:8" x14ac:dyDescent="0.15">
      <c r="A895" s="1" t="s">
        <v>10</v>
      </c>
      <c r="B895" s="1" t="s">
        <v>17</v>
      </c>
      <c r="C895" s="4">
        <v>0.63</v>
      </c>
      <c r="D895" s="2">
        <v>0.01</v>
      </c>
      <c r="E895" s="2">
        <v>21.68</v>
      </c>
      <c r="F895" s="2">
        <v>2982</v>
      </c>
      <c r="G895" s="29" t="str">
        <f>HYPERLINK("https://www.ncbi.nlm.nih.gov/protein/EEV7644082.1?report=genbank&amp;log$=prottop&amp;blast_rank=81&amp;RID=HFV3YH9X013","EEV7644082.1")</f>
        <v>EEV7644082.1</v>
      </c>
      <c r="H895" s="31"/>
    </row>
    <row r="896" spans="1:8" x14ac:dyDescent="0.15">
      <c r="A896" s="1" t="s">
        <v>10</v>
      </c>
      <c r="B896" s="1" t="s">
        <v>17</v>
      </c>
      <c r="C896" s="4">
        <v>0.69</v>
      </c>
      <c r="D896" s="2">
        <v>0.01</v>
      </c>
      <c r="E896" s="2">
        <v>20.51</v>
      </c>
      <c r="F896" s="2">
        <v>2985</v>
      </c>
      <c r="G896" s="29" t="str">
        <f>HYPERLINK("https://www.ncbi.nlm.nih.gov/protein/EGQ4848133.1?report=genbank&amp;log$=prottop&amp;blast_rank=82&amp;RID=HFV3YH9X013","EGQ4848133.1")</f>
        <v>EGQ4848133.1</v>
      </c>
      <c r="H896" s="31"/>
    </row>
    <row r="897" spans="1:8" x14ac:dyDescent="0.15">
      <c r="A897" s="1" t="s">
        <v>10</v>
      </c>
      <c r="B897" s="1" t="s">
        <v>17</v>
      </c>
      <c r="C897" s="4">
        <v>0.69</v>
      </c>
      <c r="D897" s="2">
        <v>0.01</v>
      </c>
      <c r="E897" s="2">
        <v>20.51</v>
      </c>
      <c r="F897" s="2">
        <v>2991</v>
      </c>
      <c r="G897" s="29" t="str">
        <f>HYPERLINK("https://www.ncbi.nlm.nih.gov/protein/EAC1934775.1?report=genbank&amp;log$=prottop&amp;blast_rank=83&amp;RID=HFV3YH9X013","EAC1934775.1")</f>
        <v>EAC1934775.1</v>
      </c>
      <c r="H897" s="31"/>
    </row>
    <row r="898" spans="1:8" x14ac:dyDescent="0.15">
      <c r="A898" s="1" t="s">
        <v>10</v>
      </c>
      <c r="B898" s="1" t="s">
        <v>17</v>
      </c>
      <c r="C898" s="4">
        <v>0.69</v>
      </c>
      <c r="D898" s="2">
        <v>0.01</v>
      </c>
      <c r="E898" s="2">
        <v>20.51</v>
      </c>
      <c r="F898" s="2">
        <v>2985</v>
      </c>
      <c r="G898" s="29" t="str">
        <f>HYPERLINK("https://www.ncbi.nlm.nih.gov/protein/EFC1548295.1?report=genbank&amp;log$=prottop&amp;blast_rank=84&amp;RID=HFV3YH9X013","EFC1548295.1")</f>
        <v>EFC1548295.1</v>
      </c>
      <c r="H898" s="31"/>
    </row>
    <row r="899" spans="1:8" x14ac:dyDescent="0.15">
      <c r="A899" s="1" t="s">
        <v>19</v>
      </c>
      <c r="B899" s="1" t="s">
        <v>17</v>
      </c>
      <c r="C899" s="4">
        <v>0.69</v>
      </c>
      <c r="D899" s="2">
        <v>0.01</v>
      </c>
      <c r="E899" s="2">
        <v>20.51</v>
      </c>
      <c r="F899" s="2">
        <v>2985</v>
      </c>
      <c r="G899" s="29" t="str">
        <f>HYPERLINK("https://www.ncbi.nlm.nih.gov/protein/MBC1080117.1?report=genbank&amp;log$=prottop&amp;blast_rank=85&amp;RID=HFV3YH9X013","MBC1080117.1")</f>
        <v>MBC1080117.1</v>
      </c>
      <c r="H899" s="31"/>
    </row>
    <row r="900" spans="1:8" x14ac:dyDescent="0.15">
      <c r="A900" s="1" t="s">
        <v>20</v>
      </c>
      <c r="B900" s="1" t="s">
        <v>17</v>
      </c>
      <c r="C900" s="4">
        <v>0.69</v>
      </c>
      <c r="D900" s="2">
        <v>0.01</v>
      </c>
      <c r="E900" s="2">
        <v>20.51</v>
      </c>
      <c r="F900" s="2">
        <v>2985</v>
      </c>
      <c r="G900" s="29" t="str">
        <f>HYPERLINK("https://www.ncbi.nlm.nih.gov/protein/EFO3513674.1?report=genbank&amp;log$=prottop&amp;blast_rank=86&amp;RID=HFV3YH9X013","EFO3513674.1")</f>
        <v>EFO3513674.1</v>
      </c>
      <c r="H900" s="31"/>
    </row>
    <row r="901" spans="1:8" x14ac:dyDescent="0.15">
      <c r="A901" s="1" t="s">
        <v>19</v>
      </c>
      <c r="B901" s="1" t="s">
        <v>17</v>
      </c>
      <c r="C901" s="4">
        <v>0.69</v>
      </c>
      <c r="D901" s="2">
        <v>0.01</v>
      </c>
      <c r="E901" s="2">
        <v>20.51</v>
      </c>
      <c r="F901" s="2">
        <v>2985</v>
      </c>
      <c r="G901" s="29" t="str">
        <f>HYPERLINK("https://www.ncbi.nlm.nih.gov/protein/WP_218999627.1?report=genbank&amp;log$=prottop&amp;blast_rank=87&amp;RID=HFV3YH9X013","WP_218999627.1")</f>
        <v>WP_218999627.1</v>
      </c>
      <c r="H901" s="31"/>
    </row>
    <row r="902" spans="1:8" x14ac:dyDescent="0.15">
      <c r="A902" s="1" t="s">
        <v>20</v>
      </c>
      <c r="B902" s="1" t="s">
        <v>17</v>
      </c>
      <c r="C902" s="4">
        <v>0.69</v>
      </c>
      <c r="D902" s="2">
        <v>0.01</v>
      </c>
      <c r="E902" s="2">
        <v>20.51</v>
      </c>
      <c r="F902" s="2">
        <v>2985</v>
      </c>
      <c r="G902" s="29" t="str">
        <f>HYPERLINK("https://www.ncbi.nlm.nih.gov/protein/EFO3485424.1?report=genbank&amp;log$=prottop&amp;blast_rank=88&amp;RID=HFV3YH9X013","EFO3485424.1")</f>
        <v>EFO3485424.1</v>
      </c>
      <c r="H902" s="31"/>
    </row>
    <row r="903" spans="1:8" x14ac:dyDescent="0.15">
      <c r="A903" s="1" t="s">
        <v>19</v>
      </c>
      <c r="B903" s="1" t="s">
        <v>17</v>
      </c>
      <c r="C903" s="4">
        <v>0.69</v>
      </c>
      <c r="D903" s="2">
        <v>0.01</v>
      </c>
      <c r="E903" s="2">
        <v>20.51</v>
      </c>
      <c r="F903" s="2">
        <v>2985</v>
      </c>
      <c r="G903" s="29" t="str">
        <f>HYPERLINK("https://www.ncbi.nlm.nih.gov/protein/WP_218361926.1?report=genbank&amp;log$=prottop&amp;blast_rank=89&amp;RID=HFV3YH9X013","WP_218361926.1")</f>
        <v>WP_218361926.1</v>
      </c>
      <c r="H903" s="31"/>
    </row>
    <row r="904" spans="1:8" x14ac:dyDescent="0.15">
      <c r="A904" s="1" t="s">
        <v>19</v>
      </c>
      <c r="B904" s="1" t="s">
        <v>17</v>
      </c>
      <c r="C904" s="4">
        <v>0.63</v>
      </c>
      <c r="D904" s="2">
        <v>1.0999999999999999E-2</v>
      </c>
      <c r="E904" s="2">
        <v>21.68</v>
      </c>
      <c r="F904" s="2">
        <v>2995</v>
      </c>
      <c r="G904" s="29" t="str">
        <f>HYPERLINK("https://www.ncbi.nlm.nih.gov/protein/WP_061352005.1?report=genbank&amp;log$=prottop&amp;blast_rank=90&amp;RID=HFV3YH9X013","WP_061352005.1")</f>
        <v>WP_061352005.1</v>
      </c>
      <c r="H904" s="31"/>
    </row>
    <row r="905" spans="1:8" x14ac:dyDescent="0.15">
      <c r="A905" s="1" t="s">
        <v>10</v>
      </c>
      <c r="B905" s="1" t="s">
        <v>17</v>
      </c>
      <c r="C905" s="4">
        <v>0.69</v>
      </c>
      <c r="D905" s="2">
        <v>1.2999999999999999E-2</v>
      </c>
      <c r="E905" s="2">
        <v>20.51</v>
      </c>
      <c r="F905" s="2">
        <v>2918</v>
      </c>
      <c r="G905" s="29" t="str">
        <f>HYPERLINK("https://www.ncbi.nlm.nih.gov/protein/EFA4114110.1?report=genbank&amp;log$=prottop&amp;blast_rank=91&amp;RID=HFV3YH9X013","EFA4114110.1")</f>
        <v>EFA4114110.1</v>
      </c>
      <c r="H905" s="31"/>
    </row>
    <row r="906" spans="1:8" x14ac:dyDescent="0.15">
      <c r="A906" s="3" t="s">
        <v>19</v>
      </c>
      <c r="B906" s="3" t="s">
        <v>78</v>
      </c>
      <c r="C906" s="17">
        <v>0.63</v>
      </c>
      <c r="D906" s="9">
        <v>1.7000000000000001E-2</v>
      </c>
      <c r="E906" s="9">
        <v>21.68</v>
      </c>
      <c r="F906" s="9">
        <v>2986</v>
      </c>
      <c r="G906" s="28" t="str">
        <f>HYPERLINK("https://www.ncbi.nlm.nih.gov/protein/MBC1008588.1?report=genbank&amp;log$=prottop&amp;blast_rank=92&amp;RID=HFV3YH9X013","MBC1008588.1")</f>
        <v>MBC1008588.1</v>
      </c>
      <c r="H906" s="31"/>
    </row>
    <row r="907" spans="1:8" x14ac:dyDescent="0.15">
      <c r="A907" s="1" t="s">
        <v>10</v>
      </c>
      <c r="B907" s="1" t="s">
        <v>17</v>
      </c>
      <c r="C907" s="4">
        <v>0.69</v>
      </c>
      <c r="D907" s="2">
        <v>1.7999999999999999E-2</v>
      </c>
      <c r="E907" s="2">
        <v>20.51</v>
      </c>
      <c r="F907" s="2">
        <v>3259</v>
      </c>
      <c r="G907" s="29" t="str">
        <f>HYPERLINK("https://www.ncbi.nlm.nih.gov/protein/EEV9038273.1?report=genbank&amp;log$=prottop&amp;blast_rank=93&amp;RID=HFV3YH9X013","EEV9038273.1")</f>
        <v>EEV9038273.1</v>
      </c>
      <c r="H907" s="31"/>
    </row>
    <row r="908" spans="1:8" x14ac:dyDescent="0.15">
      <c r="A908" s="1" t="s">
        <v>32</v>
      </c>
      <c r="B908" s="1" t="s">
        <v>17</v>
      </c>
      <c r="C908" s="4">
        <v>0.63</v>
      </c>
      <c r="D908" s="2">
        <v>2.1000000000000001E-2</v>
      </c>
      <c r="E908" s="2">
        <v>21.68</v>
      </c>
      <c r="F908" s="2">
        <v>3239</v>
      </c>
      <c r="G908" s="29" t="str">
        <f>HYPERLINK("https://www.ncbi.nlm.nih.gov/protein/WP_106884357.1?report=genbank&amp;log$=prottop&amp;blast_rank=94&amp;RID=HFV3YH9X013","WP_106884357.1")</f>
        <v>WP_106884357.1</v>
      </c>
      <c r="H908" s="31"/>
    </row>
    <row r="909" spans="1:8" x14ac:dyDescent="0.15">
      <c r="A909" s="3" t="s">
        <v>19</v>
      </c>
      <c r="B909" s="3" t="s">
        <v>84</v>
      </c>
      <c r="C909" s="17">
        <v>0.63</v>
      </c>
      <c r="D909" s="9">
        <v>2.3E-2</v>
      </c>
      <c r="E909" s="9">
        <v>21.68</v>
      </c>
      <c r="F909" s="9">
        <v>3239</v>
      </c>
      <c r="G909" s="28" t="str">
        <f>HYPERLINK("https://www.ncbi.nlm.nih.gov/protein/MBB2477649.1?report=genbank&amp;log$=prottop&amp;blast_rank=95&amp;RID=HFV3YH9X013","MBB2477649.1")</f>
        <v>MBB2477649.1</v>
      </c>
      <c r="H909" s="31"/>
    </row>
    <row r="910" spans="1:8" x14ac:dyDescent="0.15">
      <c r="A910" s="1" t="s">
        <v>10</v>
      </c>
      <c r="B910" s="1" t="s">
        <v>17</v>
      </c>
      <c r="C910" s="4">
        <v>0.63</v>
      </c>
      <c r="D910" s="2">
        <v>2.5000000000000001E-2</v>
      </c>
      <c r="E910" s="2">
        <v>21.68</v>
      </c>
      <c r="F910" s="2">
        <v>3257</v>
      </c>
      <c r="G910" s="29" t="str">
        <f>HYPERLINK("https://www.ncbi.nlm.nih.gov/protein/EFF2057318.1?report=genbank&amp;log$=prottop&amp;blast_rank=96&amp;RID=HFV3YH9X013","EFF2057318.1")</f>
        <v>EFF2057318.1</v>
      </c>
      <c r="H910" s="31"/>
    </row>
    <row r="911" spans="1:8" x14ac:dyDescent="0.15">
      <c r="A911" s="1" t="s">
        <v>32</v>
      </c>
      <c r="B911" s="1" t="s">
        <v>17</v>
      </c>
      <c r="C911" s="4">
        <v>0.69</v>
      </c>
      <c r="D911" s="2">
        <v>2.5999999999999999E-2</v>
      </c>
      <c r="E911" s="2">
        <v>20.51</v>
      </c>
      <c r="F911" s="2">
        <v>3267</v>
      </c>
      <c r="G911" s="29" t="str">
        <f>HYPERLINK("https://www.ncbi.nlm.nih.gov/protein/EHO2109076.1?report=genbank&amp;log$=prottop&amp;blast_rank=97&amp;RID=HFV3YH9X013","EHO2109076.1")</f>
        <v>EHO2109076.1</v>
      </c>
      <c r="H911" s="31"/>
    </row>
    <row r="912" spans="1:8" x14ac:dyDescent="0.15">
      <c r="A912" s="1" t="s">
        <v>25</v>
      </c>
      <c r="B912" s="1" t="s">
        <v>17</v>
      </c>
      <c r="C912" s="4">
        <v>0.69</v>
      </c>
      <c r="D912" s="2">
        <v>0.03</v>
      </c>
      <c r="E912" s="2">
        <v>20.51</v>
      </c>
      <c r="F912" s="2">
        <v>3259</v>
      </c>
      <c r="G912" s="29" t="str">
        <f>HYPERLINK("https://www.ncbi.nlm.nih.gov/protein/BCM35848.1?report=genbank&amp;log$=prottop&amp;blast_rank=98&amp;RID=HFV3YH9X013","BCM35848.1")</f>
        <v>BCM35848.1</v>
      </c>
      <c r="H912" s="31"/>
    </row>
    <row r="913" spans="1:8" x14ac:dyDescent="0.15">
      <c r="A913" s="1" t="s">
        <v>32</v>
      </c>
      <c r="B913" s="1" t="s">
        <v>17</v>
      </c>
      <c r="C913" s="4">
        <v>0.69</v>
      </c>
      <c r="D913" s="2">
        <v>0.03</v>
      </c>
      <c r="E913" s="2">
        <v>20.51</v>
      </c>
      <c r="F913" s="2">
        <v>3259</v>
      </c>
      <c r="G913" s="29" t="str">
        <f>HYPERLINK("https://www.ncbi.nlm.nih.gov/protein/WP_137552019.1?report=genbank&amp;log$=prottop&amp;blast_rank=99&amp;RID=HFV3YH9X013","WP_137552019.1")</f>
        <v>WP_137552019.1</v>
      </c>
      <c r="H913" s="31"/>
    </row>
    <row r="914" spans="1:8" x14ac:dyDescent="0.15">
      <c r="A914" s="1" t="s">
        <v>10</v>
      </c>
      <c r="B914" s="1" t="s">
        <v>17</v>
      </c>
      <c r="C914" s="4">
        <v>0.69</v>
      </c>
      <c r="D914" s="2">
        <v>0.03</v>
      </c>
      <c r="E914" s="2">
        <v>20.51</v>
      </c>
      <c r="F914" s="2">
        <v>3259</v>
      </c>
      <c r="G914" s="29" t="str">
        <f>HYPERLINK("https://www.ncbi.nlm.nih.gov/protein/EEY5527001.1?report=genbank&amp;log$=prottop&amp;blast_rank=100&amp;RID=HFV3YH9X013","EEY5527001.1")</f>
        <v>EEY5527001.1</v>
      </c>
      <c r="H914" s="31"/>
    </row>
    <row r="915" spans="1:8" x14ac:dyDescent="0.15">
      <c r="A915" s="1" t="s">
        <v>22</v>
      </c>
      <c r="B915" s="1" t="s">
        <v>17</v>
      </c>
      <c r="C915" s="4">
        <v>0.69</v>
      </c>
      <c r="D915" s="2">
        <v>0.03</v>
      </c>
      <c r="E915" s="2">
        <v>20.51</v>
      </c>
      <c r="F915" s="2">
        <v>3259</v>
      </c>
      <c r="G915" s="29" t="str">
        <f>HYPERLINK("https://www.ncbi.nlm.nih.gov/protein/EFO3702316.1?report=genbank&amp;log$=prottop&amp;blast_rank=101&amp;RID=HFV3YH9X013","EFO3702316.1")</f>
        <v>EFO3702316.1</v>
      </c>
      <c r="H915" s="31"/>
    </row>
    <row r="916" spans="1:8" x14ac:dyDescent="0.15">
      <c r="A916" s="3" t="s">
        <v>32</v>
      </c>
      <c r="B916" s="3" t="s">
        <v>82</v>
      </c>
      <c r="C916" s="17">
        <v>0.61</v>
      </c>
      <c r="D916" s="9">
        <v>3.2000000000000001E-2</v>
      </c>
      <c r="E916" s="9">
        <v>21.74</v>
      </c>
      <c r="F916" s="9">
        <v>3258</v>
      </c>
      <c r="G916" s="28" t="str">
        <f>HYPERLINK("https://www.ncbi.nlm.nih.gov/protein/WP_089666132.1?report=genbank&amp;log$=prottop&amp;blast_rank=102&amp;RID=HFV3YH9X013","WP_089666132.1")</f>
        <v>WP_089666132.1</v>
      </c>
      <c r="H916" s="31"/>
    </row>
    <row r="917" spans="1:8" x14ac:dyDescent="0.15">
      <c r="A917" s="1" t="s">
        <v>10</v>
      </c>
      <c r="B917" s="1" t="s">
        <v>17</v>
      </c>
      <c r="C917" s="4">
        <v>0.69</v>
      </c>
      <c r="D917" s="2">
        <v>3.2000000000000001E-2</v>
      </c>
      <c r="E917" s="2">
        <v>20.51</v>
      </c>
      <c r="F917" s="2">
        <v>3259</v>
      </c>
      <c r="G917" s="29" t="str">
        <f>HYPERLINK("https://www.ncbi.nlm.nih.gov/protein/EFA4699201.1?report=genbank&amp;log$=prottop&amp;blast_rank=103&amp;RID=HFV3YH9X013","EFA4699201.1")</f>
        <v>EFA4699201.1</v>
      </c>
      <c r="H917" s="31"/>
    </row>
    <row r="918" spans="1:8" x14ac:dyDescent="0.15">
      <c r="A918" s="1" t="s">
        <v>10</v>
      </c>
      <c r="B918" s="1" t="s">
        <v>17</v>
      </c>
      <c r="C918" s="4">
        <v>0.69</v>
      </c>
      <c r="D918" s="2">
        <v>3.3000000000000002E-2</v>
      </c>
      <c r="E918" s="2">
        <v>20.51</v>
      </c>
      <c r="F918" s="2">
        <v>3259</v>
      </c>
      <c r="G918" s="29" t="str">
        <f>HYPERLINK("https://www.ncbi.nlm.nih.gov/protein/MHY71208.1?report=genbank&amp;log$=prottop&amp;blast_rank=104&amp;RID=HFV3YH9X013","MHY71208.1")</f>
        <v>MHY71208.1</v>
      </c>
      <c r="H918" s="31"/>
    </row>
    <row r="919" spans="1:8" x14ac:dyDescent="0.15">
      <c r="A919" s="1" t="s">
        <v>10</v>
      </c>
      <c r="B919" s="1" t="s">
        <v>17</v>
      </c>
      <c r="C919" s="4">
        <v>0.69</v>
      </c>
      <c r="D919" s="2">
        <v>3.3000000000000002E-2</v>
      </c>
      <c r="E919" s="2">
        <v>20.51</v>
      </c>
      <c r="F919" s="2">
        <v>3259</v>
      </c>
      <c r="G919" s="29" t="str">
        <f>HYPERLINK("https://www.ncbi.nlm.nih.gov/protein/EGM5976001.1?report=genbank&amp;log$=prottop&amp;blast_rank=105&amp;RID=HFV3YH9X013","EGM5976001.1")</f>
        <v>EGM5976001.1</v>
      </c>
      <c r="H919" s="31"/>
    </row>
    <row r="920" spans="1:8" x14ac:dyDescent="0.15">
      <c r="A920" s="1" t="s">
        <v>10</v>
      </c>
      <c r="B920" s="1" t="s">
        <v>17</v>
      </c>
      <c r="C920" s="4">
        <v>0.69</v>
      </c>
      <c r="D920" s="2">
        <v>3.3000000000000002E-2</v>
      </c>
      <c r="E920" s="2">
        <v>20.51</v>
      </c>
      <c r="F920" s="2">
        <v>3259</v>
      </c>
      <c r="G920" s="29" t="str">
        <f>HYPERLINK("https://www.ncbi.nlm.nih.gov/protein/EHI1030338.1?report=genbank&amp;log$=prottop&amp;blast_rank=106&amp;RID=HFV3YH9X013","EHI1030338.1")</f>
        <v>EHI1030338.1</v>
      </c>
      <c r="H920" s="31"/>
    </row>
    <row r="921" spans="1:8" x14ac:dyDescent="0.15">
      <c r="A921" s="1" t="s">
        <v>32</v>
      </c>
      <c r="B921" s="1" t="s">
        <v>17</v>
      </c>
      <c r="C921" s="4">
        <v>0.69</v>
      </c>
      <c r="D921" s="2">
        <v>3.3000000000000002E-2</v>
      </c>
      <c r="E921" s="2">
        <v>20.51</v>
      </c>
      <c r="F921" s="2">
        <v>3259</v>
      </c>
      <c r="G921" s="29" t="str">
        <f>HYPERLINK("https://www.ncbi.nlm.nih.gov/protein/WP_063104950.1?report=genbank&amp;log$=prottop&amp;blast_rank=107&amp;RID=HFV3YH9X013","WP_063104950.1")</f>
        <v>WP_063104950.1</v>
      </c>
      <c r="H921" s="31"/>
    </row>
    <row r="922" spans="1:8" x14ac:dyDescent="0.15">
      <c r="A922" s="1" t="s">
        <v>10</v>
      </c>
      <c r="B922" s="1" t="s">
        <v>17</v>
      </c>
      <c r="C922" s="4">
        <v>0.69</v>
      </c>
      <c r="D922" s="2">
        <v>3.4000000000000002E-2</v>
      </c>
      <c r="E922" s="2">
        <v>20.51</v>
      </c>
      <c r="F922" s="2">
        <v>3267</v>
      </c>
      <c r="G922" s="29" t="str">
        <f>HYPERLINK("https://www.ncbi.nlm.nih.gov/protein/EGJ5977591.1?report=genbank&amp;log$=prottop&amp;blast_rank=108&amp;RID=HFV3YH9X013","EGJ5977591.1")</f>
        <v>EGJ5977591.1</v>
      </c>
      <c r="H922" s="31"/>
    </row>
    <row r="923" spans="1:8" x14ac:dyDescent="0.15">
      <c r="A923" s="1" t="s">
        <v>32</v>
      </c>
      <c r="B923" s="1" t="s">
        <v>17</v>
      </c>
      <c r="C923" s="4">
        <v>0.69</v>
      </c>
      <c r="D923" s="2">
        <v>3.4000000000000002E-2</v>
      </c>
      <c r="E923" s="2">
        <v>20.51</v>
      </c>
      <c r="F923" s="2">
        <v>3259</v>
      </c>
      <c r="G923" s="29" t="str">
        <f>HYPERLINK("https://www.ncbi.nlm.nih.gov/protein/WP_047629948.1?report=genbank&amp;log$=prottop&amp;blast_rank=109&amp;RID=HFV3YH9X013","WP_047629948.1")</f>
        <v>WP_047629948.1</v>
      </c>
      <c r="H923" s="31"/>
    </row>
    <row r="924" spans="1:8" x14ac:dyDescent="0.15">
      <c r="A924" s="1" t="s">
        <v>15</v>
      </c>
      <c r="B924" s="1" t="s">
        <v>17</v>
      </c>
      <c r="C924" s="4">
        <v>0.69</v>
      </c>
      <c r="D924" s="2">
        <v>3.4000000000000002E-2</v>
      </c>
      <c r="E924" s="2">
        <v>20.51</v>
      </c>
      <c r="F924" s="2">
        <v>3262</v>
      </c>
      <c r="G924" s="29" t="str">
        <f>HYPERLINK("https://www.ncbi.nlm.nih.gov/protein/HAH9755523.1?report=genbank&amp;log$=prottop&amp;blast_rank=110&amp;RID=HFV3YH9X013","HAH9755523.1")</f>
        <v>HAH9755523.1</v>
      </c>
      <c r="H924" s="31"/>
    </row>
    <row r="925" spans="1:8" x14ac:dyDescent="0.15">
      <c r="A925" s="1" t="s">
        <v>10</v>
      </c>
      <c r="B925" s="1" t="s">
        <v>17</v>
      </c>
      <c r="C925" s="4">
        <v>0.69</v>
      </c>
      <c r="D925" s="2">
        <v>3.5000000000000003E-2</v>
      </c>
      <c r="E925" s="2">
        <v>20.51</v>
      </c>
      <c r="F925" s="2">
        <v>3267</v>
      </c>
      <c r="G925" s="29" t="str">
        <f>HYPERLINK("https://www.ncbi.nlm.nih.gov/protein/MHV19719.1?report=genbank&amp;log$=prottop&amp;blast_rank=111&amp;RID=HFV3YH9X013","MHV19719.1")</f>
        <v>MHV19719.1</v>
      </c>
      <c r="H925" s="31"/>
    </row>
    <row r="926" spans="1:8" x14ac:dyDescent="0.15">
      <c r="A926" s="1" t="s">
        <v>32</v>
      </c>
      <c r="B926" s="1" t="s">
        <v>17</v>
      </c>
      <c r="C926" s="4">
        <v>0.69</v>
      </c>
      <c r="D926" s="2">
        <v>3.5000000000000003E-2</v>
      </c>
      <c r="E926" s="2">
        <v>20.51</v>
      </c>
      <c r="F926" s="2">
        <v>3259</v>
      </c>
      <c r="G926" s="29" t="str">
        <f>HYPERLINK("https://www.ncbi.nlm.nih.gov/protein/WP_137415315.1?report=genbank&amp;log$=prottop&amp;blast_rank=112&amp;RID=HFV3YH9X013","WP_137415315.1")</f>
        <v>WP_137415315.1</v>
      </c>
      <c r="H926" s="31"/>
    </row>
    <row r="927" spans="1:8" x14ac:dyDescent="0.15">
      <c r="A927" s="1" t="s">
        <v>10</v>
      </c>
      <c r="B927" s="1" t="s">
        <v>17</v>
      </c>
      <c r="C927" s="4">
        <v>0.69</v>
      </c>
      <c r="D927" s="2">
        <v>3.5000000000000003E-2</v>
      </c>
      <c r="E927" s="2">
        <v>20.51</v>
      </c>
      <c r="F927" s="2">
        <v>3259</v>
      </c>
      <c r="G927" s="29" t="str">
        <f>HYPERLINK("https://www.ncbi.nlm.nih.gov/protein/EEV8729968.1?report=genbank&amp;log$=prottop&amp;blast_rank=113&amp;RID=HFV3YH9X013","EEV8729968.1")</f>
        <v>EEV8729968.1</v>
      </c>
      <c r="H927" s="31"/>
    </row>
    <row r="928" spans="1:8" x14ac:dyDescent="0.15">
      <c r="A928" s="1" t="s">
        <v>10</v>
      </c>
      <c r="B928" s="1" t="s">
        <v>17</v>
      </c>
      <c r="C928" s="4">
        <v>0.69</v>
      </c>
      <c r="D928" s="2">
        <v>3.5000000000000003E-2</v>
      </c>
      <c r="E928" s="2">
        <v>20.51</v>
      </c>
      <c r="F928" s="2">
        <v>3267</v>
      </c>
      <c r="G928" s="29" t="str">
        <f>HYPERLINK("https://www.ncbi.nlm.nih.gov/protein/EFJ3026816.1?report=genbank&amp;log$=prottop&amp;blast_rank=114&amp;RID=HFV3YH9X013","EFJ3026816.1")</f>
        <v>EFJ3026816.1</v>
      </c>
      <c r="H928" s="31"/>
    </row>
    <row r="929" spans="1:8" x14ac:dyDescent="0.15">
      <c r="A929" s="1" t="s">
        <v>10</v>
      </c>
      <c r="B929" s="1" t="s">
        <v>17</v>
      </c>
      <c r="C929" s="4">
        <v>0.69</v>
      </c>
      <c r="D929" s="2">
        <v>3.7999999999999999E-2</v>
      </c>
      <c r="E929" s="2">
        <v>20.51</v>
      </c>
      <c r="F929" s="2">
        <v>3197</v>
      </c>
      <c r="G929" s="29" t="str">
        <f>HYPERLINK("https://www.ncbi.nlm.nih.gov/protein/EFH4399790.1?report=genbank&amp;log$=prottop&amp;blast_rank=115&amp;RID=HFV3YH9X013","EFH4399790.1")</f>
        <v>EFH4399790.1</v>
      </c>
      <c r="H929" s="31"/>
    </row>
    <row r="930" spans="1:8" x14ac:dyDescent="0.15">
      <c r="A930" s="1" t="s">
        <v>22</v>
      </c>
      <c r="B930" s="1" t="s">
        <v>17</v>
      </c>
      <c r="C930" s="4">
        <v>0.69</v>
      </c>
      <c r="D930" s="2">
        <v>3.9E-2</v>
      </c>
      <c r="E930" s="2">
        <v>20.51</v>
      </c>
      <c r="F930" s="2">
        <v>3099</v>
      </c>
      <c r="G930" s="29" t="str">
        <f>HYPERLINK("https://www.ncbi.nlm.nih.gov/protein/EFH6470895.1?report=genbank&amp;log$=prottop&amp;blast_rank=116&amp;RID=HFV3YH9X013","EFH6470895.1")</f>
        <v>EFH6470895.1</v>
      </c>
      <c r="H930" s="31"/>
    </row>
    <row r="931" spans="1:8" x14ac:dyDescent="0.15">
      <c r="A931" s="1" t="s">
        <v>10</v>
      </c>
      <c r="B931" s="1" t="s">
        <v>17</v>
      </c>
      <c r="C931" s="4">
        <v>0.69</v>
      </c>
      <c r="D931" s="2">
        <v>0.04</v>
      </c>
      <c r="E931" s="2">
        <v>20.51</v>
      </c>
      <c r="F931" s="2">
        <v>3155</v>
      </c>
      <c r="G931" s="29" t="str">
        <f>HYPERLINK("https://www.ncbi.nlm.nih.gov/protein/EFA6257745.1?report=genbank&amp;log$=prottop&amp;blast_rank=117&amp;RID=HFV3YH9X013","EFA6257745.1")</f>
        <v>EFA6257745.1</v>
      </c>
      <c r="H931" s="31"/>
    </row>
    <row r="932" spans="1:8" x14ac:dyDescent="0.15">
      <c r="A932" s="1" t="s">
        <v>32</v>
      </c>
      <c r="B932" s="1" t="s">
        <v>17</v>
      </c>
      <c r="C932" s="4">
        <v>0.69</v>
      </c>
      <c r="D932" s="2">
        <v>4.2999999999999997E-2</v>
      </c>
      <c r="E932" s="2">
        <v>20.51</v>
      </c>
      <c r="F932" s="2">
        <v>3259</v>
      </c>
      <c r="G932" s="29" t="str">
        <f>HYPERLINK("https://www.ncbi.nlm.nih.gov/protein/WP_193818531.1?report=genbank&amp;log$=prottop&amp;blast_rank=118&amp;RID=HFV3YH9X013","WP_193818531.1")</f>
        <v>WP_193818531.1</v>
      </c>
      <c r="H932" s="31"/>
    </row>
    <row r="933" spans="1:8" x14ac:dyDescent="0.15">
      <c r="A933" s="3" t="s">
        <v>15</v>
      </c>
      <c r="B933" s="3" t="s">
        <v>83</v>
      </c>
      <c r="C933" s="17">
        <v>0.63</v>
      </c>
      <c r="D933" s="9">
        <v>4.3999999999999997E-2</v>
      </c>
      <c r="E933" s="9">
        <v>21.68</v>
      </c>
      <c r="F933" s="9">
        <v>3254</v>
      </c>
      <c r="G933" s="28" t="str">
        <f>HYPERLINK("https://www.ncbi.nlm.nih.gov/protein/HAW0584067.1?report=genbank&amp;log$=prottop&amp;blast_rank=119&amp;RID=HFV3YH9X013","HAW0584067.1")</f>
        <v>HAW0584067.1</v>
      </c>
      <c r="H933" s="31"/>
    </row>
    <row r="934" spans="1:8" x14ac:dyDescent="0.15">
      <c r="A934" s="1" t="s">
        <v>10</v>
      </c>
      <c r="B934" s="1" t="s">
        <v>17</v>
      </c>
      <c r="C934" s="4">
        <v>0.63</v>
      </c>
      <c r="D934" s="2">
        <v>4.4999999999999998E-2</v>
      </c>
      <c r="E934" s="2">
        <v>21.68</v>
      </c>
      <c r="F934" s="2">
        <v>3254</v>
      </c>
      <c r="G934" s="29" t="str">
        <f>HYPERLINK("https://www.ncbi.nlm.nih.gov/protein/EGO4299126.1?report=genbank&amp;log$=prottop&amp;blast_rank=120&amp;RID=HFV3YH9X013","EGO4299126.1")</f>
        <v>EGO4299126.1</v>
      </c>
      <c r="H934" s="3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FAE960-E743-9C41-A6E5-093A3D28FC70}">
  <dimension ref="A1:I938"/>
  <sheetViews>
    <sheetView tabSelected="1" topLeftCell="A704" workbookViewId="0">
      <selection activeCell="B713" sqref="B713"/>
    </sheetView>
  </sheetViews>
  <sheetFormatPr baseColWidth="10" defaultRowHeight="14" x14ac:dyDescent="0.15"/>
  <cols>
    <col min="1" max="1" width="86.6640625" style="1" customWidth="1"/>
    <col min="2" max="2" width="36.33203125" style="1" customWidth="1"/>
    <col min="3" max="3" width="6" style="1" customWidth="1"/>
    <col min="4" max="6" width="10.83203125" style="1"/>
    <col min="7" max="7" width="17.6640625" style="29" customWidth="1"/>
    <col min="8" max="8" width="13.6640625" style="1" customWidth="1"/>
    <col min="9" max="16384" width="10.83203125" style="1"/>
  </cols>
  <sheetData>
    <row r="1" spans="1:8" ht="21" customHeight="1" x14ac:dyDescent="0.15">
      <c r="A1" s="38" t="s">
        <v>0</v>
      </c>
      <c r="B1" s="38" t="s">
        <v>1</v>
      </c>
      <c r="C1" s="38"/>
      <c r="D1" s="38" t="s">
        <v>3</v>
      </c>
      <c r="E1" s="38" t="s">
        <v>158</v>
      </c>
      <c r="F1" s="38" t="s">
        <v>4</v>
      </c>
      <c r="G1" s="27" t="s">
        <v>5</v>
      </c>
    </row>
    <row r="2" spans="1:8" x14ac:dyDescent="0.15">
      <c r="A2" s="1" t="s">
        <v>25</v>
      </c>
      <c r="B2" s="1" t="s">
        <v>17</v>
      </c>
      <c r="C2" s="39"/>
      <c r="D2" s="10">
        <v>7.0000000000000006E-141</v>
      </c>
      <c r="E2" s="2">
        <v>100</v>
      </c>
      <c r="F2" s="2">
        <v>2808</v>
      </c>
      <c r="G2" s="29" t="str">
        <f>HYPERLINK("https://www.ncbi.nlm.nih.gov/protein/GDI83426.1?report=genbank&amp;log$=prottop&amp;blast_rank=1&amp;RID=HCYZCXS7016","GDI83426.1")</f>
        <v>GDI83426.1</v>
      </c>
      <c r="H2" s="43" t="s">
        <v>68</v>
      </c>
    </row>
    <row r="3" spans="1:8" x14ac:dyDescent="0.15">
      <c r="A3" s="1" t="s">
        <v>10</v>
      </c>
      <c r="B3" s="1" t="s">
        <v>17</v>
      </c>
      <c r="C3" s="39"/>
      <c r="D3" s="10">
        <v>8.0000000000000003E-141</v>
      </c>
      <c r="E3" s="2">
        <v>100</v>
      </c>
      <c r="F3" s="2">
        <v>3146</v>
      </c>
      <c r="G3" s="29" t="str">
        <f>HYPERLINK("https://www.ncbi.nlm.nih.gov/protein/TJM19255.1?report=genbank&amp;log$=prottop&amp;blast_rank=2&amp;RID=HCYZCXS7016","TJM19255.1")</f>
        <v>TJM19255.1</v>
      </c>
      <c r="H3" s="41"/>
    </row>
    <row r="4" spans="1:8" x14ac:dyDescent="0.15">
      <c r="A4" s="1" t="s">
        <v>25</v>
      </c>
      <c r="B4" s="1" t="s">
        <v>17</v>
      </c>
      <c r="C4" s="39"/>
      <c r="D4" s="10">
        <v>8.0000000000000003E-141</v>
      </c>
      <c r="E4" s="2">
        <v>100</v>
      </c>
      <c r="F4" s="2">
        <v>3146</v>
      </c>
      <c r="G4" s="29" t="str">
        <f>HYPERLINK("https://www.ncbi.nlm.nih.gov/protein/GDK96733.1?report=genbank&amp;log$=prottop&amp;blast_rank=3&amp;RID=HCYZCXS7016","GDK96733.1")</f>
        <v>GDK96733.1</v>
      </c>
      <c r="H4" s="41"/>
    </row>
    <row r="5" spans="1:8" x14ac:dyDescent="0.15">
      <c r="A5" s="1" t="s">
        <v>25</v>
      </c>
      <c r="B5" s="1" t="s">
        <v>17</v>
      </c>
      <c r="C5" s="39"/>
      <c r="D5" s="10">
        <v>8.0000000000000003E-141</v>
      </c>
      <c r="E5" s="2">
        <v>100</v>
      </c>
      <c r="F5" s="2">
        <v>3146</v>
      </c>
      <c r="G5" s="29" t="str">
        <f>HYPERLINK("https://www.ncbi.nlm.nih.gov/protein/GDQ85609.1?report=genbank&amp;log$=prottop&amp;blast_rank=4&amp;RID=HCYZCXS7016","GDQ85609.1")</f>
        <v>GDQ85609.1</v>
      </c>
      <c r="H5" s="41"/>
    </row>
    <row r="6" spans="1:8" x14ac:dyDescent="0.15">
      <c r="A6" s="3" t="s">
        <v>53</v>
      </c>
      <c r="B6" s="3" t="s">
        <v>125</v>
      </c>
      <c r="C6" s="40"/>
      <c r="D6" s="8">
        <v>8.0000000000000003E-141</v>
      </c>
      <c r="E6" s="9">
        <v>100</v>
      </c>
      <c r="F6" s="9">
        <v>3146</v>
      </c>
      <c r="G6" s="28" t="str">
        <f>HYPERLINK("https://www.ncbi.nlm.nih.gov/protein/AKF17068.1?report=genbank&amp;log$=prottop&amp;blast_rank=5&amp;RID=HCYZCXS7016","AKF17068.1")</f>
        <v>AKF17068.1</v>
      </c>
      <c r="H6" s="41"/>
    </row>
    <row r="7" spans="1:8" x14ac:dyDescent="0.15">
      <c r="A7" s="1" t="s">
        <v>10</v>
      </c>
      <c r="B7" s="1" t="s">
        <v>17</v>
      </c>
      <c r="C7" s="39"/>
      <c r="D7" s="10">
        <v>8.0000000000000003E-141</v>
      </c>
      <c r="E7" s="2">
        <v>100</v>
      </c>
      <c r="F7" s="2">
        <v>3146</v>
      </c>
      <c r="G7" s="29" t="str">
        <f>HYPERLINK("https://www.ncbi.nlm.nih.gov/protein/TJJ40140.1?report=genbank&amp;log$=prottop&amp;blast_rank=6&amp;RID=HCYZCXS7016","TJJ40140.1")</f>
        <v>TJJ40140.1</v>
      </c>
      <c r="H7" s="41"/>
    </row>
    <row r="8" spans="1:8" x14ac:dyDescent="0.15">
      <c r="A8" s="1" t="s">
        <v>51</v>
      </c>
      <c r="B8" s="1" t="s">
        <v>17</v>
      </c>
      <c r="C8" s="39"/>
      <c r="D8" s="10">
        <v>9.0000000000000001E-141</v>
      </c>
      <c r="E8" s="2">
        <v>100</v>
      </c>
      <c r="F8" s="2">
        <v>3146</v>
      </c>
      <c r="G8" s="29" t="str">
        <f>HYPERLINK("https://www.ncbi.nlm.nih.gov/protein/KNG29589.1?report=genbank&amp;log$=prottop&amp;blast_rank=7&amp;RID=HCYZCXS7016","KNG29589.1")</f>
        <v>KNG29589.1</v>
      </c>
      <c r="H8" s="41"/>
    </row>
    <row r="9" spans="1:8" x14ac:dyDescent="0.15">
      <c r="A9" s="1" t="s">
        <v>25</v>
      </c>
      <c r="B9" s="1" t="s">
        <v>17</v>
      </c>
      <c r="C9" s="39"/>
      <c r="D9" s="10">
        <v>9.0000000000000001E-141</v>
      </c>
      <c r="E9" s="2">
        <v>100</v>
      </c>
      <c r="F9" s="2">
        <v>3146</v>
      </c>
      <c r="G9" s="29" t="str">
        <f>HYPERLINK("https://www.ncbi.nlm.nih.gov/protein/GDR87579.1?report=genbank&amp;log$=prottop&amp;blast_rank=8&amp;RID=HCYZCXS7016","GDR87579.1")</f>
        <v>GDR87579.1</v>
      </c>
      <c r="H9" s="41"/>
    </row>
    <row r="10" spans="1:8" x14ac:dyDescent="0.15">
      <c r="A10" s="1" t="s">
        <v>25</v>
      </c>
      <c r="B10" s="1" t="s">
        <v>17</v>
      </c>
      <c r="C10" s="39"/>
      <c r="D10" s="10">
        <v>9.0000000000000001E-141</v>
      </c>
      <c r="E10" s="2">
        <v>100</v>
      </c>
      <c r="F10" s="2">
        <v>3146</v>
      </c>
      <c r="G10" s="29" t="str">
        <f>HYPERLINK("https://www.ncbi.nlm.nih.gov/protein/GCP89915.1?report=genbank&amp;log$=prottop&amp;blast_rank=9&amp;RID=HCYZCXS7016","GCP89915.1")</f>
        <v>GCP89915.1</v>
      </c>
      <c r="H10" s="41"/>
    </row>
    <row r="11" spans="1:8" x14ac:dyDescent="0.15">
      <c r="A11" s="1" t="s">
        <v>25</v>
      </c>
      <c r="B11" s="1" t="s">
        <v>17</v>
      </c>
      <c r="C11" s="39"/>
      <c r="D11" s="10">
        <v>9.0000000000000001E-141</v>
      </c>
      <c r="E11" s="2">
        <v>100</v>
      </c>
      <c r="F11" s="2">
        <v>3146</v>
      </c>
      <c r="G11" s="29" t="str">
        <f>HYPERLINK("https://www.ncbi.nlm.nih.gov/protein/GDQ45494.1?report=genbank&amp;log$=prottop&amp;blast_rank=10&amp;RID=HCYZCXS7016","GDQ45494.1")</f>
        <v>GDQ45494.1</v>
      </c>
      <c r="H11" s="41"/>
    </row>
    <row r="12" spans="1:8" x14ac:dyDescent="0.15">
      <c r="A12" s="1" t="s">
        <v>48</v>
      </c>
      <c r="B12" s="1" t="s">
        <v>17</v>
      </c>
      <c r="C12" s="39"/>
      <c r="D12" s="10">
        <v>9.0000000000000001E-141</v>
      </c>
      <c r="E12" s="2">
        <v>100</v>
      </c>
      <c r="F12" s="2">
        <v>3146</v>
      </c>
      <c r="G12" s="29" t="str">
        <f>HYPERLINK("https://www.ncbi.nlm.nih.gov/protein/KLH89980.1?report=genbank&amp;log$=prottop&amp;blast_rank=11&amp;RID=HCYZCXS7016","KLH89980.1")</f>
        <v>KLH89980.1</v>
      </c>
      <c r="H12" s="41"/>
    </row>
    <row r="13" spans="1:8" x14ac:dyDescent="0.15">
      <c r="A13" s="1" t="s">
        <v>10</v>
      </c>
      <c r="B13" s="1" t="s">
        <v>17</v>
      </c>
      <c r="C13" s="39"/>
      <c r="D13" s="10">
        <v>9.0000000000000001E-141</v>
      </c>
      <c r="E13" s="2">
        <v>100</v>
      </c>
      <c r="F13" s="2">
        <v>3146</v>
      </c>
      <c r="G13" s="29" t="str">
        <f>HYPERLINK("https://www.ncbi.nlm.nih.gov/protein/TJR02228.1?report=genbank&amp;log$=prottop&amp;blast_rank=12&amp;RID=HCYZCXS7016","TJR02228.1")</f>
        <v>TJR02228.1</v>
      </c>
      <c r="H13" s="41"/>
    </row>
    <row r="14" spans="1:8" x14ac:dyDescent="0.15">
      <c r="A14" s="1" t="s">
        <v>22</v>
      </c>
      <c r="B14" s="1" t="s">
        <v>17</v>
      </c>
      <c r="C14" s="39"/>
      <c r="D14" s="10">
        <v>9.0000000000000001E-141</v>
      </c>
      <c r="E14" s="2">
        <v>100</v>
      </c>
      <c r="F14" s="2">
        <v>3146</v>
      </c>
      <c r="G14" s="29" t="str">
        <f>HYPERLINK("https://www.ncbi.nlm.nih.gov/protein/OAJ90218.1?report=genbank&amp;log$=prottop&amp;blast_rank=13&amp;RID=HCYZCXS7016","OAJ90218.1")</f>
        <v>OAJ90218.1</v>
      </c>
      <c r="H14" s="41"/>
    </row>
    <row r="15" spans="1:8" x14ac:dyDescent="0.15">
      <c r="A15" s="1" t="s">
        <v>10</v>
      </c>
      <c r="B15" s="1" t="s">
        <v>17</v>
      </c>
      <c r="C15" s="39"/>
      <c r="D15" s="10">
        <v>9.0000000000000001E-141</v>
      </c>
      <c r="E15" s="2">
        <v>100</v>
      </c>
      <c r="F15" s="2">
        <v>3147</v>
      </c>
      <c r="G15" s="29" t="str">
        <f>HYPERLINK("https://www.ncbi.nlm.nih.gov/protein/MBL1164200.1?report=genbank&amp;log$=prottop&amp;blast_rank=14&amp;RID=HCYZCXS7016","MBL1164200.1")</f>
        <v>MBL1164200.1</v>
      </c>
      <c r="H15" s="41"/>
    </row>
    <row r="16" spans="1:8" x14ac:dyDescent="0.15">
      <c r="A16" s="1" t="s">
        <v>10</v>
      </c>
      <c r="B16" s="1" t="s">
        <v>17</v>
      </c>
      <c r="C16" s="39"/>
      <c r="D16" s="10">
        <v>9.9999999999999998E-141</v>
      </c>
      <c r="E16" s="2">
        <v>100</v>
      </c>
      <c r="F16" s="2">
        <v>3146</v>
      </c>
      <c r="G16" s="29" t="str">
        <f>HYPERLINK("https://www.ncbi.nlm.nih.gov/protein/TJD56565.1?report=genbank&amp;log$=prottop&amp;blast_rank=15&amp;RID=HCYZCXS7016","TJD56565.1")</f>
        <v>TJD56565.1</v>
      </c>
      <c r="H16" s="41"/>
    </row>
    <row r="17" spans="1:8" x14ac:dyDescent="0.15">
      <c r="A17" s="1" t="s">
        <v>50</v>
      </c>
      <c r="B17" s="1" t="s">
        <v>17</v>
      </c>
      <c r="C17" s="39"/>
      <c r="D17" s="10">
        <v>9.9999999999999998E-141</v>
      </c>
      <c r="E17" s="2">
        <v>100</v>
      </c>
      <c r="F17" s="2">
        <v>3146</v>
      </c>
      <c r="G17" s="29" t="str">
        <f>HYPERLINK("https://www.ncbi.nlm.nih.gov/protein/KYU58302.1?report=genbank&amp;log$=prottop&amp;blast_rank=16&amp;RID=HCYZCXS7016","KYU58302.1")</f>
        <v>KYU58302.1</v>
      </c>
      <c r="H17" s="41"/>
    </row>
    <row r="18" spans="1:8" x14ac:dyDescent="0.15">
      <c r="A18" s="1" t="s">
        <v>10</v>
      </c>
      <c r="B18" s="1" t="s">
        <v>17</v>
      </c>
      <c r="C18" s="39"/>
      <c r="D18" s="10">
        <v>9.9999999999999998E-141</v>
      </c>
      <c r="E18" s="2">
        <v>100</v>
      </c>
      <c r="F18" s="2">
        <v>3146</v>
      </c>
      <c r="G18" s="29" t="str">
        <f>HYPERLINK("https://www.ncbi.nlm.nih.gov/protein/TJQ67999.1?report=genbank&amp;log$=prottop&amp;blast_rank=17&amp;RID=HCYZCXS7016","TJQ67999.1")</f>
        <v>TJQ67999.1</v>
      </c>
      <c r="H18" s="41"/>
    </row>
    <row r="19" spans="1:8" x14ac:dyDescent="0.15">
      <c r="A19" s="1" t="s">
        <v>10</v>
      </c>
      <c r="B19" s="1" t="s">
        <v>17</v>
      </c>
      <c r="C19" s="39"/>
      <c r="D19" s="10">
        <v>9.9999999999999998E-141</v>
      </c>
      <c r="E19" s="2">
        <v>100</v>
      </c>
      <c r="F19" s="2">
        <v>3146</v>
      </c>
      <c r="G19" s="29" t="str">
        <f>HYPERLINK("https://www.ncbi.nlm.nih.gov/protein/TJO25666.1?report=genbank&amp;log$=prottop&amp;blast_rank=18&amp;RID=HCYZCXS7016","TJO25666.1")</f>
        <v>TJO25666.1</v>
      </c>
      <c r="H19" s="41"/>
    </row>
    <row r="20" spans="1:8" x14ac:dyDescent="0.15">
      <c r="A20" s="1" t="s">
        <v>49</v>
      </c>
      <c r="B20" s="1" t="s">
        <v>17</v>
      </c>
      <c r="C20" s="39"/>
      <c r="D20" s="10">
        <v>9.9999999999999998E-141</v>
      </c>
      <c r="E20" s="2">
        <v>100</v>
      </c>
      <c r="F20" s="2">
        <v>3146</v>
      </c>
      <c r="G20" s="29" t="str">
        <f>HYPERLINK("https://www.ncbi.nlm.nih.gov/protein/KNY59743.1?report=genbank&amp;log$=prottop&amp;blast_rank=19&amp;RID=HCYZCXS7016","KNY59743.1")</f>
        <v>KNY59743.1</v>
      </c>
      <c r="H20" s="41"/>
    </row>
    <row r="21" spans="1:8" x14ac:dyDescent="0.15">
      <c r="A21" s="1" t="s">
        <v>45</v>
      </c>
      <c r="B21" s="1" t="s">
        <v>17</v>
      </c>
      <c r="C21" s="39"/>
      <c r="D21" s="10">
        <v>9.9999999999999998E-141</v>
      </c>
      <c r="E21" s="2">
        <v>100</v>
      </c>
      <c r="F21" s="2">
        <v>2747</v>
      </c>
      <c r="G21" s="29" t="str">
        <f>HYPERLINK("https://www.ncbi.nlm.nih.gov/protein/OTB42644.1?report=genbank&amp;log$=prottop&amp;blast_rank=20&amp;RID=HCYZCXS7016","OTB42644.1")</f>
        <v>OTB42644.1</v>
      </c>
      <c r="H21" s="41"/>
    </row>
    <row r="22" spans="1:8" x14ac:dyDescent="0.15">
      <c r="A22" s="1" t="s">
        <v>25</v>
      </c>
      <c r="B22" s="1" t="s">
        <v>17</v>
      </c>
      <c r="C22" s="39"/>
      <c r="D22" s="10">
        <v>9.9999999999999998E-141</v>
      </c>
      <c r="E22" s="2">
        <v>100</v>
      </c>
      <c r="F22" s="2">
        <v>3146</v>
      </c>
      <c r="G22" s="29" t="str">
        <f>HYPERLINK("https://www.ncbi.nlm.nih.gov/protein/GDH06945.1?report=genbank&amp;log$=prottop&amp;blast_rank=21&amp;RID=HCYZCXS7016","GDH06945.1")</f>
        <v>GDH06945.1</v>
      </c>
      <c r="H22" s="41"/>
    </row>
    <row r="23" spans="1:8" x14ac:dyDescent="0.15">
      <c r="A23" s="1" t="s">
        <v>45</v>
      </c>
      <c r="B23" s="1" t="s">
        <v>17</v>
      </c>
      <c r="C23" s="39"/>
      <c r="D23" s="10">
        <v>9.9999999999999998E-141</v>
      </c>
      <c r="E23" s="2">
        <v>100</v>
      </c>
      <c r="F23" s="2">
        <v>2747</v>
      </c>
      <c r="G23" s="29" t="str">
        <f>HYPERLINK("https://www.ncbi.nlm.nih.gov/protein/TGF90630.1?report=genbank&amp;log$=prottop&amp;blast_rank=22&amp;RID=HCYZCXS7016","TGF90630.1")</f>
        <v>TGF90630.1</v>
      </c>
      <c r="H23" s="41"/>
    </row>
    <row r="24" spans="1:8" x14ac:dyDescent="0.15">
      <c r="A24" s="1" t="s">
        <v>52</v>
      </c>
      <c r="B24" s="1" t="s">
        <v>17</v>
      </c>
      <c r="C24" s="39"/>
      <c r="D24" s="10">
        <v>9.9999999999999998E-141</v>
      </c>
      <c r="E24" s="2">
        <v>100</v>
      </c>
      <c r="F24" s="2">
        <v>3146</v>
      </c>
      <c r="G24" s="29" t="str">
        <f>HYPERLINK("https://www.ncbi.nlm.nih.gov/protein/KNG04608.1?report=genbank&amp;log$=prottop&amp;blast_rank=23&amp;RID=HCYZCXS7016","KNG04608.1")</f>
        <v>KNG04608.1</v>
      </c>
      <c r="H24" s="41"/>
    </row>
    <row r="25" spans="1:8" x14ac:dyDescent="0.15">
      <c r="A25" s="1" t="s">
        <v>22</v>
      </c>
      <c r="B25" s="1" t="s">
        <v>17</v>
      </c>
      <c r="C25" s="39"/>
      <c r="D25" s="10">
        <v>9.9999999999999998E-141</v>
      </c>
      <c r="E25" s="2">
        <v>100</v>
      </c>
      <c r="F25" s="2">
        <v>3147</v>
      </c>
      <c r="G25" s="29" t="str">
        <f>HYPERLINK("https://www.ncbi.nlm.nih.gov/protein/TFX98419.1?report=genbank&amp;log$=prottop&amp;blast_rank=24&amp;RID=HCYZCXS7016","TFX98419.1")</f>
        <v>TFX98419.1</v>
      </c>
      <c r="H25" s="41"/>
    </row>
    <row r="26" spans="1:8" x14ac:dyDescent="0.15">
      <c r="A26" s="1" t="s">
        <v>10</v>
      </c>
      <c r="B26" s="1" t="s">
        <v>17</v>
      </c>
      <c r="C26" s="39"/>
      <c r="D26" s="10">
        <v>9.9999999999999998E-141</v>
      </c>
      <c r="E26" s="2">
        <v>100</v>
      </c>
      <c r="F26" s="2">
        <v>3146</v>
      </c>
      <c r="G26" s="29" t="str">
        <f>HYPERLINK("https://www.ncbi.nlm.nih.gov/protein/TJR51263.1?report=genbank&amp;log$=prottop&amp;blast_rank=25&amp;RID=HCYZCXS7016","TJR51263.1")</f>
        <v>TJR51263.1</v>
      </c>
      <c r="H26" s="41"/>
    </row>
    <row r="27" spans="1:8" x14ac:dyDescent="0.15">
      <c r="A27" s="1" t="s">
        <v>25</v>
      </c>
      <c r="B27" s="1" t="s">
        <v>17</v>
      </c>
      <c r="C27" s="39"/>
      <c r="D27" s="10">
        <v>9.9999999999999998E-141</v>
      </c>
      <c r="E27" s="2">
        <v>100</v>
      </c>
      <c r="F27" s="2">
        <v>3146</v>
      </c>
      <c r="G27" s="29" t="str">
        <f>HYPERLINK("https://www.ncbi.nlm.nih.gov/protein/GDH93889.1?report=genbank&amp;log$=prottop&amp;blast_rank=26&amp;RID=HCYZCXS7016","GDH93889.1")</f>
        <v>GDH93889.1</v>
      </c>
      <c r="H27" s="41"/>
    </row>
    <row r="28" spans="1:8" x14ac:dyDescent="0.15">
      <c r="A28" s="1" t="s">
        <v>25</v>
      </c>
      <c r="B28" s="1" t="s">
        <v>17</v>
      </c>
      <c r="C28" s="39"/>
      <c r="D28" s="10">
        <v>2E-140</v>
      </c>
      <c r="E28" s="2">
        <v>99.53</v>
      </c>
      <c r="F28" s="2">
        <v>2982</v>
      </c>
      <c r="G28" s="29" t="str">
        <f>HYPERLINK("https://www.ncbi.nlm.nih.gov/protein/GDT71003.1?report=genbank&amp;log$=prottop&amp;blast_rank=27&amp;RID=HCYZCXS7016","GDT71003.1")</f>
        <v>GDT71003.1</v>
      </c>
      <c r="H28" s="41"/>
    </row>
    <row r="29" spans="1:8" x14ac:dyDescent="0.15">
      <c r="A29" s="1" t="s">
        <v>10</v>
      </c>
      <c r="B29" s="1" t="s">
        <v>17</v>
      </c>
      <c r="C29" s="39"/>
      <c r="D29" s="10">
        <v>2E-140</v>
      </c>
      <c r="E29" s="2">
        <v>100</v>
      </c>
      <c r="F29" s="2">
        <v>2973</v>
      </c>
      <c r="G29" s="29" t="str">
        <f>HYPERLINK("https://www.ncbi.nlm.nih.gov/protein/TJS01189.1?report=genbank&amp;log$=prottop&amp;blast_rank=28&amp;RID=HCYZCXS7016","TJS01189.1")</f>
        <v>TJS01189.1</v>
      </c>
      <c r="H29" s="41"/>
    </row>
    <row r="30" spans="1:8" x14ac:dyDescent="0.15">
      <c r="A30" s="1" t="s">
        <v>25</v>
      </c>
      <c r="B30" s="1" t="s">
        <v>17</v>
      </c>
      <c r="C30" s="39"/>
      <c r="D30" s="10">
        <v>2.0000000000000001E-139</v>
      </c>
      <c r="E30" s="2">
        <v>99.53</v>
      </c>
      <c r="F30" s="2">
        <v>2757</v>
      </c>
      <c r="G30" s="29" t="str">
        <f>HYPERLINK("https://www.ncbi.nlm.nih.gov/protein/GDR55462.1?report=genbank&amp;log$=prottop&amp;blast_rank=29&amp;RID=HCYZCXS7016","GDR55462.1")</f>
        <v>GDR55462.1</v>
      </c>
      <c r="H30" s="41"/>
    </row>
    <row r="31" spans="1:8" x14ac:dyDescent="0.15">
      <c r="A31" s="1" t="s">
        <v>45</v>
      </c>
      <c r="B31" s="1" t="s">
        <v>17</v>
      </c>
      <c r="C31" s="39"/>
      <c r="D31" s="10">
        <v>2.0000000000000001E-139</v>
      </c>
      <c r="E31" s="2">
        <v>99.53</v>
      </c>
      <c r="F31" s="2">
        <v>2747</v>
      </c>
      <c r="G31" s="29" t="str">
        <f>HYPERLINK("https://www.ncbi.nlm.nih.gov/protein/TJH13832.1?report=genbank&amp;log$=prottop&amp;blast_rank=30&amp;RID=HCYZCXS7016","TJH13832.1")</f>
        <v>TJH13832.1</v>
      </c>
      <c r="H31" s="41"/>
    </row>
    <row r="32" spans="1:8" x14ac:dyDescent="0.15">
      <c r="A32" s="1" t="s">
        <v>45</v>
      </c>
      <c r="B32" s="1" t="s">
        <v>17</v>
      </c>
      <c r="C32" s="39"/>
      <c r="D32" s="10">
        <v>2.0000000000000001E-139</v>
      </c>
      <c r="E32" s="2">
        <v>99.53</v>
      </c>
      <c r="F32" s="2">
        <v>2747</v>
      </c>
      <c r="G32" s="29" t="str">
        <f>HYPERLINK("https://www.ncbi.nlm.nih.gov/protein/KLH13861.1?report=genbank&amp;log$=prottop&amp;blast_rank=31&amp;RID=HCYZCXS7016","KLH13861.1")</f>
        <v>KLH13861.1</v>
      </c>
      <c r="H32" s="41"/>
    </row>
    <row r="33" spans="1:8" x14ac:dyDescent="0.15">
      <c r="A33" s="1" t="s">
        <v>45</v>
      </c>
      <c r="B33" s="1" t="s">
        <v>17</v>
      </c>
      <c r="C33" s="39"/>
      <c r="D33" s="10">
        <v>2.0000000000000001E-139</v>
      </c>
      <c r="E33" s="2">
        <v>99.53</v>
      </c>
      <c r="F33" s="2">
        <v>2747</v>
      </c>
      <c r="G33" s="29" t="str">
        <f>HYPERLINK("https://www.ncbi.nlm.nih.gov/protein/KNF31675.1?report=genbank&amp;log$=prottop&amp;blast_rank=32&amp;RID=HCYZCXS7016","KNF31675.1")</f>
        <v>KNF31675.1</v>
      </c>
      <c r="H33" s="41"/>
    </row>
    <row r="34" spans="1:8" x14ac:dyDescent="0.15">
      <c r="A34" s="1" t="s">
        <v>25</v>
      </c>
      <c r="B34" s="1" t="s">
        <v>17</v>
      </c>
      <c r="C34" s="39"/>
      <c r="D34" s="10">
        <v>2.0000000000000001E-139</v>
      </c>
      <c r="E34" s="2">
        <v>99.53</v>
      </c>
      <c r="F34" s="2">
        <v>2757</v>
      </c>
      <c r="G34" s="29" t="str">
        <f>HYPERLINK("https://www.ncbi.nlm.nih.gov/protein/GDG46121.1?report=genbank&amp;log$=prottop&amp;blast_rank=33&amp;RID=HCYZCXS7016","GDG46121.1")</f>
        <v>GDG46121.1</v>
      </c>
      <c r="H34" s="41"/>
    </row>
    <row r="35" spans="1:8" x14ac:dyDescent="0.15">
      <c r="A35" s="1" t="s">
        <v>25</v>
      </c>
      <c r="B35" s="1" t="s">
        <v>17</v>
      </c>
      <c r="C35" s="39"/>
      <c r="D35" s="10">
        <v>2.0000000000000001E-139</v>
      </c>
      <c r="E35" s="2">
        <v>99.53</v>
      </c>
      <c r="F35" s="2">
        <v>2757</v>
      </c>
      <c r="G35" s="29" t="str">
        <f>HYPERLINK("https://www.ncbi.nlm.nih.gov/protein/GCQ73472.1?report=genbank&amp;log$=prottop&amp;blast_rank=34&amp;RID=HCYZCXS7016","GCQ73472.1")</f>
        <v>GCQ73472.1</v>
      </c>
      <c r="H35" s="41"/>
    </row>
    <row r="36" spans="1:8" x14ac:dyDescent="0.15">
      <c r="A36" s="1" t="s">
        <v>25</v>
      </c>
      <c r="B36" s="1" t="s">
        <v>17</v>
      </c>
      <c r="C36" s="39"/>
      <c r="D36" s="10">
        <v>2.0000000000000001E-139</v>
      </c>
      <c r="E36" s="2">
        <v>99.53</v>
      </c>
      <c r="F36" s="2">
        <v>2757</v>
      </c>
      <c r="G36" s="29" t="str">
        <f>HYPERLINK("https://www.ncbi.nlm.nih.gov/protein/GDV17610.1?report=genbank&amp;log$=prottop&amp;blast_rank=35&amp;RID=HCYZCXS7016","GDV17610.1")</f>
        <v>GDV17610.1</v>
      </c>
      <c r="H36" s="41"/>
    </row>
    <row r="37" spans="1:8" x14ac:dyDescent="0.15">
      <c r="A37" s="1" t="s">
        <v>45</v>
      </c>
      <c r="B37" s="1" t="s">
        <v>17</v>
      </c>
      <c r="C37" s="39"/>
      <c r="D37" s="10">
        <v>2.0000000000000001E-139</v>
      </c>
      <c r="E37" s="2">
        <v>99.53</v>
      </c>
      <c r="F37" s="2">
        <v>2747</v>
      </c>
      <c r="G37" s="29" t="str">
        <f>HYPERLINK("https://www.ncbi.nlm.nih.gov/protein/TJJ53224.1?report=genbank&amp;log$=prottop&amp;blast_rank=36&amp;RID=HCYZCXS7016","TJJ53224.1")</f>
        <v>TJJ53224.1</v>
      </c>
      <c r="H37" s="41"/>
    </row>
    <row r="38" spans="1:8" x14ac:dyDescent="0.15">
      <c r="A38" s="1" t="s">
        <v>45</v>
      </c>
      <c r="B38" s="1" t="s">
        <v>17</v>
      </c>
      <c r="C38" s="39"/>
      <c r="D38" s="10">
        <v>2.0000000000000001E-139</v>
      </c>
      <c r="E38" s="2">
        <v>99.53</v>
      </c>
      <c r="F38" s="2">
        <v>2747</v>
      </c>
      <c r="G38" s="29" t="str">
        <f>HYPERLINK("https://www.ncbi.nlm.nih.gov/protein/KLH10466.1?report=genbank&amp;log$=prottop&amp;blast_rank=37&amp;RID=HCYZCXS7016","KLH10466.1")</f>
        <v>KLH10466.1</v>
      </c>
      <c r="H38" s="41"/>
    </row>
    <row r="39" spans="1:8" x14ac:dyDescent="0.15">
      <c r="A39" s="1" t="s">
        <v>46</v>
      </c>
      <c r="B39" s="1" t="s">
        <v>47</v>
      </c>
      <c r="C39" s="39"/>
      <c r="D39" s="10">
        <v>2.0000000000000001E-139</v>
      </c>
      <c r="E39" s="2">
        <v>99.53</v>
      </c>
      <c r="F39" s="2">
        <v>2747</v>
      </c>
      <c r="G39" s="29" t="str">
        <f>HYPERLINK("https://www.ncbi.nlm.nih.gov/protein/EZA23108.1?report=genbank&amp;log$=prottop&amp;blast_rank=38&amp;RID=HCYZCXS7016","EZA23108.1")</f>
        <v>EZA23108.1</v>
      </c>
      <c r="H39" s="41"/>
    </row>
    <row r="40" spans="1:8" x14ac:dyDescent="0.15">
      <c r="A40" s="1" t="s">
        <v>45</v>
      </c>
      <c r="B40" s="1" t="s">
        <v>17</v>
      </c>
      <c r="C40" s="39"/>
      <c r="D40" s="10">
        <v>2.0000000000000001E-139</v>
      </c>
      <c r="E40" s="2">
        <v>99.53</v>
      </c>
      <c r="F40" s="2">
        <v>2747</v>
      </c>
      <c r="G40" s="29" t="str">
        <f>HYPERLINK("https://www.ncbi.nlm.nih.gov/protein/PCG26457.1?report=genbank&amp;log$=prottop&amp;blast_rank=39&amp;RID=HCYZCXS7016","PCG26457.1")</f>
        <v>PCG26457.1</v>
      </c>
      <c r="H40" s="41"/>
    </row>
    <row r="41" spans="1:8" x14ac:dyDescent="0.15">
      <c r="A41" s="1" t="s">
        <v>25</v>
      </c>
      <c r="B41" s="1" t="s">
        <v>17</v>
      </c>
      <c r="C41" s="39"/>
      <c r="D41" s="10">
        <v>2.0000000000000001E-139</v>
      </c>
      <c r="E41" s="2">
        <v>99.53</v>
      </c>
      <c r="F41" s="2">
        <v>2757</v>
      </c>
      <c r="G41" s="29" t="str">
        <f>HYPERLINK("https://www.ncbi.nlm.nih.gov/protein/GDG26568.1?report=genbank&amp;log$=prottop&amp;blast_rank=40&amp;RID=HCYZCXS7016","GDG26568.1")</f>
        <v>GDG26568.1</v>
      </c>
      <c r="H41" s="41"/>
    </row>
    <row r="42" spans="1:8" x14ac:dyDescent="0.15">
      <c r="A42" s="1" t="s">
        <v>19</v>
      </c>
      <c r="B42" s="1" t="s">
        <v>17</v>
      </c>
      <c r="C42" s="39"/>
      <c r="D42" s="10">
        <v>1.0000000000000001E-138</v>
      </c>
      <c r="E42" s="2">
        <v>98.58</v>
      </c>
      <c r="F42" s="2">
        <v>2975</v>
      </c>
      <c r="G42" s="29" t="str">
        <f>HYPERLINK("https://www.ncbi.nlm.nih.gov/protein/WP_105490372.1?report=genbank&amp;log$=prottop&amp;blast_rank=41&amp;RID=HCYZCXS7016","WP_105490372.1")</f>
        <v>WP_105490372.1</v>
      </c>
      <c r="H42" s="41"/>
    </row>
    <row r="43" spans="1:8" x14ac:dyDescent="0.15">
      <c r="A43" s="3" t="s">
        <v>19</v>
      </c>
      <c r="B43" s="3" t="s">
        <v>126</v>
      </c>
      <c r="C43" s="40"/>
      <c r="D43" s="8">
        <v>4.0000000000000003E-138</v>
      </c>
      <c r="E43" s="9">
        <v>98.11</v>
      </c>
      <c r="F43" s="9">
        <v>2988</v>
      </c>
      <c r="G43" s="28" t="str">
        <f>HYPERLINK("https://www.ncbi.nlm.nih.gov/protein/WP_096979968.1?report=genbank&amp;log$=prottop&amp;blast_rank=42&amp;RID=HCYZCXS7016","WP_096979968.1")</f>
        <v>WP_096979968.1</v>
      </c>
      <c r="H43" s="42"/>
    </row>
    <row r="44" spans="1:8" x14ac:dyDescent="0.15">
      <c r="A44" s="1" t="s">
        <v>10</v>
      </c>
      <c r="B44" s="1" t="s">
        <v>17</v>
      </c>
      <c r="C44" s="39"/>
      <c r="D44" s="10">
        <v>4.0000000000000003E-138</v>
      </c>
      <c r="E44" s="2">
        <v>98.11</v>
      </c>
      <c r="F44" s="2">
        <v>2991</v>
      </c>
      <c r="G44" s="29" t="str">
        <f>HYPERLINK("https://www.ncbi.nlm.nih.gov/protein/EFN1753115.1?report=genbank&amp;log$=prottop&amp;blast_rank=43&amp;RID=HCYZCXS7016","EFN1753115.1")</f>
        <v>EFN1753115.1</v>
      </c>
      <c r="H44" s="41"/>
    </row>
    <row r="45" spans="1:8" x14ac:dyDescent="0.15">
      <c r="A45" s="1" t="s">
        <v>10</v>
      </c>
      <c r="B45" s="1" t="s">
        <v>17</v>
      </c>
      <c r="C45" s="39"/>
      <c r="D45" s="10">
        <v>4.0000000000000003E-138</v>
      </c>
      <c r="E45" s="2">
        <v>98.11</v>
      </c>
      <c r="F45" s="2">
        <v>2975</v>
      </c>
      <c r="G45" s="29" t="str">
        <f>HYPERLINK("https://www.ncbi.nlm.nih.gov/protein/EFF0466763.1?report=genbank&amp;log$=prottop&amp;blast_rank=44&amp;RID=HCYZCXS7016","EFF0466763.1")</f>
        <v>EFF0466763.1</v>
      </c>
      <c r="H45" s="41"/>
    </row>
    <row r="46" spans="1:8" x14ac:dyDescent="0.15">
      <c r="A46" s="1" t="s">
        <v>10</v>
      </c>
      <c r="B46" s="1" t="s">
        <v>17</v>
      </c>
      <c r="C46" s="39"/>
      <c r="D46" s="10">
        <v>9.0000000000000002E-138</v>
      </c>
      <c r="E46" s="2">
        <v>97.64</v>
      </c>
      <c r="F46" s="2">
        <v>2842</v>
      </c>
      <c r="G46" s="29" t="str">
        <f>HYPERLINK("https://www.ncbi.nlm.nih.gov/protein/EER3100765.1?report=genbank&amp;log$=prottop&amp;blast_rank=45&amp;RID=HCYZCXS7016","EER3100765.1")</f>
        <v>EER3100765.1</v>
      </c>
      <c r="H46" s="41"/>
    </row>
    <row r="47" spans="1:8" x14ac:dyDescent="0.15">
      <c r="A47" s="1" t="s">
        <v>10</v>
      </c>
      <c r="B47" s="1" t="s">
        <v>17</v>
      </c>
      <c r="C47" s="39"/>
      <c r="D47" s="10">
        <v>9.9999999999999998E-138</v>
      </c>
      <c r="E47" s="2">
        <v>97.64</v>
      </c>
      <c r="F47" s="2">
        <v>2953</v>
      </c>
      <c r="G47" s="29" t="str">
        <f>HYPERLINK("https://www.ncbi.nlm.nih.gov/protein/EGJ9757652.1?report=genbank&amp;log$=prottop&amp;blast_rank=46&amp;RID=HCYZCXS7016","EGJ9757652.1")</f>
        <v>EGJ9757652.1</v>
      </c>
      <c r="H47" s="41"/>
    </row>
    <row r="48" spans="1:8" x14ac:dyDescent="0.15">
      <c r="A48" s="1" t="s">
        <v>10</v>
      </c>
      <c r="B48" s="1" t="s">
        <v>17</v>
      </c>
      <c r="C48" s="39"/>
      <c r="D48" s="10">
        <v>9.9999999999999998E-138</v>
      </c>
      <c r="E48" s="2">
        <v>97.64</v>
      </c>
      <c r="F48" s="2">
        <v>2975</v>
      </c>
      <c r="G48" s="29" t="str">
        <f>HYPERLINK("https://www.ncbi.nlm.nih.gov/protein/EFA1764262.1?report=genbank&amp;log$=prottop&amp;blast_rank=47&amp;RID=HCYZCXS7016","EFA1764262.1")</f>
        <v>EFA1764262.1</v>
      </c>
      <c r="H48" s="41"/>
    </row>
    <row r="49" spans="1:8" x14ac:dyDescent="0.15">
      <c r="A49" s="1" t="s">
        <v>10</v>
      </c>
      <c r="B49" s="1" t="s">
        <v>17</v>
      </c>
      <c r="C49" s="39"/>
      <c r="D49" s="10">
        <v>9.9999999999999998E-138</v>
      </c>
      <c r="E49" s="2">
        <v>97.64</v>
      </c>
      <c r="F49" s="2">
        <v>2953</v>
      </c>
      <c r="G49" s="29" t="str">
        <f>HYPERLINK("https://www.ncbi.nlm.nih.gov/protein/EEW9018900.1?report=genbank&amp;log$=prottop&amp;blast_rank=48&amp;RID=HCYZCXS7016","EEW9018900.1")</f>
        <v>EEW9018900.1</v>
      </c>
      <c r="H49" s="41"/>
    </row>
    <row r="50" spans="1:8" x14ac:dyDescent="0.15">
      <c r="A50" s="1" t="s">
        <v>10</v>
      </c>
      <c r="B50" s="1" t="s">
        <v>17</v>
      </c>
      <c r="C50" s="39"/>
      <c r="D50" s="10">
        <v>9.9999999999999998E-138</v>
      </c>
      <c r="E50" s="2">
        <v>97.64</v>
      </c>
      <c r="F50" s="2">
        <v>2953</v>
      </c>
      <c r="G50" s="29" t="str">
        <f>HYPERLINK("https://www.ncbi.nlm.nih.gov/protein/EEW7981780.1?report=genbank&amp;log$=prottop&amp;blast_rank=49&amp;RID=HCYZCXS7016","EEW7981780.1")</f>
        <v>EEW7981780.1</v>
      </c>
      <c r="H50" s="41"/>
    </row>
    <row r="51" spans="1:8" x14ac:dyDescent="0.15">
      <c r="A51" s="1" t="s">
        <v>10</v>
      </c>
      <c r="B51" s="1" t="s">
        <v>17</v>
      </c>
      <c r="C51" s="39"/>
      <c r="D51" s="10">
        <v>9.9999999999999998E-138</v>
      </c>
      <c r="E51" s="2">
        <v>97.64</v>
      </c>
      <c r="F51" s="2">
        <v>2959</v>
      </c>
      <c r="G51" s="29" t="str">
        <f>HYPERLINK("https://www.ncbi.nlm.nih.gov/protein/EEC8362833.1?report=genbank&amp;log$=prottop&amp;blast_rank=50&amp;RID=HCYZCXS7016","EEC8362833.1")</f>
        <v>EEC8362833.1</v>
      </c>
      <c r="H51" s="41"/>
    </row>
    <row r="52" spans="1:8" x14ac:dyDescent="0.15">
      <c r="A52" s="1" t="s">
        <v>10</v>
      </c>
      <c r="B52" s="1" t="s">
        <v>17</v>
      </c>
      <c r="C52" s="39"/>
      <c r="D52" s="10">
        <v>9.9999999999999998E-138</v>
      </c>
      <c r="E52" s="2">
        <v>97.64</v>
      </c>
      <c r="F52" s="2">
        <v>2981</v>
      </c>
      <c r="G52" s="29" t="str">
        <f>HYPERLINK("https://www.ncbi.nlm.nih.gov/protein/EFA1526826.1?report=genbank&amp;log$=prottop&amp;blast_rank=51&amp;RID=HCYZCXS7016","EFA1526826.1")</f>
        <v>EFA1526826.1</v>
      </c>
      <c r="H52" s="41"/>
    </row>
    <row r="53" spans="1:8" x14ac:dyDescent="0.15">
      <c r="A53" s="1" t="s">
        <v>10</v>
      </c>
      <c r="B53" s="1" t="s">
        <v>17</v>
      </c>
      <c r="C53" s="39"/>
      <c r="D53" s="10">
        <v>9.9999999999999998E-138</v>
      </c>
      <c r="E53" s="2">
        <v>97.64</v>
      </c>
      <c r="F53" s="2">
        <v>2981</v>
      </c>
      <c r="G53" s="29" t="str">
        <f>HYPERLINK("https://www.ncbi.nlm.nih.gov/protein/EEZ0123202.1?report=genbank&amp;log$=prottop&amp;blast_rank=52&amp;RID=HCYZCXS7016","EEZ0123202.1")</f>
        <v>EEZ0123202.1</v>
      </c>
      <c r="H53" s="41"/>
    </row>
    <row r="54" spans="1:8" x14ac:dyDescent="0.15">
      <c r="A54" s="1" t="s">
        <v>15</v>
      </c>
      <c r="B54" s="1" t="s">
        <v>17</v>
      </c>
      <c r="C54" s="39"/>
      <c r="D54" s="10">
        <v>9.9999999999999998E-138</v>
      </c>
      <c r="E54" s="2">
        <v>97.64</v>
      </c>
      <c r="F54" s="2">
        <v>2981</v>
      </c>
      <c r="G54" s="29" t="str">
        <f>HYPERLINK("https://www.ncbi.nlm.nih.gov/protein/HBB2096816.1?report=genbank&amp;log$=prottop&amp;blast_rank=53&amp;RID=HCYZCXS7016","HBB2096816.1")</f>
        <v>HBB2096816.1</v>
      </c>
      <c r="H54" s="41"/>
    </row>
    <row r="55" spans="1:8" x14ac:dyDescent="0.15">
      <c r="A55" s="1" t="s">
        <v>10</v>
      </c>
      <c r="B55" s="1" t="s">
        <v>17</v>
      </c>
      <c r="C55" s="39"/>
      <c r="D55" s="10">
        <v>9.9999999999999998E-138</v>
      </c>
      <c r="E55" s="2">
        <v>97.64</v>
      </c>
      <c r="F55" s="2">
        <v>2981</v>
      </c>
      <c r="G55" s="29" t="str">
        <f>HYPERLINK("https://www.ncbi.nlm.nih.gov/protein/EEV6595222.1?report=genbank&amp;log$=prottop&amp;blast_rank=54&amp;RID=HCYZCXS7016","EEV6595222.1")</f>
        <v>EEV6595222.1</v>
      </c>
      <c r="H55" s="41"/>
    </row>
    <row r="56" spans="1:8" x14ac:dyDescent="0.15">
      <c r="A56" s="1" t="s">
        <v>10</v>
      </c>
      <c r="B56" s="1" t="s">
        <v>17</v>
      </c>
      <c r="C56" s="39"/>
      <c r="D56" s="10">
        <v>9.9999999999999998E-138</v>
      </c>
      <c r="E56" s="2">
        <v>97.64</v>
      </c>
      <c r="F56" s="2">
        <v>2981</v>
      </c>
      <c r="G56" s="29" t="str">
        <f>HYPERLINK("https://www.ncbi.nlm.nih.gov/protein/EFG4622656.1?report=genbank&amp;log$=prottop&amp;blast_rank=55&amp;RID=HCYZCXS7016","EFG4622656.1")</f>
        <v>EFG4622656.1</v>
      </c>
      <c r="H56" s="41"/>
    </row>
    <row r="57" spans="1:8" x14ac:dyDescent="0.15">
      <c r="A57" s="1" t="s">
        <v>10</v>
      </c>
      <c r="B57" s="1" t="s">
        <v>17</v>
      </c>
      <c r="C57" s="39"/>
      <c r="D57" s="10">
        <v>9.9999999999999998E-138</v>
      </c>
      <c r="E57" s="2">
        <v>97.64</v>
      </c>
      <c r="F57" s="2">
        <v>2981</v>
      </c>
      <c r="G57" s="29" t="str">
        <f>HYPERLINK("https://www.ncbi.nlm.nih.gov/protein/EGH7049655.1?report=genbank&amp;log$=prottop&amp;blast_rank=56&amp;RID=HCYZCXS7016","EGH7049655.1")</f>
        <v>EGH7049655.1</v>
      </c>
      <c r="H57" s="41"/>
    </row>
    <row r="58" spans="1:8" x14ac:dyDescent="0.15">
      <c r="A58" s="3" t="s">
        <v>19</v>
      </c>
      <c r="B58" s="3" t="s">
        <v>128</v>
      </c>
      <c r="C58" s="40"/>
      <c r="D58" s="8">
        <v>9.9999999999999998E-138</v>
      </c>
      <c r="E58" s="9">
        <v>97.64</v>
      </c>
      <c r="F58" s="9">
        <v>2981</v>
      </c>
      <c r="G58" s="28" t="str">
        <f>HYPERLINK("https://www.ncbi.nlm.nih.gov/protein/WP_062876712.1?report=genbank&amp;log$=prottop&amp;blast_rank=57&amp;RID=HCYZCXS7016","WP_062876712.1")</f>
        <v>WP_062876712.1</v>
      </c>
      <c r="H58" s="42"/>
    </row>
    <row r="59" spans="1:8" x14ac:dyDescent="0.15">
      <c r="A59" s="1" t="s">
        <v>10</v>
      </c>
      <c r="B59" s="1" t="s">
        <v>17</v>
      </c>
      <c r="C59" s="39"/>
      <c r="D59" s="10">
        <v>9.9999999999999998E-138</v>
      </c>
      <c r="E59" s="2">
        <v>97.64</v>
      </c>
      <c r="F59" s="2">
        <v>2981</v>
      </c>
      <c r="G59" s="29" t="str">
        <f>HYPERLINK("https://www.ncbi.nlm.nih.gov/protein/EEQ9546567.1?report=genbank&amp;log$=prottop&amp;blast_rank=58&amp;RID=HCYZCXS7016","EEQ9546567.1")</f>
        <v>EEQ9546567.1</v>
      </c>
      <c r="H59" s="41"/>
    </row>
    <row r="60" spans="1:8" x14ac:dyDescent="0.15">
      <c r="A60" s="1" t="s">
        <v>19</v>
      </c>
      <c r="B60" s="1" t="s">
        <v>17</v>
      </c>
      <c r="C60" s="39"/>
      <c r="D60" s="10">
        <v>9.9999999999999998E-138</v>
      </c>
      <c r="E60" s="2">
        <v>97.64</v>
      </c>
      <c r="F60" s="2">
        <v>2981</v>
      </c>
      <c r="G60" s="29" t="str">
        <f>HYPERLINK("https://www.ncbi.nlm.nih.gov/protein/EHQ3426910.1?report=genbank&amp;log$=prottop&amp;blast_rank=59&amp;RID=HCYZCXS7016","EHQ3426910.1")</f>
        <v>EHQ3426910.1</v>
      </c>
      <c r="H60" s="41"/>
    </row>
    <row r="61" spans="1:8" x14ac:dyDescent="0.15">
      <c r="A61" s="1" t="s">
        <v>10</v>
      </c>
      <c r="B61" s="1" t="s">
        <v>17</v>
      </c>
      <c r="C61" s="39"/>
      <c r="D61" s="10">
        <v>9.9999999999999998E-138</v>
      </c>
      <c r="E61" s="2">
        <v>97.64</v>
      </c>
      <c r="F61" s="2">
        <v>2981</v>
      </c>
      <c r="G61" s="29" t="str">
        <f>HYPERLINK("https://www.ncbi.nlm.nih.gov/protein/EFG2866525.1?report=genbank&amp;log$=prottop&amp;blast_rank=60&amp;RID=HCYZCXS7016","EFG2866525.1")</f>
        <v>EFG2866525.1</v>
      </c>
      <c r="H61" s="41"/>
    </row>
    <row r="62" spans="1:8" x14ac:dyDescent="0.15">
      <c r="A62" s="1" t="s">
        <v>10</v>
      </c>
      <c r="B62" s="1" t="s">
        <v>17</v>
      </c>
      <c r="C62" s="39"/>
      <c r="D62" s="10">
        <v>9.9999999999999998E-138</v>
      </c>
      <c r="E62" s="2">
        <v>97.64</v>
      </c>
      <c r="F62" s="2">
        <v>2981</v>
      </c>
      <c r="G62" s="29" t="str">
        <f>HYPERLINK("https://www.ncbi.nlm.nih.gov/protein/EEZ8460328.1?report=genbank&amp;log$=prottop&amp;blast_rank=61&amp;RID=HCYZCXS7016","EEZ8460328.1")</f>
        <v>EEZ8460328.1</v>
      </c>
      <c r="H62" s="41"/>
    </row>
    <row r="63" spans="1:8" x14ac:dyDescent="0.15">
      <c r="A63" s="1" t="s">
        <v>10</v>
      </c>
      <c r="B63" s="1" t="s">
        <v>17</v>
      </c>
      <c r="C63" s="39"/>
      <c r="D63" s="10">
        <v>9.9999999999999998E-138</v>
      </c>
      <c r="E63" s="2">
        <v>97.64</v>
      </c>
      <c r="F63" s="2">
        <v>2953</v>
      </c>
      <c r="G63" s="29" t="str">
        <f>HYPERLINK("https://www.ncbi.nlm.nih.gov/protein/EFG6220532.1?report=genbank&amp;log$=prottop&amp;blast_rank=62&amp;RID=HCYZCXS7016","EFG6220532.1")</f>
        <v>EFG6220532.1</v>
      </c>
      <c r="H63" s="41"/>
    </row>
    <row r="64" spans="1:8" x14ac:dyDescent="0.15">
      <c r="A64" s="1" t="s">
        <v>19</v>
      </c>
      <c r="B64" s="1" t="s">
        <v>17</v>
      </c>
      <c r="C64" s="39"/>
      <c r="D64" s="10">
        <v>9.9999999999999998E-138</v>
      </c>
      <c r="E64" s="2">
        <v>97.64</v>
      </c>
      <c r="F64" s="2">
        <v>2953</v>
      </c>
      <c r="G64" s="29" t="str">
        <f>HYPERLINK("https://www.ncbi.nlm.nih.gov/protein/EHM5032739.1?report=genbank&amp;log$=prottop&amp;blast_rank=63&amp;RID=HCYZCXS7016","EHM5032739.1")</f>
        <v>EHM5032739.1</v>
      </c>
      <c r="H64" s="41"/>
    </row>
    <row r="65" spans="1:8" x14ac:dyDescent="0.15">
      <c r="A65" s="1" t="s">
        <v>10</v>
      </c>
      <c r="B65" s="1" t="s">
        <v>17</v>
      </c>
      <c r="C65" s="39"/>
      <c r="D65" s="10">
        <v>9.9999999999999998E-138</v>
      </c>
      <c r="E65" s="2">
        <v>97.64</v>
      </c>
      <c r="F65" s="2">
        <v>2975</v>
      </c>
      <c r="G65" s="29" t="str">
        <f>HYPERLINK("https://www.ncbi.nlm.nih.gov/protein/EEY1417900.1?report=genbank&amp;log$=prottop&amp;blast_rank=64&amp;RID=HCYZCXS7016","EEY1417900.1")</f>
        <v>EEY1417900.1</v>
      </c>
      <c r="H65" s="41"/>
    </row>
    <row r="66" spans="1:8" x14ac:dyDescent="0.15">
      <c r="A66" s="1" t="s">
        <v>15</v>
      </c>
      <c r="B66" s="1" t="s">
        <v>17</v>
      </c>
      <c r="C66" s="39"/>
      <c r="D66" s="10">
        <v>9.9999999999999998E-138</v>
      </c>
      <c r="E66" s="2">
        <v>97.64</v>
      </c>
      <c r="F66" s="2">
        <v>2981</v>
      </c>
      <c r="G66" s="29" t="str">
        <f>HYPERLINK("https://www.ncbi.nlm.nih.gov/protein/HAU9193305.1?report=genbank&amp;log$=prottop&amp;blast_rank=65&amp;RID=HCYZCXS7016","HAU9193305.1")</f>
        <v>HAU9193305.1</v>
      </c>
      <c r="H66" s="41"/>
    </row>
    <row r="67" spans="1:8" x14ac:dyDescent="0.15">
      <c r="A67" s="1" t="s">
        <v>10</v>
      </c>
      <c r="B67" s="1" t="s">
        <v>17</v>
      </c>
      <c r="C67" s="39"/>
      <c r="D67" s="10">
        <v>9.9999999999999998E-138</v>
      </c>
      <c r="E67" s="2">
        <v>97.64</v>
      </c>
      <c r="F67" s="2">
        <v>2975</v>
      </c>
      <c r="G67" s="29" t="str">
        <f>HYPERLINK("https://www.ncbi.nlm.nih.gov/protein/MBF5215209.1?report=genbank&amp;log$=prottop&amp;blast_rank=66&amp;RID=HCYZCXS7016","MBF5215209.1")</f>
        <v>MBF5215209.1</v>
      </c>
      <c r="H67" s="41"/>
    </row>
    <row r="68" spans="1:8" x14ac:dyDescent="0.15">
      <c r="A68" s="1" t="s">
        <v>10</v>
      </c>
      <c r="B68" s="1" t="s">
        <v>17</v>
      </c>
      <c r="C68" s="39"/>
      <c r="D68" s="10">
        <v>9.9999999999999998E-138</v>
      </c>
      <c r="E68" s="2">
        <v>97.64</v>
      </c>
      <c r="F68" s="2">
        <v>2981</v>
      </c>
      <c r="G68" s="29" t="str">
        <f>HYPERLINK("https://www.ncbi.nlm.nih.gov/protein/EFK4158735.1?report=genbank&amp;log$=prottop&amp;blast_rank=67&amp;RID=HCYZCXS7016","EFK4158735.1")</f>
        <v>EFK4158735.1</v>
      </c>
      <c r="H68" s="41"/>
    </row>
    <row r="69" spans="1:8" x14ac:dyDescent="0.15">
      <c r="A69" s="1" t="s">
        <v>45</v>
      </c>
      <c r="B69" s="1" t="s">
        <v>17</v>
      </c>
      <c r="C69" s="39"/>
      <c r="D69" s="10">
        <v>9.9999999999999998E-138</v>
      </c>
      <c r="E69" s="2">
        <v>98.14</v>
      </c>
      <c r="F69" s="2">
        <v>2750</v>
      </c>
      <c r="G69" s="29" t="str">
        <f>HYPERLINK("https://www.ncbi.nlm.nih.gov/protein/TFY40051.1?report=genbank&amp;log$=prottop&amp;blast_rank=68&amp;RID=HCYZCXS7016","TFY40051.1")</f>
        <v>TFY40051.1</v>
      </c>
      <c r="H69" s="41"/>
    </row>
    <row r="70" spans="1:8" x14ac:dyDescent="0.15">
      <c r="A70" s="1" t="s">
        <v>10</v>
      </c>
      <c r="B70" s="1" t="s">
        <v>17</v>
      </c>
      <c r="C70" s="39"/>
      <c r="D70" s="10">
        <v>9.9999999999999998E-138</v>
      </c>
      <c r="E70" s="2">
        <v>97.64</v>
      </c>
      <c r="F70" s="2">
        <v>2975</v>
      </c>
      <c r="G70" s="29" t="str">
        <f>HYPERLINK("https://www.ncbi.nlm.nih.gov/protein/EET8529338.1?report=genbank&amp;log$=prottop&amp;blast_rank=69&amp;RID=HCYZCXS7016","EET8529338.1")</f>
        <v>EET8529338.1</v>
      </c>
      <c r="H70" s="41"/>
    </row>
    <row r="71" spans="1:8" x14ac:dyDescent="0.15">
      <c r="A71" s="1" t="s">
        <v>10</v>
      </c>
      <c r="B71" s="1" t="s">
        <v>17</v>
      </c>
      <c r="C71" s="39"/>
      <c r="D71" s="10">
        <v>9.9999999999999998E-138</v>
      </c>
      <c r="E71" s="2">
        <v>97.64</v>
      </c>
      <c r="F71" s="2">
        <v>2981</v>
      </c>
      <c r="G71" s="29" t="str">
        <f>HYPERLINK("https://www.ncbi.nlm.nih.gov/protein/EEU4651233.1?report=genbank&amp;log$=prottop&amp;blast_rank=70&amp;RID=HCYZCXS7016","EEU4651233.1")</f>
        <v>EEU4651233.1</v>
      </c>
      <c r="H71" s="41"/>
    </row>
    <row r="72" spans="1:8" x14ac:dyDescent="0.15">
      <c r="A72" s="1" t="s">
        <v>15</v>
      </c>
      <c r="B72" s="1" t="s">
        <v>17</v>
      </c>
      <c r="C72" s="39"/>
      <c r="D72" s="10">
        <v>9.9999999999999998E-138</v>
      </c>
      <c r="E72" s="2">
        <v>97.64</v>
      </c>
      <c r="F72" s="2">
        <v>2981</v>
      </c>
      <c r="G72" s="29" t="str">
        <f>HYPERLINK("https://www.ncbi.nlm.nih.gov/protein/HAW2006376.1?report=genbank&amp;log$=prottop&amp;blast_rank=71&amp;RID=HCYZCXS7016","HAW2006376.1")</f>
        <v>HAW2006376.1</v>
      </c>
      <c r="H72" s="41"/>
    </row>
    <row r="73" spans="1:8" x14ac:dyDescent="0.15">
      <c r="A73" s="1" t="s">
        <v>10</v>
      </c>
      <c r="B73" s="1" t="s">
        <v>17</v>
      </c>
      <c r="C73" s="39"/>
      <c r="D73" s="10">
        <v>9.9999999999999998E-138</v>
      </c>
      <c r="E73" s="2">
        <v>97.64</v>
      </c>
      <c r="F73" s="2">
        <v>2975</v>
      </c>
      <c r="G73" s="29" t="str">
        <f>HYPERLINK("https://www.ncbi.nlm.nih.gov/protein/EEW9522416.1?report=genbank&amp;log$=prottop&amp;blast_rank=72&amp;RID=HCYZCXS7016","EEW9522416.1")</f>
        <v>EEW9522416.1</v>
      </c>
      <c r="H73" s="41"/>
    </row>
    <row r="74" spans="1:8" x14ac:dyDescent="0.15">
      <c r="A74" s="1" t="s">
        <v>10</v>
      </c>
      <c r="B74" s="1" t="s">
        <v>17</v>
      </c>
      <c r="C74" s="39"/>
      <c r="D74" s="10">
        <v>9.9999999999999998E-138</v>
      </c>
      <c r="E74" s="2">
        <v>97.64</v>
      </c>
      <c r="F74" s="2">
        <v>2980</v>
      </c>
      <c r="G74" s="29" t="str">
        <f>HYPERLINK("https://www.ncbi.nlm.nih.gov/protein/EFB6029985.1?report=genbank&amp;log$=prottop&amp;blast_rank=73&amp;RID=HCYZCXS7016","EFB6029985.1")</f>
        <v>EFB6029985.1</v>
      </c>
      <c r="H74" s="41"/>
    </row>
    <row r="75" spans="1:8" x14ac:dyDescent="0.15">
      <c r="A75" s="1" t="s">
        <v>10</v>
      </c>
      <c r="B75" s="1" t="s">
        <v>17</v>
      </c>
      <c r="C75" s="39"/>
      <c r="D75" s="10">
        <v>9.9999999999999998E-138</v>
      </c>
      <c r="E75" s="2">
        <v>97.64</v>
      </c>
      <c r="F75" s="2">
        <v>2981</v>
      </c>
      <c r="G75" s="29" t="str">
        <f>HYPERLINK("https://www.ncbi.nlm.nih.gov/protein/EEQ4762227.1?report=genbank&amp;log$=prottop&amp;blast_rank=74&amp;RID=HCYZCXS7016","EEQ4762227.1")</f>
        <v>EEQ4762227.1</v>
      </c>
      <c r="H75" s="41"/>
    </row>
    <row r="76" spans="1:8" x14ac:dyDescent="0.15">
      <c r="A76" s="1" t="s">
        <v>10</v>
      </c>
      <c r="B76" s="1" t="s">
        <v>17</v>
      </c>
      <c r="C76" s="39"/>
      <c r="D76" s="10">
        <v>9.9999999999999998E-138</v>
      </c>
      <c r="E76" s="2">
        <v>97.64</v>
      </c>
      <c r="F76" s="2">
        <v>2981</v>
      </c>
      <c r="G76" s="29" t="str">
        <f>HYPERLINK("https://www.ncbi.nlm.nih.gov/protein/EHI0443531.1?report=genbank&amp;log$=prottop&amp;blast_rank=75&amp;RID=HCYZCXS7016","EHI0443531.1")</f>
        <v>EHI0443531.1</v>
      </c>
      <c r="H76" s="41"/>
    </row>
    <row r="77" spans="1:8" x14ac:dyDescent="0.15">
      <c r="A77" s="1" t="s">
        <v>10</v>
      </c>
      <c r="B77" s="1" t="s">
        <v>17</v>
      </c>
      <c r="C77" s="39"/>
      <c r="D77" s="10">
        <v>9.9999999999999998E-138</v>
      </c>
      <c r="E77" s="2">
        <v>97.64</v>
      </c>
      <c r="F77" s="2">
        <v>2981</v>
      </c>
      <c r="G77" s="29" t="str">
        <f>HYPERLINK("https://www.ncbi.nlm.nih.gov/protein/EFI9594925.1?report=genbank&amp;log$=prottop&amp;blast_rank=76&amp;RID=HCYZCXS7016","EFI9594925.1")</f>
        <v>EFI9594925.1</v>
      </c>
      <c r="H77" s="41"/>
    </row>
    <row r="78" spans="1:8" x14ac:dyDescent="0.15">
      <c r="A78" s="1" t="s">
        <v>10</v>
      </c>
      <c r="B78" s="1" t="s">
        <v>17</v>
      </c>
      <c r="C78" s="39"/>
      <c r="D78" s="10">
        <v>9.9999999999999998E-138</v>
      </c>
      <c r="E78" s="2">
        <v>97.64</v>
      </c>
      <c r="F78" s="2">
        <v>2981</v>
      </c>
      <c r="G78" s="29" t="str">
        <f>HYPERLINK("https://www.ncbi.nlm.nih.gov/protein/EFS3658322.1?report=genbank&amp;log$=prottop&amp;blast_rank=77&amp;RID=HCYZCXS7016","EFS3658322.1")</f>
        <v>EFS3658322.1</v>
      </c>
      <c r="H78" s="41"/>
    </row>
    <row r="79" spans="1:8" x14ac:dyDescent="0.15">
      <c r="A79" s="1" t="s">
        <v>10</v>
      </c>
      <c r="B79" s="1" t="s">
        <v>17</v>
      </c>
      <c r="C79" s="39"/>
      <c r="D79" s="10">
        <v>9.9999999999999998E-138</v>
      </c>
      <c r="E79" s="2">
        <v>97.64</v>
      </c>
      <c r="F79" s="2">
        <v>2981</v>
      </c>
      <c r="G79" s="29" t="str">
        <f>HYPERLINK("https://www.ncbi.nlm.nih.gov/protein/EEY7268181.1?report=genbank&amp;log$=prottop&amp;blast_rank=78&amp;RID=HCYZCXS7016","EEY7268181.1")</f>
        <v>EEY7268181.1</v>
      </c>
      <c r="H79" s="41"/>
    </row>
    <row r="80" spans="1:8" x14ac:dyDescent="0.15">
      <c r="A80" s="1" t="s">
        <v>10</v>
      </c>
      <c r="B80" s="1" t="s">
        <v>17</v>
      </c>
      <c r="C80" s="39"/>
      <c r="D80" s="10">
        <v>9.9999999999999998E-138</v>
      </c>
      <c r="E80" s="2">
        <v>97.64</v>
      </c>
      <c r="F80" s="2">
        <v>2987</v>
      </c>
      <c r="G80" s="29" t="str">
        <f>HYPERLINK("https://www.ncbi.nlm.nih.gov/protein/EEU1537987.1?report=genbank&amp;log$=prottop&amp;blast_rank=79&amp;RID=HCYZCXS7016","EEU1537987.1")</f>
        <v>EEU1537987.1</v>
      </c>
      <c r="H80" s="41"/>
    </row>
    <row r="81" spans="1:8" x14ac:dyDescent="0.15">
      <c r="A81" s="1" t="s">
        <v>10</v>
      </c>
      <c r="B81" s="1" t="s">
        <v>17</v>
      </c>
      <c r="C81" s="39"/>
      <c r="D81" s="10">
        <v>9.9999999999999998E-138</v>
      </c>
      <c r="E81" s="2">
        <v>97.64</v>
      </c>
      <c r="F81" s="2">
        <v>2981</v>
      </c>
      <c r="G81" s="29" t="str">
        <f>HYPERLINK("https://www.ncbi.nlm.nih.gov/protein/EGC2751550.1?report=genbank&amp;log$=prottop&amp;blast_rank=80&amp;RID=HCYZCXS7016","EGC2751550.1")</f>
        <v>EGC2751550.1</v>
      </c>
      <c r="H81" s="41"/>
    </row>
    <row r="82" spans="1:8" x14ac:dyDescent="0.15">
      <c r="A82" s="1" t="s">
        <v>19</v>
      </c>
      <c r="B82" s="1" t="s">
        <v>17</v>
      </c>
      <c r="C82" s="39"/>
      <c r="D82" s="10">
        <v>2E-137</v>
      </c>
      <c r="E82" s="2">
        <v>97.64</v>
      </c>
      <c r="F82" s="2">
        <v>2980</v>
      </c>
      <c r="G82" s="29" t="str">
        <f>HYPERLINK("https://www.ncbi.nlm.nih.gov/protein/EHS4969225.1?report=genbank&amp;log$=prottop&amp;blast_rank=81&amp;RID=HCYZCXS7016","EHS4969225.1")</f>
        <v>EHS4969225.1</v>
      </c>
      <c r="H82" s="41"/>
    </row>
    <row r="83" spans="1:8" x14ac:dyDescent="0.15">
      <c r="A83" s="1" t="s">
        <v>10</v>
      </c>
      <c r="B83" s="1" t="s">
        <v>17</v>
      </c>
      <c r="C83" s="39"/>
      <c r="D83" s="10">
        <v>2E-137</v>
      </c>
      <c r="E83" s="2">
        <v>97.64</v>
      </c>
      <c r="F83" s="2">
        <v>2981</v>
      </c>
      <c r="G83" s="29" t="str">
        <f>HYPERLINK("https://www.ncbi.nlm.nih.gov/protein/EHC2212259.1?report=genbank&amp;log$=prottop&amp;blast_rank=82&amp;RID=HCYZCXS7016","EHC2212259.1")</f>
        <v>EHC2212259.1</v>
      </c>
      <c r="H83" s="41"/>
    </row>
    <row r="84" spans="1:8" x14ac:dyDescent="0.15">
      <c r="A84" s="1" t="s">
        <v>10</v>
      </c>
      <c r="B84" s="1" t="s">
        <v>17</v>
      </c>
      <c r="C84" s="39"/>
      <c r="D84" s="10">
        <v>2E-137</v>
      </c>
      <c r="E84" s="2">
        <v>97.64</v>
      </c>
      <c r="F84" s="2">
        <v>2975</v>
      </c>
      <c r="G84" s="29" t="str">
        <f>HYPERLINK("https://www.ncbi.nlm.nih.gov/protein/EET8974019.1?report=genbank&amp;log$=prottop&amp;blast_rank=83&amp;RID=HCYZCXS7016","EET8974019.1")</f>
        <v>EET8974019.1</v>
      </c>
      <c r="H84" s="41"/>
    </row>
    <row r="85" spans="1:8" x14ac:dyDescent="0.15">
      <c r="A85" s="1" t="s">
        <v>19</v>
      </c>
      <c r="B85" s="1" t="s">
        <v>17</v>
      </c>
      <c r="C85" s="39"/>
      <c r="D85" s="10">
        <v>2E-137</v>
      </c>
      <c r="E85" s="2">
        <v>97.64</v>
      </c>
      <c r="F85" s="2">
        <v>2975</v>
      </c>
      <c r="G85" s="29" t="str">
        <f>HYPERLINK("https://www.ncbi.nlm.nih.gov/protein/WP_075826120.1?report=genbank&amp;log$=prottop&amp;blast_rank=84&amp;RID=HCYZCXS7016","WP_075826120.1")</f>
        <v>WP_075826120.1</v>
      </c>
      <c r="H85" s="41"/>
    </row>
    <row r="86" spans="1:8" x14ac:dyDescent="0.15">
      <c r="A86" s="1" t="s">
        <v>12</v>
      </c>
      <c r="B86" s="1" t="s">
        <v>17</v>
      </c>
      <c r="C86" s="39"/>
      <c r="D86" s="10">
        <v>2E-137</v>
      </c>
      <c r="E86" s="2">
        <v>97.64</v>
      </c>
      <c r="F86" s="2">
        <v>2975</v>
      </c>
      <c r="G86" s="29" t="str">
        <f>HYPERLINK("https://www.ncbi.nlm.nih.gov/protein/HBH5393382.1?report=genbank&amp;log$=prottop&amp;blast_rank=85&amp;RID=HCYZCXS7016","HBH5393382.1")</f>
        <v>HBH5393382.1</v>
      </c>
      <c r="H86" s="41"/>
    </row>
    <row r="87" spans="1:8" x14ac:dyDescent="0.15">
      <c r="A87" s="1" t="s">
        <v>19</v>
      </c>
      <c r="B87" s="1" t="s">
        <v>17</v>
      </c>
      <c r="C87" s="39"/>
      <c r="D87" s="10">
        <v>2E-137</v>
      </c>
      <c r="E87" s="2">
        <v>97.64</v>
      </c>
      <c r="F87" s="2">
        <v>2975</v>
      </c>
      <c r="G87" s="29" t="str">
        <f>HYPERLINK("https://www.ncbi.nlm.nih.gov/protein/WP_050876293.1?report=genbank&amp;log$=prottop&amp;blast_rank=86&amp;RID=HCYZCXS7016","WP_050876293.1")</f>
        <v>WP_050876293.1</v>
      </c>
      <c r="H87" s="41"/>
    </row>
    <row r="88" spans="1:8" x14ac:dyDescent="0.15">
      <c r="A88" s="1" t="s">
        <v>10</v>
      </c>
      <c r="B88" s="1" t="s">
        <v>17</v>
      </c>
      <c r="C88" s="39"/>
      <c r="D88" s="10">
        <v>2E-137</v>
      </c>
      <c r="E88" s="2">
        <v>97.64</v>
      </c>
      <c r="F88" s="2">
        <v>2975</v>
      </c>
      <c r="G88" s="29" t="str">
        <f>HYPERLINK("https://www.ncbi.nlm.nih.gov/protein/EER3410654.1?report=genbank&amp;log$=prottop&amp;blast_rank=87&amp;RID=HCYZCXS7016","EER3410654.1")</f>
        <v>EER3410654.1</v>
      </c>
      <c r="H88" s="41"/>
    </row>
    <row r="89" spans="1:8" x14ac:dyDescent="0.15">
      <c r="A89" s="1" t="s">
        <v>10</v>
      </c>
      <c r="B89" s="1" t="s">
        <v>17</v>
      </c>
      <c r="C89" s="39"/>
      <c r="D89" s="10">
        <v>2E-137</v>
      </c>
      <c r="E89" s="2">
        <v>97.64</v>
      </c>
      <c r="F89" s="2">
        <v>2975</v>
      </c>
      <c r="G89" s="29" t="str">
        <f>HYPERLINK("https://www.ncbi.nlm.nih.gov/protein/EES9915229.1?report=genbank&amp;log$=prottop&amp;blast_rank=88&amp;RID=HCYZCXS7016","EES9915229.1")</f>
        <v>EES9915229.1</v>
      </c>
      <c r="H89" s="41"/>
    </row>
    <row r="90" spans="1:8" x14ac:dyDescent="0.15">
      <c r="A90" s="1" t="s">
        <v>10</v>
      </c>
      <c r="B90" s="1" t="s">
        <v>17</v>
      </c>
      <c r="C90" s="39"/>
      <c r="D90" s="10">
        <v>2E-137</v>
      </c>
      <c r="E90" s="2">
        <v>97.64</v>
      </c>
      <c r="F90" s="2">
        <v>2975</v>
      </c>
      <c r="G90" s="29" t="str">
        <f>HYPERLINK("https://www.ncbi.nlm.nih.gov/protein/EEZ2707848.1?report=genbank&amp;log$=prottop&amp;blast_rank=89&amp;RID=HCYZCXS7016","EEZ2707848.1")</f>
        <v>EEZ2707848.1</v>
      </c>
      <c r="H90" s="41"/>
    </row>
    <row r="91" spans="1:8" x14ac:dyDescent="0.15">
      <c r="A91" s="1" t="s">
        <v>10</v>
      </c>
      <c r="B91" s="1" t="s">
        <v>17</v>
      </c>
      <c r="C91" s="39"/>
      <c r="D91" s="10">
        <v>2E-137</v>
      </c>
      <c r="E91" s="2">
        <v>97.64</v>
      </c>
      <c r="F91" s="2">
        <v>2975</v>
      </c>
      <c r="G91" s="29" t="str">
        <f>HYPERLINK("https://www.ncbi.nlm.nih.gov/protein/EET1476024.1?report=genbank&amp;log$=prottop&amp;blast_rank=90&amp;RID=HCYZCXS7016","EET1476024.1")</f>
        <v>EET1476024.1</v>
      </c>
      <c r="H91" s="41"/>
    </row>
    <row r="92" spans="1:8" x14ac:dyDescent="0.15">
      <c r="A92" s="1" t="s">
        <v>19</v>
      </c>
      <c r="B92" s="1" t="s">
        <v>17</v>
      </c>
      <c r="C92" s="39"/>
      <c r="D92" s="10">
        <v>2E-137</v>
      </c>
      <c r="E92" s="2">
        <v>97.64</v>
      </c>
      <c r="F92" s="2">
        <v>2975</v>
      </c>
      <c r="G92" s="29" t="str">
        <f>HYPERLINK("https://www.ncbi.nlm.nih.gov/protein/WP_044809568.1?report=genbank&amp;log$=prottop&amp;blast_rank=91&amp;RID=HCYZCXS7016","WP_044809568.1")</f>
        <v>WP_044809568.1</v>
      </c>
      <c r="H92" s="41"/>
    </row>
    <row r="93" spans="1:8" x14ac:dyDescent="0.15">
      <c r="A93" s="1" t="s">
        <v>10</v>
      </c>
      <c r="B93" s="1" t="s">
        <v>17</v>
      </c>
      <c r="C93" s="39"/>
      <c r="D93" s="10">
        <v>2E-137</v>
      </c>
      <c r="E93" s="2">
        <v>97.64</v>
      </c>
      <c r="F93" s="2">
        <v>2981</v>
      </c>
      <c r="G93" s="29" t="str">
        <f>HYPERLINK("https://www.ncbi.nlm.nih.gov/protein/EEQ6693862.1?report=genbank&amp;log$=prottop&amp;blast_rank=92&amp;RID=HCYZCXS7016","EEQ6693862.1")</f>
        <v>EEQ6693862.1</v>
      </c>
      <c r="H93" s="41"/>
    </row>
    <row r="94" spans="1:8" x14ac:dyDescent="0.15">
      <c r="A94" s="1" t="s">
        <v>10</v>
      </c>
      <c r="B94" s="1" t="s">
        <v>17</v>
      </c>
      <c r="C94" s="39"/>
      <c r="D94" s="10">
        <v>2E-137</v>
      </c>
      <c r="E94" s="2">
        <v>97.64</v>
      </c>
      <c r="F94" s="2">
        <v>2981</v>
      </c>
      <c r="G94" s="29" t="str">
        <f>HYPERLINK("https://www.ncbi.nlm.nih.gov/protein/EFI9294437.1?report=genbank&amp;log$=prottop&amp;blast_rank=93&amp;RID=HCYZCXS7016","EFI9294437.1")</f>
        <v>EFI9294437.1</v>
      </c>
      <c r="H94" s="41"/>
    </row>
    <row r="95" spans="1:8" x14ac:dyDescent="0.15">
      <c r="A95" s="1" t="s">
        <v>19</v>
      </c>
      <c r="B95" s="1" t="s">
        <v>17</v>
      </c>
      <c r="C95" s="39"/>
      <c r="D95" s="10">
        <v>2E-137</v>
      </c>
      <c r="E95" s="2">
        <v>97.64</v>
      </c>
      <c r="F95" s="2">
        <v>2981</v>
      </c>
      <c r="G95" s="29" t="str">
        <f>HYPERLINK("https://www.ncbi.nlm.nih.gov/protein/WP_198248450.1?report=genbank&amp;log$=prottop&amp;blast_rank=94&amp;RID=HCYZCXS7016","WP_198248450.1")</f>
        <v>WP_198248450.1</v>
      </c>
      <c r="H95" s="41"/>
    </row>
    <row r="96" spans="1:8" x14ac:dyDescent="0.15">
      <c r="A96" s="1" t="s">
        <v>19</v>
      </c>
      <c r="B96" s="1" t="s">
        <v>17</v>
      </c>
      <c r="C96" s="39"/>
      <c r="D96" s="10">
        <v>2E-137</v>
      </c>
      <c r="E96" s="2">
        <v>97.64</v>
      </c>
      <c r="F96" s="2">
        <v>2975</v>
      </c>
      <c r="G96" s="29" t="str">
        <f>HYPERLINK("https://www.ncbi.nlm.nih.gov/protein/WP_033884924.1?report=genbank&amp;log$=prottop&amp;blast_rank=95&amp;RID=HCYZCXS7016","WP_033884924.1")</f>
        <v>WP_033884924.1</v>
      </c>
      <c r="H96" s="41"/>
    </row>
    <row r="97" spans="1:8" x14ac:dyDescent="0.15">
      <c r="A97" s="1" t="s">
        <v>10</v>
      </c>
      <c r="B97" s="1" t="s">
        <v>17</v>
      </c>
      <c r="C97" s="39"/>
      <c r="D97" s="10">
        <v>2E-137</v>
      </c>
      <c r="E97" s="2">
        <v>97.64</v>
      </c>
      <c r="F97" s="2">
        <v>2975</v>
      </c>
      <c r="G97" s="29" t="str">
        <f>HYPERLINK("https://www.ncbi.nlm.nih.gov/protein/EFI4750848.1?report=genbank&amp;log$=prottop&amp;blast_rank=96&amp;RID=HCYZCXS7016","EFI4750848.1")</f>
        <v>EFI4750848.1</v>
      </c>
      <c r="H97" s="41"/>
    </row>
    <row r="98" spans="1:8" x14ac:dyDescent="0.15">
      <c r="A98" s="1" t="s">
        <v>10</v>
      </c>
      <c r="B98" s="1" t="s">
        <v>17</v>
      </c>
      <c r="C98" s="39"/>
      <c r="D98" s="10">
        <v>2E-137</v>
      </c>
      <c r="E98" s="2">
        <v>97.64</v>
      </c>
      <c r="F98" s="2">
        <v>2975</v>
      </c>
      <c r="G98" s="29" t="str">
        <f>HYPERLINK("https://www.ncbi.nlm.nih.gov/protein/EES8617385.1?report=genbank&amp;log$=prottop&amp;blast_rank=97&amp;RID=HCYZCXS7016","EES8617385.1")</f>
        <v>EES8617385.1</v>
      </c>
      <c r="H98" s="41"/>
    </row>
    <row r="99" spans="1:8" x14ac:dyDescent="0.15">
      <c r="A99" s="1" t="s">
        <v>10</v>
      </c>
      <c r="B99" s="1" t="s">
        <v>17</v>
      </c>
      <c r="C99" s="39"/>
      <c r="D99" s="10">
        <v>2E-137</v>
      </c>
      <c r="E99" s="2">
        <v>97.64</v>
      </c>
      <c r="F99" s="2">
        <v>2980</v>
      </c>
      <c r="G99" s="29" t="str">
        <f>HYPERLINK("https://www.ncbi.nlm.nih.gov/protein/EET8591208.1?report=genbank&amp;log$=prottop&amp;blast_rank=98&amp;RID=HCYZCXS7016","EET8591208.1")</f>
        <v>EET8591208.1</v>
      </c>
      <c r="H99" s="41"/>
    </row>
    <row r="100" spans="1:8" x14ac:dyDescent="0.15">
      <c r="A100" s="1" t="s">
        <v>10</v>
      </c>
      <c r="B100" s="1" t="s">
        <v>17</v>
      </c>
      <c r="C100" s="39"/>
      <c r="D100" s="10">
        <v>2E-137</v>
      </c>
      <c r="E100" s="2">
        <v>97.64</v>
      </c>
      <c r="F100" s="2">
        <v>2981</v>
      </c>
      <c r="G100" s="29" t="str">
        <f>HYPERLINK("https://www.ncbi.nlm.nih.gov/protein/EFC8807906.1?report=genbank&amp;log$=prottop&amp;blast_rank=99&amp;RID=HCYZCXS7016","EFC8807906.1")</f>
        <v>EFC8807906.1</v>
      </c>
      <c r="H100" s="41"/>
    </row>
    <row r="101" spans="1:8" x14ac:dyDescent="0.15">
      <c r="A101" s="1" t="s">
        <v>10</v>
      </c>
      <c r="B101" s="1" t="s">
        <v>17</v>
      </c>
      <c r="C101" s="39"/>
      <c r="D101" s="10">
        <v>2E-137</v>
      </c>
      <c r="E101" s="2">
        <v>97.64</v>
      </c>
      <c r="F101" s="2">
        <v>2981</v>
      </c>
      <c r="G101" s="29" t="str">
        <f>HYPERLINK("https://www.ncbi.nlm.nih.gov/protein/EFI7848898.1?report=genbank&amp;log$=prottop&amp;blast_rank=100&amp;RID=HCYZCXS7016","EFI7848898.1")</f>
        <v>EFI7848898.1</v>
      </c>
      <c r="H101" s="41"/>
    </row>
    <row r="102" spans="1:8" x14ac:dyDescent="0.15">
      <c r="A102" s="1" t="s">
        <v>10</v>
      </c>
      <c r="B102" s="1" t="s">
        <v>17</v>
      </c>
      <c r="C102" s="39"/>
      <c r="D102" s="10">
        <v>2E-137</v>
      </c>
      <c r="E102" s="2">
        <v>97.64</v>
      </c>
      <c r="F102" s="2">
        <v>2981</v>
      </c>
      <c r="G102" s="29" t="str">
        <f>HYPERLINK("https://www.ncbi.nlm.nih.gov/protein/EES8240853.1?report=genbank&amp;log$=prottop&amp;blast_rank=101&amp;RID=HCYZCXS7016","EES8240853.1")</f>
        <v>EES8240853.1</v>
      </c>
      <c r="H102" s="41"/>
    </row>
    <row r="103" spans="1:8" x14ac:dyDescent="0.15">
      <c r="A103" s="1" t="s">
        <v>10</v>
      </c>
      <c r="B103" s="1" t="s">
        <v>17</v>
      </c>
      <c r="C103" s="39"/>
      <c r="D103" s="10">
        <v>2E-137</v>
      </c>
      <c r="E103" s="2">
        <v>97.64</v>
      </c>
      <c r="F103" s="2">
        <v>2981</v>
      </c>
      <c r="G103" s="29" t="str">
        <f>HYPERLINK("https://www.ncbi.nlm.nih.gov/protein/EGN3764699.1?report=genbank&amp;log$=prottop&amp;blast_rank=102&amp;RID=HCYZCXS7016","EGN3764699.1")</f>
        <v>EGN3764699.1</v>
      </c>
      <c r="H103" s="41"/>
    </row>
    <row r="104" spans="1:8" x14ac:dyDescent="0.15">
      <c r="A104" s="1" t="s">
        <v>10</v>
      </c>
      <c r="B104" s="1" t="s">
        <v>17</v>
      </c>
      <c r="C104" s="39"/>
      <c r="D104" s="10">
        <v>2E-137</v>
      </c>
      <c r="E104" s="2">
        <v>97.64</v>
      </c>
      <c r="F104" s="2">
        <v>2981</v>
      </c>
      <c r="G104" s="29" t="str">
        <f>HYPERLINK("https://www.ncbi.nlm.nih.gov/protein/EEV1514505.1?report=genbank&amp;log$=prottop&amp;blast_rank=103&amp;RID=HCYZCXS7016","EEV1514505.1")</f>
        <v>EEV1514505.1</v>
      </c>
      <c r="H104" s="41"/>
    </row>
    <row r="105" spans="1:8" x14ac:dyDescent="0.15">
      <c r="A105" s="1" t="s">
        <v>10</v>
      </c>
      <c r="B105" s="1" t="s">
        <v>17</v>
      </c>
      <c r="C105" s="39"/>
      <c r="D105" s="10">
        <v>2E-137</v>
      </c>
      <c r="E105" s="2">
        <v>97.64</v>
      </c>
      <c r="F105" s="2">
        <v>2981</v>
      </c>
      <c r="G105" s="29" t="str">
        <f>HYPERLINK("https://www.ncbi.nlm.nih.gov/protein/EEV6592678.1?report=genbank&amp;log$=prottop&amp;blast_rank=104&amp;RID=HCYZCXS7016","EEV6592678.1")</f>
        <v>EEV6592678.1</v>
      </c>
      <c r="H105" s="41"/>
    </row>
    <row r="106" spans="1:8" x14ac:dyDescent="0.15">
      <c r="A106" s="1" t="s">
        <v>10</v>
      </c>
      <c r="B106" s="1" t="s">
        <v>17</v>
      </c>
      <c r="C106" s="39"/>
      <c r="D106" s="10">
        <v>2E-137</v>
      </c>
      <c r="E106" s="2">
        <v>97.64</v>
      </c>
      <c r="F106" s="2">
        <v>2981</v>
      </c>
      <c r="G106" s="29" t="str">
        <f>HYPERLINK("https://www.ncbi.nlm.nih.gov/protein/EFG9725007.1?report=genbank&amp;log$=prottop&amp;blast_rank=105&amp;RID=HCYZCXS7016","EFG9725007.1")</f>
        <v>EFG9725007.1</v>
      </c>
      <c r="H106" s="41"/>
    </row>
    <row r="107" spans="1:8" x14ac:dyDescent="0.15">
      <c r="A107" s="1" t="s">
        <v>10</v>
      </c>
      <c r="B107" s="1" t="s">
        <v>17</v>
      </c>
      <c r="C107" s="39"/>
      <c r="D107" s="10">
        <v>2E-137</v>
      </c>
      <c r="E107" s="2">
        <v>97.64</v>
      </c>
      <c r="F107" s="2">
        <v>2981</v>
      </c>
      <c r="G107" s="29" t="str">
        <f>HYPERLINK("https://www.ncbi.nlm.nih.gov/protein/EER5839637.1?report=genbank&amp;log$=prottop&amp;blast_rank=106&amp;RID=HCYZCXS7016","EER5839637.1")</f>
        <v>EER5839637.1</v>
      </c>
      <c r="H107" s="41"/>
    </row>
    <row r="108" spans="1:8" x14ac:dyDescent="0.15">
      <c r="A108" s="1" t="s">
        <v>10</v>
      </c>
      <c r="B108" s="1" t="s">
        <v>17</v>
      </c>
      <c r="C108" s="39"/>
      <c r="D108" s="10">
        <v>2E-137</v>
      </c>
      <c r="E108" s="2">
        <v>97.64</v>
      </c>
      <c r="F108" s="2">
        <v>2981</v>
      </c>
      <c r="G108" s="29" t="str">
        <f>HYPERLINK("https://www.ncbi.nlm.nih.gov/protein/EES9699011.1?report=genbank&amp;log$=prottop&amp;blast_rank=107&amp;RID=HCYZCXS7016","EES9699011.1")</f>
        <v>EES9699011.1</v>
      </c>
      <c r="H108" s="41"/>
    </row>
    <row r="109" spans="1:8" x14ac:dyDescent="0.15">
      <c r="A109" s="1" t="s">
        <v>10</v>
      </c>
      <c r="B109" s="1" t="s">
        <v>17</v>
      </c>
      <c r="C109" s="39"/>
      <c r="D109" s="10">
        <v>2E-137</v>
      </c>
      <c r="E109" s="2">
        <v>97.64</v>
      </c>
      <c r="F109" s="2">
        <v>2981</v>
      </c>
      <c r="G109" s="29" t="str">
        <f>HYPERLINK("https://www.ncbi.nlm.nih.gov/protein/EGW7049911.1?report=genbank&amp;log$=prottop&amp;blast_rank=108&amp;RID=HCYZCXS7016","EGW7049911.1")</f>
        <v>EGW7049911.1</v>
      </c>
      <c r="H109" s="41"/>
    </row>
    <row r="110" spans="1:8" x14ac:dyDescent="0.15">
      <c r="A110" s="1" t="s">
        <v>10</v>
      </c>
      <c r="B110" s="1" t="s">
        <v>17</v>
      </c>
      <c r="C110" s="39"/>
      <c r="D110" s="10">
        <v>2E-137</v>
      </c>
      <c r="E110" s="2">
        <v>97.64</v>
      </c>
      <c r="F110" s="2">
        <v>2981</v>
      </c>
      <c r="G110" s="29" t="str">
        <f>HYPERLINK("https://www.ncbi.nlm.nih.gov/protein/EFE3872226.1?report=genbank&amp;log$=prottop&amp;blast_rank=109&amp;RID=HCYZCXS7016","EFE3872226.1")</f>
        <v>EFE3872226.1</v>
      </c>
      <c r="H110" s="41"/>
    </row>
    <row r="111" spans="1:8" x14ac:dyDescent="0.15">
      <c r="A111" s="1" t="s">
        <v>10</v>
      </c>
      <c r="B111" s="1" t="s">
        <v>17</v>
      </c>
      <c r="C111" s="39"/>
      <c r="D111" s="10">
        <v>2E-137</v>
      </c>
      <c r="E111" s="2">
        <v>97.64</v>
      </c>
      <c r="F111" s="2">
        <v>2981</v>
      </c>
      <c r="G111" s="29" t="str">
        <f>HYPERLINK("https://www.ncbi.nlm.nih.gov/protein/EFU7264792.1?report=genbank&amp;log$=prottop&amp;blast_rank=110&amp;RID=HCYZCXS7016","EFU7264792.1")</f>
        <v>EFU7264792.1</v>
      </c>
      <c r="H111" s="41"/>
    </row>
    <row r="112" spans="1:8" x14ac:dyDescent="0.15">
      <c r="A112" s="1" t="s">
        <v>10</v>
      </c>
      <c r="B112" s="1" t="s">
        <v>17</v>
      </c>
      <c r="C112" s="39"/>
      <c r="D112" s="10">
        <v>2E-137</v>
      </c>
      <c r="E112" s="2">
        <v>97.64</v>
      </c>
      <c r="F112" s="2">
        <v>2981</v>
      </c>
      <c r="G112" s="29" t="str">
        <f>HYPERLINK("https://www.ncbi.nlm.nih.gov/protein/EEU1491116.1?report=genbank&amp;log$=prottop&amp;blast_rank=111&amp;RID=HCYZCXS7016","EEU1491116.1")</f>
        <v>EEU1491116.1</v>
      </c>
      <c r="H112" s="41"/>
    </row>
    <row r="113" spans="1:8" x14ac:dyDescent="0.15">
      <c r="A113" s="1" t="s">
        <v>42</v>
      </c>
      <c r="B113" s="1" t="s">
        <v>43</v>
      </c>
      <c r="C113" s="39"/>
      <c r="D113" s="10">
        <v>2E-137</v>
      </c>
      <c r="E113" s="2">
        <v>97.64</v>
      </c>
      <c r="F113" s="2">
        <v>2981</v>
      </c>
      <c r="G113" s="29" t="str">
        <f>HYPERLINK("https://www.ncbi.nlm.nih.gov/protein/EIH23276.1?report=genbank&amp;log$=prottop&amp;blast_rank=112&amp;RID=HCYZCXS7016","EIH23276.1")</f>
        <v>EIH23276.1</v>
      </c>
      <c r="H113" s="41"/>
    </row>
    <row r="114" spans="1:8" x14ac:dyDescent="0.15">
      <c r="A114" s="1" t="s">
        <v>10</v>
      </c>
      <c r="B114" s="1" t="s">
        <v>17</v>
      </c>
      <c r="C114" s="39"/>
      <c r="D114" s="10">
        <v>2E-137</v>
      </c>
      <c r="E114" s="2">
        <v>97.64</v>
      </c>
      <c r="F114" s="2">
        <v>2981</v>
      </c>
      <c r="G114" s="29" t="str">
        <f>HYPERLINK("https://www.ncbi.nlm.nih.gov/protein/EER2951621.1?report=genbank&amp;log$=prottop&amp;blast_rank=113&amp;RID=HCYZCXS7016","EER2951621.1")</f>
        <v>EER2951621.1</v>
      </c>
      <c r="H114" s="41"/>
    </row>
    <row r="115" spans="1:8" x14ac:dyDescent="0.15">
      <c r="A115" s="1" t="s">
        <v>10</v>
      </c>
      <c r="B115" s="1" t="s">
        <v>17</v>
      </c>
      <c r="C115" s="39"/>
      <c r="D115" s="10">
        <v>2E-137</v>
      </c>
      <c r="E115" s="2">
        <v>97.64</v>
      </c>
      <c r="F115" s="2">
        <v>2981</v>
      </c>
      <c r="G115" s="29" t="str">
        <f>HYPERLINK("https://www.ncbi.nlm.nih.gov/protein/EEV2128396.1?report=genbank&amp;log$=prottop&amp;blast_rank=114&amp;RID=HCYZCXS7016","EEV2128396.1")</f>
        <v>EEV2128396.1</v>
      </c>
      <c r="H115" s="41"/>
    </row>
    <row r="116" spans="1:8" x14ac:dyDescent="0.15">
      <c r="A116" s="1" t="s">
        <v>10</v>
      </c>
      <c r="B116" s="1" t="s">
        <v>17</v>
      </c>
      <c r="C116" s="39"/>
      <c r="D116" s="10">
        <v>2E-137</v>
      </c>
      <c r="E116" s="2">
        <v>97.64</v>
      </c>
      <c r="F116" s="2">
        <v>2981</v>
      </c>
      <c r="G116" s="29" t="str">
        <f>HYPERLINK("https://www.ncbi.nlm.nih.gov/protein/EES5073046.1?report=genbank&amp;log$=prottop&amp;blast_rank=115&amp;RID=HCYZCXS7016","EES5073046.1")</f>
        <v>EES5073046.1</v>
      </c>
      <c r="H116" s="41"/>
    </row>
    <row r="117" spans="1:8" x14ac:dyDescent="0.15">
      <c r="A117" s="1" t="s">
        <v>10</v>
      </c>
      <c r="B117" s="1" t="s">
        <v>17</v>
      </c>
      <c r="C117" s="39"/>
      <c r="D117" s="10">
        <v>2E-137</v>
      </c>
      <c r="E117" s="2">
        <v>97.64</v>
      </c>
      <c r="F117" s="2">
        <v>2981</v>
      </c>
      <c r="G117" s="29" t="str">
        <f>HYPERLINK("https://www.ncbi.nlm.nih.gov/protein/EEQ2314608.1?report=genbank&amp;log$=prottop&amp;blast_rank=116&amp;RID=HCYZCXS7016","EEQ2314608.1")</f>
        <v>EEQ2314608.1</v>
      </c>
      <c r="H117" s="41"/>
    </row>
    <row r="118" spans="1:8" x14ac:dyDescent="0.15">
      <c r="A118" s="1" t="s">
        <v>19</v>
      </c>
      <c r="B118" s="1" t="s">
        <v>17</v>
      </c>
      <c r="C118" s="39"/>
      <c r="D118" s="10">
        <v>2E-137</v>
      </c>
      <c r="E118" s="2">
        <v>97.64</v>
      </c>
      <c r="F118" s="2">
        <v>2981</v>
      </c>
      <c r="G118" s="29" t="str">
        <f>HYPERLINK("https://www.ncbi.nlm.nih.gov/protein/EHS1768692.1?report=genbank&amp;log$=prottop&amp;blast_rank=117&amp;RID=HCYZCXS7016","EHS1768692.1")</f>
        <v>EHS1768692.1</v>
      </c>
      <c r="H118" s="41"/>
    </row>
    <row r="119" spans="1:8" x14ac:dyDescent="0.15">
      <c r="A119" s="1" t="s">
        <v>10</v>
      </c>
      <c r="B119" s="1" t="s">
        <v>17</v>
      </c>
      <c r="C119" s="39"/>
      <c r="D119" s="10">
        <v>2E-137</v>
      </c>
      <c r="E119" s="2">
        <v>97.64</v>
      </c>
      <c r="F119" s="2">
        <v>2981</v>
      </c>
      <c r="G119" s="29" t="str">
        <f>HYPERLINK("https://www.ncbi.nlm.nih.gov/protein/EEZ2142410.1?report=genbank&amp;log$=prottop&amp;blast_rank=118&amp;RID=HCYZCXS7016","EEZ2142410.1")</f>
        <v>EEZ2142410.1</v>
      </c>
      <c r="H119" s="41"/>
    </row>
    <row r="120" spans="1:8" x14ac:dyDescent="0.15">
      <c r="A120" s="1" t="s">
        <v>10</v>
      </c>
      <c r="B120" s="1" t="s">
        <v>17</v>
      </c>
      <c r="C120" s="39"/>
      <c r="D120" s="10">
        <v>2E-137</v>
      </c>
      <c r="E120" s="2">
        <v>97.64</v>
      </c>
      <c r="F120" s="2">
        <v>2981</v>
      </c>
      <c r="G120" s="29" t="str">
        <f>HYPERLINK("https://www.ncbi.nlm.nih.gov/protein/EEW7050117.1?report=genbank&amp;log$=prottop&amp;blast_rank=119&amp;RID=HCYZCXS7016","EEW7050117.1")</f>
        <v>EEW7050117.1</v>
      </c>
      <c r="H120" s="41"/>
    </row>
    <row r="121" spans="1:8" x14ac:dyDescent="0.15">
      <c r="A121" s="1" t="s">
        <v>10</v>
      </c>
      <c r="B121" s="1" t="s">
        <v>17</v>
      </c>
      <c r="C121" s="39"/>
      <c r="D121" s="10">
        <v>2E-137</v>
      </c>
      <c r="E121" s="2">
        <v>97.64</v>
      </c>
      <c r="F121" s="2">
        <v>2981</v>
      </c>
      <c r="G121" s="29" t="str">
        <f>HYPERLINK("https://www.ncbi.nlm.nih.gov/protein/EFH9902888.1?report=genbank&amp;log$=prottop&amp;blast_rank=120&amp;RID=HCYZCXS7016","EFH9902888.1")</f>
        <v>EFH9902888.1</v>
      </c>
      <c r="H121" s="41"/>
    </row>
    <row r="122" spans="1:8" x14ac:dyDescent="0.15">
      <c r="A122" s="1" t="s">
        <v>10</v>
      </c>
      <c r="B122" s="1" t="s">
        <v>17</v>
      </c>
      <c r="C122" s="39"/>
      <c r="D122" s="10">
        <v>2E-137</v>
      </c>
      <c r="E122" s="2">
        <v>97.64</v>
      </c>
      <c r="F122" s="2">
        <v>2981</v>
      </c>
      <c r="G122" s="29" t="str">
        <f>HYPERLINK("https://www.ncbi.nlm.nih.gov/protein/EHI0327565.1?report=genbank&amp;log$=prottop&amp;blast_rank=121&amp;RID=HCYZCXS7016","EHI0327565.1")</f>
        <v>EHI0327565.1</v>
      </c>
      <c r="H122" s="41"/>
    </row>
    <row r="123" spans="1:8" x14ac:dyDescent="0.15">
      <c r="A123" s="1" t="s">
        <v>10</v>
      </c>
      <c r="B123" s="1" t="s">
        <v>17</v>
      </c>
      <c r="C123" s="39"/>
      <c r="D123" s="10">
        <v>2E-137</v>
      </c>
      <c r="E123" s="2">
        <v>97.64</v>
      </c>
      <c r="F123" s="2">
        <v>2975</v>
      </c>
      <c r="G123" s="29" t="str">
        <f>HYPERLINK("https://www.ncbi.nlm.nih.gov/protein/EEW0751767.1?report=genbank&amp;log$=prottop&amp;blast_rank=122&amp;RID=HCYZCXS7016","EEW0751767.1")</f>
        <v>EEW0751767.1</v>
      </c>
      <c r="H123" s="41"/>
    </row>
    <row r="124" spans="1:8" x14ac:dyDescent="0.15">
      <c r="A124" s="1" t="s">
        <v>10</v>
      </c>
      <c r="B124" s="1" t="s">
        <v>17</v>
      </c>
      <c r="C124" s="39"/>
      <c r="D124" s="10">
        <v>2E-137</v>
      </c>
      <c r="E124" s="2">
        <v>97.64</v>
      </c>
      <c r="F124" s="2">
        <v>2981</v>
      </c>
      <c r="G124" s="29" t="str">
        <f>HYPERLINK("https://www.ncbi.nlm.nih.gov/protein/EFF6702294.1?report=genbank&amp;log$=prottop&amp;blast_rank=123&amp;RID=HCYZCXS7016","EFF6702294.1")</f>
        <v>EFF6702294.1</v>
      </c>
      <c r="H124" s="41"/>
    </row>
    <row r="125" spans="1:8" x14ac:dyDescent="0.15">
      <c r="A125" s="1" t="s">
        <v>19</v>
      </c>
      <c r="B125" s="1" t="s">
        <v>17</v>
      </c>
      <c r="C125" s="39"/>
      <c r="D125" s="10">
        <v>2E-137</v>
      </c>
      <c r="E125" s="2">
        <v>97.64</v>
      </c>
      <c r="F125" s="2">
        <v>2981</v>
      </c>
      <c r="G125" s="29" t="str">
        <f>HYPERLINK("https://www.ncbi.nlm.nih.gov/protein/WP_202852263.1?report=genbank&amp;log$=prottop&amp;blast_rank=124&amp;RID=HCYZCXS7016","WP_202852263.1")</f>
        <v>WP_202852263.1</v>
      </c>
      <c r="H125" s="41"/>
    </row>
    <row r="126" spans="1:8" x14ac:dyDescent="0.15">
      <c r="A126" s="1" t="s">
        <v>10</v>
      </c>
      <c r="B126" s="1" t="s">
        <v>17</v>
      </c>
      <c r="C126" s="39"/>
      <c r="D126" s="10">
        <v>2E-137</v>
      </c>
      <c r="E126" s="2">
        <v>97.64</v>
      </c>
      <c r="F126" s="2">
        <v>2975</v>
      </c>
      <c r="G126" s="29" t="str">
        <f>HYPERLINK("https://www.ncbi.nlm.nih.gov/protein/EGG2073887.1?report=genbank&amp;log$=prottop&amp;blast_rank=125&amp;RID=HCYZCXS7016","EGG2073887.1")</f>
        <v>EGG2073887.1</v>
      </c>
      <c r="H126" s="41"/>
    </row>
    <row r="127" spans="1:8" x14ac:dyDescent="0.15">
      <c r="A127" s="1" t="s">
        <v>10</v>
      </c>
      <c r="B127" s="1" t="s">
        <v>17</v>
      </c>
      <c r="C127" s="39"/>
      <c r="D127" s="10">
        <v>2E-137</v>
      </c>
      <c r="E127" s="2">
        <v>97.64</v>
      </c>
      <c r="F127" s="2">
        <v>2975</v>
      </c>
      <c r="G127" s="29" t="str">
        <f>HYPERLINK("https://www.ncbi.nlm.nih.gov/protein/EHB8111552.1?report=genbank&amp;log$=prottop&amp;blast_rank=126&amp;RID=HCYZCXS7016","EHB8111552.1")</f>
        <v>EHB8111552.1</v>
      </c>
      <c r="H127" s="41"/>
    </row>
    <row r="128" spans="1:8" x14ac:dyDescent="0.15">
      <c r="A128" s="1" t="s">
        <v>10</v>
      </c>
      <c r="B128" s="1" t="s">
        <v>17</v>
      </c>
      <c r="C128" s="39"/>
      <c r="D128" s="10">
        <v>2E-137</v>
      </c>
      <c r="E128" s="2">
        <v>97.64</v>
      </c>
      <c r="F128" s="2">
        <v>2981</v>
      </c>
      <c r="G128" s="29" t="str">
        <f>HYPERLINK("https://www.ncbi.nlm.nih.gov/protein/EEY9057658.1?report=genbank&amp;log$=prottop&amp;blast_rank=127&amp;RID=HCYZCXS7016","EEY9057658.1")</f>
        <v>EEY9057658.1</v>
      </c>
      <c r="H128" s="41"/>
    </row>
    <row r="129" spans="1:8" x14ac:dyDescent="0.15">
      <c r="A129" s="1" t="s">
        <v>19</v>
      </c>
      <c r="B129" s="1" t="s">
        <v>17</v>
      </c>
      <c r="C129" s="39"/>
      <c r="D129" s="10">
        <v>2E-137</v>
      </c>
      <c r="E129" s="2">
        <v>97.64</v>
      </c>
      <c r="F129" s="2">
        <v>2981</v>
      </c>
      <c r="G129" s="29" t="str">
        <f>HYPERLINK("https://www.ncbi.nlm.nih.gov/protein/WP_097722257.1?report=genbank&amp;log$=prottop&amp;blast_rank=128&amp;RID=HCYZCXS7016","WP_097722257.1")</f>
        <v>WP_097722257.1</v>
      </c>
      <c r="H129" s="41"/>
    </row>
    <row r="130" spans="1:8" x14ac:dyDescent="0.15">
      <c r="A130" s="1" t="s">
        <v>10</v>
      </c>
      <c r="B130" s="1" t="s">
        <v>17</v>
      </c>
      <c r="C130" s="39"/>
      <c r="D130" s="10">
        <v>2E-137</v>
      </c>
      <c r="E130" s="2">
        <v>97.64</v>
      </c>
      <c r="F130" s="2">
        <v>2981</v>
      </c>
      <c r="G130" s="29" t="str">
        <f>HYPERLINK("https://www.ncbi.nlm.nih.gov/protein/EFA9450983.1?report=genbank&amp;log$=prottop&amp;blast_rank=129&amp;RID=HCYZCXS7016","EFA9450983.1")</f>
        <v>EFA9450983.1</v>
      </c>
      <c r="H130" s="41"/>
    </row>
    <row r="131" spans="1:8" x14ac:dyDescent="0.15">
      <c r="A131" s="1" t="s">
        <v>20</v>
      </c>
      <c r="B131" s="1" t="s">
        <v>17</v>
      </c>
      <c r="C131" s="39"/>
      <c r="D131" s="10">
        <v>2E-137</v>
      </c>
      <c r="E131" s="2">
        <v>97.64</v>
      </c>
      <c r="F131" s="2">
        <v>2975</v>
      </c>
      <c r="G131" s="29" t="str">
        <f>HYPERLINK("https://www.ncbi.nlm.nih.gov/protein/EGE4069972.1?report=genbank&amp;log$=prottop&amp;blast_rank=130&amp;RID=HCYZCXS7016","EGE4069972.1")</f>
        <v>EGE4069972.1</v>
      </c>
      <c r="H131" s="41"/>
    </row>
    <row r="132" spans="1:8" x14ac:dyDescent="0.15">
      <c r="A132" s="1" t="s">
        <v>10</v>
      </c>
      <c r="B132" s="1" t="s">
        <v>17</v>
      </c>
      <c r="C132" s="39"/>
      <c r="D132" s="10">
        <v>2E-137</v>
      </c>
      <c r="E132" s="2">
        <v>97.64</v>
      </c>
      <c r="F132" s="2">
        <v>2975</v>
      </c>
      <c r="G132" s="29" t="str">
        <f>HYPERLINK("https://www.ncbi.nlm.nih.gov/protein/EER2209172.1?report=genbank&amp;log$=prottop&amp;blast_rank=131&amp;RID=HCYZCXS7016","EER2209172.1")</f>
        <v>EER2209172.1</v>
      </c>
      <c r="H132" s="41"/>
    </row>
    <row r="133" spans="1:8" x14ac:dyDescent="0.15">
      <c r="A133" s="1" t="s">
        <v>10</v>
      </c>
      <c r="B133" s="1" t="s">
        <v>17</v>
      </c>
      <c r="C133" s="39"/>
      <c r="D133" s="10">
        <v>2E-137</v>
      </c>
      <c r="E133" s="2">
        <v>97.64</v>
      </c>
      <c r="F133" s="2">
        <v>2982</v>
      </c>
      <c r="G133" s="29" t="str">
        <f>HYPERLINK("https://www.ncbi.nlm.nih.gov/protein/EFG1535378.1?report=genbank&amp;log$=prottop&amp;blast_rank=132&amp;RID=HCYZCXS7016","EFG1535378.1")</f>
        <v>EFG1535378.1</v>
      </c>
      <c r="H133" s="41"/>
    </row>
    <row r="134" spans="1:8" x14ac:dyDescent="0.15">
      <c r="A134" s="1" t="s">
        <v>10</v>
      </c>
      <c r="B134" s="1" t="s">
        <v>17</v>
      </c>
      <c r="C134" s="39"/>
      <c r="D134" s="10">
        <v>2E-137</v>
      </c>
      <c r="E134" s="2">
        <v>97.64</v>
      </c>
      <c r="F134" s="2">
        <v>2932</v>
      </c>
      <c r="G134" s="29" t="str">
        <f>HYPERLINK("https://www.ncbi.nlm.nih.gov/protein/EFI2332394.1?report=genbank&amp;log$=prottop&amp;blast_rank=133&amp;RID=HCYZCXS7016","EFI2332394.1")</f>
        <v>EFI2332394.1</v>
      </c>
      <c r="H134" s="41"/>
    </row>
    <row r="135" spans="1:8" x14ac:dyDescent="0.15">
      <c r="A135" s="1" t="s">
        <v>10</v>
      </c>
      <c r="B135" s="1" t="s">
        <v>17</v>
      </c>
      <c r="C135" s="39"/>
      <c r="D135" s="10">
        <v>2E-137</v>
      </c>
      <c r="E135" s="2">
        <v>97.64</v>
      </c>
      <c r="F135" s="2">
        <v>2982</v>
      </c>
      <c r="G135" s="29" t="str">
        <f>HYPERLINK("https://www.ncbi.nlm.nih.gov/protein/EHE2559154.1?report=genbank&amp;log$=prottop&amp;blast_rank=134&amp;RID=HCYZCXS7016","EHE2559154.1")</f>
        <v>EHE2559154.1</v>
      </c>
      <c r="H135" s="41"/>
    </row>
    <row r="136" spans="1:8" x14ac:dyDescent="0.15">
      <c r="A136" s="1" t="s">
        <v>19</v>
      </c>
      <c r="B136" s="1" t="s">
        <v>17</v>
      </c>
      <c r="C136" s="39"/>
      <c r="D136" s="10">
        <v>2E-137</v>
      </c>
      <c r="E136" s="2">
        <v>97.64</v>
      </c>
      <c r="F136" s="2">
        <v>2975</v>
      </c>
      <c r="G136" s="29" t="str">
        <f>HYPERLINK("https://www.ncbi.nlm.nih.gov/protein/WP_054627714.1?report=genbank&amp;log$=prottop&amp;blast_rank=135&amp;RID=HCYZCXS7016","WP_054627714.1")</f>
        <v>WP_054627714.1</v>
      </c>
      <c r="H136" s="41"/>
    </row>
    <row r="137" spans="1:8" x14ac:dyDescent="0.15">
      <c r="A137" s="1" t="s">
        <v>10</v>
      </c>
      <c r="B137" s="1" t="s">
        <v>17</v>
      </c>
      <c r="C137" s="39"/>
      <c r="D137" s="10">
        <v>2E-137</v>
      </c>
      <c r="E137" s="2">
        <v>97.64</v>
      </c>
      <c r="F137" s="2">
        <v>2975</v>
      </c>
      <c r="G137" s="29" t="str">
        <f>HYPERLINK("https://www.ncbi.nlm.nih.gov/protein/EHI0385522.1?report=genbank&amp;log$=prottop&amp;blast_rank=136&amp;RID=HCYZCXS7016","EHI0385522.1")</f>
        <v>EHI0385522.1</v>
      </c>
      <c r="H137" s="41"/>
    </row>
    <row r="138" spans="1:8" x14ac:dyDescent="0.15">
      <c r="A138" s="1" t="s">
        <v>19</v>
      </c>
      <c r="B138" s="1" t="s">
        <v>17</v>
      </c>
      <c r="C138" s="39"/>
      <c r="D138" s="10">
        <v>2E-137</v>
      </c>
      <c r="E138" s="2">
        <v>97.17</v>
      </c>
      <c r="F138" s="2">
        <v>2975</v>
      </c>
      <c r="G138" s="29" t="str">
        <f>HYPERLINK("https://www.ncbi.nlm.nih.gov/protein/WP_213854872.1?report=genbank&amp;log$=prottop&amp;blast_rank=137&amp;RID=HCYZCXS7016","WP_213854872.1")</f>
        <v>WP_213854872.1</v>
      </c>
      <c r="H138" s="41"/>
    </row>
    <row r="139" spans="1:8" x14ac:dyDescent="0.15">
      <c r="A139" s="1" t="s">
        <v>15</v>
      </c>
      <c r="B139" s="1" t="s">
        <v>17</v>
      </c>
      <c r="C139" s="39"/>
      <c r="D139" s="10">
        <v>2E-137</v>
      </c>
      <c r="E139" s="2">
        <v>97.64</v>
      </c>
      <c r="F139" s="2">
        <v>2975</v>
      </c>
      <c r="G139" s="29" t="str">
        <f>HYPERLINK("https://www.ncbi.nlm.nih.gov/protein/HAW0210819.1?report=genbank&amp;log$=prottop&amp;blast_rank=138&amp;RID=HCYZCXS7016","HAW0210819.1")</f>
        <v>HAW0210819.1</v>
      </c>
      <c r="H139" s="41"/>
    </row>
    <row r="140" spans="1:8" x14ac:dyDescent="0.15">
      <c r="A140" s="1" t="s">
        <v>10</v>
      </c>
      <c r="B140" s="1" t="s">
        <v>17</v>
      </c>
      <c r="C140" s="39"/>
      <c r="D140" s="10">
        <v>3.9999999999999999E-137</v>
      </c>
      <c r="E140" s="2">
        <v>97.17</v>
      </c>
      <c r="F140" s="2">
        <v>2981</v>
      </c>
      <c r="G140" s="29" t="str">
        <f>HYPERLINK("https://www.ncbi.nlm.nih.gov/protein/EEU5190972.1?report=genbank&amp;log$=prottop&amp;blast_rank=139&amp;RID=HCYZCXS7016","EEU5190972.1")</f>
        <v>EEU5190972.1</v>
      </c>
      <c r="H140" s="41"/>
    </row>
    <row r="141" spans="1:8" x14ac:dyDescent="0.15">
      <c r="A141" s="1" t="s">
        <v>10</v>
      </c>
      <c r="B141" s="1" t="s">
        <v>17</v>
      </c>
      <c r="C141" s="39"/>
      <c r="D141" s="10">
        <v>5E-137</v>
      </c>
      <c r="E141" s="2">
        <v>97.17</v>
      </c>
      <c r="F141" s="2">
        <v>2975</v>
      </c>
      <c r="G141" s="29" t="str">
        <f>HYPERLINK("https://www.ncbi.nlm.nih.gov/protein/EEV0604464.1?report=genbank&amp;log$=prottop&amp;blast_rank=140&amp;RID=HCYZCXS7016","EEV0604464.1")</f>
        <v>EEV0604464.1</v>
      </c>
      <c r="H141" s="41"/>
    </row>
    <row r="142" spans="1:8" x14ac:dyDescent="0.15">
      <c r="A142" s="1" t="s">
        <v>10</v>
      </c>
      <c r="B142" s="1" t="s">
        <v>17</v>
      </c>
      <c r="C142" s="39"/>
      <c r="D142" s="10">
        <v>5E-137</v>
      </c>
      <c r="E142" s="2">
        <v>97.17</v>
      </c>
      <c r="F142" s="2">
        <v>2981</v>
      </c>
      <c r="G142" s="29" t="str">
        <f>HYPERLINK("https://www.ncbi.nlm.nih.gov/protein/EER0450162.1?report=genbank&amp;log$=prottop&amp;blast_rank=141&amp;RID=HCYZCXS7016","EER0450162.1")</f>
        <v>EER0450162.1</v>
      </c>
      <c r="H142" s="41"/>
    </row>
    <row r="143" spans="1:8" x14ac:dyDescent="0.15">
      <c r="A143" s="1" t="s">
        <v>10</v>
      </c>
      <c r="B143" s="1" t="s">
        <v>17</v>
      </c>
      <c r="C143" s="39"/>
      <c r="D143" s="10">
        <v>5E-137</v>
      </c>
      <c r="E143" s="2">
        <v>97.17</v>
      </c>
      <c r="F143" s="2">
        <v>2981</v>
      </c>
      <c r="G143" s="29" t="str">
        <f>HYPERLINK("https://www.ncbi.nlm.nih.gov/protein/EEZ2393872.1?report=genbank&amp;log$=prottop&amp;blast_rank=142&amp;RID=HCYZCXS7016","EEZ2393872.1")</f>
        <v>EEZ2393872.1</v>
      </c>
      <c r="H143" s="41"/>
    </row>
    <row r="144" spans="1:8" x14ac:dyDescent="0.15">
      <c r="A144" s="1" t="s">
        <v>10</v>
      </c>
      <c r="B144" s="1" t="s">
        <v>17</v>
      </c>
      <c r="C144" s="39"/>
      <c r="D144" s="10">
        <v>5E-137</v>
      </c>
      <c r="E144" s="2">
        <v>97.17</v>
      </c>
      <c r="F144" s="2">
        <v>2975</v>
      </c>
      <c r="G144" s="29" t="str">
        <f>HYPERLINK("https://www.ncbi.nlm.nih.gov/protein/EEW1230311.1?report=genbank&amp;log$=prottop&amp;blast_rank=143&amp;RID=HCYZCXS7016","EEW1230311.1")</f>
        <v>EEW1230311.1</v>
      </c>
      <c r="H144" s="41"/>
    </row>
    <row r="145" spans="1:9" x14ac:dyDescent="0.15">
      <c r="A145" s="3" t="s">
        <v>19</v>
      </c>
      <c r="B145" s="3" t="s">
        <v>129</v>
      </c>
      <c r="C145" s="40"/>
      <c r="D145" s="8">
        <v>5E-137</v>
      </c>
      <c r="E145" s="9">
        <v>97.17</v>
      </c>
      <c r="F145" s="9">
        <v>2975</v>
      </c>
      <c r="G145" s="28" t="str">
        <f>HYPERLINK("https://www.ncbi.nlm.nih.gov/protein/WP_137551845.1?report=genbank&amp;log$=prottop&amp;blast_rank=144&amp;RID=HCYZCXS7016","WP_137551845.1")</f>
        <v>WP_137551845.1</v>
      </c>
      <c r="H145" s="42"/>
    </row>
    <row r="146" spans="1:9" x14ac:dyDescent="0.15">
      <c r="A146" s="1" t="s">
        <v>10</v>
      </c>
      <c r="B146" s="1" t="s">
        <v>17</v>
      </c>
      <c r="C146" s="39"/>
      <c r="D146" s="10">
        <v>5.9999999999999996E-137</v>
      </c>
      <c r="E146" s="2">
        <v>97.17</v>
      </c>
      <c r="F146" s="2">
        <v>2981</v>
      </c>
      <c r="G146" s="29" t="str">
        <f>HYPERLINK("https://www.ncbi.nlm.nih.gov/protein/EFD8965444.1?report=genbank&amp;log$=prottop&amp;blast_rank=145&amp;RID=HCYZCXS7016","EFD8965444.1")</f>
        <v>EFD8965444.1</v>
      </c>
      <c r="H146" s="41"/>
    </row>
    <row r="147" spans="1:9" x14ac:dyDescent="0.15">
      <c r="A147" s="1" t="s">
        <v>25</v>
      </c>
      <c r="B147" s="1" t="s">
        <v>17</v>
      </c>
      <c r="C147" s="39"/>
      <c r="D147" s="10">
        <v>5.9999999999999996E-137</v>
      </c>
      <c r="E147" s="2">
        <v>97.17</v>
      </c>
      <c r="F147" s="2">
        <v>2958</v>
      </c>
      <c r="G147" s="29" t="str">
        <f>HYPERLINK("https://www.ncbi.nlm.nih.gov/protein/GDQ07989.1?report=genbank&amp;log$=prottop&amp;blast_rank=146&amp;RID=HCYZCXS7016","GDQ07989.1")</f>
        <v>GDQ07989.1</v>
      </c>
      <c r="H147" s="41"/>
    </row>
    <row r="148" spans="1:9" x14ac:dyDescent="0.15">
      <c r="A148" s="1" t="s">
        <v>10</v>
      </c>
      <c r="B148" s="1" t="s">
        <v>17</v>
      </c>
      <c r="C148" s="39"/>
      <c r="D148" s="10">
        <v>5.9999999999999996E-137</v>
      </c>
      <c r="E148" s="2">
        <v>97.17</v>
      </c>
      <c r="F148" s="2">
        <v>2975</v>
      </c>
      <c r="G148" s="29" t="str">
        <f>HYPERLINK("https://www.ncbi.nlm.nih.gov/protein/EEQ4807837.1?report=genbank&amp;log$=prottop&amp;blast_rank=147&amp;RID=HCYZCXS7016","EEQ4807837.1")</f>
        <v>EEQ4807837.1</v>
      </c>
      <c r="H148" s="41"/>
    </row>
    <row r="149" spans="1:9" x14ac:dyDescent="0.15">
      <c r="A149" s="1" t="s">
        <v>10</v>
      </c>
      <c r="B149" s="1" t="s">
        <v>17</v>
      </c>
      <c r="C149" s="39"/>
      <c r="D149" s="10">
        <v>5.9999999999999996E-137</v>
      </c>
      <c r="E149" s="2">
        <v>97.17</v>
      </c>
      <c r="F149" s="2">
        <v>2975</v>
      </c>
      <c r="G149" s="29" t="str">
        <f>HYPERLINK("https://www.ncbi.nlm.nih.gov/protein/EGH7024026.1?report=genbank&amp;log$=prottop&amp;blast_rank=148&amp;RID=HCYZCXS7016","EGH7024026.1")</f>
        <v>EGH7024026.1</v>
      </c>
      <c r="H149" s="41"/>
    </row>
    <row r="150" spans="1:9" x14ac:dyDescent="0.15">
      <c r="A150" s="1" t="s">
        <v>19</v>
      </c>
      <c r="B150" s="1" t="s">
        <v>17</v>
      </c>
      <c r="C150" s="39"/>
      <c r="D150" s="10">
        <v>5.9999999999999996E-137</v>
      </c>
      <c r="E150" s="2">
        <v>97.17</v>
      </c>
      <c r="F150" s="2">
        <v>2975</v>
      </c>
      <c r="G150" s="29" t="str">
        <f>HYPERLINK("https://www.ncbi.nlm.nih.gov/protein/MBS9034607.1?report=genbank&amp;log$=prottop&amp;blast_rank=149&amp;RID=HCYZCXS7016","MBS9034607.1")</f>
        <v>MBS9034607.1</v>
      </c>
      <c r="H150" s="41"/>
    </row>
    <row r="151" spans="1:9" x14ac:dyDescent="0.15">
      <c r="A151" s="1" t="s">
        <v>19</v>
      </c>
      <c r="B151" s="1" t="s">
        <v>17</v>
      </c>
      <c r="C151" s="39"/>
      <c r="D151" s="10">
        <v>5.9999999999999996E-137</v>
      </c>
      <c r="E151" s="2">
        <v>97.17</v>
      </c>
      <c r="F151" s="2">
        <v>2975</v>
      </c>
      <c r="G151" s="29" t="str">
        <f>HYPERLINK("https://www.ncbi.nlm.nih.gov/protein/WP_042968498.1?report=genbank&amp;log$=prottop&amp;blast_rank=150&amp;RID=HCYZCXS7016","WP_042968498.1")</f>
        <v>WP_042968498.1</v>
      </c>
      <c r="H151" s="41"/>
    </row>
    <row r="152" spans="1:9" x14ac:dyDescent="0.15">
      <c r="A152" s="3" t="s">
        <v>10</v>
      </c>
      <c r="B152" s="3" t="s">
        <v>127</v>
      </c>
      <c r="C152" s="40"/>
      <c r="D152" s="8">
        <v>2E-136</v>
      </c>
      <c r="E152" s="9">
        <v>97.17</v>
      </c>
      <c r="F152" s="9">
        <v>2981</v>
      </c>
      <c r="G152" s="28" t="str">
        <f>HYPERLINK("https://www.ncbi.nlm.nih.gov/protein/EHC4141999.1?report=genbank&amp;log$=prottop&amp;blast_rank=151&amp;RID=HCYZCXS7016","EHC4141999.1")</f>
        <v>EHC4141999.1</v>
      </c>
      <c r="H152" s="42"/>
      <c r="I152" s="3"/>
    </row>
    <row r="153" spans="1:9" x14ac:dyDescent="0.15">
      <c r="A153" s="3" t="s">
        <v>10</v>
      </c>
      <c r="B153" s="3" t="s">
        <v>124</v>
      </c>
      <c r="C153" s="40"/>
      <c r="D153" s="8">
        <v>8.0000000000000003E-134</v>
      </c>
      <c r="E153" s="9">
        <v>96.23</v>
      </c>
      <c r="F153" s="9">
        <v>2956</v>
      </c>
      <c r="G153" s="28" t="str">
        <f>HYPERLINK("https://www.ncbi.nlm.nih.gov/protein/EEC8494301.1?report=genbank&amp;log$=prottop&amp;blast_rank=152&amp;RID=HCYZCXS7016","EEC8494301.1")</f>
        <v>EEC8494301.1</v>
      </c>
      <c r="H153" s="42"/>
      <c r="I153" s="3"/>
    </row>
    <row r="154" spans="1:9" x14ac:dyDescent="0.15">
      <c r="A154" s="1" t="s">
        <v>10</v>
      </c>
      <c r="B154" s="1" t="s">
        <v>17</v>
      </c>
      <c r="C154" s="39"/>
      <c r="D154" s="10">
        <v>3.9999999999999998E-74</v>
      </c>
      <c r="E154" s="2">
        <v>63.77</v>
      </c>
      <c r="F154" s="2">
        <v>2983</v>
      </c>
      <c r="G154" s="29" t="str">
        <f>HYPERLINK("https://www.ncbi.nlm.nih.gov/protein/EGC2412300.1?report=genbank&amp;log$=prottop&amp;blast_rank=153&amp;RID=HCYZCXS7016","EGC2412300.1")</f>
        <v>EGC2412300.1</v>
      </c>
      <c r="H154" s="41"/>
    </row>
    <row r="155" spans="1:9" x14ac:dyDescent="0.15">
      <c r="A155" s="3" t="s">
        <v>10</v>
      </c>
      <c r="B155" s="3" t="s">
        <v>132</v>
      </c>
      <c r="C155" s="40"/>
      <c r="D155" s="8">
        <v>5E-74</v>
      </c>
      <c r="E155" s="9">
        <v>63.77</v>
      </c>
      <c r="F155" s="9">
        <v>2977</v>
      </c>
      <c r="G155" s="28" t="str">
        <f>HYPERLINK("https://www.ncbi.nlm.nih.gov/protein/EFG7499141.1?report=genbank&amp;log$=prottop&amp;blast_rank=154&amp;RID=HCYZCXS7016","EFG7499141.1")</f>
        <v>EFG7499141.1</v>
      </c>
      <c r="H155" s="42"/>
    </row>
    <row r="156" spans="1:9" x14ac:dyDescent="0.15">
      <c r="A156" s="3" t="s">
        <v>19</v>
      </c>
      <c r="B156" s="3" t="s">
        <v>133</v>
      </c>
      <c r="C156" s="40"/>
      <c r="D156" s="8">
        <v>2E-73</v>
      </c>
      <c r="E156" s="9">
        <v>63.29</v>
      </c>
      <c r="F156" s="9">
        <v>2979</v>
      </c>
      <c r="G156" s="28" t="str">
        <f>HYPERLINK("https://www.ncbi.nlm.nih.gov/protein/WP_137595928.1?report=genbank&amp;log$=prottop&amp;blast_rank=155&amp;RID=HCYZCXS7016","WP_137595928.1")</f>
        <v>WP_137595928.1</v>
      </c>
      <c r="H156" s="42"/>
    </row>
    <row r="157" spans="1:9" x14ac:dyDescent="0.15">
      <c r="A157" s="1" t="s">
        <v>25</v>
      </c>
      <c r="B157" s="1" t="s">
        <v>17</v>
      </c>
      <c r="C157" s="39"/>
      <c r="D157" s="10">
        <v>2E-73</v>
      </c>
      <c r="E157" s="2">
        <v>63.29</v>
      </c>
      <c r="F157" s="2">
        <v>2962</v>
      </c>
      <c r="G157" s="29" t="str">
        <f>HYPERLINK("https://www.ncbi.nlm.nih.gov/protein/GCG50248.1?report=genbank&amp;log$=prottop&amp;blast_rank=156&amp;RID=HCYZCXS7016","GCG50248.1")</f>
        <v>GCG50248.1</v>
      </c>
      <c r="H157" s="41"/>
    </row>
    <row r="158" spans="1:9" x14ac:dyDescent="0.15">
      <c r="A158" s="1" t="s">
        <v>10</v>
      </c>
      <c r="B158" s="1" t="s">
        <v>17</v>
      </c>
      <c r="C158" s="39"/>
      <c r="D158" s="10">
        <v>2E-73</v>
      </c>
      <c r="E158" s="2">
        <v>63.29</v>
      </c>
      <c r="F158" s="2">
        <v>2977</v>
      </c>
      <c r="G158" s="29" t="str">
        <f>HYPERLINK("https://www.ncbi.nlm.nih.gov/protein/EFF5225861.1?report=genbank&amp;log$=prottop&amp;blast_rank=157&amp;RID=HCYZCXS7016","EFF5225861.1")</f>
        <v>EFF5225861.1</v>
      </c>
      <c r="H158" s="41"/>
    </row>
    <row r="159" spans="1:9" x14ac:dyDescent="0.15">
      <c r="A159" s="1" t="s">
        <v>36</v>
      </c>
      <c r="B159" s="1" t="s">
        <v>37</v>
      </c>
      <c r="C159" s="39"/>
      <c r="D159" s="10">
        <v>2E-73</v>
      </c>
      <c r="E159" s="2">
        <v>63.29</v>
      </c>
      <c r="F159" s="2">
        <v>2970</v>
      </c>
      <c r="G159" s="29" t="str">
        <f>HYPERLINK("https://www.ncbi.nlm.nih.gov/protein/EFN6699301.1?report=genbank&amp;log$=prottop&amp;blast_rank=158&amp;RID=HCYZCXS7016","EFN6699301.1")</f>
        <v>EFN6699301.1</v>
      </c>
      <c r="H159" s="41"/>
    </row>
    <row r="160" spans="1:9" x14ac:dyDescent="0.15">
      <c r="A160" s="1" t="s">
        <v>10</v>
      </c>
      <c r="B160" s="1" t="s">
        <v>17</v>
      </c>
      <c r="C160" s="39"/>
      <c r="D160" s="10">
        <v>2E-73</v>
      </c>
      <c r="E160" s="2">
        <v>63.29</v>
      </c>
      <c r="F160" s="2">
        <v>2979</v>
      </c>
      <c r="G160" s="29" t="str">
        <f>HYPERLINK("https://www.ncbi.nlm.nih.gov/protein/MBI0815840.1?report=genbank&amp;log$=prottop&amp;blast_rank=159&amp;RID=HCYZCXS7016","MBI0815840.1")</f>
        <v>MBI0815840.1</v>
      </c>
      <c r="H160" s="41"/>
    </row>
    <row r="161" spans="1:8" x14ac:dyDescent="0.15">
      <c r="A161" s="1" t="s">
        <v>10</v>
      </c>
      <c r="B161" s="1" t="s">
        <v>17</v>
      </c>
      <c r="C161" s="39"/>
      <c r="D161" s="10">
        <v>2E-73</v>
      </c>
      <c r="E161" s="2">
        <v>63.29</v>
      </c>
      <c r="F161" s="2">
        <v>2979</v>
      </c>
      <c r="G161" s="29" t="str">
        <f>HYPERLINK("https://www.ncbi.nlm.nih.gov/protein/EFA4434610.1?report=genbank&amp;log$=prottop&amp;blast_rank=160&amp;RID=HCYZCXS7016","EFA4434610.1")</f>
        <v>EFA4434610.1</v>
      </c>
      <c r="H161" s="41"/>
    </row>
    <row r="162" spans="1:8" x14ac:dyDescent="0.15">
      <c r="A162" s="1" t="s">
        <v>10</v>
      </c>
      <c r="B162" s="1" t="s">
        <v>17</v>
      </c>
      <c r="C162" s="39"/>
      <c r="D162" s="10">
        <v>2E-73</v>
      </c>
      <c r="E162" s="2">
        <v>63.29</v>
      </c>
      <c r="F162" s="2">
        <v>2977</v>
      </c>
      <c r="G162" s="29" t="str">
        <f>HYPERLINK("https://www.ncbi.nlm.nih.gov/protein/EFB3682996.1?report=genbank&amp;log$=prottop&amp;blast_rank=161&amp;RID=HCYZCXS7016","EFB3682996.1")</f>
        <v>EFB3682996.1</v>
      </c>
      <c r="H162" s="41"/>
    </row>
    <row r="163" spans="1:8" x14ac:dyDescent="0.15">
      <c r="A163" s="1" t="s">
        <v>15</v>
      </c>
      <c r="B163" s="1" t="s">
        <v>17</v>
      </c>
      <c r="C163" s="39"/>
      <c r="D163" s="10">
        <v>2E-73</v>
      </c>
      <c r="E163" s="2">
        <v>63.29</v>
      </c>
      <c r="F163" s="2">
        <v>2970</v>
      </c>
      <c r="G163" s="29" t="str">
        <f>HYPERLINK("https://www.ncbi.nlm.nih.gov/protein/HAW1517008.1?report=genbank&amp;log$=prottop&amp;blast_rank=162&amp;RID=HCYZCXS7016","HAW1517008.1")</f>
        <v>HAW1517008.1</v>
      </c>
      <c r="H163" s="41"/>
    </row>
    <row r="164" spans="1:8" x14ac:dyDescent="0.15">
      <c r="A164" s="1" t="s">
        <v>25</v>
      </c>
      <c r="B164" s="1" t="s">
        <v>17</v>
      </c>
      <c r="C164" s="39"/>
      <c r="D164" s="10">
        <v>2E-73</v>
      </c>
      <c r="E164" s="2">
        <v>63.29</v>
      </c>
      <c r="F164" s="2">
        <v>2953</v>
      </c>
      <c r="G164" s="29" t="str">
        <f>HYPERLINK("https://www.ncbi.nlm.nih.gov/protein/GDT48695.1?report=genbank&amp;log$=prottop&amp;blast_rank=163&amp;RID=HCYZCXS7016","GDT48695.1")</f>
        <v>GDT48695.1</v>
      </c>
      <c r="H164" s="41"/>
    </row>
    <row r="165" spans="1:8" x14ac:dyDescent="0.15">
      <c r="A165" s="1" t="s">
        <v>10</v>
      </c>
      <c r="B165" s="1" t="s">
        <v>17</v>
      </c>
      <c r="C165" s="39"/>
      <c r="D165" s="10">
        <v>2E-73</v>
      </c>
      <c r="E165" s="2">
        <v>63.29</v>
      </c>
      <c r="F165" s="2">
        <v>2970</v>
      </c>
      <c r="G165" s="29" t="str">
        <f>HYPERLINK("https://www.ncbi.nlm.nih.gov/protein/EFI5469379.1?report=genbank&amp;log$=prottop&amp;blast_rank=164&amp;RID=HCYZCXS7016","EFI5469379.1")</f>
        <v>EFI5469379.1</v>
      </c>
      <c r="H165" s="41"/>
    </row>
    <row r="166" spans="1:8" x14ac:dyDescent="0.15">
      <c r="A166" s="1" t="s">
        <v>15</v>
      </c>
      <c r="B166" s="1" t="s">
        <v>17</v>
      </c>
      <c r="C166" s="39"/>
      <c r="D166" s="10">
        <v>2E-73</v>
      </c>
      <c r="E166" s="2">
        <v>63.29</v>
      </c>
      <c r="F166" s="2">
        <v>2970</v>
      </c>
      <c r="G166" s="29" t="str">
        <f>HYPERLINK("https://www.ncbi.nlm.nih.gov/protein/HAW2725255.1?report=genbank&amp;log$=prottop&amp;blast_rank=165&amp;RID=HCYZCXS7016","HAW2725255.1")</f>
        <v>HAW2725255.1</v>
      </c>
      <c r="H166" s="41"/>
    </row>
    <row r="167" spans="1:8" x14ac:dyDescent="0.15">
      <c r="A167" s="1" t="s">
        <v>19</v>
      </c>
      <c r="B167" s="1" t="s">
        <v>17</v>
      </c>
      <c r="C167" s="39"/>
      <c r="D167" s="10">
        <v>2E-73</v>
      </c>
      <c r="E167" s="2">
        <v>63.29</v>
      </c>
      <c r="F167" s="2">
        <v>2979</v>
      </c>
      <c r="G167" s="29" t="str">
        <f>HYPERLINK("https://www.ncbi.nlm.nih.gov/protein/WP_137546450.1?report=genbank&amp;log$=prottop&amp;blast_rank=166&amp;RID=HCYZCXS7016","WP_137546450.1")</f>
        <v>WP_137546450.1</v>
      </c>
      <c r="H167" s="41"/>
    </row>
    <row r="168" spans="1:8" x14ac:dyDescent="0.15">
      <c r="A168" s="1" t="s">
        <v>15</v>
      </c>
      <c r="B168" s="1" t="s">
        <v>17</v>
      </c>
      <c r="C168" s="39"/>
      <c r="D168" s="10">
        <v>2E-73</v>
      </c>
      <c r="E168" s="2">
        <v>63.29</v>
      </c>
      <c r="F168" s="2">
        <v>2970</v>
      </c>
      <c r="G168" s="29" t="str">
        <f>HYPERLINK("https://www.ncbi.nlm.nih.gov/protein/HAW3302685.1?report=genbank&amp;log$=prottop&amp;blast_rank=167&amp;RID=HCYZCXS7016","HAW3302685.1")</f>
        <v>HAW3302685.1</v>
      </c>
      <c r="H168" s="41"/>
    </row>
    <row r="169" spans="1:8" x14ac:dyDescent="0.15">
      <c r="A169" s="1" t="s">
        <v>19</v>
      </c>
      <c r="B169" s="1" t="s">
        <v>17</v>
      </c>
      <c r="C169" s="39"/>
      <c r="D169" s="10">
        <v>2E-73</v>
      </c>
      <c r="E169" s="2">
        <v>63.29</v>
      </c>
      <c r="F169" s="2">
        <v>2970</v>
      </c>
      <c r="G169" s="29" t="str">
        <f>HYPERLINK("https://www.ncbi.nlm.nih.gov/protein/WP_137549824.1?report=genbank&amp;log$=prottop&amp;blast_rank=168&amp;RID=HCYZCXS7016","WP_137549824.1")</f>
        <v>WP_137549824.1</v>
      </c>
      <c r="H169" s="41"/>
    </row>
    <row r="170" spans="1:8" x14ac:dyDescent="0.15">
      <c r="A170" s="1" t="s">
        <v>19</v>
      </c>
      <c r="B170" s="1" t="s">
        <v>17</v>
      </c>
      <c r="C170" s="39"/>
      <c r="D170" s="10">
        <v>2E-73</v>
      </c>
      <c r="E170" s="2">
        <v>63.29</v>
      </c>
      <c r="F170" s="2">
        <v>2984</v>
      </c>
      <c r="G170" s="29" t="str">
        <f>HYPERLINK("https://www.ncbi.nlm.nih.gov/protein/EHN5056725.1?report=genbank&amp;log$=prottop&amp;blast_rank=169&amp;RID=HCYZCXS7016","EHN5056725.1")</f>
        <v>EHN5056725.1</v>
      </c>
      <c r="H170" s="41"/>
    </row>
    <row r="171" spans="1:8" x14ac:dyDescent="0.15">
      <c r="A171" s="1" t="s">
        <v>10</v>
      </c>
      <c r="B171" s="1" t="s">
        <v>17</v>
      </c>
      <c r="C171" s="39"/>
      <c r="D171" s="10">
        <v>2E-73</v>
      </c>
      <c r="E171" s="2">
        <v>63.29</v>
      </c>
      <c r="F171" s="2">
        <v>2979</v>
      </c>
      <c r="G171" s="29" t="str">
        <f>HYPERLINK("https://www.ncbi.nlm.nih.gov/protein/EFB2393905.1?report=genbank&amp;log$=prottop&amp;blast_rank=170&amp;RID=HCYZCXS7016","EFB2393905.1")</f>
        <v>EFB2393905.1</v>
      </c>
      <c r="H171" s="41"/>
    </row>
    <row r="172" spans="1:8" x14ac:dyDescent="0.15">
      <c r="A172" s="1" t="s">
        <v>19</v>
      </c>
      <c r="B172" s="1" t="s">
        <v>17</v>
      </c>
      <c r="C172" s="39"/>
      <c r="D172" s="10">
        <v>3.0000000000000001E-73</v>
      </c>
      <c r="E172" s="2">
        <v>63.29</v>
      </c>
      <c r="F172" s="2">
        <v>2984</v>
      </c>
      <c r="G172" s="29" t="str">
        <f>HYPERLINK("https://www.ncbi.nlm.nih.gov/protein/EHM5543943.1?report=genbank&amp;log$=prottop&amp;blast_rank=171&amp;RID=HCYZCXS7016","EHM5543943.1")</f>
        <v>EHM5543943.1</v>
      </c>
      <c r="H172" s="41"/>
    </row>
    <row r="173" spans="1:8" x14ac:dyDescent="0.15">
      <c r="A173" s="3" t="s">
        <v>15</v>
      </c>
      <c r="B173" s="3" t="s">
        <v>136</v>
      </c>
      <c r="C173" s="40"/>
      <c r="D173" s="8">
        <v>3.0000000000000001E-73</v>
      </c>
      <c r="E173" s="9">
        <v>64</v>
      </c>
      <c r="F173" s="9">
        <v>2972</v>
      </c>
      <c r="G173" s="28" t="str">
        <f>HYPERLINK("https://www.ncbi.nlm.nih.gov/protein/HAY0199718.1?report=genbank&amp;log$=prottop&amp;blast_rank=172&amp;RID=HCYZCXS7016","HAY0199718.1")</f>
        <v>HAY0199718.1</v>
      </c>
      <c r="H173" s="42"/>
    </row>
    <row r="174" spans="1:8" x14ac:dyDescent="0.15">
      <c r="A174" s="1" t="s">
        <v>10</v>
      </c>
      <c r="B174" s="1" t="s">
        <v>17</v>
      </c>
      <c r="C174" s="39"/>
      <c r="D174" s="10">
        <v>3.0000000000000001E-73</v>
      </c>
      <c r="E174" s="2">
        <v>64</v>
      </c>
      <c r="F174" s="2">
        <v>2972</v>
      </c>
      <c r="G174" s="29" t="str">
        <f>HYPERLINK("https://www.ncbi.nlm.nih.gov/protein/EFA4923049.1?report=genbank&amp;log$=prottop&amp;blast_rank=173&amp;RID=HCYZCXS7016","EFA4923049.1")</f>
        <v>EFA4923049.1</v>
      </c>
      <c r="H174" s="41"/>
    </row>
    <row r="175" spans="1:8" x14ac:dyDescent="0.15">
      <c r="A175" s="1" t="s">
        <v>19</v>
      </c>
      <c r="B175" s="1" t="s">
        <v>17</v>
      </c>
      <c r="C175" s="39"/>
      <c r="D175" s="10">
        <v>3.0000000000000001E-73</v>
      </c>
      <c r="E175" s="2">
        <v>64</v>
      </c>
      <c r="F175" s="2">
        <v>2972</v>
      </c>
      <c r="G175" s="29" t="str">
        <f>HYPERLINK("https://www.ncbi.nlm.nih.gov/protein/EHR8767277.1?report=genbank&amp;log$=prottop&amp;blast_rank=174&amp;RID=HCYZCXS7016","EHR8767277.1")</f>
        <v>EHR8767277.1</v>
      </c>
      <c r="H175" s="41"/>
    </row>
    <row r="176" spans="1:8" x14ac:dyDescent="0.15">
      <c r="A176" s="1" t="s">
        <v>19</v>
      </c>
      <c r="B176" s="1" t="s">
        <v>17</v>
      </c>
      <c r="C176" s="39"/>
      <c r="D176" s="10">
        <v>4E-73</v>
      </c>
      <c r="E176" s="2">
        <v>63.29</v>
      </c>
      <c r="F176" s="2">
        <v>2976</v>
      </c>
      <c r="G176" s="29" t="str">
        <f>HYPERLINK("https://www.ncbi.nlm.nih.gov/protein/WP_097759890.1?report=genbank&amp;log$=prottop&amp;blast_rank=175&amp;RID=HCYZCXS7016","WP_097759890.1")</f>
        <v>WP_097759890.1</v>
      </c>
      <c r="H176" s="41"/>
    </row>
    <row r="177" spans="1:8" x14ac:dyDescent="0.15">
      <c r="A177" s="1" t="s">
        <v>19</v>
      </c>
      <c r="B177" s="1" t="s">
        <v>17</v>
      </c>
      <c r="C177" s="39"/>
      <c r="D177" s="10">
        <v>9.9999999999999997E-73</v>
      </c>
      <c r="E177" s="2">
        <v>64</v>
      </c>
      <c r="F177" s="2">
        <v>2972</v>
      </c>
      <c r="G177" s="29" t="str">
        <f>HYPERLINK("https://www.ncbi.nlm.nih.gov/protein/WP_071345201.1?report=genbank&amp;log$=prottop&amp;blast_rank=176&amp;RID=HCYZCXS7016","WP_071345201.1")</f>
        <v>WP_071345201.1</v>
      </c>
      <c r="H177" s="41"/>
    </row>
    <row r="178" spans="1:8" x14ac:dyDescent="0.15">
      <c r="A178" s="3" t="s">
        <v>34</v>
      </c>
      <c r="B178" s="3" t="s">
        <v>131</v>
      </c>
      <c r="C178" s="40"/>
      <c r="D178" s="8">
        <v>9.9999999999999997E-73</v>
      </c>
      <c r="E178" s="9">
        <v>62.8</v>
      </c>
      <c r="F178" s="9">
        <v>2968</v>
      </c>
      <c r="G178" s="28" t="str">
        <f>HYPERLINK("https://www.ncbi.nlm.nih.gov/protein/WP_054410865.1?report=genbank&amp;log$=prottop&amp;blast_rank=177&amp;RID=HCYZCXS7016","WP_054410865.1")</f>
        <v>WP_054410865.1</v>
      </c>
      <c r="H178" s="42"/>
    </row>
    <row r="179" spans="1:8" x14ac:dyDescent="0.15">
      <c r="A179" s="1" t="s">
        <v>10</v>
      </c>
      <c r="B179" s="1" t="s">
        <v>17</v>
      </c>
      <c r="C179" s="39"/>
      <c r="D179" s="10">
        <v>9.9999999999999997E-73</v>
      </c>
      <c r="E179" s="2">
        <v>62.8</v>
      </c>
      <c r="F179" s="2">
        <v>2968</v>
      </c>
      <c r="G179" s="29" t="str">
        <f>HYPERLINK("https://www.ncbi.nlm.nih.gov/protein/EFL5869154.1?report=genbank&amp;log$=prottop&amp;blast_rank=178&amp;RID=HCYZCXS7016","EFL5869154.1")</f>
        <v>EFL5869154.1</v>
      </c>
      <c r="H179" s="41"/>
    </row>
    <row r="180" spans="1:8" x14ac:dyDescent="0.15">
      <c r="A180" s="1" t="s">
        <v>10</v>
      </c>
      <c r="B180" s="1" t="s">
        <v>17</v>
      </c>
      <c r="C180" s="39"/>
      <c r="D180" s="10">
        <v>9.9999999999999997E-73</v>
      </c>
      <c r="E180" s="2">
        <v>64</v>
      </c>
      <c r="F180" s="2">
        <v>2979</v>
      </c>
      <c r="G180" s="29" t="str">
        <f>HYPERLINK("https://www.ncbi.nlm.nih.gov/protein/EEY6613325.1?report=genbank&amp;log$=prottop&amp;blast_rank=179&amp;RID=HCYZCXS7016","EEY6613325.1")</f>
        <v>EEY6613325.1</v>
      </c>
      <c r="H180" s="41"/>
    </row>
    <row r="181" spans="1:8" x14ac:dyDescent="0.15">
      <c r="A181" s="1" t="s">
        <v>12</v>
      </c>
      <c r="B181" s="1" t="s">
        <v>17</v>
      </c>
      <c r="C181" s="39"/>
      <c r="D181" s="10">
        <v>9.9999999999999997E-73</v>
      </c>
      <c r="E181" s="2">
        <v>64</v>
      </c>
      <c r="F181" s="2">
        <v>2972</v>
      </c>
      <c r="G181" s="29" t="str">
        <f>HYPERLINK("https://www.ncbi.nlm.nih.gov/protein/HBE3153019.1?report=genbank&amp;log$=prottop&amp;blast_rank=180&amp;RID=HCYZCXS7016","HBE3153019.1")</f>
        <v>HBE3153019.1</v>
      </c>
      <c r="H181" s="41"/>
    </row>
    <row r="182" spans="1:8" x14ac:dyDescent="0.15">
      <c r="A182" s="1" t="s">
        <v>10</v>
      </c>
      <c r="B182" s="1" t="s">
        <v>17</v>
      </c>
      <c r="C182" s="39"/>
      <c r="D182" s="10">
        <v>9.9999999999999997E-73</v>
      </c>
      <c r="E182" s="2">
        <v>62.8</v>
      </c>
      <c r="F182" s="2">
        <v>2968</v>
      </c>
      <c r="G182" s="29" t="str">
        <f>HYPERLINK("https://www.ncbi.nlm.nih.gov/protein/EFK4647946.1?report=genbank&amp;log$=prottop&amp;blast_rank=181&amp;RID=HCYZCXS7016","EFK4647946.1")</f>
        <v>EFK4647946.1</v>
      </c>
      <c r="H182" s="41"/>
    </row>
    <row r="183" spans="1:8" x14ac:dyDescent="0.15">
      <c r="A183" s="3" t="s">
        <v>19</v>
      </c>
      <c r="B183" s="3" t="s">
        <v>134</v>
      </c>
      <c r="C183" s="40"/>
      <c r="D183" s="8">
        <v>9.9999999999999997E-73</v>
      </c>
      <c r="E183" s="9">
        <v>62.62</v>
      </c>
      <c r="F183" s="9">
        <v>2985</v>
      </c>
      <c r="G183" s="28" t="str">
        <f>HYPERLINK("https://www.ncbi.nlm.nih.gov/protein/WP_096853222.1?report=genbank&amp;log$=prottop&amp;blast_rank=182&amp;RID=HCYZCXS7016","WP_096853222.1")</f>
        <v>WP_096853222.1</v>
      </c>
      <c r="H183" s="42"/>
    </row>
    <row r="184" spans="1:8" x14ac:dyDescent="0.15">
      <c r="A184" s="3" t="s">
        <v>10</v>
      </c>
      <c r="B184" s="3" t="s">
        <v>137</v>
      </c>
      <c r="C184" s="40"/>
      <c r="D184" s="8">
        <v>9.9999999999999997E-73</v>
      </c>
      <c r="E184" s="9">
        <v>63.5</v>
      </c>
      <c r="F184" s="9">
        <v>2977</v>
      </c>
      <c r="G184" s="28" t="str">
        <f>HYPERLINK("https://www.ncbi.nlm.nih.gov/protein/EFH6727926.1?report=genbank&amp;log$=prottop&amp;blast_rank=183&amp;RID=HCYZCXS7016","EFH6727926.1")</f>
        <v>EFH6727926.1</v>
      </c>
      <c r="H184" s="42"/>
    </row>
    <row r="185" spans="1:8" x14ac:dyDescent="0.15">
      <c r="A185" s="1" t="s">
        <v>10</v>
      </c>
      <c r="B185" s="1" t="s">
        <v>17</v>
      </c>
      <c r="C185" s="39"/>
      <c r="D185" s="10">
        <v>9.9999999999999997E-73</v>
      </c>
      <c r="E185" s="2">
        <v>64</v>
      </c>
      <c r="F185" s="2">
        <v>2979</v>
      </c>
      <c r="G185" s="29" t="str">
        <f>HYPERLINK("https://www.ncbi.nlm.nih.gov/protein/EEV7101785.1?report=genbank&amp;log$=prottop&amp;blast_rank=184&amp;RID=HCYZCXS7016","EEV7101785.1")</f>
        <v>EEV7101785.1</v>
      </c>
      <c r="H185" s="41"/>
    </row>
    <row r="186" spans="1:8" x14ac:dyDescent="0.15">
      <c r="A186" s="1" t="s">
        <v>10</v>
      </c>
      <c r="B186" s="1" t="s">
        <v>17</v>
      </c>
      <c r="C186" s="39"/>
      <c r="D186" s="10">
        <v>9.9999999999999997E-73</v>
      </c>
      <c r="E186" s="2">
        <v>64</v>
      </c>
      <c r="F186" s="2">
        <v>2972</v>
      </c>
      <c r="G186" s="29" t="str">
        <f>HYPERLINK("https://www.ncbi.nlm.nih.gov/protein/EHB8531257.1?report=genbank&amp;log$=prottop&amp;blast_rank=185&amp;RID=HCYZCXS7016","EHB8531257.1")</f>
        <v>EHB8531257.1</v>
      </c>
      <c r="H186" s="41"/>
    </row>
    <row r="187" spans="1:8" x14ac:dyDescent="0.15">
      <c r="A187" s="1" t="s">
        <v>19</v>
      </c>
      <c r="B187" s="1" t="s">
        <v>17</v>
      </c>
      <c r="C187" s="39"/>
      <c r="D187" s="10">
        <v>9.9999999999999997E-73</v>
      </c>
      <c r="E187" s="2">
        <v>64</v>
      </c>
      <c r="F187" s="2">
        <v>2972</v>
      </c>
      <c r="G187" s="29" t="str">
        <f>HYPERLINK("https://www.ncbi.nlm.nih.gov/protein/WP_205865368.1?report=genbank&amp;log$=prottop&amp;blast_rank=186&amp;RID=HCYZCXS7016","WP_205865368.1")</f>
        <v>WP_205865368.1</v>
      </c>
      <c r="H187" s="41"/>
    </row>
    <row r="188" spans="1:8" x14ac:dyDescent="0.15">
      <c r="A188" s="1" t="s">
        <v>19</v>
      </c>
      <c r="B188" s="1" t="s">
        <v>17</v>
      </c>
      <c r="C188" s="39"/>
      <c r="D188" s="10">
        <v>9.9999999999999997E-73</v>
      </c>
      <c r="E188" s="2">
        <v>64</v>
      </c>
      <c r="F188" s="2">
        <v>2985</v>
      </c>
      <c r="G188" s="29" t="str">
        <f>HYPERLINK("https://www.ncbi.nlm.nih.gov/protein/QLX46287.1?report=genbank&amp;log$=prottop&amp;blast_rank=187&amp;RID=HCYZCXS7016","QLX46287.1")</f>
        <v>QLX46287.1</v>
      </c>
      <c r="H188" s="41"/>
    </row>
    <row r="189" spans="1:8" x14ac:dyDescent="0.15">
      <c r="A189" s="1" t="s">
        <v>12</v>
      </c>
      <c r="B189" s="1" t="s">
        <v>17</v>
      </c>
      <c r="C189" s="39"/>
      <c r="D189" s="10">
        <v>9.9999999999999997E-73</v>
      </c>
      <c r="E189" s="2">
        <v>64</v>
      </c>
      <c r="F189" s="2">
        <v>2972</v>
      </c>
      <c r="G189" s="29" t="str">
        <f>HYPERLINK("https://www.ncbi.nlm.nih.gov/protein/HBC5979508.1?report=genbank&amp;log$=prottop&amp;blast_rank=188&amp;RID=HCYZCXS7016","HBC5979508.1")</f>
        <v>HBC5979508.1</v>
      </c>
      <c r="H189" s="41"/>
    </row>
    <row r="190" spans="1:8" x14ac:dyDescent="0.15">
      <c r="A190" s="1" t="s">
        <v>10</v>
      </c>
      <c r="B190" s="1" t="s">
        <v>17</v>
      </c>
      <c r="C190" s="39"/>
      <c r="D190" s="10">
        <v>9.9999999999999997E-73</v>
      </c>
      <c r="E190" s="2">
        <v>64</v>
      </c>
      <c r="F190" s="2">
        <v>2972</v>
      </c>
      <c r="G190" s="29" t="str">
        <f>HYPERLINK("https://www.ncbi.nlm.nih.gov/protein/EFU9518351.1?report=genbank&amp;log$=prottop&amp;blast_rank=189&amp;RID=HCYZCXS7016","EFU9518351.1")</f>
        <v>EFU9518351.1</v>
      </c>
      <c r="H190" s="41"/>
    </row>
    <row r="191" spans="1:8" x14ac:dyDescent="0.15">
      <c r="A191" s="1" t="s">
        <v>19</v>
      </c>
      <c r="B191" s="1" t="s">
        <v>17</v>
      </c>
      <c r="C191" s="39"/>
      <c r="D191" s="10">
        <v>9.9999999999999997E-73</v>
      </c>
      <c r="E191" s="2">
        <v>64</v>
      </c>
      <c r="F191" s="2">
        <v>2972</v>
      </c>
      <c r="G191" s="29" t="str">
        <f>HYPERLINK("https://www.ncbi.nlm.nih.gov/protein/WP_021531610.1?report=genbank&amp;log$=prottop&amp;blast_rank=190&amp;RID=HCYZCXS7016","WP_021531610.1")</f>
        <v>WP_021531610.1</v>
      </c>
      <c r="H191" s="41"/>
    </row>
    <row r="192" spans="1:8" x14ac:dyDescent="0.15">
      <c r="A192" s="1" t="s">
        <v>10</v>
      </c>
      <c r="B192" s="1" t="s">
        <v>17</v>
      </c>
      <c r="C192" s="39"/>
      <c r="D192" s="10">
        <v>9.9999999999999997E-73</v>
      </c>
      <c r="E192" s="2">
        <v>64</v>
      </c>
      <c r="F192" s="2">
        <v>2979</v>
      </c>
      <c r="G192" s="29" t="str">
        <f>HYPERLINK("https://www.ncbi.nlm.nih.gov/protein/EFJ9145887.1?report=genbank&amp;log$=prottop&amp;blast_rank=191&amp;RID=HCYZCXS7016","EFJ9145887.1")</f>
        <v>EFJ9145887.1</v>
      </c>
      <c r="H192" s="41"/>
    </row>
    <row r="193" spans="1:8" x14ac:dyDescent="0.15">
      <c r="A193" s="3" t="s">
        <v>19</v>
      </c>
      <c r="B193" s="3" t="s">
        <v>135</v>
      </c>
      <c r="C193" s="40"/>
      <c r="D193" s="8">
        <v>3.0000000000000001E-72</v>
      </c>
      <c r="E193" s="9">
        <v>66.489999999999995</v>
      </c>
      <c r="F193" s="9">
        <v>2972</v>
      </c>
      <c r="G193" s="28" t="str">
        <f>HYPERLINK("https://www.ncbi.nlm.nih.gov/protein/WP_097313706.1?report=genbank&amp;log$=prottop&amp;blast_rank=192&amp;RID=HCYZCXS7016","WP_097313706.1")</f>
        <v>WP_097313706.1</v>
      </c>
      <c r="H193" s="42"/>
    </row>
    <row r="194" spans="1:8" x14ac:dyDescent="0.15">
      <c r="A194" s="3" t="s">
        <v>19</v>
      </c>
      <c r="B194" s="3" t="s">
        <v>139</v>
      </c>
      <c r="C194" s="40"/>
      <c r="D194" s="8">
        <v>3.0000000000000001E-72</v>
      </c>
      <c r="E194" s="9">
        <v>63.5</v>
      </c>
      <c r="F194" s="9">
        <v>2982</v>
      </c>
      <c r="G194" s="28" t="str">
        <f>HYPERLINK("https://www.ncbi.nlm.nih.gov/protein/WP_096845213.1?report=genbank&amp;log$=prottop&amp;blast_rank=193&amp;RID=HCYZCXS7016","WP_096845213.1")</f>
        <v>WP_096845213.1</v>
      </c>
      <c r="H194" s="42"/>
    </row>
    <row r="195" spans="1:8" x14ac:dyDescent="0.15">
      <c r="A195" s="1" t="s">
        <v>19</v>
      </c>
      <c r="B195" s="1" t="s">
        <v>17</v>
      </c>
      <c r="C195" s="39"/>
      <c r="D195" s="10">
        <v>3.0000000000000001E-72</v>
      </c>
      <c r="E195" s="2">
        <v>63.5</v>
      </c>
      <c r="F195" s="2">
        <v>2972</v>
      </c>
      <c r="G195" s="29" t="str">
        <f>HYPERLINK("https://www.ncbi.nlm.nih.gov/protein/WP_107183283.1?report=genbank&amp;log$=prottop&amp;blast_rank=194&amp;RID=HCYZCXS7016","WP_107183283.1")</f>
        <v>WP_107183283.1</v>
      </c>
      <c r="H195" s="41"/>
    </row>
    <row r="196" spans="1:8" x14ac:dyDescent="0.15">
      <c r="A196" s="1" t="s">
        <v>10</v>
      </c>
      <c r="B196" s="1" t="s">
        <v>17</v>
      </c>
      <c r="C196" s="39"/>
      <c r="D196" s="10">
        <v>3.0000000000000001E-72</v>
      </c>
      <c r="E196" s="2">
        <v>63.5</v>
      </c>
      <c r="F196" s="2">
        <v>2977</v>
      </c>
      <c r="G196" s="29" t="str">
        <f>HYPERLINK("https://www.ncbi.nlm.nih.gov/protein/EGM8045746.1?report=genbank&amp;log$=prottop&amp;blast_rank=195&amp;RID=HCYZCXS7016","EGM8045746.1")</f>
        <v>EGM8045746.1</v>
      </c>
      <c r="H196" s="41"/>
    </row>
    <row r="197" spans="1:8" x14ac:dyDescent="0.15">
      <c r="A197" s="3" t="s">
        <v>29</v>
      </c>
      <c r="B197" s="3" t="s">
        <v>130</v>
      </c>
      <c r="C197" s="40"/>
      <c r="D197" s="8">
        <v>3.0000000000000001E-72</v>
      </c>
      <c r="E197" s="9">
        <v>62.32</v>
      </c>
      <c r="F197" s="9">
        <v>2976</v>
      </c>
      <c r="G197" s="28" t="str">
        <f>HYPERLINK("https://www.ncbi.nlm.nih.gov/protein/HBC2982077.1?report=genbank&amp;log$=prottop&amp;blast_rank=196&amp;RID=HCYZCXS7016","HBC2982077.1")</f>
        <v>HBC2982077.1</v>
      </c>
      <c r="H197" s="42"/>
    </row>
    <row r="198" spans="1:8" x14ac:dyDescent="0.15">
      <c r="A198" s="1" t="s">
        <v>10</v>
      </c>
      <c r="B198" s="1" t="s">
        <v>17</v>
      </c>
      <c r="C198" s="39"/>
      <c r="D198" s="10">
        <v>3.0000000000000001E-72</v>
      </c>
      <c r="E198" s="2">
        <v>63.5</v>
      </c>
      <c r="F198" s="2">
        <v>2977</v>
      </c>
      <c r="G198" s="29" t="str">
        <f>HYPERLINK("https://www.ncbi.nlm.nih.gov/protein/EFM3569638.1?report=genbank&amp;log$=prottop&amp;blast_rank=197&amp;RID=HCYZCXS7016","EFM3569638.1")</f>
        <v>EFM3569638.1</v>
      </c>
      <c r="H198" s="41"/>
    </row>
    <row r="199" spans="1:8" x14ac:dyDescent="0.15">
      <c r="A199" s="1" t="s">
        <v>15</v>
      </c>
      <c r="B199" s="1" t="s">
        <v>17</v>
      </c>
      <c r="C199" s="39"/>
      <c r="D199" s="10">
        <v>3.0000000000000001E-72</v>
      </c>
      <c r="E199" s="2">
        <v>63.5</v>
      </c>
      <c r="F199" s="2">
        <v>2983</v>
      </c>
      <c r="G199" s="29" t="str">
        <f>HYPERLINK("https://www.ncbi.nlm.nih.gov/protein/HAJ1392456.1?report=genbank&amp;log$=prottop&amp;blast_rank=198&amp;RID=HCYZCXS7016","HAJ1392456.1")</f>
        <v>HAJ1392456.1</v>
      </c>
      <c r="H199" s="41"/>
    </row>
    <row r="200" spans="1:8" x14ac:dyDescent="0.15">
      <c r="A200" s="1" t="s">
        <v>19</v>
      </c>
      <c r="B200" s="1" t="s">
        <v>17</v>
      </c>
      <c r="C200" s="39"/>
      <c r="D200" s="10">
        <v>3.0000000000000001E-72</v>
      </c>
      <c r="E200" s="2">
        <v>63.5</v>
      </c>
      <c r="F200" s="2">
        <v>2972</v>
      </c>
      <c r="G200" s="29" t="str">
        <f>HYPERLINK("https://www.ncbi.nlm.nih.gov/protein/WP_104769937.1?report=genbank&amp;log$=prottop&amp;blast_rank=199&amp;RID=HCYZCXS7016","WP_104769937.1")</f>
        <v>WP_104769937.1</v>
      </c>
      <c r="H200" s="41"/>
    </row>
    <row r="201" spans="1:8" x14ac:dyDescent="0.15">
      <c r="A201" s="1" t="s">
        <v>10</v>
      </c>
      <c r="B201" s="1" t="s">
        <v>17</v>
      </c>
      <c r="C201" s="39"/>
      <c r="D201" s="10">
        <v>3.0000000000000001E-72</v>
      </c>
      <c r="E201" s="2">
        <v>63.5</v>
      </c>
      <c r="F201" s="2">
        <v>2972</v>
      </c>
      <c r="G201" s="29" t="str">
        <f>HYPERLINK("https://www.ncbi.nlm.nih.gov/protein/EFE4964117.1?report=genbank&amp;log$=prottop&amp;blast_rank=200&amp;RID=HCYZCXS7016","EFE4964117.1")</f>
        <v>EFE4964117.1</v>
      </c>
      <c r="H201" s="41"/>
    </row>
    <row r="202" spans="1:8" x14ac:dyDescent="0.15">
      <c r="A202" s="1" t="s">
        <v>29</v>
      </c>
      <c r="B202" s="1" t="s">
        <v>30</v>
      </c>
      <c r="C202" s="39"/>
      <c r="D202" s="10">
        <v>3.0000000000000001E-72</v>
      </c>
      <c r="E202" s="2">
        <v>62.32</v>
      </c>
      <c r="F202" s="2">
        <v>2976</v>
      </c>
      <c r="G202" s="29" t="str">
        <f>HYPERLINK("https://www.ncbi.nlm.nih.gov/protein/HBC3047726.1?report=genbank&amp;log$=prottop&amp;blast_rank=201&amp;RID=HCYZCXS7016","HBC3047726.1")</f>
        <v>HBC3047726.1</v>
      </c>
      <c r="H202" s="41"/>
    </row>
    <row r="203" spans="1:8" x14ac:dyDescent="0.15">
      <c r="A203" s="1" t="s">
        <v>19</v>
      </c>
      <c r="B203" s="1" t="s">
        <v>17</v>
      </c>
      <c r="C203" s="39"/>
      <c r="D203" s="10">
        <v>3.0000000000000001E-72</v>
      </c>
      <c r="E203" s="2">
        <v>63.5</v>
      </c>
      <c r="F203" s="2">
        <v>2980</v>
      </c>
      <c r="G203" s="29" t="str">
        <f>HYPERLINK("https://www.ncbi.nlm.nih.gov/protein/WP_126680294.1?report=genbank&amp;log$=prottop&amp;blast_rank=202&amp;RID=HCYZCXS7016","WP_126680294.1")</f>
        <v>WP_126680294.1</v>
      </c>
      <c r="H203" s="41"/>
    </row>
    <row r="204" spans="1:8" x14ac:dyDescent="0.15">
      <c r="A204" s="1" t="s">
        <v>10</v>
      </c>
      <c r="B204" s="1" t="s">
        <v>17</v>
      </c>
      <c r="C204" s="39"/>
      <c r="D204" s="10">
        <v>3.0000000000000001E-72</v>
      </c>
      <c r="E204" s="2">
        <v>63.5</v>
      </c>
      <c r="F204" s="2">
        <v>2972</v>
      </c>
      <c r="G204" s="29" t="str">
        <f>HYPERLINK("https://www.ncbi.nlm.nih.gov/protein/EFE7785639.1?report=genbank&amp;log$=prottop&amp;blast_rank=203&amp;RID=HCYZCXS7016","EFE7785639.1")</f>
        <v>EFE7785639.1</v>
      </c>
      <c r="H204" s="41"/>
    </row>
    <row r="205" spans="1:8" x14ac:dyDescent="0.15">
      <c r="A205" s="1" t="s">
        <v>19</v>
      </c>
      <c r="B205" s="1" t="s">
        <v>17</v>
      </c>
      <c r="C205" s="39"/>
      <c r="D205" s="10">
        <v>3.0000000000000001E-72</v>
      </c>
      <c r="E205" s="2">
        <v>63.5</v>
      </c>
      <c r="F205" s="2">
        <v>2972</v>
      </c>
      <c r="G205" s="29" t="str">
        <f>HYPERLINK("https://www.ncbi.nlm.nih.gov/protein/EHP3255131.1?report=genbank&amp;log$=prottop&amp;blast_rank=204&amp;RID=HCYZCXS7016","EHP3255131.1")</f>
        <v>EHP3255131.1</v>
      </c>
      <c r="H205" s="41"/>
    </row>
    <row r="206" spans="1:8" x14ac:dyDescent="0.15">
      <c r="A206" s="1" t="s">
        <v>15</v>
      </c>
      <c r="B206" s="1" t="s">
        <v>17</v>
      </c>
      <c r="C206" s="39"/>
      <c r="D206" s="10">
        <v>3.0000000000000001E-72</v>
      </c>
      <c r="E206" s="2">
        <v>63.5</v>
      </c>
      <c r="F206" s="2">
        <v>2972</v>
      </c>
      <c r="G206" s="29" t="str">
        <f>HYPERLINK("https://www.ncbi.nlm.nih.gov/protein/HAJ1306765.1?report=genbank&amp;log$=prottop&amp;blast_rank=205&amp;RID=HCYZCXS7016","HAJ1306765.1")</f>
        <v>HAJ1306765.1</v>
      </c>
      <c r="H206" s="41"/>
    </row>
    <row r="207" spans="1:8" x14ac:dyDescent="0.15">
      <c r="A207" s="1" t="s">
        <v>10</v>
      </c>
      <c r="B207" s="1" t="s">
        <v>17</v>
      </c>
      <c r="C207" s="39"/>
      <c r="D207" s="10">
        <v>3.0000000000000001E-72</v>
      </c>
      <c r="E207" s="2">
        <v>63.5</v>
      </c>
      <c r="F207" s="2">
        <v>2972</v>
      </c>
      <c r="G207" s="29" t="str">
        <f>HYPERLINK("https://www.ncbi.nlm.nih.gov/protein/EGI4366304.1?report=genbank&amp;log$=prottop&amp;blast_rank=206&amp;RID=HCYZCXS7016","EGI4366304.1")</f>
        <v>EGI4366304.1</v>
      </c>
      <c r="H207" s="41"/>
    </row>
    <row r="208" spans="1:8" x14ac:dyDescent="0.15">
      <c r="A208" s="1" t="s">
        <v>19</v>
      </c>
      <c r="B208" s="1" t="s">
        <v>17</v>
      </c>
      <c r="C208" s="39"/>
      <c r="D208" s="10">
        <v>3.0000000000000001E-72</v>
      </c>
      <c r="E208" s="2">
        <v>63.5</v>
      </c>
      <c r="F208" s="2">
        <v>2972</v>
      </c>
      <c r="G208" s="29" t="str">
        <f>HYPERLINK("https://www.ncbi.nlm.nih.gov/protein/WP_181684382.1?report=genbank&amp;log$=prottop&amp;blast_rank=207&amp;RID=HCYZCXS7016","WP_181684382.1")</f>
        <v>WP_181684382.1</v>
      </c>
      <c r="H208" s="41"/>
    </row>
    <row r="209" spans="1:8" x14ac:dyDescent="0.15">
      <c r="A209" s="1" t="s">
        <v>10</v>
      </c>
      <c r="B209" s="1" t="s">
        <v>17</v>
      </c>
      <c r="C209" s="39"/>
      <c r="D209" s="10">
        <v>3.0000000000000001E-72</v>
      </c>
      <c r="E209" s="2">
        <v>63.5</v>
      </c>
      <c r="F209" s="2">
        <v>2972</v>
      </c>
      <c r="G209" s="29" t="str">
        <f>HYPERLINK("https://www.ncbi.nlm.nih.gov/protein/EFJ8043491.1?report=genbank&amp;log$=prottop&amp;blast_rank=208&amp;RID=HCYZCXS7016","EFJ8043491.1")</f>
        <v>EFJ8043491.1</v>
      </c>
      <c r="H209" s="41"/>
    </row>
    <row r="210" spans="1:8" x14ac:dyDescent="0.15">
      <c r="A210" s="1" t="s">
        <v>19</v>
      </c>
      <c r="B210" s="1" t="s">
        <v>17</v>
      </c>
      <c r="C210" s="39"/>
      <c r="D210" s="10">
        <v>3.0000000000000001E-72</v>
      </c>
      <c r="E210" s="2">
        <v>63.5</v>
      </c>
      <c r="F210" s="2">
        <v>2972</v>
      </c>
      <c r="G210" s="29" t="str">
        <f>HYPERLINK("https://www.ncbi.nlm.nih.gov/protein/WP_208463490.1?report=genbank&amp;log$=prottop&amp;blast_rank=209&amp;RID=HCYZCXS7016","WP_208463490.1")</f>
        <v>WP_208463490.1</v>
      </c>
      <c r="H210" s="41"/>
    </row>
    <row r="211" spans="1:8" x14ac:dyDescent="0.15">
      <c r="A211" s="1" t="s">
        <v>19</v>
      </c>
      <c r="B211" s="1" t="s">
        <v>17</v>
      </c>
      <c r="C211" s="39"/>
      <c r="D211" s="10">
        <v>3.9999999999999999E-72</v>
      </c>
      <c r="E211" s="2">
        <v>63.5</v>
      </c>
      <c r="F211" s="2">
        <v>2977</v>
      </c>
      <c r="G211" s="29" t="str">
        <f>HYPERLINK("https://www.ncbi.nlm.nih.gov/protein/QMG46793.1?report=genbank&amp;log$=prottop&amp;blast_rank=210&amp;RID=HCYZCXS7016","QMG46793.1")</f>
        <v>QMG46793.1</v>
      </c>
      <c r="H211" s="41"/>
    </row>
    <row r="212" spans="1:8" x14ac:dyDescent="0.15">
      <c r="A212" s="1" t="s">
        <v>10</v>
      </c>
      <c r="B212" s="1" t="s">
        <v>17</v>
      </c>
      <c r="C212" s="39"/>
      <c r="D212" s="10">
        <v>6.0000000000000003E-72</v>
      </c>
      <c r="E212" s="2">
        <v>62.32</v>
      </c>
      <c r="F212" s="2">
        <v>2968</v>
      </c>
      <c r="G212" s="29" t="str">
        <f>HYPERLINK("https://www.ncbi.nlm.nih.gov/protein/EFI9038977.1?report=genbank&amp;log$=prottop&amp;blast_rank=211&amp;RID=HCYZCXS7016","EFI9038977.1")</f>
        <v>EFI9038977.1</v>
      </c>
      <c r="H212" s="41"/>
    </row>
    <row r="213" spans="1:8" x14ac:dyDescent="0.15">
      <c r="A213" s="3" t="s">
        <v>19</v>
      </c>
      <c r="B213" s="3" t="s">
        <v>140</v>
      </c>
      <c r="C213" s="40"/>
      <c r="D213" s="8">
        <v>9.9999999999999992E-72</v>
      </c>
      <c r="E213" s="9">
        <v>63</v>
      </c>
      <c r="F213" s="9">
        <v>2972</v>
      </c>
      <c r="G213" s="28" t="str">
        <f>HYPERLINK("https://www.ncbi.nlm.nih.gov/protein/WP_158122454.1?report=genbank&amp;log$=prottop&amp;blast_rank=212&amp;RID=HCYZCXS7016","WP_158122454.1")</f>
        <v>WP_158122454.1</v>
      </c>
      <c r="H213" s="42"/>
    </row>
    <row r="214" spans="1:8" x14ac:dyDescent="0.15">
      <c r="A214" s="1" t="s">
        <v>10</v>
      </c>
      <c r="B214" s="1" t="s">
        <v>17</v>
      </c>
      <c r="C214" s="39"/>
      <c r="D214" s="10">
        <v>1.9999999999999998E-71</v>
      </c>
      <c r="E214" s="2">
        <v>63.5</v>
      </c>
      <c r="F214" s="2">
        <v>2967</v>
      </c>
      <c r="G214" s="29" t="str">
        <f>HYPERLINK("https://www.ncbi.nlm.nih.gov/protein/EFA4345441.1?report=genbank&amp;log$=prottop&amp;blast_rank=213&amp;RID=HCYZCXS7016","EFA4345441.1")</f>
        <v>EFA4345441.1</v>
      </c>
      <c r="H214" s="41"/>
    </row>
    <row r="215" spans="1:8" x14ac:dyDescent="0.15">
      <c r="A215" s="1" t="s">
        <v>19</v>
      </c>
      <c r="B215" s="1" t="s">
        <v>17</v>
      </c>
      <c r="C215" s="39"/>
      <c r="D215" s="10">
        <v>1.9999999999999998E-71</v>
      </c>
      <c r="E215" s="2">
        <v>63.5</v>
      </c>
      <c r="F215" s="2">
        <v>2972</v>
      </c>
      <c r="G215" s="29" t="str">
        <f>HYPERLINK("https://www.ncbi.nlm.nih.gov/protein/WP_137444762.1?report=genbank&amp;log$=prottop&amp;blast_rank=214&amp;RID=HCYZCXS7016","WP_137444762.1")</f>
        <v>WP_137444762.1</v>
      </c>
      <c r="H215" s="41"/>
    </row>
    <row r="216" spans="1:8" x14ac:dyDescent="0.15">
      <c r="A216" s="1" t="s">
        <v>10</v>
      </c>
      <c r="B216" s="1" t="s">
        <v>17</v>
      </c>
      <c r="C216" s="39"/>
      <c r="D216" s="10">
        <v>1.9999999999999998E-71</v>
      </c>
      <c r="E216" s="2">
        <v>63.5</v>
      </c>
      <c r="F216" s="2">
        <v>2972</v>
      </c>
      <c r="G216" s="29" t="str">
        <f>HYPERLINK("https://www.ncbi.nlm.nih.gov/protein/MHU78497.1?report=genbank&amp;log$=prottop&amp;blast_rank=215&amp;RID=HCYZCXS7016","MHU78497.1")</f>
        <v>MHU78497.1</v>
      </c>
      <c r="H216" s="41"/>
    </row>
    <row r="217" spans="1:8" x14ac:dyDescent="0.15">
      <c r="A217" s="1" t="s">
        <v>19</v>
      </c>
      <c r="B217" s="1" t="s">
        <v>17</v>
      </c>
      <c r="C217" s="39"/>
      <c r="D217" s="10">
        <v>1.9999999999999998E-71</v>
      </c>
      <c r="E217" s="2">
        <v>63.5</v>
      </c>
      <c r="F217" s="2">
        <v>2972</v>
      </c>
      <c r="G217" s="29" t="str">
        <f>HYPERLINK("https://www.ncbi.nlm.nih.gov/protein/WP_021573385.1?report=genbank&amp;log$=prottop&amp;blast_rank=216&amp;RID=HCYZCXS7016","WP_021573385.1")</f>
        <v>WP_021573385.1</v>
      </c>
      <c r="H217" s="41"/>
    </row>
    <row r="218" spans="1:8" x14ac:dyDescent="0.15">
      <c r="A218" s="1" t="s">
        <v>19</v>
      </c>
      <c r="B218" s="1" t="s">
        <v>17</v>
      </c>
      <c r="C218" s="39"/>
      <c r="D218" s="10">
        <v>1.9999999999999998E-71</v>
      </c>
      <c r="E218" s="2">
        <v>63.5</v>
      </c>
      <c r="F218" s="2">
        <v>2972</v>
      </c>
      <c r="G218" s="29" t="str">
        <f>HYPERLINK("https://www.ncbi.nlm.nih.gov/protein/WP_063121087.1?report=genbank&amp;log$=prottop&amp;blast_rank=217&amp;RID=HCYZCXS7016","WP_063121087.1")</f>
        <v>WP_063121087.1</v>
      </c>
      <c r="H218" s="41"/>
    </row>
    <row r="219" spans="1:8" x14ac:dyDescent="0.15">
      <c r="A219" s="1" t="s">
        <v>12</v>
      </c>
      <c r="B219" s="1" t="s">
        <v>17</v>
      </c>
      <c r="C219" s="39"/>
      <c r="D219" s="10">
        <v>1.9999999999999998E-71</v>
      </c>
      <c r="E219" s="2">
        <v>63.5</v>
      </c>
      <c r="F219" s="2">
        <v>2972</v>
      </c>
      <c r="G219" s="29" t="str">
        <f>HYPERLINK("https://www.ncbi.nlm.nih.gov/protein/HBC7188948.1?report=genbank&amp;log$=prottop&amp;blast_rank=218&amp;RID=HCYZCXS7016","HBC7188948.1")</f>
        <v>HBC7188948.1</v>
      </c>
      <c r="H219" s="41"/>
    </row>
    <row r="220" spans="1:8" x14ac:dyDescent="0.15">
      <c r="A220" s="1" t="s">
        <v>15</v>
      </c>
      <c r="B220" s="1" t="s">
        <v>17</v>
      </c>
      <c r="C220" s="39"/>
      <c r="D220" s="10">
        <v>3.0000000000000001E-71</v>
      </c>
      <c r="E220" s="2">
        <v>63.5</v>
      </c>
      <c r="F220" s="2">
        <v>2972</v>
      </c>
      <c r="G220" s="29" t="str">
        <f>HYPERLINK("https://www.ncbi.nlm.nih.gov/protein/HAX4596775.1?report=genbank&amp;log$=prottop&amp;blast_rank=219&amp;RID=HCYZCXS7016","HAX4596775.1")</f>
        <v>HAX4596775.1</v>
      </c>
      <c r="H220" s="41"/>
    </row>
    <row r="221" spans="1:8" x14ac:dyDescent="0.15">
      <c r="A221" s="1" t="s">
        <v>19</v>
      </c>
      <c r="B221" s="1" t="s">
        <v>17</v>
      </c>
      <c r="C221" s="39"/>
      <c r="D221" s="10">
        <v>3.0000000000000001E-71</v>
      </c>
      <c r="E221" s="2">
        <v>63.5</v>
      </c>
      <c r="F221" s="2">
        <v>2972</v>
      </c>
      <c r="G221" s="29" t="str">
        <f>HYPERLINK("https://www.ncbi.nlm.nih.gov/protein/WP_113535040.1?report=genbank&amp;log$=prottop&amp;blast_rank=220&amp;RID=HCYZCXS7016","WP_113535040.1")</f>
        <v>WP_113535040.1</v>
      </c>
      <c r="H221" s="41"/>
    </row>
    <row r="222" spans="1:8" x14ac:dyDescent="0.15">
      <c r="A222" s="1" t="s">
        <v>15</v>
      </c>
      <c r="B222" s="1" t="s">
        <v>17</v>
      </c>
      <c r="C222" s="39"/>
      <c r="D222" s="10">
        <v>3.0000000000000001E-71</v>
      </c>
      <c r="E222" s="2">
        <v>63.5</v>
      </c>
      <c r="F222" s="2">
        <v>2972</v>
      </c>
      <c r="G222" s="29" t="str">
        <f>HYPERLINK("https://www.ncbi.nlm.nih.gov/protein/HAM8754451.1?report=genbank&amp;log$=prottop&amp;blast_rank=221&amp;RID=HCYZCXS7016","HAM8754451.1")</f>
        <v>HAM8754451.1</v>
      </c>
      <c r="H222" s="41"/>
    </row>
    <row r="223" spans="1:8" x14ac:dyDescent="0.15">
      <c r="A223" s="1" t="s">
        <v>19</v>
      </c>
      <c r="B223" s="1" t="s">
        <v>17</v>
      </c>
      <c r="C223" s="39"/>
      <c r="D223" s="10">
        <v>3.9999999999999997E-71</v>
      </c>
      <c r="E223" s="2">
        <v>66.34</v>
      </c>
      <c r="F223" s="2">
        <v>2975</v>
      </c>
      <c r="G223" s="29" t="str">
        <f>HYPERLINK("https://www.ncbi.nlm.nih.gov/protein/MBB7236101.1?report=genbank&amp;log$=prottop&amp;blast_rank=222&amp;RID=HCYZCXS7016","MBB7236101.1")</f>
        <v>MBB7236101.1</v>
      </c>
      <c r="H223" s="41"/>
    </row>
    <row r="224" spans="1:8" x14ac:dyDescent="0.15">
      <c r="A224" s="1" t="s">
        <v>12</v>
      </c>
      <c r="B224" s="1" t="s">
        <v>17</v>
      </c>
      <c r="C224" s="39"/>
      <c r="D224" s="10">
        <v>3.9999999999999997E-71</v>
      </c>
      <c r="E224" s="2">
        <v>66.34</v>
      </c>
      <c r="F224" s="2">
        <v>2984</v>
      </c>
      <c r="G224" s="29" t="str">
        <f>HYPERLINK("https://www.ncbi.nlm.nih.gov/protein/HBB7032491.1?report=genbank&amp;log$=prottop&amp;blast_rank=223&amp;RID=HCYZCXS7016","HBB7032491.1")</f>
        <v>HBB7032491.1</v>
      </c>
      <c r="H224" s="41"/>
    </row>
    <row r="225" spans="1:8" x14ac:dyDescent="0.15">
      <c r="A225" s="1" t="s">
        <v>15</v>
      </c>
      <c r="B225" s="1" t="s">
        <v>17</v>
      </c>
      <c r="C225" s="39"/>
      <c r="D225" s="10">
        <v>3.9999999999999997E-71</v>
      </c>
      <c r="E225" s="2">
        <v>66.34</v>
      </c>
      <c r="F225" s="2">
        <v>2982</v>
      </c>
      <c r="G225" s="29" t="str">
        <f>HYPERLINK("https://www.ncbi.nlm.nih.gov/protein/HAV8205063.1?report=genbank&amp;log$=prottop&amp;blast_rank=224&amp;RID=HCYZCXS7016","HAV8205063.1")</f>
        <v>HAV8205063.1</v>
      </c>
      <c r="H225" s="41"/>
    </row>
    <row r="226" spans="1:8" x14ac:dyDescent="0.15">
      <c r="A226" s="3" t="s">
        <v>19</v>
      </c>
      <c r="B226" s="3" t="s">
        <v>154</v>
      </c>
      <c r="C226" s="40"/>
      <c r="D226" s="8">
        <v>3.9999999999999997E-71</v>
      </c>
      <c r="E226" s="9">
        <v>66.34</v>
      </c>
      <c r="F226" s="9">
        <v>2984</v>
      </c>
      <c r="G226" s="28" t="str">
        <f>HYPERLINK("https://www.ncbi.nlm.nih.gov/protein/WP_029400086.1?report=genbank&amp;log$=prottop&amp;blast_rank=225&amp;RID=HCYZCXS7016","WP_029400086.1")</f>
        <v>WP_029400086.1</v>
      </c>
      <c r="H226" s="42"/>
    </row>
    <row r="227" spans="1:8" x14ac:dyDescent="0.15">
      <c r="A227" s="1" t="s">
        <v>19</v>
      </c>
      <c r="B227" s="1" t="s">
        <v>17</v>
      </c>
      <c r="C227" s="39"/>
      <c r="D227" s="10">
        <v>3.9999999999999997E-71</v>
      </c>
      <c r="E227" s="2">
        <v>66.34</v>
      </c>
      <c r="F227" s="2">
        <v>2984</v>
      </c>
      <c r="G227" s="29" t="str">
        <f>HYPERLINK("https://www.ncbi.nlm.nih.gov/protein/WP_136695894.1?report=genbank&amp;log$=prottop&amp;blast_rank=226&amp;RID=HCYZCXS7016","WP_136695894.1")</f>
        <v>WP_136695894.1</v>
      </c>
      <c r="H227" s="41"/>
    </row>
    <row r="228" spans="1:8" x14ac:dyDescent="0.15">
      <c r="A228" s="1" t="s">
        <v>10</v>
      </c>
      <c r="B228" s="1" t="s">
        <v>17</v>
      </c>
      <c r="C228" s="39"/>
      <c r="D228" s="10">
        <v>3.9999999999999997E-71</v>
      </c>
      <c r="E228" s="2">
        <v>66.34</v>
      </c>
      <c r="F228" s="2">
        <v>2987</v>
      </c>
      <c r="G228" s="29" t="str">
        <f>HYPERLINK("https://www.ncbi.nlm.nih.gov/protein/EFC6289934.1?report=genbank&amp;log$=prottop&amp;blast_rank=227&amp;RID=HCYZCXS7016","EFC6289934.1")</f>
        <v>EFC6289934.1</v>
      </c>
      <c r="H228" s="41"/>
    </row>
    <row r="229" spans="1:8" x14ac:dyDescent="0.15">
      <c r="A229" s="1" t="s">
        <v>19</v>
      </c>
      <c r="B229" s="1" t="s">
        <v>17</v>
      </c>
      <c r="C229" s="39"/>
      <c r="D229" s="10">
        <v>5E-71</v>
      </c>
      <c r="E229" s="2">
        <v>66.34</v>
      </c>
      <c r="F229" s="2">
        <v>2988</v>
      </c>
      <c r="G229" s="29" t="str">
        <f>HYPERLINK("https://www.ncbi.nlm.nih.gov/protein/MBC0029202.1?report=genbank&amp;log$=prottop&amp;blast_rank=228&amp;RID=HCYZCXS7016","MBC0029202.1")</f>
        <v>MBC0029202.1</v>
      </c>
      <c r="H229" s="41"/>
    </row>
    <row r="230" spans="1:8" x14ac:dyDescent="0.15">
      <c r="A230" s="1" t="s">
        <v>15</v>
      </c>
      <c r="B230" s="1" t="s">
        <v>17</v>
      </c>
      <c r="C230" s="39"/>
      <c r="D230" s="10">
        <v>5E-71</v>
      </c>
      <c r="E230" s="2">
        <v>66.34</v>
      </c>
      <c r="F230" s="2">
        <v>2990</v>
      </c>
      <c r="G230" s="29" t="str">
        <f>HYPERLINK("https://www.ncbi.nlm.nih.gov/protein/HAW1370921.1?report=genbank&amp;log$=prottop&amp;blast_rank=229&amp;RID=HCYZCXS7016","HAW1370921.1")</f>
        <v>HAW1370921.1</v>
      </c>
      <c r="H230" s="41"/>
    </row>
    <row r="231" spans="1:8" x14ac:dyDescent="0.15">
      <c r="A231" s="1" t="s">
        <v>19</v>
      </c>
      <c r="B231" s="1" t="s">
        <v>17</v>
      </c>
      <c r="C231" s="39"/>
      <c r="D231" s="10">
        <v>5E-71</v>
      </c>
      <c r="E231" s="2">
        <v>66.34</v>
      </c>
      <c r="F231" s="2">
        <v>2984</v>
      </c>
      <c r="G231" s="29" t="str">
        <f>HYPERLINK("https://www.ncbi.nlm.nih.gov/protein/WP_050443477.1?report=genbank&amp;log$=prottop&amp;blast_rank=230&amp;RID=HCYZCXS7016","WP_050443477.1")</f>
        <v>WP_050443477.1</v>
      </c>
      <c r="H231" s="41"/>
    </row>
    <row r="232" spans="1:8" x14ac:dyDescent="0.15">
      <c r="A232" s="1" t="s">
        <v>15</v>
      </c>
      <c r="B232" s="1" t="s">
        <v>17</v>
      </c>
      <c r="C232" s="39"/>
      <c r="D232" s="10">
        <v>5E-71</v>
      </c>
      <c r="E232" s="2">
        <v>66.34</v>
      </c>
      <c r="F232" s="2">
        <v>2990</v>
      </c>
      <c r="G232" s="29" t="str">
        <f>HYPERLINK("https://www.ncbi.nlm.nih.gov/protein/HAW1409602.1?report=genbank&amp;log$=prottop&amp;blast_rank=231&amp;RID=HCYZCXS7016","HAW1409602.1")</f>
        <v>HAW1409602.1</v>
      </c>
      <c r="H232" s="41"/>
    </row>
    <row r="233" spans="1:8" x14ac:dyDescent="0.15">
      <c r="A233" s="1" t="s">
        <v>10</v>
      </c>
      <c r="B233" s="1" t="s">
        <v>17</v>
      </c>
      <c r="C233" s="39"/>
      <c r="D233" s="10">
        <v>5E-71</v>
      </c>
      <c r="E233" s="2">
        <v>66.34</v>
      </c>
      <c r="F233" s="2">
        <v>2984</v>
      </c>
      <c r="G233" s="29" t="str">
        <f>HYPERLINK("https://www.ncbi.nlm.nih.gov/protein/EFB4361850.1?report=genbank&amp;log$=prottop&amp;blast_rank=232&amp;RID=HCYZCXS7016","EFB4361850.1")</f>
        <v>EFB4361850.1</v>
      </c>
      <c r="H233" s="41"/>
    </row>
    <row r="234" spans="1:8" x14ac:dyDescent="0.15">
      <c r="A234" s="1" t="s">
        <v>15</v>
      </c>
      <c r="B234" s="1" t="s">
        <v>17</v>
      </c>
      <c r="C234" s="39"/>
      <c r="D234" s="10">
        <v>5E-71</v>
      </c>
      <c r="E234" s="2">
        <v>66.34</v>
      </c>
      <c r="F234" s="2">
        <v>2984</v>
      </c>
      <c r="G234" s="29" t="str">
        <f>HYPERLINK("https://www.ncbi.nlm.nih.gov/protein/HAY0267714.1?report=genbank&amp;log$=prottop&amp;blast_rank=233&amp;RID=HCYZCXS7016","HAY0267714.1")</f>
        <v>HAY0267714.1</v>
      </c>
      <c r="H234" s="41"/>
    </row>
    <row r="235" spans="1:8" x14ac:dyDescent="0.15">
      <c r="A235" s="1" t="s">
        <v>15</v>
      </c>
      <c r="B235" s="1" t="s">
        <v>17</v>
      </c>
      <c r="C235" s="39"/>
      <c r="D235" s="10">
        <v>5E-71</v>
      </c>
      <c r="E235" s="2">
        <v>66.34</v>
      </c>
      <c r="F235" s="2">
        <v>2984</v>
      </c>
      <c r="G235" s="29" t="str">
        <f>HYPERLINK("https://www.ncbi.nlm.nih.gov/protein/HAV9178492.1?report=genbank&amp;log$=prottop&amp;blast_rank=234&amp;RID=HCYZCXS7016","HAV9178492.1")</f>
        <v>HAV9178492.1</v>
      </c>
      <c r="H235" s="41"/>
    </row>
    <row r="236" spans="1:8" x14ac:dyDescent="0.15">
      <c r="A236" s="1" t="s">
        <v>10</v>
      </c>
      <c r="B236" s="1" t="s">
        <v>17</v>
      </c>
      <c r="C236" s="39"/>
      <c r="D236" s="10">
        <v>5E-71</v>
      </c>
      <c r="E236" s="2">
        <v>66.34</v>
      </c>
      <c r="F236" s="2">
        <v>2991</v>
      </c>
      <c r="G236" s="29" t="str">
        <f>HYPERLINK("https://www.ncbi.nlm.nih.gov/protein/EGM7112600.1?report=genbank&amp;log$=prottop&amp;blast_rank=235&amp;RID=HCYZCXS7016","EGM7112600.1")</f>
        <v>EGM7112600.1</v>
      </c>
      <c r="H236" s="41"/>
    </row>
    <row r="237" spans="1:8" x14ac:dyDescent="0.15">
      <c r="A237" s="1" t="s">
        <v>19</v>
      </c>
      <c r="B237" s="1" t="s">
        <v>17</v>
      </c>
      <c r="C237" s="39"/>
      <c r="D237" s="10">
        <v>5E-71</v>
      </c>
      <c r="E237" s="2">
        <v>66.34</v>
      </c>
      <c r="F237" s="2">
        <v>2984</v>
      </c>
      <c r="G237" s="29" t="str">
        <f>HYPERLINK("https://www.ncbi.nlm.nih.gov/protein/WP_137532526.1?report=genbank&amp;log$=prottop&amp;blast_rank=236&amp;RID=HCYZCXS7016","WP_137532526.1")</f>
        <v>WP_137532526.1</v>
      </c>
      <c r="H237" s="41"/>
    </row>
    <row r="238" spans="1:8" x14ac:dyDescent="0.15">
      <c r="A238" s="1" t="s">
        <v>10</v>
      </c>
      <c r="B238" s="1" t="s">
        <v>17</v>
      </c>
      <c r="C238" s="39"/>
      <c r="D238" s="10">
        <v>5E-71</v>
      </c>
      <c r="E238" s="2">
        <v>66.34</v>
      </c>
      <c r="F238" s="2">
        <v>2975</v>
      </c>
      <c r="G238" s="29" t="str">
        <f>HYPERLINK("https://www.ncbi.nlm.nih.gov/protein/EEV5610322.1?report=genbank&amp;log$=prottop&amp;blast_rank=237&amp;RID=HCYZCXS7016","EEV5610322.1")</f>
        <v>EEV5610322.1</v>
      </c>
      <c r="H238" s="41"/>
    </row>
    <row r="239" spans="1:8" x14ac:dyDescent="0.15">
      <c r="A239" s="1" t="s">
        <v>15</v>
      </c>
      <c r="B239" s="1" t="s">
        <v>17</v>
      </c>
      <c r="C239" s="39"/>
      <c r="D239" s="10">
        <v>6.0000000000000003E-71</v>
      </c>
      <c r="E239" s="2">
        <v>66.34</v>
      </c>
      <c r="F239" s="2">
        <v>2975</v>
      </c>
      <c r="G239" s="29" t="str">
        <f>HYPERLINK("https://www.ncbi.nlm.nih.gov/protein/HAW5749656.1?report=genbank&amp;log$=prottop&amp;blast_rank=238&amp;RID=HCYZCXS7016","HAW5749656.1")</f>
        <v>HAW5749656.1</v>
      </c>
      <c r="H239" s="41"/>
    </row>
    <row r="240" spans="1:8" x14ac:dyDescent="0.15">
      <c r="A240" s="1" t="s">
        <v>10</v>
      </c>
      <c r="B240" s="1" t="s">
        <v>17</v>
      </c>
      <c r="C240" s="39"/>
      <c r="D240" s="10">
        <v>6.0000000000000003E-71</v>
      </c>
      <c r="E240" s="2">
        <v>66.34</v>
      </c>
      <c r="F240" s="2">
        <v>2977</v>
      </c>
      <c r="G240" s="29" t="str">
        <f>HYPERLINK("https://www.ncbi.nlm.nih.gov/protein/EEW1803143.1?report=genbank&amp;log$=prottop&amp;blast_rank=239&amp;RID=HCYZCXS7016","EEW1803143.1")</f>
        <v>EEW1803143.1</v>
      </c>
      <c r="H240" s="41"/>
    </row>
    <row r="241" spans="1:8" x14ac:dyDescent="0.15">
      <c r="A241" s="1" t="s">
        <v>15</v>
      </c>
      <c r="B241" s="1" t="s">
        <v>17</v>
      </c>
      <c r="C241" s="39"/>
      <c r="D241" s="10">
        <v>6.0000000000000003E-71</v>
      </c>
      <c r="E241" s="2">
        <v>66.34</v>
      </c>
      <c r="F241" s="2">
        <v>2975</v>
      </c>
      <c r="G241" s="29" t="str">
        <f>HYPERLINK("https://www.ncbi.nlm.nih.gov/protein/HAW5829383.1?report=genbank&amp;log$=prottop&amp;blast_rank=240&amp;RID=HCYZCXS7016","HAW5829383.1")</f>
        <v>HAW5829383.1</v>
      </c>
      <c r="H241" s="41"/>
    </row>
    <row r="242" spans="1:8" x14ac:dyDescent="0.15">
      <c r="A242" s="3" t="s">
        <v>10</v>
      </c>
      <c r="B242" s="3" t="s">
        <v>138</v>
      </c>
      <c r="C242" s="40"/>
      <c r="D242" s="8">
        <v>6.9999999999999998E-71</v>
      </c>
      <c r="E242" s="9">
        <v>62.5</v>
      </c>
      <c r="F242" s="9">
        <v>2974</v>
      </c>
      <c r="G242" s="28" t="str">
        <f>HYPERLINK("https://www.ncbi.nlm.nih.gov/protein/EFG3094742.1?report=genbank&amp;log$=prottop&amp;blast_rank=241&amp;RID=HCYZCXS7016","EFG3094742.1")</f>
        <v>EFG3094742.1</v>
      </c>
      <c r="H242" s="42"/>
    </row>
    <row r="243" spans="1:8" x14ac:dyDescent="0.15">
      <c r="A243" s="1" t="s">
        <v>10</v>
      </c>
      <c r="B243" s="1" t="s">
        <v>17</v>
      </c>
      <c r="C243" s="39"/>
      <c r="D243" s="10">
        <v>6.9999999999999998E-71</v>
      </c>
      <c r="E243" s="2">
        <v>66.34</v>
      </c>
      <c r="F243" s="2">
        <v>2975</v>
      </c>
      <c r="G243" s="29" t="str">
        <f>HYPERLINK("https://www.ncbi.nlm.nih.gov/protein/EEW1857576.1?report=genbank&amp;log$=prottop&amp;blast_rank=242&amp;RID=HCYZCXS7016","EEW1857576.1")</f>
        <v>EEW1857576.1</v>
      </c>
      <c r="H243" s="41"/>
    </row>
    <row r="244" spans="1:8" x14ac:dyDescent="0.15">
      <c r="A244" s="1" t="s">
        <v>10</v>
      </c>
      <c r="B244" s="1" t="s">
        <v>17</v>
      </c>
      <c r="C244" s="39"/>
      <c r="D244" s="10">
        <v>6.9999999999999998E-71</v>
      </c>
      <c r="E244" s="2">
        <v>66.34</v>
      </c>
      <c r="F244" s="2">
        <v>2977</v>
      </c>
      <c r="G244" s="29" t="str">
        <f>HYPERLINK("https://www.ncbi.nlm.nih.gov/protein/EFL9955693.1?report=genbank&amp;log$=prottop&amp;blast_rank=243&amp;RID=HCYZCXS7016","EFL9955693.1")</f>
        <v>EFL9955693.1</v>
      </c>
      <c r="H244" s="41"/>
    </row>
    <row r="245" spans="1:8" x14ac:dyDescent="0.15">
      <c r="A245" s="1" t="s">
        <v>10</v>
      </c>
      <c r="B245" s="1" t="s">
        <v>17</v>
      </c>
      <c r="C245" s="39"/>
      <c r="D245" s="10">
        <v>6.9999999999999998E-71</v>
      </c>
      <c r="E245" s="2">
        <v>62.5</v>
      </c>
      <c r="F245" s="2">
        <v>2974</v>
      </c>
      <c r="G245" s="29" t="str">
        <f>HYPERLINK("https://www.ncbi.nlm.nih.gov/protein/EFP6680410.1?report=genbank&amp;log$=prottop&amp;blast_rank=244&amp;RID=HCYZCXS7016","EFP6680410.1")</f>
        <v>EFP6680410.1</v>
      </c>
      <c r="H245" s="41"/>
    </row>
    <row r="246" spans="1:8" x14ac:dyDescent="0.15">
      <c r="A246" s="1" t="s">
        <v>10</v>
      </c>
      <c r="B246" s="1" t="s">
        <v>17</v>
      </c>
      <c r="C246" s="39"/>
      <c r="D246" s="10">
        <v>6.9999999999999998E-71</v>
      </c>
      <c r="E246" s="2">
        <v>66.34</v>
      </c>
      <c r="F246" s="2">
        <v>2975</v>
      </c>
      <c r="G246" s="29" t="str">
        <f>HYPERLINK("https://www.ncbi.nlm.nih.gov/protein/EFD1997502.1?report=genbank&amp;log$=prottop&amp;blast_rank=245&amp;RID=HCYZCXS7016","EFD1997502.1")</f>
        <v>EFD1997502.1</v>
      </c>
      <c r="H246" s="41"/>
    </row>
    <row r="247" spans="1:8" x14ac:dyDescent="0.15">
      <c r="A247" s="1" t="s">
        <v>19</v>
      </c>
      <c r="B247" s="1" t="s">
        <v>17</v>
      </c>
      <c r="C247" s="39"/>
      <c r="D247" s="10">
        <v>6.9999999999999998E-71</v>
      </c>
      <c r="E247" s="2">
        <v>66.34</v>
      </c>
      <c r="F247" s="2">
        <v>2977</v>
      </c>
      <c r="G247" s="29" t="str">
        <f>HYPERLINK("https://www.ncbi.nlm.nih.gov/protein/EHK6065540.1?report=genbank&amp;log$=prottop&amp;blast_rank=246&amp;RID=HCYZCXS7016","EHK6065540.1")</f>
        <v>EHK6065540.1</v>
      </c>
      <c r="H247" s="41"/>
    </row>
    <row r="248" spans="1:8" x14ac:dyDescent="0.15">
      <c r="A248" s="1" t="s">
        <v>19</v>
      </c>
      <c r="B248" s="1" t="s">
        <v>17</v>
      </c>
      <c r="C248" s="39"/>
      <c r="D248" s="10">
        <v>6.9999999999999998E-71</v>
      </c>
      <c r="E248" s="2">
        <v>66.34</v>
      </c>
      <c r="F248" s="2">
        <v>2975</v>
      </c>
      <c r="G248" s="29" t="str">
        <f>HYPERLINK("https://www.ncbi.nlm.nih.gov/protein/EHP6362183.1?report=genbank&amp;log$=prottop&amp;blast_rank=247&amp;RID=HCYZCXS7016","EHP6362183.1")</f>
        <v>EHP6362183.1</v>
      </c>
      <c r="H248" s="41"/>
    </row>
    <row r="249" spans="1:8" x14ac:dyDescent="0.15">
      <c r="A249" s="1" t="s">
        <v>20</v>
      </c>
      <c r="B249" s="1" t="s">
        <v>17</v>
      </c>
      <c r="C249" s="39"/>
      <c r="D249" s="10">
        <v>6.9999999999999998E-71</v>
      </c>
      <c r="E249" s="2">
        <v>66.34</v>
      </c>
      <c r="F249" s="2">
        <v>2975</v>
      </c>
      <c r="G249" s="29" t="str">
        <f>HYPERLINK("https://www.ncbi.nlm.nih.gov/protein/EFO3669614.1?report=genbank&amp;log$=prottop&amp;blast_rank=248&amp;RID=HCYZCXS7016","EFO3669614.1")</f>
        <v>EFO3669614.1</v>
      </c>
      <c r="H249" s="41"/>
    </row>
    <row r="250" spans="1:8" x14ac:dyDescent="0.15">
      <c r="A250" s="1" t="s">
        <v>10</v>
      </c>
      <c r="B250" s="1" t="s">
        <v>17</v>
      </c>
      <c r="C250" s="39"/>
      <c r="D250" s="10">
        <v>6.9999999999999998E-71</v>
      </c>
      <c r="E250" s="2">
        <v>66.34</v>
      </c>
      <c r="F250" s="2">
        <v>2977</v>
      </c>
      <c r="G250" s="29" t="str">
        <f>HYPERLINK("https://www.ncbi.nlm.nih.gov/protein/EEW2012458.1?report=genbank&amp;log$=prottop&amp;blast_rank=249&amp;RID=HCYZCXS7016","EEW2012458.1")</f>
        <v>EEW2012458.1</v>
      </c>
      <c r="H250" s="41"/>
    </row>
    <row r="251" spans="1:8" x14ac:dyDescent="0.15">
      <c r="A251" s="1" t="s">
        <v>10</v>
      </c>
      <c r="B251" s="1" t="s">
        <v>17</v>
      </c>
      <c r="C251" s="39"/>
      <c r="D251" s="10">
        <v>6.9999999999999998E-71</v>
      </c>
      <c r="E251" s="2">
        <v>66.34</v>
      </c>
      <c r="F251" s="2">
        <v>2977</v>
      </c>
      <c r="G251" s="29" t="str">
        <f>HYPERLINK("https://www.ncbi.nlm.nih.gov/protein/EFL7006589.1?report=genbank&amp;log$=prottop&amp;blast_rank=250&amp;RID=HCYZCXS7016","EFL7006589.1")</f>
        <v>EFL7006589.1</v>
      </c>
      <c r="H251" s="41"/>
    </row>
    <row r="252" spans="1:8" x14ac:dyDescent="0.15">
      <c r="A252" s="1" t="s">
        <v>10</v>
      </c>
      <c r="B252" s="1" t="s">
        <v>17</v>
      </c>
      <c r="C252" s="39"/>
      <c r="D252" s="10">
        <v>7.9999999999999993E-71</v>
      </c>
      <c r="E252" s="2">
        <v>66.34</v>
      </c>
      <c r="F252" s="2">
        <v>2990</v>
      </c>
      <c r="G252" s="29" t="str">
        <f>HYPERLINK("https://www.ncbi.nlm.nih.gov/protein/EHB7826634.1?report=genbank&amp;log$=prottop&amp;blast_rank=251&amp;RID=HCYZCXS7016","EHB7826634.1")</f>
        <v>EHB7826634.1</v>
      </c>
      <c r="H252" s="41"/>
    </row>
    <row r="253" spans="1:8" x14ac:dyDescent="0.15">
      <c r="A253" s="1" t="s">
        <v>10</v>
      </c>
      <c r="B253" s="1" t="s">
        <v>17</v>
      </c>
      <c r="C253" s="39"/>
      <c r="D253" s="10">
        <v>7.9999999999999993E-71</v>
      </c>
      <c r="E253" s="2">
        <v>66.34</v>
      </c>
      <c r="F253" s="2">
        <v>2977</v>
      </c>
      <c r="G253" s="29" t="str">
        <f>HYPERLINK("https://www.ncbi.nlm.nih.gov/protein/EGI2344042.1?report=genbank&amp;log$=prottop&amp;blast_rank=252&amp;RID=HCYZCXS7016","EGI2344042.1")</f>
        <v>EGI2344042.1</v>
      </c>
      <c r="H253" s="41"/>
    </row>
    <row r="254" spans="1:8" x14ac:dyDescent="0.15">
      <c r="A254" s="1" t="s">
        <v>10</v>
      </c>
      <c r="B254" s="1" t="s">
        <v>17</v>
      </c>
      <c r="C254" s="39"/>
      <c r="D254" s="10">
        <v>9.0000000000000004E-71</v>
      </c>
      <c r="E254" s="2">
        <v>66.34</v>
      </c>
      <c r="F254" s="2">
        <v>2975</v>
      </c>
      <c r="G254" s="29" t="str">
        <f>HYPERLINK("https://www.ncbi.nlm.nih.gov/protein/EFH9694845.1?report=genbank&amp;log$=prottop&amp;blast_rank=253&amp;RID=HCYZCXS7016","EFH9694845.1")</f>
        <v>EFH9694845.1</v>
      </c>
      <c r="H254" s="41"/>
    </row>
    <row r="255" spans="1:8" x14ac:dyDescent="0.15">
      <c r="A255" s="1" t="s">
        <v>10</v>
      </c>
      <c r="B255" s="1" t="s">
        <v>17</v>
      </c>
      <c r="C255" s="39"/>
      <c r="D255" s="10">
        <v>9.0000000000000004E-71</v>
      </c>
      <c r="E255" s="2">
        <v>66.34</v>
      </c>
      <c r="F255" s="2">
        <v>2975</v>
      </c>
      <c r="G255" s="29" t="str">
        <f>HYPERLINK("https://www.ncbi.nlm.nih.gov/protein/EFC9685887.1?report=genbank&amp;log$=prottop&amp;blast_rank=254&amp;RID=HCYZCXS7016","EFC9685887.1")</f>
        <v>EFC9685887.1</v>
      </c>
      <c r="H255" s="41"/>
    </row>
    <row r="256" spans="1:8" x14ac:dyDescent="0.15">
      <c r="A256" s="1" t="s">
        <v>12</v>
      </c>
      <c r="B256" s="1" t="s">
        <v>17</v>
      </c>
      <c r="C256" s="39"/>
      <c r="D256" s="10">
        <v>2E-70</v>
      </c>
      <c r="E256" s="2">
        <v>62.5</v>
      </c>
      <c r="F256" s="2">
        <v>2977</v>
      </c>
      <c r="G256" s="29" t="str">
        <f>HYPERLINK("https://www.ncbi.nlm.nih.gov/protein/HBH5026766.1?report=genbank&amp;log$=prottop&amp;blast_rank=255&amp;RID=HCYZCXS7016","HBH5026766.1")</f>
        <v>HBH5026766.1</v>
      </c>
      <c r="H256" s="41"/>
    </row>
    <row r="257" spans="1:8" x14ac:dyDescent="0.15">
      <c r="A257" s="1" t="s">
        <v>15</v>
      </c>
      <c r="B257" s="1" t="s">
        <v>17</v>
      </c>
      <c r="C257" s="39"/>
      <c r="D257" s="10">
        <v>2E-70</v>
      </c>
      <c r="E257" s="2">
        <v>62.5</v>
      </c>
      <c r="F257" s="2">
        <v>2977</v>
      </c>
      <c r="G257" s="29" t="str">
        <f>HYPERLINK("https://www.ncbi.nlm.nih.gov/protein/HAY4175587.1?report=genbank&amp;log$=prottop&amp;blast_rank=256&amp;RID=HCYZCXS7016","HAY4175587.1")</f>
        <v>HAY4175587.1</v>
      </c>
      <c r="H257" s="41"/>
    </row>
    <row r="258" spans="1:8" x14ac:dyDescent="0.15">
      <c r="A258" s="1" t="s">
        <v>10</v>
      </c>
      <c r="B258" s="1" t="s">
        <v>17</v>
      </c>
      <c r="C258" s="39"/>
      <c r="D258" s="10">
        <v>2E-70</v>
      </c>
      <c r="E258" s="2">
        <v>65.849999999999994</v>
      </c>
      <c r="F258" s="2">
        <v>2977</v>
      </c>
      <c r="G258" s="29" t="str">
        <f>HYPERLINK("https://www.ncbi.nlm.nih.gov/protein/EEW1697130.1?report=genbank&amp;log$=prottop&amp;blast_rank=257&amp;RID=HCYZCXS7016","EEW1697130.1")</f>
        <v>EEW1697130.1</v>
      </c>
      <c r="H258" s="41"/>
    </row>
    <row r="259" spans="1:8" x14ac:dyDescent="0.15">
      <c r="A259" s="3" t="s">
        <v>19</v>
      </c>
      <c r="B259" s="3" t="s">
        <v>116</v>
      </c>
      <c r="C259" s="40"/>
      <c r="D259" s="8">
        <v>2E-70</v>
      </c>
      <c r="E259" s="9">
        <v>65.849999999999994</v>
      </c>
      <c r="F259" s="9">
        <v>2977</v>
      </c>
      <c r="G259" s="28" t="str">
        <f>HYPERLINK("https://www.ncbi.nlm.nih.gov/protein/WP_201484142.1?report=genbank&amp;log$=prottop&amp;blast_rank=258&amp;RID=HCYZCXS7016","WP_201484142.1")</f>
        <v>WP_201484142.1</v>
      </c>
      <c r="H259" s="42"/>
    </row>
    <row r="260" spans="1:8" x14ac:dyDescent="0.15">
      <c r="A260" s="1" t="s">
        <v>10</v>
      </c>
      <c r="B260" s="1" t="s">
        <v>17</v>
      </c>
      <c r="C260" s="39"/>
      <c r="D260" s="10">
        <v>2E-70</v>
      </c>
      <c r="E260" s="2">
        <v>65.849999999999994</v>
      </c>
      <c r="F260" s="2">
        <v>2983</v>
      </c>
      <c r="G260" s="29" t="str">
        <f>HYPERLINK("https://www.ncbi.nlm.nih.gov/protein/EEQ5685916.1?report=genbank&amp;log$=prottop&amp;blast_rank=259&amp;RID=HCYZCXS7016","EEQ5685916.1")</f>
        <v>EEQ5685916.1</v>
      </c>
      <c r="H260" s="41"/>
    </row>
    <row r="261" spans="1:8" x14ac:dyDescent="0.15">
      <c r="A261" s="1" t="s">
        <v>6</v>
      </c>
      <c r="B261" s="1" t="s">
        <v>17</v>
      </c>
      <c r="C261" s="39"/>
      <c r="D261" s="10">
        <v>2E-70</v>
      </c>
      <c r="E261" s="2">
        <v>65.849999999999994</v>
      </c>
      <c r="F261" s="2">
        <v>2960</v>
      </c>
      <c r="G261" s="29" t="str">
        <f>HYPERLINK("https://www.ncbi.nlm.nih.gov/protein/CAD5597660.1?report=genbank&amp;log$=prottop&amp;blast_rank=260&amp;RID=HCYZCXS7016","CAD5597660.1")</f>
        <v>CAD5597660.1</v>
      </c>
      <c r="H261" s="41"/>
    </row>
    <row r="262" spans="1:8" x14ac:dyDescent="0.15">
      <c r="A262" s="1" t="s">
        <v>10</v>
      </c>
      <c r="B262" s="1" t="s">
        <v>17</v>
      </c>
      <c r="C262" s="39"/>
      <c r="D262" s="10">
        <v>3.0000000000000001E-70</v>
      </c>
      <c r="E262" s="2">
        <v>65.849999999999994</v>
      </c>
      <c r="F262" s="2">
        <v>2975</v>
      </c>
      <c r="G262" s="29" t="str">
        <f>HYPERLINK("https://www.ncbi.nlm.nih.gov/protein/EFN5670359.1?report=genbank&amp;log$=prottop&amp;blast_rank=261&amp;RID=HCYZCXS7016","EFN5670359.1")</f>
        <v>EFN5670359.1</v>
      </c>
      <c r="H262" s="41"/>
    </row>
    <row r="263" spans="1:8" x14ac:dyDescent="0.15">
      <c r="A263" s="1" t="s">
        <v>19</v>
      </c>
      <c r="B263" s="1" t="s">
        <v>17</v>
      </c>
      <c r="C263" s="39"/>
      <c r="D263" s="10">
        <v>4.9999999999999998E-70</v>
      </c>
      <c r="E263" s="2">
        <v>65.37</v>
      </c>
      <c r="F263" s="2">
        <v>2993</v>
      </c>
      <c r="G263" s="29" t="str">
        <f>HYPERLINK("https://www.ncbi.nlm.nih.gov/protein/WP_137596271.1?report=genbank&amp;log$=prottop&amp;blast_rank=262&amp;RID=HCYZCXS7016","WP_137596271.1")</f>
        <v>WP_137596271.1</v>
      </c>
      <c r="H263" s="42"/>
    </row>
    <row r="264" spans="1:8" x14ac:dyDescent="0.15">
      <c r="A264" s="1" t="s">
        <v>19</v>
      </c>
      <c r="B264" s="1" t="s">
        <v>17</v>
      </c>
      <c r="C264" s="39"/>
      <c r="D264" s="10">
        <v>4.9999999999999998E-70</v>
      </c>
      <c r="E264" s="2">
        <v>65.37</v>
      </c>
      <c r="F264" s="2">
        <v>2991</v>
      </c>
      <c r="G264" s="29" t="str">
        <f>HYPERLINK("https://www.ncbi.nlm.nih.gov/protein/WP_158136741.1?report=genbank&amp;log$=prottop&amp;blast_rank=263&amp;RID=HCYZCXS7016","WP_158136741.1")</f>
        <v>WP_158136741.1</v>
      </c>
      <c r="H264" s="41"/>
    </row>
    <row r="265" spans="1:8" x14ac:dyDescent="0.15">
      <c r="A265" s="3" t="s">
        <v>19</v>
      </c>
      <c r="B265" s="3" t="s">
        <v>153</v>
      </c>
      <c r="C265" s="40"/>
      <c r="D265" s="8">
        <v>4.9999999999999998E-70</v>
      </c>
      <c r="E265" s="9">
        <v>65.37</v>
      </c>
      <c r="F265" s="9">
        <v>2993</v>
      </c>
      <c r="G265" s="28" t="str">
        <f>HYPERLINK("https://www.ncbi.nlm.nih.gov/protein/EHT0731073.1?report=genbank&amp;log$=prottop&amp;blast_rank=264&amp;RID=HCYZCXS7016","EHT0731073.1")</f>
        <v>EHT0731073.1</v>
      </c>
      <c r="H265" s="41"/>
    </row>
    <row r="266" spans="1:8" x14ac:dyDescent="0.15">
      <c r="A266" s="1" t="s">
        <v>19</v>
      </c>
      <c r="B266" s="1" t="s">
        <v>17</v>
      </c>
      <c r="C266" s="39"/>
      <c r="D266" s="10">
        <v>4.9999999999999998E-70</v>
      </c>
      <c r="E266" s="2">
        <v>65.37</v>
      </c>
      <c r="F266" s="2">
        <v>2988</v>
      </c>
      <c r="G266" s="29" t="str">
        <f>HYPERLINK("https://www.ncbi.nlm.nih.gov/protein/WP_158126939.1?report=genbank&amp;log$=prottop&amp;blast_rank=265&amp;RID=HCYZCXS7016","WP_158126939.1")</f>
        <v>WP_158126939.1</v>
      </c>
      <c r="H266" s="41"/>
    </row>
    <row r="267" spans="1:8" x14ac:dyDescent="0.15">
      <c r="A267" s="1" t="s">
        <v>19</v>
      </c>
      <c r="B267" s="1" t="s">
        <v>17</v>
      </c>
      <c r="C267" s="39"/>
      <c r="D267" s="10">
        <v>4.9999999999999998E-70</v>
      </c>
      <c r="E267" s="2">
        <v>65.37</v>
      </c>
      <c r="F267" s="2">
        <v>2992</v>
      </c>
      <c r="G267" s="29" t="str">
        <f>HYPERLINK("https://www.ncbi.nlm.nih.gov/protein/WP_151039366.1?report=genbank&amp;log$=prottop&amp;blast_rank=266&amp;RID=HCYZCXS7016","WP_151039366.1")</f>
        <v>WP_151039366.1</v>
      </c>
      <c r="H267" s="41"/>
    </row>
    <row r="268" spans="1:8" x14ac:dyDescent="0.15">
      <c r="A268" s="1" t="s">
        <v>19</v>
      </c>
      <c r="B268" s="1" t="s">
        <v>17</v>
      </c>
      <c r="C268" s="39"/>
      <c r="D268" s="10">
        <v>4.9999999999999998E-70</v>
      </c>
      <c r="E268" s="2">
        <v>65.37</v>
      </c>
      <c r="F268" s="2">
        <v>2992</v>
      </c>
      <c r="G268" s="29" t="str">
        <f>HYPERLINK("https://www.ncbi.nlm.nih.gov/protein/WP_137546083.1?report=genbank&amp;log$=prottop&amp;blast_rank=267&amp;RID=HCYZCXS7016","WP_137546083.1")</f>
        <v>WP_137546083.1</v>
      </c>
      <c r="H268" s="41"/>
    </row>
    <row r="269" spans="1:8" x14ac:dyDescent="0.15">
      <c r="A269" s="1" t="s">
        <v>10</v>
      </c>
      <c r="B269" s="1" t="s">
        <v>17</v>
      </c>
      <c r="C269" s="39"/>
      <c r="D269" s="10">
        <v>4.9999999999999998E-70</v>
      </c>
      <c r="E269" s="2">
        <v>65.849999999999994</v>
      </c>
      <c r="F269" s="2">
        <v>2975</v>
      </c>
      <c r="G269" s="29" t="str">
        <f>HYPERLINK("https://www.ncbi.nlm.nih.gov/protein/EEQ1891930.1?report=genbank&amp;log$=prottop&amp;blast_rank=268&amp;RID=HCYZCXS7016","EEQ1891930.1")</f>
        <v>EEQ1891930.1</v>
      </c>
      <c r="H269" s="41"/>
    </row>
    <row r="270" spans="1:8" x14ac:dyDescent="0.15">
      <c r="A270" s="1" t="s">
        <v>19</v>
      </c>
      <c r="B270" s="1" t="s">
        <v>17</v>
      </c>
      <c r="C270" s="39"/>
      <c r="D270" s="10">
        <v>4.9999999999999998E-70</v>
      </c>
      <c r="E270" s="2">
        <v>65.37</v>
      </c>
      <c r="F270" s="2">
        <v>2991</v>
      </c>
      <c r="G270" s="29" t="str">
        <f>HYPERLINK("https://www.ncbi.nlm.nih.gov/protein/WP_097726294.1?report=genbank&amp;log$=prottop&amp;blast_rank=269&amp;RID=HCYZCXS7016","WP_097726294.1")</f>
        <v>WP_097726294.1</v>
      </c>
      <c r="H270" s="41"/>
    </row>
    <row r="271" spans="1:8" x14ac:dyDescent="0.15">
      <c r="A271" s="1" t="s">
        <v>15</v>
      </c>
      <c r="B271" s="1" t="s">
        <v>17</v>
      </c>
      <c r="C271" s="39"/>
      <c r="D271" s="10">
        <v>4.9999999999999998E-70</v>
      </c>
      <c r="E271" s="2">
        <v>65.37</v>
      </c>
      <c r="F271" s="2">
        <v>2991</v>
      </c>
      <c r="G271" s="29" t="str">
        <f>HYPERLINK("https://www.ncbi.nlm.nih.gov/protein/HAP0287905.1?report=genbank&amp;log$=prottop&amp;blast_rank=270&amp;RID=HCYZCXS7016","HAP0287905.1")</f>
        <v>HAP0287905.1</v>
      </c>
      <c r="H271" s="41"/>
    </row>
    <row r="272" spans="1:8" x14ac:dyDescent="0.15">
      <c r="A272" s="1" t="s">
        <v>10</v>
      </c>
      <c r="B272" s="1" t="s">
        <v>17</v>
      </c>
      <c r="C272" s="39"/>
      <c r="D272" s="10">
        <v>4.9999999999999998E-70</v>
      </c>
      <c r="E272" s="2">
        <v>65.37</v>
      </c>
      <c r="F272" s="2">
        <v>2991</v>
      </c>
      <c r="G272" s="29" t="str">
        <f>HYPERLINK("https://www.ncbi.nlm.nih.gov/protein/EFI8538203.1?report=genbank&amp;log$=prottop&amp;blast_rank=271&amp;RID=HCYZCXS7016","EFI8538203.1")</f>
        <v>EFI8538203.1</v>
      </c>
      <c r="H272" s="41"/>
    </row>
    <row r="273" spans="1:8" x14ac:dyDescent="0.15">
      <c r="A273" s="1" t="s">
        <v>10</v>
      </c>
      <c r="B273" s="1" t="s">
        <v>17</v>
      </c>
      <c r="C273" s="39"/>
      <c r="D273" s="10">
        <v>4.9999999999999998E-70</v>
      </c>
      <c r="E273" s="2">
        <v>65.37</v>
      </c>
      <c r="F273" s="2">
        <v>2994</v>
      </c>
      <c r="G273" s="29" t="str">
        <f>HYPERLINK("https://www.ncbi.nlm.nih.gov/protein/MBI0991547.1?report=genbank&amp;log$=prottop&amp;blast_rank=272&amp;RID=HCYZCXS7016","MBI0991547.1")</f>
        <v>MBI0991547.1</v>
      </c>
      <c r="H273" s="41"/>
    </row>
    <row r="274" spans="1:8" x14ac:dyDescent="0.15">
      <c r="A274" s="1" t="s">
        <v>10</v>
      </c>
      <c r="B274" s="1" t="s">
        <v>17</v>
      </c>
      <c r="C274" s="39"/>
      <c r="D274" s="10">
        <v>4.9999999999999998E-70</v>
      </c>
      <c r="E274" s="2">
        <v>65.37</v>
      </c>
      <c r="F274" s="2">
        <v>2992</v>
      </c>
      <c r="G274" s="29" t="str">
        <f>HYPERLINK("https://www.ncbi.nlm.nih.gov/protein/MBI0779128.1?report=genbank&amp;log$=prottop&amp;blast_rank=273&amp;RID=HCYZCXS7016","MBI0779128.1")</f>
        <v>MBI0779128.1</v>
      </c>
      <c r="H274" s="41"/>
    </row>
    <row r="275" spans="1:8" x14ac:dyDescent="0.15">
      <c r="A275" s="1" t="s">
        <v>19</v>
      </c>
      <c r="B275" s="1" t="s">
        <v>17</v>
      </c>
      <c r="C275" s="39"/>
      <c r="D275" s="10">
        <v>4.9999999999999998E-70</v>
      </c>
      <c r="E275" s="2">
        <v>65.37</v>
      </c>
      <c r="F275" s="2">
        <v>2993</v>
      </c>
      <c r="G275" s="29" t="str">
        <f>HYPERLINK("https://www.ncbi.nlm.nih.gov/protein/WP_097452385.1?report=genbank&amp;log$=prottop&amp;blast_rank=274&amp;RID=HCYZCXS7016","WP_097452385.1")</f>
        <v>WP_097452385.1</v>
      </c>
      <c r="H275" s="41"/>
    </row>
    <row r="276" spans="1:8" x14ac:dyDescent="0.15">
      <c r="A276" s="1" t="s">
        <v>19</v>
      </c>
      <c r="B276" s="1" t="s">
        <v>17</v>
      </c>
      <c r="C276" s="39"/>
      <c r="D276" s="10">
        <v>4.9999999999999998E-70</v>
      </c>
      <c r="E276" s="2">
        <v>65.849999999999994</v>
      </c>
      <c r="F276" s="2">
        <v>2984</v>
      </c>
      <c r="G276" s="29" t="str">
        <f>HYPERLINK("https://www.ncbi.nlm.nih.gov/protein/WP_097312204.1?report=genbank&amp;log$=prottop&amp;blast_rank=275&amp;RID=HCYZCXS7016","WP_097312204.1")</f>
        <v>WP_097312204.1</v>
      </c>
      <c r="H276" s="41"/>
    </row>
    <row r="277" spans="1:8" x14ac:dyDescent="0.15">
      <c r="A277" s="1" t="s">
        <v>10</v>
      </c>
      <c r="B277" s="1" t="s">
        <v>17</v>
      </c>
      <c r="C277" s="39"/>
      <c r="D277" s="10">
        <v>4.9999999999999998E-70</v>
      </c>
      <c r="E277" s="2">
        <v>65.37</v>
      </c>
      <c r="F277" s="2">
        <v>2993</v>
      </c>
      <c r="G277" s="29" t="str">
        <f>HYPERLINK("https://www.ncbi.nlm.nih.gov/protein/EER0421070.1?report=genbank&amp;log$=prottop&amp;blast_rank=276&amp;RID=HCYZCXS7016","EER0421070.1")</f>
        <v>EER0421070.1</v>
      </c>
      <c r="H277" s="41"/>
    </row>
    <row r="278" spans="1:8" x14ac:dyDescent="0.15">
      <c r="A278" s="1" t="s">
        <v>15</v>
      </c>
      <c r="B278" s="1" t="s">
        <v>17</v>
      </c>
      <c r="C278" s="39"/>
      <c r="D278" s="10">
        <v>4.9999999999999998E-70</v>
      </c>
      <c r="E278" s="2">
        <v>65.37</v>
      </c>
      <c r="F278" s="2">
        <v>2986</v>
      </c>
      <c r="G278" s="29" t="str">
        <f>HYPERLINK("https://www.ncbi.nlm.nih.gov/protein/HAM3730213.1?report=genbank&amp;log$=prottop&amp;blast_rank=277&amp;RID=HCYZCXS7016","HAM3730213.1")</f>
        <v>HAM3730213.1</v>
      </c>
      <c r="H278" s="41"/>
    </row>
    <row r="279" spans="1:8" x14ac:dyDescent="0.15">
      <c r="A279" s="1" t="s">
        <v>20</v>
      </c>
      <c r="B279" s="1" t="s">
        <v>17</v>
      </c>
      <c r="C279" s="39"/>
      <c r="D279" s="10">
        <v>6.0000000000000003E-70</v>
      </c>
      <c r="E279" s="2">
        <v>65.849999999999994</v>
      </c>
      <c r="F279" s="2">
        <v>2984</v>
      </c>
      <c r="G279" s="29" t="str">
        <f>HYPERLINK("https://www.ncbi.nlm.nih.gov/protein/EFO2850924.1?report=genbank&amp;log$=prottop&amp;blast_rank=278&amp;RID=HCYZCXS7016","EFO2850924.1")</f>
        <v>EFO2850924.1</v>
      </c>
      <c r="H279" s="41"/>
    </row>
    <row r="280" spans="1:8" x14ac:dyDescent="0.15">
      <c r="A280" s="1" t="s">
        <v>10</v>
      </c>
      <c r="B280" s="1" t="s">
        <v>17</v>
      </c>
      <c r="C280" s="39"/>
      <c r="D280" s="10">
        <v>6.0000000000000003E-70</v>
      </c>
      <c r="E280" s="2">
        <v>65.37</v>
      </c>
      <c r="F280" s="2">
        <v>2992</v>
      </c>
      <c r="G280" s="29" t="str">
        <f>HYPERLINK("https://www.ncbi.nlm.nih.gov/protein/EFU7686888.1?report=genbank&amp;log$=prottop&amp;blast_rank=279&amp;RID=HCYZCXS7016","EFU7686888.1")</f>
        <v>EFU7686888.1</v>
      </c>
      <c r="H280" s="41"/>
    </row>
    <row r="281" spans="1:8" x14ac:dyDescent="0.15">
      <c r="A281" s="1" t="s">
        <v>10</v>
      </c>
      <c r="B281" s="1" t="s">
        <v>17</v>
      </c>
      <c r="C281" s="39"/>
      <c r="D281" s="10">
        <v>6.0000000000000003E-70</v>
      </c>
      <c r="E281" s="2">
        <v>65.37</v>
      </c>
      <c r="F281" s="2">
        <v>2993</v>
      </c>
      <c r="G281" s="29" t="str">
        <f>HYPERLINK("https://www.ncbi.nlm.nih.gov/protein/EEU9991000.1?report=genbank&amp;log$=prottop&amp;blast_rank=280&amp;RID=HCYZCXS7016","EEU9991000.1")</f>
        <v>EEU9991000.1</v>
      </c>
      <c r="H281" s="41"/>
    </row>
    <row r="282" spans="1:8" x14ac:dyDescent="0.15">
      <c r="A282" s="1" t="s">
        <v>19</v>
      </c>
      <c r="B282" s="1" t="s">
        <v>17</v>
      </c>
      <c r="C282" s="39"/>
      <c r="D282" s="10">
        <v>6.0000000000000003E-70</v>
      </c>
      <c r="E282" s="2">
        <v>65.849999999999994</v>
      </c>
      <c r="F282" s="2">
        <v>2984</v>
      </c>
      <c r="G282" s="29" t="str">
        <f>HYPERLINK("https://www.ncbi.nlm.nih.gov/protein/WP_112918779.1?report=genbank&amp;log$=prottop&amp;blast_rank=281&amp;RID=HCYZCXS7016","WP_112918779.1")</f>
        <v>WP_112918779.1</v>
      </c>
      <c r="H282" s="41"/>
    </row>
    <row r="283" spans="1:8" x14ac:dyDescent="0.15">
      <c r="A283" s="1" t="s">
        <v>15</v>
      </c>
      <c r="B283" s="1" t="s">
        <v>17</v>
      </c>
      <c r="C283" s="39"/>
      <c r="D283" s="10">
        <v>6.0000000000000003E-70</v>
      </c>
      <c r="E283" s="2">
        <v>65.849999999999994</v>
      </c>
      <c r="F283" s="2">
        <v>2984</v>
      </c>
      <c r="G283" s="29" t="str">
        <f>HYPERLINK("https://www.ncbi.nlm.nih.gov/protein/HAY0607702.1?report=genbank&amp;log$=prottop&amp;blast_rank=282&amp;RID=HCYZCXS7016","HAY0607702.1")</f>
        <v>HAY0607702.1</v>
      </c>
      <c r="H283" s="41"/>
    </row>
    <row r="284" spans="1:8" x14ac:dyDescent="0.15">
      <c r="A284" s="1" t="s">
        <v>19</v>
      </c>
      <c r="B284" s="1" t="s">
        <v>17</v>
      </c>
      <c r="C284" s="39"/>
      <c r="D284" s="10">
        <v>6.0000000000000003E-70</v>
      </c>
      <c r="E284" s="2">
        <v>65.849999999999994</v>
      </c>
      <c r="F284" s="2">
        <v>2984</v>
      </c>
      <c r="G284" s="29" t="str">
        <f>HYPERLINK("https://www.ncbi.nlm.nih.gov/protein/WP_137581522.1?report=genbank&amp;log$=prottop&amp;blast_rank=283&amp;RID=HCYZCXS7016","WP_137581522.1")</f>
        <v>WP_137581522.1</v>
      </c>
      <c r="H284" s="41"/>
    </row>
    <row r="285" spans="1:8" x14ac:dyDescent="0.15">
      <c r="A285" s="1" t="s">
        <v>10</v>
      </c>
      <c r="B285" s="1" t="s">
        <v>17</v>
      </c>
      <c r="C285" s="39"/>
      <c r="D285" s="10">
        <v>6.0000000000000003E-70</v>
      </c>
      <c r="E285" s="2">
        <v>65.849999999999994</v>
      </c>
      <c r="F285" s="2">
        <v>2984</v>
      </c>
      <c r="G285" s="29" t="str">
        <f>HYPERLINK("https://www.ncbi.nlm.nih.gov/protein/EFC4463350.1?report=genbank&amp;log$=prottop&amp;blast_rank=284&amp;RID=HCYZCXS7016","EFC4463350.1")</f>
        <v>EFC4463350.1</v>
      </c>
      <c r="H285" s="41"/>
    </row>
    <row r="286" spans="1:8" x14ac:dyDescent="0.15">
      <c r="A286" s="1" t="s">
        <v>10</v>
      </c>
      <c r="B286" s="1" t="s">
        <v>17</v>
      </c>
      <c r="C286" s="39"/>
      <c r="D286" s="10">
        <v>6.0000000000000003E-70</v>
      </c>
      <c r="E286" s="2">
        <v>65.849999999999994</v>
      </c>
      <c r="F286" s="2">
        <v>2984</v>
      </c>
      <c r="G286" s="29" t="str">
        <f>HYPERLINK("https://www.ncbi.nlm.nih.gov/protein/EFL3105293.1?report=genbank&amp;log$=prottop&amp;blast_rank=285&amp;RID=HCYZCXS7016","EFL3105293.1")</f>
        <v>EFL3105293.1</v>
      </c>
      <c r="H286" s="41"/>
    </row>
    <row r="287" spans="1:8" x14ac:dyDescent="0.15">
      <c r="A287" s="1" t="s">
        <v>10</v>
      </c>
      <c r="B287" s="1" t="s">
        <v>17</v>
      </c>
      <c r="C287" s="39"/>
      <c r="D287" s="10">
        <v>6.0000000000000003E-70</v>
      </c>
      <c r="E287" s="2">
        <v>65.849999999999994</v>
      </c>
      <c r="F287" s="2">
        <v>2984</v>
      </c>
      <c r="G287" s="29" t="str">
        <f>HYPERLINK("https://www.ncbi.nlm.nih.gov/protein/EHH6675001.1?report=genbank&amp;log$=prottop&amp;blast_rank=286&amp;RID=HCYZCXS7016","EHH6675001.1")</f>
        <v>EHH6675001.1</v>
      </c>
      <c r="H287" s="41"/>
    </row>
    <row r="288" spans="1:8" x14ac:dyDescent="0.15">
      <c r="A288" s="1" t="s">
        <v>19</v>
      </c>
      <c r="B288" s="1" t="s">
        <v>17</v>
      </c>
      <c r="C288" s="39"/>
      <c r="D288" s="10">
        <v>6.0000000000000003E-70</v>
      </c>
      <c r="E288" s="2">
        <v>65.849999999999994</v>
      </c>
      <c r="F288" s="2">
        <v>2984</v>
      </c>
      <c r="G288" s="29" t="str">
        <f>HYPERLINK("https://www.ncbi.nlm.nih.gov/protein/WP_097409301.1?report=genbank&amp;log$=prottop&amp;blast_rank=287&amp;RID=HCYZCXS7016","WP_097409301.1")</f>
        <v>WP_097409301.1</v>
      </c>
      <c r="H288" s="41"/>
    </row>
    <row r="289" spans="1:8" x14ac:dyDescent="0.15">
      <c r="A289" s="1" t="s">
        <v>10</v>
      </c>
      <c r="B289" s="1" t="s">
        <v>17</v>
      </c>
      <c r="C289" s="39"/>
      <c r="D289" s="10">
        <v>6.0000000000000003E-70</v>
      </c>
      <c r="E289" s="2">
        <v>65.37</v>
      </c>
      <c r="F289" s="2">
        <v>2993</v>
      </c>
      <c r="G289" s="29" t="str">
        <f>HYPERLINK("https://www.ncbi.nlm.nih.gov/protein/EFC4412507.1?report=genbank&amp;log$=prottop&amp;blast_rank=288&amp;RID=HCYZCXS7016","EFC4412507.1")</f>
        <v>EFC4412507.1</v>
      </c>
      <c r="H289" s="41"/>
    </row>
    <row r="290" spans="1:8" x14ac:dyDescent="0.15">
      <c r="A290" s="1" t="s">
        <v>10</v>
      </c>
      <c r="B290" s="1" t="s">
        <v>17</v>
      </c>
      <c r="C290" s="39"/>
      <c r="D290" s="10">
        <v>6.0000000000000003E-70</v>
      </c>
      <c r="E290" s="2">
        <v>65.37</v>
      </c>
      <c r="F290" s="2">
        <v>2994</v>
      </c>
      <c r="G290" s="29" t="str">
        <f>HYPERLINK("https://www.ncbi.nlm.nih.gov/protein/EFB4343348.1?report=genbank&amp;log$=prottop&amp;blast_rank=289&amp;RID=HCYZCXS7016","EFB4343348.1")</f>
        <v>EFB4343348.1</v>
      </c>
      <c r="H290" s="41"/>
    </row>
    <row r="291" spans="1:8" x14ac:dyDescent="0.15">
      <c r="A291" s="1" t="s">
        <v>19</v>
      </c>
      <c r="B291" s="1" t="s">
        <v>17</v>
      </c>
      <c r="C291" s="39"/>
      <c r="D291" s="10">
        <v>6.0000000000000003E-70</v>
      </c>
      <c r="E291" s="2">
        <v>65.849999999999994</v>
      </c>
      <c r="F291" s="2">
        <v>2984</v>
      </c>
      <c r="G291" s="29" t="str">
        <f>HYPERLINK("https://www.ncbi.nlm.nih.gov/protein/WP_096987216.1?report=genbank&amp;log$=prottop&amp;blast_rank=290&amp;RID=HCYZCXS7016","WP_096987216.1")</f>
        <v>WP_096987216.1</v>
      </c>
      <c r="H291" s="41"/>
    </row>
    <row r="292" spans="1:8" x14ac:dyDescent="0.15">
      <c r="A292" s="1" t="s">
        <v>12</v>
      </c>
      <c r="B292" s="1" t="s">
        <v>17</v>
      </c>
      <c r="C292" s="39"/>
      <c r="D292" s="10">
        <v>6.0000000000000003E-70</v>
      </c>
      <c r="E292" s="2">
        <v>65.849999999999994</v>
      </c>
      <c r="F292" s="2">
        <v>2984</v>
      </c>
      <c r="G292" s="29" t="str">
        <f>HYPERLINK("https://www.ncbi.nlm.nih.gov/protein/HBD0016313.1?report=genbank&amp;log$=prottop&amp;blast_rank=291&amp;RID=HCYZCXS7016","HBD0016313.1")</f>
        <v>HBD0016313.1</v>
      </c>
      <c r="H292" s="41"/>
    </row>
    <row r="293" spans="1:8" x14ac:dyDescent="0.15">
      <c r="A293" s="1" t="s">
        <v>19</v>
      </c>
      <c r="B293" s="1" t="s">
        <v>17</v>
      </c>
      <c r="C293" s="39"/>
      <c r="D293" s="10">
        <v>6.0000000000000003E-70</v>
      </c>
      <c r="E293" s="2">
        <v>65.37</v>
      </c>
      <c r="F293" s="2">
        <v>2992</v>
      </c>
      <c r="G293" s="29" t="str">
        <f>HYPERLINK("https://www.ncbi.nlm.nih.gov/protein/WP_061329421.1?report=genbank&amp;log$=prottop&amp;blast_rank=292&amp;RID=HCYZCXS7016","WP_061329421.1")</f>
        <v>WP_061329421.1</v>
      </c>
      <c r="H293" s="41"/>
    </row>
    <row r="294" spans="1:8" x14ac:dyDescent="0.15">
      <c r="A294" s="1" t="s">
        <v>19</v>
      </c>
      <c r="B294" s="1" t="s">
        <v>17</v>
      </c>
      <c r="C294" s="39"/>
      <c r="D294" s="10">
        <v>6.0000000000000003E-70</v>
      </c>
      <c r="E294" s="2">
        <v>65.849999999999994</v>
      </c>
      <c r="F294" s="2">
        <v>2984</v>
      </c>
      <c r="G294" s="29" t="str">
        <f>HYPERLINK("https://www.ncbi.nlm.nih.gov/protein/WP_111951277.1?report=genbank&amp;log$=prottop&amp;blast_rank=293&amp;RID=HCYZCXS7016","WP_111951277.1")</f>
        <v>WP_111951277.1</v>
      </c>
      <c r="H294" s="41"/>
    </row>
    <row r="295" spans="1:8" x14ac:dyDescent="0.15">
      <c r="A295" s="1" t="s">
        <v>19</v>
      </c>
      <c r="B295" s="1" t="s">
        <v>17</v>
      </c>
      <c r="C295" s="39"/>
      <c r="D295" s="10">
        <v>6.9999999999999995E-70</v>
      </c>
      <c r="E295" s="2">
        <v>65.849999999999994</v>
      </c>
      <c r="F295" s="2">
        <v>2991</v>
      </c>
      <c r="G295" s="29" t="str">
        <f>HYPERLINK("https://www.ncbi.nlm.nih.gov/protein/WP_137527762.1?report=genbank&amp;log$=prottop&amp;blast_rank=294&amp;RID=HCYZCXS7016","WP_137527762.1")</f>
        <v>WP_137527762.1</v>
      </c>
      <c r="H295" s="41"/>
    </row>
    <row r="296" spans="1:8" x14ac:dyDescent="0.15">
      <c r="A296" s="1" t="s">
        <v>15</v>
      </c>
      <c r="B296" s="1" t="s">
        <v>17</v>
      </c>
      <c r="C296" s="39"/>
      <c r="D296" s="10">
        <v>6.9999999999999995E-70</v>
      </c>
      <c r="E296" s="2">
        <v>65.849999999999994</v>
      </c>
      <c r="F296" s="2">
        <v>2984</v>
      </c>
      <c r="G296" s="29" t="str">
        <f>HYPERLINK("https://www.ncbi.nlm.nih.gov/protein/HAI2565730.1?report=genbank&amp;log$=prottop&amp;blast_rank=295&amp;RID=HCYZCXS7016","HAI2565730.1")</f>
        <v>HAI2565730.1</v>
      </c>
      <c r="H296" s="41"/>
    </row>
    <row r="297" spans="1:8" x14ac:dyDescent="0.15">
      <c r="A297" s="1" t="s">
        <v>10</v>
      </c>
      <c r="B297" s="1" t="s">
        <v>17</v>
      </c>
      <c r="C297" s="39"/>
      <c r="D297" s="10">
        <v>6.9999999999999995E-70</v>
      </c>
      <c r="E297" s="2">
        <v>65.849999999999994</v>
      </c>
      <c r="F297" s="2">
        <v>2984</v>
      </c>
      <c r="G297" s="29" t="str">
        <f>HYPERLINK("https://www.ncbi.nlm.nih.gov/protein/EFA4584878.1?report=genbank&amp;log$=prottop&amp;blast_rank=296&amp;RID=HCYZCXS7016","EFA4584878.1")</f>
        <v>EFA4584878.1</v>
      </c>
      <c r="H297" s="41"/>
    </row>
    <row r="298" spans="1:8" x14ac:dyDescent="0.15">
      <c r="A298" s="1" t="s">
        <v>15</v>
      </c>
      <c r="B298" s="1" t="s">
        <v>17</v>
      </c>
      <c r="C298" s="39"/>
      <c r="D298" s="10">
        <v>6.9999999999999995E-70</v>
      </c>
      <c r="E298" s="2">
        <v>65.849999999999994</v>
      </c>
      <c r="F298" s="2">
        <v>2994</v>
      </c>
      <c r="G298" s="29" t="str">
        <f>HYPERLINK("https://www.ncbi.nlm.nih.gov/protein/HBA2664892.1?report=genbank&amp;log$=prottop&amp;blast_rank=297&amp;RID=HCYZCXS7016","HBA2664892.1")</f>
        <v>HBA2664892.1</v>
      </c>
      <c r="H298" s="41"/>
    </row>
    <row r="299" spans="1:8" x14ac:dyDescent="0.15">
      <c r="A299" s="1" t="s">
        <v>10</v>
      </c>
      <c r="B299" s="1" t="s">
        <v>17</v>
      </c>
      <c r="C299" s="39"/>
      <c r="D299" s="10">
        <v>6.9999999999999995E-70</v>
      </c>
      <c r="E299" s="2">
        <v>65.849999999999994</v>
      </c>
      <c r="F299" s="2">
        <v>2984</v>
      </c>
      <c r="G299" s="29" t="str">
        <f>HYPERLINK("https://www.ncbi.nlm.nih.gov/protein/EFL9591344.1?report=genbank&amp;log$=prottop&amp;blast_rank=298&amp;RID=HCYZCXS7016","EFL9591344.1")</f>
        <v>EFL9591344.1</v>
      </c>
      <c r="H299" s="41"/>
    </row>
    <row r="300" spans="1:8" x14ac:dyDescent="0.15">
      <c r="A300" s="1" t="s">
        <v>10</v>
      </c>
      <c r="B300" s="1" t="s">
        <v>17</v>
      </c>
      <c r="C300" s="39"/>
      <c r="D300" s="10">
        <v>6.9999999999999995E-70</v>
      </c>
      <c r="E300" s="2">
        <v>65.849999999999994</v>
      </c>
      <c r="F300" s="2">
        <v>2984</v>
      </c>
      <c r="G300" s="29" t="str">
        <f>HYPERLINK("https://www.ncbi.nlm.nih.gov/protein/EFA9220026.1?report=genbank&amp;log$=prottop&amp;blast_rank=299&amp;RID=HCYZCXS7016","EFA9220026.1")</f>
        <v>EFA9220026.1</v>
      </c>
      <c r="H300" s="41"/>
    </row>
    <row r="301" spans="1:8" x14ac:dyDescent="0.15">
      <c r="A301" s="1" t="s">
        <v>19</v>
      </c>
      <c r="B301" s="1" t="s">
        <v>17</v>
      </c>
      <c r="C301" s="39"/>
      <c r="D301" s="10">
        <v>6.9999999999999995E-70</v>
      </c>
      <c r="E301" s="2">
        <v>65.849999999999994</v>
      </c>
      <c r="F301" s="2">
        <v>2984</v>
      </c>
      <c r="G301" s="29" t="str">
        <f>HYPERLINK("https://www.ncbi.nlm.nih.gov/protein/MBB8888243.1?report=genbank&amp;log$=prottop&amp;blast_rank=300&amp;RID=HCYZCXS7016","MBB8888243.1")</f>
        <v>MBB8888243.1</v>
      </c>
      <c r="H301" s="41"/>
    </row>
    <row r="302" spans="1:8" x14ac:dyDescent="0.15">
      <c r="A302" s="1" t="s">
        <v>19</v>
      </c>
      <c r="B302" s="1" t="s">
        <v>17</v>
      </c>
      <c r="C302" s="39"/>
      <c r="D302" s="10">
        <v>6.9999999999999995E-70</v>
      </c>
      <c r="E302" s="2">
        <v>65.849999999999994</v>
      </c>
      <c r="F302" s="2">
        <v>2984</v>
      </c>
      <c r="G302" s="29" t="str">
        <f>HYPERLINK("https://www.ncbi.nlm.nih.gov/protein/WP_111999824.1?report=genbank&amp;log$=prottop&amp;blast_rank=301&amp;RID=HCYZCXS7016","WP_111999824.1")</f>
        <v>WP_111999824.1</v>
      </c>
      <c r="H302" s="41"/>
    </row>
    <row r="303" spans="1:8" x14ac:dyDescent="0.15">
      <c r="A303" s="1" t="s">
        <v>6</v>
      </c>
      <c r="B303" s="1" t="s">
        <v>17</v>
      </c>
      <c r="C303" s="39"/>
      <c r="D303" s="10">
        <v>8E-70</v>
      </c>
      <c r="E303" s="2">
        <v>65.849999999999994</v>
      </c>
      <c r="F303" s="2">
        <v>2967</v>
      </c>
      <c r="G303" s="29" t="str">
        <f>HYPERLINK("https://www.ncbi.nlm.nih.gov/protein/SQZ77325.1?report=genbank&amp;log$=prottop&amp;blast_rank=302&amp;RID=HCYZCXS7016","SQZ77325.1")</f>
        <v>SQZ77325.1</v>
      </c>
      <c r="H303" s="41"/>
    </row>
    <row r="304" spans="1:8" x14ac:dyDescent="0.15">
      <c r="A304" s="3" t="s">
        <v>19</v>
      </c>
      <c r="B304" s="3" t="s">
        <v>152</v>
      </c>
      <c r="C304" s="40"/>
      <c r="D304" s="8">
        <v>1.9999999999999999E-69</v>
      </c>
      <c r="E304" s="9">
        <v>65.2</v>
      </c>
      <c r="F304" s="9">
        <v>2992</v>
      </c>
      <c r="G304" s="28" t="str">
        <f>HYPERLINK("https://www.ncbi.nlm.nih.gov/protein/WP_069903405.1?report=genbank&amp;log$=prottop&amp;blast_rank=303&amp;RID=HCYZCXS7016","WP_069903405.1")</f>
        <v>WP_069903405.1</v>
      </c>
      <c r="H304" s="42"/>
    </row>
    <row r="305" spans="1:8" x14ac:dyDescent="0.15">
      <c r="A305" s="3" t="s">
        <v>10</v>
      </c>
      <c r="B305" s="3" t="s">
        <v>151</v>
      </c>
      <c r="C305" s="40"/>
      <c r="D305" s="8">
        <v>1.9999999999999999E-69</v>
      </c>
      <c r="E305" s="9">
        <v>64.88</v>
      </c>
      <c r="F305" s="9">
        <v>3251</v>
      </c>
      <c r="G305" s="28" t="str">
        <f>HYPERLINK("https://www.ncbi.nlm.nih.gov/protein/EFC1219996.1?report=genbank&amp;log$=prottop&amp;blast_rank=304&amp;RID=HCYZCXS7016","EFC1219996.1")</f>
        <v>EFC1219996.1</v>
      </c>
      <c r="H305" s="42"/>
    </row>
    <row r="306" spans="1:8" x14ac:dyDescent="0.15">
      <c r="A306" s="1" t="s">
        <v>10</v>
      </c>
      <c r="B306" s="1" t="s">
        <v>17</v>
      </c>
      <c r="C306" s="39"/>
      <c r="D306" s="10">
        <v>1.9999999999999999E-69</v>
      </c>
      <c r="E306" s="2">
        <v>64.88</v>
      </c>
      <c r="F306" s="2">
        <v>3251</v>
      </c>
      <c r="G306" s="29" t="str">
        <f>HYPERLINK("https://www.ncbi.nlm.nih.gov/protein/NJT72598.1?report=genbank&amp;log$=prottop&amp;blast_rank=305&amp;RID=HCYZCXS7016","NJT72598.1")</f>
        <v>NJT72598.1</v>
      </c>
      <c r="H306" s="41"/>
    </row>
    <row r="307" spans="1:8" x14ac:dyDescent="0.15">
      <c r="A307" s="1" t="s">
        <v>22</v>
      </c>
      <c r="B307" s="1" t="s">
        <v>17</v>
      </c>
      <c r="C307" s="39"/>
      <c r="D307" s="10">
        <v>1.9999999999999999E-69</v>
      </c>
      <c r="E307" s="2">
        <v>64.88</v>
      </c>
      <c r="F307" s="2">
        <v>2757</v>
      </c>
      <c r="G307" s="29" t="str">
        <f>HYPERLINK("https://www.ncbi.nlm.nih.gov/protein/EHD5876674.1?report=genbank&amp;log$=prottop&amp;blast_rank=306&amp;RID=HCYZCXS7016","EHD5876674.1")</f>
        <v>EHD5876674.1</v>
      </c>
      <c r="H307" s="41"/>
    </row>
    <row r="308" spans="1:8" x14ac:dyDescent="0.15">
      <c r="A308" s="1" t="s">
        <v>44</v>
      </c>
      <c r="B308" s="1" t="s">
        <v>17</v>
      </c>
      <c r="C308" s="39"/>
      <c r="D308" s="10">
        <v>1.9999999999999999E-69</v>
      </c>
      <c r="E308" s="2">
        <v>64.88</v>
      </c>
      <c r="F308" s="2">
        <v>3150</v>
      </c>
      <c r="G308" s="29" t="str">
        <f>HYPERLINK("https://www.ncbi.nlm.nih.gov/protein/EEY7079403.1?report=genbank&amp;log$=prottop&amp;blast_rank=307&amp;RID=HCYZCXS7016","EEY7079403.1")</f>
        <v>EEY7079403.1</v>
      </c>
      <c r="H308" s="41"/>
    </row>
    <row r="309" spans="1:8" x14ac:dyDescent="0.15">
      <c r="A309" s="1" t="s">
        <v>10</v>
      </c>
      <c r="B309" s="1" t="s">
        <v>17</v>
      </c>
      <c r="C309" s="39"/>
      <c r="D309" s="10">
        <v>1.9999999999999999E-69</v>
      </c>
      <c r="E309" s="2">
        <v>64</v>
      </c>
      <c r="F309" s="2">
        <v>2986</v>
      </c>
      <c r="G309" s="29" t="str">
        <f>HYPERLINK("https://www.ncbi.nlm.nih.gov/protein/EEW7515174.1?report=genbank&amp;log$=prottop&amp;blast_rank=308&amp;RID=HCYZCXS7016","EEW7515174.1")</f>
        <v>EEW7515174.1</v>
      </c>
      <c r="H309" s="41"/>
    </row>
    <row r="310" spans="1:8" x14ac:dyDescent="0.15">
      <c r="A310" s="1" t="s">
        <v>10</v>
      </c>
      <c r="B310" s="1" t="s">
        <v>17</v>
      </c>
      <c r="C310" s="39"/>
      <c r="D310" s="10">
        <v>1.9999999999999999E-69</v>
      </c>
      <c r="E310" s="2">
        <v>64</v>
      </c>
      <c r="F310" s="2">
        <v>2986</v>
      </c>
      <c r="G310" s="29" t="str">
        <f>HYPERLINK("https://www.ncbi.nlm.nih.gov/protein/EFC6897734.1?report=genbank&amp;log$=prottop&amp;blast_rank=309&amp;RID=HCYZCXS7016","EFC6897734.1")</f>
        <v>EFC6897734.1</v>
      </c>
      <c r="H310" s="41"/>
    </row>
    <row r="311" spans="1:8" x14ac:dyDescent="0.15">
      <c r="A311" s="1" t="s">
        <v>44</v>
      </c>
      <c r="B311" s="1" t="s">
        <v>17</v>
      </c>
      <c r="C311" s="39"/>
      <c r="D311" s="10">
        <v>1.9999999999999999E-69</v>
      </c>
      <c r="E311" s="2">
        <v>64.88</v>
      </c>
      <c r="F311" s="2">
        <v>3150</v>
      </c>
      <c r="G311" s="29" t="str">
        <f>HYPERLINK("https://www.ncbi.nlm.nih.gov/protein/EEZ1081162.1?report=genbank&amp;log$=prottop&amp;blast_rank=310&amp;RID=HCYZCXS7016","EEZ1081162.1")</f>
        <v>EEZ1081162.1</v>
      </c>
      <c r="H311" s="41"/>
    </row>
    <row r="312" spans="1:8" x14ac:dyDescent="0.15">
      <c r="A312" s="1" t="s">
        <v>44</v>
      </c>
      <c r="B312" s="1" t="s">
        <v>17</v>
      </c>
      <c r="C312" s="39"/>
      <c r="D312" s="10">
        <v>1.9999999999999999E-69</v>
      </c>
      <c r="E312" s="2">
        <v>64.88</v>
      </c>
      <c r="F312" s="2">
        <v>3150</v>
      </c>
      <c r="G312" s="29" t="str">
        <f>HYPERLINK("https://www.ncbi.nlm.nih.gov/protein/EER3039203.1?report=genbank&amp;log$=prottop&amp;blast_rank=311&amp;RID=HCYZCXS7016","EER3039203.1")</f>
        <v>EER3039203.1</v>
      </c>
      <c r="H312" s="41"/>
    </row>
    <row r="313" spans="1:8" x14ac:dyDescent="0.15">
      <c r="A313" s="1" t="s">
        <v>25</v>
      </c>
      <c r="B313" s="1" t="s">
        <v>17</v>
      </c>
      <c r="C313" s="39"/>
      <c r="D313" s="10">
        <v>1.9999999999999999E-69</v>
      </c>
      <c r="E313" s="2">
        <v>64.88</v>
      </c>
      <c r="F313" s="2">
        <v>3251</v>
      </c>
      <c r="G313" s="29" t="str">
        <f>HYPERLINK("https://www.ncbi.nlm.nih.gov/protein/GDN78721.1?report=genbank&amp;log$=prottop&amp;blast_rank=312&amp;RID=HCYZCXS7016","GDN78721.1")</f>
        <v>GDN78721.1</v>
      </c>
      <c r="H313" s="41"/>
    </row>
    <row r="314" spans="1:8" x14ac:dyDescent="0.15">
      <c r="A314" s="1" t="s">
        <v>10</v>
      </c>
      <c r="B314" s="1" t="s">
        <v>17</v>
      </c>
      <c r="C314" s="39"/>
      <c r="D314" s="10">
        <v>2.9999999999999999E-69</v>
      </c>
      <c r="E314" s="2">
        <v>64.88</v>
      </c>
      <c r="F314" s="2">
        <v>3251</v>
      </c>
      <c r="G314" s="29" t="str">
        <f>HYPERLINK("https://www.ncbi.nlm.nih.gov/protein/EEX2840724.1?report=genbank&amp;log$=prottop&amp;blast_rank=313&amp;RID=HCYZCXS7016","EEX2840724.1")</f>
        <v>EEX2840724.1</v>
      </c>
      <c r="H314" s="41"/>
    </row>
    <row r="315" spans="1:8" x14ac:dyDescent="0.15">
      <c r="A315" s="1" t="s">
        <v>22</v>
      </c>
      <c r="B315" s="1" t="s">
        <v>17</v>
      </c>
      <c r="C315" s="39"/>
      <c r="D315" s="10">
        <v>4.0000000000000003E-68</v>
      </c>
      <c r="E315" s="2">
        <v>72.62</v>
      </c>
      <c r="F315" s="2">
        <v>2712</v>
      </c>
      <c r="G315" s="29" t="str">
        <f>HYPERLINK("https://www.ncbi.nlm.nih.gov/protein/EFO0338397.1?report=genbank&amp;log$=prottop&amp;blast_rank=314&amp;RID=HCYZCXS7016","EFO0338397.1")</f>
        <v>EFO0338397.1</v>
      </c>
      <c r="H315" s="41"/>
    </row>
    <row r="316" spans="1:8" x14ac:dyDescent="0.15">
      <c r="A316" s="1" t="s">
        <v>15</v>
      </c>
      <c r="B316" s="1" t="s">
        <v>17</v>
      </c>
      <c r="C316" s="39"/>
      <c r="D316" s="10">
        <v>3.0000000000000003E-67</v>
      </c>
      <c r="E316" s="2">
        <v>63.5</v>
      </c>
      <c r="F316" s="2">
        <v>2982</v>
      </c>
      <c r="G316" s="29" t="str">
        <f>HYPERLINK("https://www.ncbi.nlm.nih.gov/protein/HBA3243585.1?report=genbank&amp;log$=prottop&amp;blast_rank=315&amp;RID=HCYZCXS7016","HBA3243585.1")</f>
        <v>HBA3243585.1</v>
      </c>
      <c r="H316" s="41"/>
    </row>
    <row r="317" spans="1:8" x14ac:dyDescent="0.15">
      <c r="A317" s="1" t="s">
        <v>19</v>
      </c>
      <c r="B317" s="1" t="s">
        <v>17</v>
      </c>
      <c r="C317" s="39"/>
      <c r="D317" s="10">
        <v>3.9999999999999998E-67</v>
      </c>
      <c r="E317" s="2">
        <v>63.5</v>
      </c>
      <c r="F317" s="2">
        <v>2982</v>
      </c>
      <c r="G317" s="29" t="str">
        <f>HYPERLINK("https://www.ncbi.nlm.nih.gov/protein/WP_097506785.1?report=genbank&amp;log$=prottop&amp;blast_rank=316&amp;RID=HCYZCXS7016","WP_097506785.1")</f>
        <v>WP_097506785.1</v>
      </c>
      <c r="H317" s="41"/>
    </row>
    <row r="318" spans="1:8" x14ac:dyDescent="0.15">
      <c r="A318" s="3" t="s">
        <v>19</v>
      </c>
      <c r="B318" s="3" t="s">
        <v>145</v>
      </c>
      <c r="C318" s="40"/>
      <c r="D318" s="8">
        <v>6.9999999999999998E-58</v>
      </c>
      <c r="E318" s="9">
        <v>54.46</v>
      </c>
      <c r="F318" s="9">
        <v>2984</v>
      </c>
      <c r="G318" s="28" t="str">
        <f>HYPERLINK("https://www.ncbi.nlm.nih.gov/protein/WP_073533348.1?report=genbank&amp;log$=prottop&amp;blast_rank=317&amp;RID=HCYZCXS7016","WP_073533348.1")</f>
        <v>WP_073533348.1</v>
      </c>
      <c r="H318" s="42"/>
    </row>
    <row r="319" spans="1:8" x14ac:dyDescent="0.15">
      <c r="A319" s="1" t="s">
        <v>10</v>
      </c>
      <c r="B319" s="1" t="s">
        <v>17</v>
      </c>
      <c r="C319" s="39"/>
      <c r="D319" s="10">
        <v>1.9999999999999999E-57</v>
      </c>
      <c r="E319" s="2">
        <v>54.46</v>
      </c>
      <c r="F319" s="2">
        <v>2984</v>
      </c>
      <c r="G319" s="29" t="str">
        <f>HYPERLINK("https://www.ncbi.nlm.nih.gov/protein/EFG1409765.1?report=genbank&amp;log$=prottop&amp;blast_rank=318&amp;RID=HCYZCXS7016","EFG1409765.1")</f>
        <v>EFG1409765.1</v>
      </c>
      <c r="H319" s="41"/>
    </row>
    <row r="320" spans="1:8" x14ac:dyDescent="0.15">
      <c r="A320" s="1" t="s">
        <v>19</v>
      </c>
      <c r="B320" s="1" t="s">
        <v>17</v>
      </c>
      <c r="C320" s="39"/>
      <c r="D320" s="10">
        <v>1.9999999999999999E-57</v>
      </c>
      <c r="E320" s="2">
        <v>54.46</v>
      </c>
      <c r="F320" s="2">
        <v>2984</v>
      </c>
      <c r="G320" s="29" t="str">
        <f>HYPERLINK("https://www.ncbi.nlm.nih.gov/protein/WP_094058277.1?report=genbank&amp;log$=prottop&amp;blast_rank=319&amp;RID=HCYZCXS7016","WP_094058277.1")</f>
        <v>WP_094058277.1</v>
      </c>
      <c r="H320" s="41"/>
    </row>
    <row r="321" spans="1:8" x14ac:dyDescent="0.15">
      <c r="A321" s="1" t="s">
        <v>10</v>
      </c>
      <c r="B321" s="1" t="s">
        <v>17</v>
      </c>
      <c r="C321" s="39"/>
      <c r="D321" s="10">
        <v>1.9999999999999999E-57</v>
      </c>
      <c r="E321" s="2">
        <v>54.46</v>
      </c>
      <c r="F321" s="2">
        <v>2984</v>
      </c>
      <c r="G321" s="29" t="str">
        <f>HYPERLINK("https://www.ncbi.nlm.nih.gov/protein/EEZ1596442.1?report=genbank&amp;log$=prottop&amp;blast_rank=320&amp;RID=HCYZCXS7016","EEZ1596442.1")</f>
        <v>EEZ1596442.1</v>
      </c>
      <c r="H321" s="41"/>
    </row>
    <row r="322" spans="1:8" x14ac:dyDescent="0.15">
      <c r="A322" s="1" t="s">
        <v>10</v>
      </c>
      <c r="B322" s="1" t="s">
        <v>17</v>
      </c>
      <c r="C322" s="39"/>
      <c r="D322" s="10">
        <v>1.9999999999999999E-57</v>
      </c>
      <c r="E322" s="2">
        <v>54.46</v>
      </c>
      <c r="F322" s="2">
        <v>2984</v>
      </c>
      <c r="G322" s="29" t="str">
        <f>HYPERLINK("https://www.ncbi.nlm.nih.gov/protein/EFA1411016.1?report=genbank&amp;log$=prottop&amp;blast_rank=321&amp;RID=HCYZCXS7016","EFA1411016.1")</f>
        <v>EFA1411016.1</v>
      </c>
      <c r="H322" s="41"/>
    </row>
    <row r="323" spans="1:8" x14ac:dyDescent="0.15">
      <c r="A323" s="1" t="s">
        <v>10</v>
      </c>
      <c r="B323" s="1" t="s">
        <v>17</v>
      </c>
      <c r="C323" s="39"/>
      <c r="D323" s="10">
        <v>1.9999999999999999E-57</v>
      </c>
      <c r="E323" s="2">
        <v>54.46</v>
      </c>
      <c r="F323" s="2">
        <v>2984</v>
      </c>
      <c r="G323" s="29" t="str">
        <f>HYPERLINK("https://www.ncbi.nlm.nih.gov/protein/EES9795363.1?report=genbank&amp;log$=prottop&amp;blast_rank=322&amp;RID=HCYZCXS7016","EES9795363.1")</f>
        <v>EES9795363.1</v>
      </c>
      <c r="H323" s="41"/>
    </row>
    <row r="324" spans="1:8" x14ac:dyDescent="0.15">
      <c r="A324" s="1" t="s">
        <v>19</v>
      </c>
      <c r="B324" s="1" t="s">
        <v>17</v>
      </c>
      <c r="C324" s="39"/>
      <c r="D324" s="10">
        <v>1.9999999999999999E-57</v>
      </c>
      <c r="E324" s="2">
        <v>54.46</v>
      </c>
      <c r="F324" s="2">
        <v>2984</v>
      </c>
      <c r="G324" s="29" t="str">
        <f>HYPERLINK("https://www.ncbi.nlm.nih.gov/protein/MBS8525569.1?report=genbank&amp;log$=prottop&amp;blast_rank=323&amp;RID=HCYZCXS7016","MBS8525569.1")</f>
        <v>MBS8525569.1</v>
      </c>
      <c r="H324" s="41"/>
    </row>
    <row r="325" spans="1:8" x14ac:dyDescent="0.15">
      <c r="A325" s="1" t="s">
        <v>15</v>
      </c>
      <c r="B325" s="1" t="s">
        <v>17</v>
      </c>
      <c r="C325" s="39"/>
      <c r="D325" s="10">
        <v>1.9999999999999999E-57</v>
      </c>
      <c r="E325" s="2">
        <v>54.46</v>
      </c>
      <c r="F325" s="2">
        <v>2984</v>
      </c>
      <c r="G325" s="29" t="str">
        <f>HYPERLINK("https://www.ncbi.nlm.nih.gov/protein/HAW7069544.1?report=genbank&amp;log$=prottop&amp;blast_rank=324&amp;RID=HCYZCXS7016","HAW7069544.1")</f>
        <v>HAW7069544.1</v>
      </c>
      <c r="H325" s="41"/>
    </row>
    <row r="326" spans="1:8" x14ac:dyDescent="0.15">
      <c r="A326" s="1" t="s">
        <v>19</v>
      </c>
      <c r="B326" s="1" t="s">
        <v>17</v>
      </c>
      <c r="C326" s="39"/>
      <c r="D326" s="10">
        <v>1.9999999999999999E-57</v>
      </c>
      <c r="E326" s="2">
        <v>54.46</v>
      </c>
      <c r="F326" s="2">
        <v>2984</v>
      </c>
      <c r="G326" s="29" t="str">
        <f>HYPERLINK("https://www.ncbi.nlm.nih.gov/protein/WP_137487467.1?report=genbank&amp;log$=prottop&amp;blast_rank=325&amp;RID=HCYZCXS7016","WP_137487467.1")</f>
        <v>WP_137487467.1</v>
      </c>
      <c r="H326" s="41"/>
    </row>
    <row r="327" spans="1:8" x14ac:dyDescent="0.15">
      <c r="A327" s="1" t="s">
        <v>25</v>
      </c>
      <c r="B327" s="1" t="s">
        <v>17</v>
      </c>
      <c r="C327" s="39"/>
      <c r="D327" s="10">
        <v>1.9999999999999999E-57</v>
      </c>
      <c r="E327" s="2">
        <v>54.46</v>
      </c>
      <c r="F327" s="2">
        <v>2967</v>
      </c>
      <c r="G327" s="29" t="str">
        <f>HYPERLINK("https://www.ncbi.nlm.nih.gov/protein/GCY62152.1?report=genbank&amp;log$=prottop&amp;blast_rank=326&amp;RID=HCYZCXS7016","GCY62152.1")</f>
        <v>GCY62152.1</v>
      </c>
      <c r="H327" s="41"/>
    </row>
    <row r="328" spans="1:8" x14ac:dyDescent="0.15">
      <c r="A328" s="1" t="s">
        <v>10</v>
      </c>
      <c r="B328" s="1" t="s">
        <v>17</v>
      </c>
      <c r="C328" s="39"/>
      <c r="D328" s="10">
        <v>1.9999999999999999E-57</v>
      </c>
      <c r="E328" s="2">
        <v>54.46</v>
      </c>
      <c r="F328" s="2">
        <v>2984</v>
      </c>
      <c r="G328" s="29" t="str">
        <f>HYPERLINK("https://www.ncbi.nlm.nih.gov/protein/EGO8118948.1?report=genbank&amp;log$=prottop&amp;blast_rank=327&amp;RID=HCYZCXS7016","EGO8118948.1")</f>
        <v>EGO8118948.1</v>
      </c>
      <c r="H328" s="41"/>
    </row>
    <row r="329" spans="1:8" x14ac:dyDescent="0.15">
      <c r="A329" s="1" t="s">
        <v>10</v>
      </c>
      <c r="B329" s="1" t="s">
        <v>17</v>
      </c>
      <c r="C329" s="39"/>
      <c r="D329" s="10">
        <v>1.9999999999999999E-57</v>
      </c>
      <c r="E329" s="2">
        <v>54.46</v>
      </c>
      <c r="F329" s="2">
        <v>2984</v>
      </c>
      <c r="G329" s="29" t="str">
        <f>HYPERLINK("https://www.ncbi.nlm.nih.gov/protein/EEU2052878.1?report=genbank&amp;log$=prottop&amp;blast_rank=328&amp;RID=HCYZCXS7016","EEU2052878.1")</f>
        <v>EEU2052878.1</v>
      </c>
      <c r="H329" s="41"/>
    </row>
    <row r="330" spans="1:8" x14ac:dyDescent="0.15">
      <c r="A330" s="1" t="s">
        <v>25</v>
      </c>
      <c r="B330" s="1" t="s">
        <v>17</v>
      </c>
      <c r="C330" s="39"/>
      <c r="D330" s="10">
        <v>1.9999999999999999E-57</v>
      </c>
      <c r="E330" s="2">
        <v>54.46</v>
      </c>
      <c r="F330" s="2">
        <v>3259</v>
      </c>
      <c r="G330" s="29" t="str">
        <f>HYPERLINK("https://www.ncbi.nlm.nih.gov/protein/GCG97022.1?report=genbank&amp;log$=prottop&amp;blast_rank=329&amp;RID=HCYZCXS7016","GCG97022.1")</f>
        <v>GCG97022.1</v>
      </c>
      <c r="H330" s="41"/>
    </row>
    <row r="331" spans="1:8" x14ac:dyDescent="0.15">
      <c r="A331" s="1" t="s">
        <v>25</v>
      </c>
      <c r="B331" s="1" t="s">
        <v>17</v>
      </c>
      <c r="C331" s="39"/>
      <c r="D331" s="10">
        <v>1.9999999999999999E-57</v>
      </c>
      <c r="E331" s="2">
        <v>54.46</v>
      </c>
      <c r="F331" s="2">
        <v>3259</v>
      </c>
      <c r="G331" s="29" t="str">
        <f>HYPERLINK("https://www.ncbi.nlm.nih.gov/protein/GCI49163.1?report=genbank&amp;log$=prottop&amp;blast_rank=330&amp;RID=HCYZCXS7016","GCI49163.1")</f>
        <v>GCI49163.1</v>
      </c>
      <c r="H331" s="41"/>
    </row>
    <row r="332" spans="1:8" x14ac:dyDescent="0.15">
      <c r="A332" s="1" t="s">
        <v>54</v>
      </c>
      <c r="B332" s="1" t="s">
        <v>17</v>
      </c>
      <c r="C332" s="39"/>
      <c r="D332" s="10">
        <v>1.9999999999999999E-57</v>
      </c>
      <c r="E332" s="2">
        <v>54.46</v>
      </c>
      <c r="F332" s="2">
        <v>3259</v>
      </c>
      <c r="G332" s="29" t="str">
        <f>HYPERLINK("https://www.ncbi.nlm.nih.gov/protein/SQJ99872.1?report=genbank&amp;log$=prottop&amp;blast_rank=331&amp;RID=HCYZCXS7016","SQJ99872.1")</f>
        <v>SQJ99872.1</v>
      </c>
      <c r="H332" s="41"/>
    </row>
    <row r="333" spans="1:8" x14ac:dyDescent="0.15">
      <c r="A333" s="3" t="s">
        <v>19</v>
      </c>
      <c r="B333" s="3" t="s">
        <v>146</v>
      </c>
      <c r="C333" s="40"/>
      <c r="D333" s="8">
        <v>1.9999999999999999E-57</v>
      </c>
      <c r="E333" s="9">
        <v>54.67</v>
      </c>
      <c r="F333" s="9">
        <v>2981</v>
      </c>
      <c r="G333" s="28" t="str">
        <f>HYPERLINK("https://www.ncbi.nlm.nih.gov/protein/WP_059337603.1?report=genbank&amp;log$=prottop&amp;blast_rank=332&amp;RID=HCYZCXS7016","WP_059337603.1")</f>
        <v>WP_059337603.1</v>
      </c>
      <c r="H333" s="42"/>
    </row>
    <row r="334" spans="1:8" x14ac:dyDescent="0.15">
      <c r="A334" s="1" t="s">
        <v>20</v>
      </c>
      <c r="B334" s="1" t="s">
        <v>17</v>
      </c>
      <c r="C334" s="39"/>
      <c r="D334" s="10">
        <v>3E-57</v>
      </c>
      <c r="E334" s="2">
        <v>54.67</v>
      </c>
      <c r="F334" s="2">
        <v>2802</v>
      </c>
      <c r="G334" s="29" t="str">
        <f>HYPERLINK("https://www.ncbi.nlm.nih.gov/protein/EET8073939.1?report=genbank&amp;log$=prottop&amp;blast_rank=333&amp;RID=HCYZCXS7016","EET8073939.1")</f>
        <v>EET8073939.1</v>
      </c>
      <c r="H334" s="41"/>
    </row>
    <row r="335" spans="1:8" x14ac:dyDescent="0.15">
      <c r="A335" s="1" t="s">
        <v>10</v>
      </c>
      <c r="B335" s="1" t="s">
        <v>17</v>
      </c>
      <c r="C335" s="39"/>
      <c r="D335" s="10">
        <v>3E-57</v>
      </c>
      <c r="E335" s="2">
        <v>54.67</v>
      </c>
      <c r="F335" s="2">
        <v>2985</v>
      </c>
      <c r="G335" s="29" t="str">
        <f>HYPERLINK("https://www.ncbi.nlm.nih.gov/protein/EFB5967320.1?report=genbank&amp;log$=prottop&amp;blast_rank=334&amp;RID=HCYZCXS7016","EFB5967320.1")</f>
        <v>EFB5967320.1</v>
      </c>
      <c r="H335" s="41"/>
    </row>
    <row r="336" spans="1:8" x14ac:dyDescent="0.15">
      <c r="A336" s="1" t="s">
        <v>19</v>
      </c>
      <c r="B336" s="1" t="s">
        <v>17</v>
      </c>
      <c r="C336" s="39"/>
      <c r="D336" s="10">
        <v>3E-57</v>
      </c>
      <c r="E336" s="2">
        <v>54.67</v>
      </c>
      <c r="F336" s="2">
        <v>2874</v>
      </c>
      <c r="G336" s="29" t="str">
        <f>HYPERLINK("https://www.ncbi.nlm.nih.gov/protein/WP_197314791.1?report=genbank&amp;log$=prottop&amp;blast_rank=335&amp;RID=HCYZCXS7016","WP_197314791.1")</f>
        <v>WP_197314791.1</v>
      </c>
      <c r="H336" s="41"/>
    </row>
    <row r="337" spans="1:8" x14ac:dyDescent="0.15">
      <c r="A337" s="1" t="s">
        <v>15</v>
      </c>
      <c r="B337" s="1" t="s">
        <v>17</v>
      </c>
      <c r="C337" s="39"/>
      <c r="D337" s="10">
        <v>3E-57</v>
      </c>
      <c r="E337" s="2">
        <v>54.67</v>
      </c>
      <c r="F337" s="2">
        <v>2985</v>
      </c>
      <c r="G337" s="29" t="str">
        <f>HYPERLINK("https://www.ncbi.nlm.nih.gov/protein/HAI8660080.1?report=genbank&amp;log$=prottop&amp;blast_rank=336&amp;RID=HCYZCXS7016","HAI8660080.1")</f>
        <v>HAI8660080.1</v>
      </c>
      <c r="H337" s="41"/>
    </row>
    <row r="338" spans="1:8" x14ac:dyDescent="0.15">
      <c r="A338" s="1" t="s">
        <v>10</v>
      </c>
      <c r="B338" s="1" t="s">
        <v>17</v>
      </c>
      <c r="C338" s="39"/>
      <c r="D338" s="10">
        <v>3E-57</v>
      </c>
      <c r="E338" s="2">
        <v>54.67</v>
      </c>
      <c r="F338" s="2">
        <v>2978</v>
      </c>
      <c r="G338" s="29" t="str">
        <f>HYPERLINK("https://www.ncbi.nlm.nih.gov/protein/EET2973699.1?report=genbank&amp;log$=prottop&amp;blast_rank=337&amp;RID=HCYZCXS7016","EET2973699.1")</f>
        <v>EET2973699.1</v>
      </c>
      <c r="H338" s="41"/>
    </row>
    <row r="339" spans="1:8" x14ac:dyDescent="0.15">
      <c r="A339" s="1" t="s">
        <v>10</v>
      </c>
      <c r="B339" s="1" t="s">
        <v>17</v>
      </c>
      <c r="C339" s="39"/>
      <c r="D339" s="10">
        <v>3E-57</v>
      </c>
      <c r="E339" s="2">
        <v>54.67</v>
      </c>
      <c r="F339" s="2">
        <v>2978</v>
      </c>
      <c r="G339" s="29" t="str">
        <f>HYPERLINK("https://www.ncbi.nlm.nih.gov/protein/EFC9619232.1?report=genbank&amp;log$=prottop&amp;blast_rank=338&amp;RID=HCYZCXS7016","EFC9619232.1")</f>
        <v>EFC9619232.1</v>
      </c>
      <c r="H339" s="41"/>
    </row>
    <row r="340" spans="1:8" x14ac:dyDescent="0.15">
      <c r="A340" s="1" t="s">
        <v>19</v>
      </c>
      <c r="B340" s="1" t="s">
        <v>17</v>
      </c>
      <c r="C340" s="39"/>
      <c r="D340" s="10">
        <v>3E-57</v>
      </c>
      <c r="E340" s="2">
        <v>54.67</v>
      </c>
      <c r="F340" s="2">
        <v>2978</v>
      </c>
      <c r="G340" s="29" t="str">
        <f>HYPERLINK("https://www.ncbi.nlm.nih.gov/protein/WP_113440893.1?report=genbank&amp;log$=prottop&amp;blast_rank=339&amp;RID=HCYZCXS7016","WP_113440893.1")</f>
        <v>WP_113440893.1</v>
      </c>
      <c r="H340" s="41"/>
    </row>
    <row r="341" spans="1:8" x14ac:dyDescent="0.15">
      <c r="A341" s="1" t="s">
        <v>15</v>
      </c>
      <c r="B341" s="1" t="s">
        <v>17</v>
      </c>
      <c r="C341" s="39"/>
      <c r="D341" s="10">
        <v>3E-57</v>
      </c>
      <c r="E341" s="2">
        <v>54.67</v>
      </c>
      <c r="F341" s="2">
        <v>2978</v>
      </c>
      <c r="G341" s="29" t="str">
        <f>HYPERLINK("https://www.ncbi.nlm.nih.gov/protein/HBA3592330.1?report=genbank&amp;log$=prottop&amp;blast_rank=340&amp;RID=HCYZCXS7016","HBA3592330.1")</f>
        <v>HBA3592330.1</v>
      </c>
      <c r="H341" s="41"/>
    </row>
    <row r="342" spans="1:8" x14ac:dyDescent="0.15">
      <c r="A342" s="1" t="s">
        <v>55</v>
      </c>
      <c r="B342" s="1" t="s">
        <v>17</v>
      </c>
      <c r="C342" s="39"/>
      <c r="D342" s="10">
        <v>3E-57</v>
      </c>
      <c r="E342" s="2">
        <v>54.67</v>
      </c>
      <c r="F342" s="2">
        <v>3259</v>
      </c>
      <c r="G342" s="29" t="str">
        <f>HYPERLINK("https://www.ncbi.nlm.nih.gov/protein/BBQ64399.1?report=genbank&amp;log$=prottop&amp;blast_rank=341&amp;RID=HCYZCXS7016","BBQ64399.1")</f>
        <v>BBQ64399.1</v>
      </c>
      <c r="H342" s="41"/>
    </row>
    <row r="343" spans="1:8" x14ac:dyDescent="0.15">
      <c r="A343" s="1" t="s">
        <v>54</v>
      </c>
      <c r="B343" s="1" t="s">
        <v>17</v>
      </c>
      <c r="C343" s="39"/>
      <c r="D343" s="10">
        <v>3E-57</v>
      </c>
      <c r="E343" s="2">
        <v>54.67</v>
      </c>
      <c r="F343" s="2">
        <v>3259</v>
      </c>
      <c r="G343" s="29" t="str">
        <f>HYPERLINK("https://www.ncbi.nlm.nih.gov/protein/SRB06572.1?report=genbank&amp;log$=prottop&amp;blast_rank=342&amp;RID=HCYZCXS7016","SRB06572.1")</f>
        <v>SRB06572.1</v>
      </c>
      <c r="H343" s="41"/>
    </row>
    <row r="344" spans="1:8" x14ac:dyDescent="0.15">
      <c r="A344" s="1" t="s">
        <v>25</v>
      </c>
      <c r="B344" s="1" t="s">
        <v>17</v>
      </c>
      <c r="C344" s="39"/>
      <c r="D344" s="10">
        <v>3.9999999999999998E-57</v>
      </c>
      <c r="E344" s="2">
        <v>54.67</v>
      </c>
      <c r="F344" s="2">
        <v>3257</v>
      </c>
      <c r="G344" s="29" t="str">
        <f>HYPERLINK("https://www.ncbi.nlm.nih.gov/protein/CAD5790192.1?report=genbank&amp;log$=prottop&amp;blast_rank=343&amp;RID=HCYZCXS7016","CAD5790192.1")</f>
        <v>CAD5790192.1</v>
      </c>
      <c r="H344" s="41"/>
    </row>
    <row r="345" spans="1:8" x14ac:dyDescent="0.15">
      <c r="A345" s="1" t="s">
        <v>56</v>
      </c>
      <c r="B345" s="1" t="s">
        <v>17</v>
      </c>
      <c r="C345" s="39"/>
      <c r="D345" s="10">
        <v>3.9999999999999998E-57</v>
      </c>
      <c r="E345" s="2">
        <v>54.67</v>
      </c>
      <c r="F345" s="2">
        <v>3264</v>
      </c>
      <c r="G345" s="29" t="str">
        <f>HYPERLINK("https://www.ncbi.nlm.nih.gov/protein/QEG96519.1?report=genbank&amp;log$=prottop&amp;blast_rank=344&amp;RID=HCYZCXS7016","QEG96519.1")</f>
        <v>QEG96519.1</v>
      </c>
      <c r="H345" s="41"/>
    </row>
    <row r="346" spans="1:8" x14ac:dyDescent="0.15">
      <c r="A346" s="1" t="s">
        <v>19</v>
      </c>
      <c r="B346" s="1" t="s">
        <v>17</v>
      </c>
      <c r="C346" s="39"/>
      <c r="D346" s="10">
        <v>3.9999999999999998E-57</v>
      </c>
      <c r="E346" s="2">
        <v>54.67</v>
      </c>
      <c r="F346" s="2">
        <v>2978</v>
      </c>
      <c r="G346" s="29" t="str">
        <f>HYPERLINK("https://www.ncbi.nlm.nih.gov/protein/WP_032192354.1?report=genbank&amp;log$=prottop&amp;blast_rank=345&amp;RID=HCYZCXS7016","WP_032192354.1")</f>
        <v>WP_032192354.1</v>
      </c>
      <c r="H346" s="41"/>
    </row>
    <row r="347" spans="1:8" x14ac:dyDescent="0.15">
      <c r="A347" s="1" t="s">
        <v>19</v>
      </c>
      <c r="B347" s="1" t="s">
        <v>17</v>
      </c>
      <c r="C347" s="39"/>
      <c r="D347" s="10">
        <v>3.9999999999999998E-57</v>
      </c>
      <c r="E347" s="2">
        <v>54.67</v>
      </c>
      <c r="F347" s="2">
        <v>2985</v>
      </c>
      <c r="G347" s="29" t="str">
        <f>HYPERLINK("https://www.ncbi.nlm.nih.gov/protein/WP_213847820.1?report=genbank&amp;log$=prottop&amp;blast_rank=346&amp;RID=HCYZCXS7016","WP_213847820.1")</f>
        <v>WP_213847820.1</v>
      </c>
      <c r="H347" s="41"/>
    </row>
    <row r="348" spans="1:8" x14ac:dyDescent="0.15">
      <c r="A348" s="1" t="s">
        <v>10</v>
      </c>
      <c r="B348" s="1" t="s">
        <v>17</v>
      </c>
      <c r="C348" s="39"/>
      <c r="D348" s="10">
        <v>3.9999999999999998E-57</v>
      </c>
      <c r="E348" s="2">
        <v>54.67</v>
      </c>
      <c r="F348" s="2">
        <v>2978</v>
      </c>
      <c r="G348" s="29" t="str">
        <f>HYPERLINK("https://www.ncbi.nlm.nih.gov/protein/EEQ5440485.1?report=genbank&amp;log$=prottop&amp;blast_rank=347&amp;RID=HCYZCXS7016","EEQ5440485.1")</f>
        <v>EEQ5440485.1</v>
      </c>
      <c r="H348" s="41"/>
    </row>
    <row r="349" spans="1:8" x14ac:dyDescent="0.15">
      <c r="A349" s="1" t="s">
        <v>19</v>
      </c>
      <c r="B349" s="1" t="s">
        <v>17</v>
      </c>
      <c r="C349" s="39"/>
      <c r="D349" s="10">
        <v>3.9999999999999998E-57</v>
      </c>
      <c r="E349" s="2">
        <v>54.67</v>
      </c>
      <c r="F349" s="2">
        <v>2978</v>
      </c>
      <c r="G349" s="29" t="str">
        <f>HYPERLINK("https://www.ncbi.nlm.nih.gov/protein/WP_032186098.1?report=genbank&amp;log$=prottop&amp;blast_rank=348&amp;RID=HCYZCXS7016","WP_032186098.1")</f>
        <v>WP_032186098.1</v>
      </c>
      <c r="H349" s="41"/>
    </row>
    <row r="350" spans="1:8" x14ac:dyDescent="0.15">
      <c r="A350" s="1" t="s">
        <v>10</v>
      </c>
      <c r="B350" s="1" t="s">
        <v>17</v>
      </c>
      <c r="C350" s="39"/>
      <c r="D350" s="10">
        <v>3.9999999999999998E-57</v>
      </c>
      <c r="E350" s="2">
        <v>54.67</v>
      </c>
      <c r="F350" s="2">
        <v>2978</v>
      </c>
      <c r="G350" s="29" t="str">
        <f>HYPERLINK("https://www.ncbi.nlm.nih.gov/protein/EGD0189674.1?report=genbank&amp;log$=prottop&amp;blast_rank=349&amp;RID=HCYZCXS7016","EGD0189674.1")</f>
        <v>EGD0189674.1</v>
      </c>
      <c r="H350" s="41"/>
    </row>
    <row r="351" spans="1:8" x14ac:dyDescent="0.15">
      <c r="A351" s="1" t="s">
        <v>19</v>
      </c>
      <c r="B351" s="1" t="s">
        <v>17</v>
      </c>
      <c r="C351" s="39"/>
      <c r="D351" s="10">
        <v>3.9999999999999998E-57</v>
      </c>
      <c r="E351" s="2">
        <v>54.67</v>
      </c>
      <c r="F351" s="2">
        <v>2978</v>
      </c>
      <c r="G351" s="29" t="str">
        <f>HYPERLINK("https://www.ncbi.nlm.nih.gov/protein/QMN13179.1?report=genbank&amp;log$=prottop&amp;blast_rank=350&amp;RID=HCYZCXS7016","QMN13179.1")</f>
        <v>QMN13179.1</v>
      </c>
      <c r="H351" s="41"/>
    </row>
    <row r="352" spans="1:8" x14ac:dyDescent="0.15">
      <c r="A352" s="1" t="s">
        <v>10</v>
      </c>
      <c r="B352" s="1" t="s">
        <v>17</v>
      </c>
      <c r="C352" s="39"/>
      <c r="D352" s="10">
        <v>3.9999999999999998E-57</v>
      </c>
      <c r="E352" s="2">
        <v>54.67</v>
      </c>
      <c r="F352" s="2">
        <v>2978</v>
      </c>
      <c r="G352" s="29" t="str">
        <f>HYPERLINK("https://www.ncbi.nlm.nih.gov/protein/EER3794061.1?report=genbank&amp;log$=prottop&amp;blast_rank=351&amp;RID=HCYZCXS7016","EER3794061.1")</f>
        <v>EER3794061.1</v>
      </c>
      <c r="H352" s="41"/>
    </row>
    <row r="353" spans="1:8" x14ac:dyDescent="0.15">
      <c r="A353" s="1" t="s">
        <v>10</v>
      </c>
      <c r="B353" s="1" t="s">
        <v>17</v>
      </c>
      <c r="C353" s="39"/>
      <c r="D353" s="10">
        <v>3.9999999999999998E-57</v>
      </c>
      <c r="E353" s="2">
        <v>54.67</v>
      </c>
      <c r="F353" s="2">
        <v>2978</v>
      </c>
      <c r="G353" s="29" t="str">
        <f>HYPERLINK("https://www.ncbi.nlm.nih.gov/protein/EES5174170.1?report=genbank&amp;log$=prottop&amp;blast_rank=352&amp;RID=HCYZCXS7016","EES5174170.1")</f>
        <v>EES5174170.1</v>
      </c>
      <c r="H353" s="41"/>
    </row>
    <row r="354" spans="1:8" x14ac:dyDescent="0.15">
      <c r="A354" s="1" t="s">
        <v>10</v>
      </c>
      <c r="B354" s="1" t="s">
        <v>17</v>
      </c>
      <c r="C354" s="39"/>
      <c r="D354" s="10">
        <v>5.0000000000000002E-57</v>
      </c>
      <c r="E354" s="2">
        <v>54.67</v>
      </c>
      <c r="F354" s="2">
        <v>2978</v>
      </c>
      <c r="G354" s="29" t="str">
        <f>HYPERLINK("https://www.ncbi.nlm.nih.gov/protein/EEZ4795940.1?report=genbank&amp;log$=prottop&amp;blast_rank=353&amp;RID=HCYZCXS7016","EEZ4795940.1")</f>
        <v>EEZ4795940.1</v>
      </c>
      <c r="H354" s="41"/>
    </row>
    <row r="355" spans="1:8" x14ac:dyDescent="0.15">
      <c r="A355" s="1" t="s">
        <v>10</v>
      </c>
      <c r="B355" s="1" t="s">
        <v>17</v>
      </c>
      <c r="C355" s="39"/>
      <c r="D355" s="10">
        <v>5.0000000000000002E-57</v>
      </c>
      <c r="E355" s="2">
        <v>54.67</v>
      </c>
      <c r="F355" s="2">
        <v>2978</v>
      </c>
      <c r="G355" s="29" t="str">
        <f>HYPERLINK("https://www.ncbi.nlm.nih.gov/protein/EER8386556.1?report=genbank&amp;log$=prottop&amp;blast_rank=354&amp;RID=HCYZCXS7016","EER8386556.1")</f>
        <v>EER8386556.1</v>
      </c>
      <c r="H355" s="41"/>
    </row>
    <row r="356" spans="1:8" x14ac:dyDescent="0.15">
      <c r="A356" s="1" t="s">
        <v>19</v>
      </c>
      <c r="B356" s="1" t="s">
        <v>17</v>
      </c>
      <c r="C356" s="39"/>
      <c r="D356" s="10">
        <v>5.0000000000000002E-57</v>
      </c>
      <c r="E356" s="2">
        <v>54.67</v>
      </c>
      <c r="F356" s="2">
        <v>2978</v>
      </c>
      <c r="G356" s="29" t="str">
        <f>HYPERLINK("https://www.ncbi.nlm.nih.gov/protein/WP_062877361.1?report=genbank&amp;log$=prottop&amp;blast_rank=355&amp;RID=HCYZCXS7016","WP_062877361.1")</f>
        <v>WP_062877361.1</v>
      </c>
      <c r="H356" s="41"/>
    </row>
    <row r="357" spans="1:8" x14ac:dyDescent="0.15">
      <c r="A357" s="1" t="s">
        <v>19</v>
      </c>
      <c r="B357" s="1" t="s">
        <v>17</v>
      </c>
      <c r="C357" s="39"/>
      <c r="D357" s="10">
        <v>5.0000000000000002E-57</v>
      </c>
      <c r="E357" s="2">
        <v>54.67</v>
      </c>
      <c r="F357" s="2">
        <v>2978</v>
      </c>
      <c r="G357" s="29" t="str">
        <f>HYPERLINK("https://www.ncbi.nlm.nih.gov/protein/WP_062859364.1?report=genbank&amp;log$=prottop&amp;blast_rank=356&amp;RID=HCYZCXS7016","WP_062859364.1")</f>
        <v>WP_062859364.1</v>
      </c>
      <c r="H357" s="41"/>
    </row>
    <row r="358" spans="1:8" x14ac:dyDescent="0.15">
      <c r="A358" s="1" t="s">
        <v>15</v>
      </c>
      <c r="B358" s="1" t="s">
        <v>17</v>
      </c>
      <c r="C358" s="39"/>
      <c r="D358" s="10">
        <v>5.0000000000000002E-57</v>
      </c>
      <c r="E358" s="2">
        <v>54.67</v>
      </c>
      <c r="F358" s="2">
        <v>2978</v>
      </c>
      <c r="G358" s="29" t="str">
        <f>HYPERLINK("https://www.ncbi.nlm.nih.gov/protein/HAW7193989.1?report=genbank&amp;log$=prottop&amp;blast_rank=357&amp;RID=HCYZCXS7016","HAW7193989.1")</f>
        <v>HAW7193989.1</v>
      </c>
      <c r="H358" s="41"/>
    </row>
    <row r="359" spans="1:8" x14ac:dyDescent="0.15">
      <c r="A359" s="1" t="s">
        <v>19</v>
      </c>
      <c r="B359" s="1" t="s">
        <v>17</v>
      </c>
      <c r="C359" s="39"/>
      <c r="D359" s="10">
        <v>5.0000000000000002E-57</v>
      </c>
      <c r="E359" s="2">
        <v>54.67</v>
      </c>
      <c r="F359" s="2">
        <v>2978</v>
      </c>
      <c r="G359" s="29" t="str">
        <f>HYPERLINK("https://www.ncbi.nlm.nih.gov/protein/WP_170969467.1?report=genbank&amp;log$=prottop&amp;blast_rank=358&amp;RID=HCYZCXS7016","WP_170969467.1")</f>
        <v>WP_170969467.1</v>
      </c>
      <c r="H359" s="41"/>
    </row>
    <row r="360" spans="1:8" x14ac:dyDescent="0.15">
      <c r="A360" s="1" t="s">
        <v>19</v>
      </c>
      <c r="B360" s="1" t="s">
        <v>17</v>
      </c>
      <c r="C360" s="39"/>
      <c r="D360" s="10">
        <v>5.0000000000000002E-57</v>
      </c>
      <c r="E360" s="2">
        <v>54.67</v>
      </c>
      <c r="F360" s="2">
        <v>2978</v>
      </c>
      <c r="G360" s="29" t="str">
        <f>HYPERLINK("https://www.ncbi.nlm.nih.gov/protein/WP_198795673.1?report=genbank&amp;log$=prottop&amp;blast_rank=359&amp;RID=HCYZCXS7016","WP_198795673.1")</f>
        <v>WP_198795673.1</v>
      </c>
      <c r="H360" s="41"/>
    </row>
    <row r="361" spans="1:8" x14ac:dyDescent="0.15">
      <c r="A361" s="1" t="s">
        <v>10</v>
      </c>
      <c r="B361" s="1" t="s">
        <v>17</v>
      </c>
      <c r="C361" s="39"/>
      <c r="D361" s="10">
        <v>5.0000000000000002E-57</v>
      </c>
      <c r="E361" s="2">
        <v>54.67</v>
      </c>
      <c r="F361" s="2">
        <v>2978</v>
      </c>
      <c r="G361" s="29" t="str">
        <f>HYPERLINK("https://www.ncbi.nlm.nih.gov/protein/EFI8211584.1?report=genbank&amp;log$=prottop&amp;blast_rank=360&amp;RID=HCYZCXS7016","EFI8211584.1")</f>
        <v>EFI8211584.1</v>
      </c>
      <c r="H361" s="41"/>
    </row>
    <row r="362" spans="1:8" x14ac:dyDescent="0.15">
      <c r="A362" s="1" t="s">
        <v>19</v>
      </c>
      <c r="B362" s="1" t="s">
        <v>17</v>
      </c>
      <c r="C362" s="39"/>
      <c r="D362" s="10">
        <v>5.0000000000000002E-57</v>
      </c>
      <c r="E362" s="2">
        <v>54.67</v>
      </c>
      <c r="F362" s="2">
        <v>2978</v>
      </c>
      <c r="G362" s="29" t="str">
        <f>HYPERLINK("https://www.ncbi.nlm.nih.gov/protein/WP_062850925.1?report=genbank&amp;log$=prottop&amp;blast_rank=361&amp;RID=HCYZCXS7016","WP_062850925.1")</f>
        <v>WP_062850925.1</v>
      </c>
      <c r="H362" s="41"/>
    </row>
    <row r="363" spans="1:8" x14ac:dyDescent="0.15">
      <c r="A363" s="1" t="s">
        <v>15</v>
      </c>
      <c r="B363" s="1" t="s">
        <v>17</v>
      </c>
      <c r="C363" s="39"/>
      <c r="D363" s="10">
        <v>5.0000000000000002E-57</v>
      </c>
      <c r="E363" s="2">
        <v>54.67</v>
      </c>
      <c r="F363" s="2">
        <v>2978</v>
      </c>
      <c r="G363" s="29" t="str">
        <f>HYPERLINK("https://www.ncbi.nlm.nih.gov/protein/HAW0573156.1?report=genbank&amp;log$=prottop&amp;blast_rank=362&amp;RID=HCYZCXS7016","HAW0573156.1")</f>
        <v>HAW0573156.1</v>
      </c>
      <c r="H363" s="41"/>
    </row>
    <row r="364" spans="1:8" x14ac:dyDescent="0.15">
      <c r="A364" s="1" t="s">
        <v>10</v>
      </c>
      <c r="B364" s="1" t="s">
        <v>17</v>
      </c>
      <c r="C364" s="39"/>
      <c r="D364" s="10">
        <v>5.0000000000000002E-57</v>
      </c>
      <c r="E364" s="2">
        <v>54.67</v>
      </c>
      <c r="F364" s="2">
        <v>2978</v>
      </c>
      <c r="G364" s="29" t="str">
        <f>HYPERLINK("https://www.ncbi.nlm.nih.gov/protein/EFE7100335.1?report=genbank&amp;log$=prottop&amp;blast_rank=363&amp;RID=HCYZCXS7016","EFE7100335.1")</f>
        <v>EFE7100335.1</v>
      </c>
      <c r="H364" s="41"/>
    </row>
    <row r="365" spans="1:8" x14ac:dyDescent="0.15">
      <c r="A365" s="3" t="s">
        <v>19</v>
      </c>
      <c r="B365" s="3" t="s">
        <v>148</v>
      </c>
      <c r="C365" s="40"/>
      <c r="D365" s="8">
        <v>5.0000000000000002E-57</v>
      </c>
      <c r="E365" s="9">
        <v>54.21</v>
      </c>
      <c r="F365" s="9">
        <v>2981</v>
      </c>
      <c r="G365" s="28" t="str">
        <f>HYPERLINK("https://www.ncbi.nlm.nih.gov/protein/WP_097466669.1?report=genbank&amp;log$=prottop&amp;blast_rank=364&amp;RID=HCYZCXS7016","WP_097466669.1")</f>
        <v>WP_097466669.1</v>
      </c>
      <c r="H365" s="42"/>
    </row>
    <row r="366" spans="1:8" x14ac:dyDescent="0.15">
      <c r="A366" s="1" t="s">
        <v>19</v>
      </c>
      <c r="B366" s="1" t="s">
        <v>17</v>
      </c>
      <c r="C366" s="39"/>
      <c r="D366" s="10">
        <v>6E-57</v>
      </c>
      <c r="E366" s="2">
        <v>54.67</v>
      </c>
      <c r="F366" s="2">
        <v>2978</v>
      </c>
      <c r="G366" s="29" t="str">
        <f>HYPERLINK("https://www.ncbi.nlm.nih.gov/protein/WP_062863367.1?report=genbank&amp;log$=prottop&amp;blast_rank=365&amp;RID=HCYZCXS7016","WP_062863367.1")</f>
        <v>WP_062863367.1</v>
      </c>
      <c r="H366" s="41"/>
    </row>
    <row r="367" spans="1:8" x14ac:dyDescent="0.15">
      <c r="A367" s="1" t="s">
        <v>19</v>
      </c>
      <c r="B367" s="1" t="s">
        <v>17</v>
      </c>
      <c r="C367" s="39"/>
      <c r="D367" s="10">
        <v>6E-57</v>
      </c>
      <c r="E367" s="2">
        <v>54.21</v>
      </c>
      <c r="F367" s="2">
        <v>2978</v>
      </c>
      <c r="G367" s="29" t="str">
        <f>HYPERLINK("https://www.ncbi.nlm.nih.gov/protein/WP_157713989.1?report=genbank&amp;log$=prottop&amp;blast_rank=366&amp;RID=HCYZCXS7016","WP_157713989.1")</f>
        <v>WP_157713989.1</v>
      </c>
      <c r="H367" s="41"/>
    </row>
    <row r="368" spans="1:8" x14ac:dyDescent="0.15">
      <c r="A368" s="1" t="s">
        <v>10</v>
      </c>
      <c r="B368" s="1" t="s">
        <v>17</v>
      </c>
      <c r="C368" s="39"/>
      <c r="D368" s="10">
        <v>6E-57</v>
      </c>
      <c r="E368" s="2">
        <v>54.21</v>
      </c>
      <c r="F368" s="2">
        <v>2978</v>
      </c>
      <c r="G368" s="29" t="str">
        <f>HYPERLINK("https://www.ncbi.nlm.nih.gov/protein/EFC1700153.1?report=genbank&amp;log$=prottop&amp;blast_rank=367&amp;RID=HCYZCXS7016","EFC1700153.1")</f>
        <v>EFC1700153.1</v>
      </c>
      <c r="H368" s="41"/>
    </row>
    <row r="369" spans="1:8" x14ac:dyDescent="0.15">
      <c r="A369" s="1" t="s">
        <v>10</v>
      </c>
      <c r="B369" s="1" t="s">
        <v>17</v>
      </c>
      <c r="C369" s="39"/>
      <c r="D369" s="10">
        <v>2.0000000000000001E-56</v>
      </c>
      <c r="E369" s="2">
        <v>54.21</v>
      </c>
      <c r="F369" s="2">
        <v>2978</v>
      </c>
      <c r="G369" s="29" t="str">
        <f>HYPERLINK("https://www.ncbi.nlm.nih.gov/protein/EFM2417990.1?report=genbank&amp;log$=prottop&amp;blast_rank=368&amp;RID=HCYZCXS7016","EFM2417990.1")</f>
        <v>EFM2417990.1</v>
      </c>
      <c r="H369" s="41"/>
    </row>
    <row r="370" spans="1:8" x14ac:dyDescent="0.15">
      <c r="A370" s="1" t="s">
        <v>20</v>
      </c>
      <c r="B370" s="1" t="s">
        <v>17</v>
      </c>
      <c r="C370" s="39"/>
      <c r="D370" s="10">
        <v>2.0000000000000001E-56</v>
      </c>
      <c r="E370" s="2">
        <v>54.21</v>
      </c>
      <c r="F370" s="2">
        <v>2984</v>
      </c>
      <c r="G370" s="29" t="str">
        <f>HYPERLINK("https://www.ncbi.nlm.nih.gov/protein/EFO3456671.1?report=genbank&amp;log$=prottop&amp;blast_rank=369&amp;RID=HCYZCXS7016","EFO3456671.1")</f>
        <v>EFO3456671.1</v>
      </c>
      <c r="H370" s="41"/>
    </row>
    <row r="371" spans="1:8" x14ac:dyDescent="0.15">
      <c r="A371" s="1" t="s">
        <v>19</v>
      </c>
      <c r="B371" s="1" t="s">
        <v>17</v>
      </c>
      <c r="C371" s="39"/>
      <c r="D371" s="10">
        <v>2.0000000000000001E-56</v>
      </c>
      <c r="E371" s="2">
        <v>54.21</v>
      </c>
      <c r="F371" s="2">
        <v>2978</v>
      </c>
      <c r="G371" s="29" t="str">
        <f>HYPERLINK("https://www.ncbi.nlm.nih.gov/protein/WP_168725364.1?report=genbank&amp;log$=prottop&amp;blast_rank=370&amp;RID=HCYZCXS7016","WP_168725364.1")</f>
        <v>WP_168725364.1</v>
      </c>
      <c r="H371" s="41"/>
    </row>
    <row r="372" spans="1:8" x14ac:dyDescent="0.15">
      <c r="A372" s="1" t="s">
        <v>10</v>
      </c>
      <c r="B372" s="1" t="s">
        <v>17</v>
      </c>
      <c r="C372" s="39"/>
      <c r="D372" s="10">
        <v>2.0000000000000001E-56</v>
      </c>
      <c r="E372" s="2">
        <v>54.21</v>
      </c>
      <c r="F372" s="2">
        <v>2978</v>
      </c>
      <c r="G372" s="29" t="str">
        <f>HYPERLINK("https://www.ncbi.nlm.nih.gov/protein/EEZ5215295.1?report=genbank&amp;log$=prottop&amp;blast_rank=371&amp;RID=HCYZCXS7016","EEZ5215295.1")</f>
        <v>EEZ5215295.1</v>
      </c>
      <c r="H372" s="41"/>
    </row>
    <row r="373" spans="1:8" x14ac:dyDescent="0.15">
      <c r="A373" s="1" t="s">
        <v>10</v>
      </c>
      <c r="B373" s="1" t="s">
        <v>17</v>
      </c>
      <c r="C373" s="39"/>
      <c r="D373" s="10">
        <v>2.0000000000000001E-56</v>
      </c>
      <c r="E373" s="2">
        <v>54.21</v>
      </c>
      <c r="F373" s="2">
        <v>2978</v>
      </c>
      <c r="G373" s="29" t="str">
        <f>HYPERLINK("https://www.ncbi.nlm.nih.gov/protein/EGJ6268842.1?report=genbank&amp;log$=prottop&amp;blast_rank=372&amp;RID=HCYZCXS7016","EGJ6268842.1")</f>
        <v>EGJ6268842.1</v>
      </c>
      <c r="H373" s="41"/>
    </row>
    <row r="374" spans="1:8" x14ac:dyDescent="0.15">
      <c r="A374" s="1" t="s">
        <v>19</v>
      </c>
      <c r="B374" s="1" t="s">
        <v>17</v>
      </c>
      <c r="C374" s="39"/>
      <c r="D374" s="10">
        <v>2.0000000000000001E-56</v>
      </c>
      <c r="E374" s="2">
        <v>54.21</v>
      </c>
      <c r="F374" s="2">
        <v>2978</v>
      </c>
      <c r="G374" s="29" t="str">
        <f>HYPERLINK("https://www.ncbi.nlm.nih.gov/protein/WP_137441877.1?report=genbank&amp;log$=prottop&amp;blast_rank=373&amp;RID=HCYZCXS7016","WP_137441877.1")</f>
        <v>WP_137441877.1</v>
      </c>
      <c r="H374" s="41"/>
    </row>
    <row r="375" spans="1:8" x14ac:dyDescent="0.15">
      <c r="A375" s="1" t="s">
        <v>19</v>
      </c>
      <c r="B375" s="1" t="s">
        <v>17</v>
      </c>
      <c r="C375" s="39"/>
      <c r="D375" s="10">
        <v>2.0000000000000001E-56</v>
      </c>
      <c r="E375" s="2">
        <v>54.21</v>
      </c>
      <c r="F375" s="2">
        <v>2978</v>
      </c>
      <c r="G375" s="29" t="str">
        <f>HYPERLINK("https://www.ncbi.nlm.nih.gov/protein/WP_047661926.1?report=genbank&amp;log$=prottop&amp;blast_rank=374&amp;RID=HCYZCXS7016","WP_047661926.1")</f>
        <v>WP_047661926.1</v>
      </c>
      <c r="H375" s="41"/>
    </row>
    <row r="376" spans="1:8" x14ac:dyDescent="0.15">
      <c r="A376" s="1" t="s">
        <v>12</v>
      </c>
      <c r="B376" s="1" t="s">
        <v>17</v>
      </c>
      <c r="C376" s="39"/>
      <c r="D376" s="10">
        <v>2.0000000000000001E-56</v>
      </c>
      <c r="E376" s="2">
        <v>54.21</v>
      </c>
      <c r="F376" s="2">
        <v>2978</v>
      </c>
      <c r="G376" s="29" t="str">
        <f>HYPERLINK("https://www.ncbi.nlm.nih.gov/protein/HBH5091467.1?report=genbank&amp;log$=prottop&amp;blast_rank=375&amp;RID=HCYZCXS7016","HBH5091467.1")</f>
        <v>HBH5091467.1</v>
      </c>
      <c r="H376" s="41"/>
    </row>
    <row r="377" spans="1:8" x14ac:dyDescent="0.15">
      <c r="A377" s="1" t="s">
        <v>19</v>
      </c>
      <c r="B377" s="1" t="s">
        <v>17</v>
      </c>
      <c r="C377" s="39"/>
      <c r="D377" s="10">
        <v>2.0000000000000001E-56</v>
      </c>
      <c r="E377" s="2">
        <v>54.21</v>
      </c>
      <c r="F377" s="2">
        <v>2978</v>
      </c>
      <c r="G377" s="29" t="str">
        <f>HYPERLINK("https://www.ncbi.nlm.nih.gov/protein/WP_126646412.1?report=genbank&amp;log$=prottop&amp;blast_rank=376&amp;RID=HCYZCXS7016","WP_126646412.1")</f>
        <v>WP_126646412.1</v>
      </c>
      <c r="H377" s="41"/>
    </row>
    <row r="378" spans="1:8" x14ac:dyDescent="0.15">
      <c r="A378" s="1" t="s">
        <v>20</v>
      </c>
      <c r="B378" s="1" t="s">
        <v>17</v>
      </c>
      <c r="C378" s="39"/>
      <c r="D378" s="10">
        <v>2.0000000000000001E-56</v>
      </c>
      <c r="E378" s="2">
        <v>54.21</v>
      </c>
      <c r="F378" s="2">
        <v>2978</v>
      </c>
      <c r="G378" s="29" t="str">
        <f>HYPERLINK("https://www.ncbi.nlm.nih.gov/protein/EGD6077570.1?report=genbank&amp;log$=prottop&amp;blast_rank=377&amp;RID=HCYZCXS7016","EGD6077570.1")</f>
        <v>EGD6077570.1</v>
      </c>
      <c r="H378" s="41"/>
    </row>
    <row r="379" spans="1:8" x14ac:dyDescent="0.15">
      <c r="A379" s="1" t="s">
        <v>19</v>
      </c>
      <c r="B379" s="1" t="s">
        <v>17</v>
      </c>
      <c r="C379" s="39"/>
      <c r="D379" s="10">
        <v>2.0000000000000001E-56</v>
      </c>
      <c r="E379" s="2">
        <v>54.21</v>
      </c>
      <c r="F379" s="2">
        <v>2978</v>
      </c>
      <c r="G379" s="29" t="str">
        <f>HYPERLINK("https://www.ncbi.nlm.nih.gov/protein/WP_218353289.1?report=genbank&amp;log$=prottop&amp;blast_rank=378&amp;RID=HCYZCXS7016","WP_218353289.1")</f>
        <v>WP_218353289.1</v>
      </c>
      <c r="H379" s="41"/>
    </row>
    <row r="380" spans="1:8" x14ac:dyDescent="0.15">
      <c r="A380" s="1" t="s">
        <v>19</v>
      </c>
      <c r="B380" s="1" t="s">
        <v>17</v>
      </c>
      <c r="C380" s="39"/>
      <c r="D380" s="10">
        <v>2.0000000000000001E-56</v>
      </c>
      <c r="E380" s="2">
        <v>54.21</v>
      </c>
      <c r="F380" s="2">
        <v>2978</v>
      </c>
      <c r="G380" s="29" t="str">
        <f>HYPERLINK("https://www.ncbi.nlm.nih.gov/protein/WP_161526074.1?report=genbank&amp;log$=prottop&amp;blast_rank=379&amp;RID=HCYZCXS7016","WP_161526074.1")</f>
        <v>WP_161526074.1</v>
      </c>
      <c r="H380" s="41"/>
    </row>
    <row r="381" spans="1:8" x14ac:dyDescent="0.15">
      <c r="A381" s="1" t="s">
        <v>15</v>
      </c>
      <c r="B381" s="1" t="s">
        <v>17</v>
      </c>
      <c r="C381" s="39"/>
      <c r="D381" s="10">
        <v>2.0000000000000001E-56</v>
      </c>
      <c r="E381" s="2">
        <v>54.21</v>
      </c>
      <c r="F381" s="2">
        <v>2978</v>
      </c>
      <c r="G381" s="29" t="str">
        <f>HYPERLINK("https://www.ncbi.nlm.nih.gov/protein/HAW0704012.1?report=genbank&amp;log$=prottop&amp;blast_rank=380&amp;RID=HCYZCXS7016","HAW0704012.1")</f>
        <v>HAW0704012.1</v>
      </c>
      <c r="H381" s="41"/>
    </row>
    <row r="382" spans="1:8" x14ac:dyDescent="0.15">
      <c r="A382" s="1" t="s">
        <v>10</v>
      </c>
      <c r="B382" s="1" t="s">
        <v>17</v>
      </c>
      <c r="C382" s="39"/>
      <c r="D382" s="10">
        <v>2.0000000000000001E-56</v>
      </c>
      <c r="E382" s="2">
        <v>64.430000000000007</v>
      </c>
      <c r="F382" s="2">
        <v>2981</v>
      </c>
      <c r="G382" s="29" t="str">
        <f>HYPERLINK("https://www.ncbi.nlm.nih.gov/protein/EET7831706.1?report=genbank&amp;log$=prottop&amp;blast_rank=381&amp;RID=HCYZCXS7016","EET7831706.1")</f>
        <v>EET7831706.1</v>
      </c>
      <c r="H382" s="41"/>
    </row>
    <row r="383" spans="1:8" x14ac:dyDescent="0.15">
      <c r="A383" s="1" t="s">
        <v>15</v>
      </c>
      <c r="B383" s="1" t="s">
        <v>17</v>
      </c>
      <c r="C383" s="39"/>
      <c r="D383" s="10">
        <v>2.0000000000000001E-56</v>
      </c>
      <c r="E383" s="2">
        <v>64.430000000000007</v>
      </c>
      <c r="F383" s="2">
        <v>2981</v>
      </c>
      <c r="G383" s="29" t="str">
        <f>HYPERLINK("https://www.ncbi.nlm.nih.gov/protein/HAU9326613.1?report=genbank&amp;log$=prottop&amp;blast_rank=382&amp;RID=HCYZCXS7016","HAU9326613.1")</f>
        <v>HAU9326613.1</v>
      </c>
      <c r="H383" s="41"/>
    </row>
    <row r="384" spans="1:8" x14ac:dyDescent="0.15">
      <c r="A384" s="1" t="s">
        <v>19</v>
      </c>
      <c r="B384" s="1" t="s">
        <v>17</v>
      </c>
      <c r="C384" s="39"/>
      <c r="D384" s="10">
        <v>2.0000000000000001E-56</v>
      </c>
      <c r="E384" s="2">
        <v>54.21</v>
      </c>
      <c r="F384" s="2">
        <v>2978</v>
      </c>
      <c r="G384" s="29" t="str">
        <f>HYPERLINK("https://www.ncbi.nlm.nih.gov/protein/WP_097493922.1?report=genbank&amp;log$=prottop&amp;blast_rank=383&amp;RID=HCYZCXS7016","WP_097493922.1")</f>
        <v>WP_097493922.1</v>
      </c>
      <c r="H384" s="41"/>
    </row>
    <row r="385" spans="1:8" x14ac:dyDescent="0.15">
      <c r="A385" s="1" t="s">
        <v>25</v>
      </c>
      <c r="B385" s="1" t="s">
        <v>17</v>
      </c>
      <c r="C385" s="39"/>
      <c r="D385" s="10">
        <v>2.0000000000000001E-56</v>
      </c>
      <c r="E385" s="2">
        <v>54.21</v>
      </c>
      <c r="F385" s="2">
        <v>2961</v>
      </c>
      <c r="G385" s="29" t="str">
        <f>HYPERLINK("https://www.ncbi.nlm.nih.gov/protein/GDP06293.1?report=genbank&amp;log$=prottop&amp;blast_rank=384&amp;RID=HCYZCXS7016","GDP06293.1")</f>
        <v>GDP06293.1</v>
      </c>
      <c r="H385" s="41"/>
    </row>
    <row r="386" spans="1:8" x14ac:dyDescent="0.15">
      <c r="A386" s="1" t="s">
        <v>15</v>
      </c>
      <c r="B386" s="1" t="s">
        <v>17</v>
      </c>
      <c r="C386" s="39"/>
      <c r="D386" s="10">
        <v>2.0000000000000001E-56</v>
      </c>
      <c r="E386" s="2">
        <v>54.21</v>
      </c>
      <c r="F386" s="2">
        <v>2978</v>
      </c>
      <c r="G386" s="29" t="str">
        <f>HYPERLINK("https://www.ncbi.nlm.nih.gov/protein/HAW0460400.1?report=genbank&amp;log$=prottop&amp;blast_rank=385&amp;RID=HCYZCXS7016","HAW0460400.1")</f>
        <v>HAW0460400.1</v>
      </c>
      <c r="H386" s="41"/>
    </row>
    <row r="387" spans="1:8" x14ac:dyDescent="0.15">
      <c r="A387" s="3" t="s">
        <v>12</v>
      </c>
      <c r="B387" s="3" t="s">
        <v>150</v>
      </c>
      <c r="C387" s="40"/>
      <c r="D387" s="8">
        <v>2.0000000000000001E-56</v>
      </c>
      <c r="E387" s="9">
        <v>64.430000000000007</v>
      </c>
      <c r="F387" s="9">
        <v>2981</v>
      </c>
      <c r="G387" s="28" t="str">
        <f>HYPERLINK("https://www.ncbi.nlm.nih.gov/protein/HBC0854646.1?report=genbank&amp;log$=prottop&amp;blast_rank=386&amp;RID=HCYZCXS7016","HBC0854646.1")</f>
        <v>HBC0854646.1</v>
      </c>
      <c r="H387" s="42"/>
    </row>
    <row r="388" spans="1:8" x14ac:dyDescent="0.15">
      <c r="A388" s="1" t="s">
        <v>10</v>
      </c>
      <c r="B388" s="1" t="s">
        <v>17</v>
      </c>
      <c r="C388" s="39"/>
      <c r="D388" s="10">
        <v>2.0000000000000001E-56</v>
      </c>
      <c r="E388" s="2">
        <v>64.430000000000007</v>
      </c>
      <c r="F388" s="2">
        <v>2987</v>
      </c>
      <c r="G388" s="29" t="str">
        <f>HYPERLINK("https://www.ncbi.nlm.nih.gov/protein/EEQ5509258.1?report=genbank&amp;log$=prottop&amp;blast_rank=387&amp;RID=HCYZCXS7016","EEQ5509258.1")</f>
        <v>EEQ5509258.1</v>
      </c>
      <c r="H388" s="41"/>
    </row>
    <row r="389" spans="1:8" x14ac:dyDescent="0.15">
      <c r="A389" s="1" t="s">
        <v>10</v>
      </c>
      <c r="B389" s="1" t="s">
        <v>17</v>
      </c>
      <c r="C389" s="39"/>
      <c r="D389" s="10">
        <v>2.0000000000000001E-56</v>
      </c>
      <c r="E389" s="2">
        <v>64.430000000000007</v>
      </c>
      <c r="F389" s="2">
        <v>2981</v>
      </c>
      <c r="G389" s="29" t="str">
        <f>HYPERLINK("https://www.ncbi.nlm.nih.gov/protein/EFH6407717.1?report=genbank&amp;log$=prottop&amp;blast_rank=388&amp;RID=HCYZCXS7016","EFH6407717.1")</f>
        <v>EFH6407717.1</v>
      </c>
      <c r="H389" s="41"/>
    </row>
    <row r="390" spans="1:8" x14ac:dyDescent="0.15">
      <c r="A390" s="1" t="s">
        <v>10</v>
      </c>
      <c r="B390" s="1" t="s">
        <v>17</v>
      </c>
      <c r="C390" s="39"/>
      <c r="D390" s="10">
        <v>2.0000000000000001E-56</v>
      </c>
      <c r="E390" s="2">
        <v>64.430000000000007</v>
      </c>
      <c r="F390" s="2">
        <v>2981</v>
      </c>
      <c r="G390" s="29" t="str">
        <f>HYPERLINK("https://www.ncbi.nlm.nih.gov/protein/EES6540978.1?report=genbank&amp;log$=prottop&amp;blast_rank=389&amp;RID=HCYZCXS7016","EES6540978.1")</f>
        <v>EES6540978.1</v>
      </c>
      <c r="H390" s="41"/>
    </row>
    <row r="391" spans="1:8" x14ac:dyDescent="0.15">
      <c r="A391" s="1" t="s">
        <v>10</v>
      </c>
      <c r="B391" s="1" t="s">
        <v>17</v>
      </c>
      <c r="C391" s="39"/>
      <c r="D391" s="10">
        <v>2.0000000000000001E-56</v>
      </c>
      <c r="E391" s="2">
        <v>64.430000000000007</v>
      </c>
      <c r="F391" s="2">
        <v>2981</v>
      </c>
      <c r="G391" s="29" t="str">
        <f>HYPERLINK("https://www.ncbi.nlm.nih.gov/protein/EGO9056830.1?report=genbank&amp;log$=prottop&amp;blast_rank=390&amp;RID=HCYZCXS7016","EGO9056830.1")</f>
        <v>EGO9056830.1</v>
      </c>
      <c r="H391" s="41"/>
    </row>
    <row r="392" spans="1:8" x14ac:dyDescent="0.15">
      <c r="A392" s="1" t="s">
        <v>10</v>
      </c>
      <c r="B392" s="1" t="s">
        <v>17</v>
      </c>
      <c r="C392" s="39"/>
      <c r="D392" s="10">
        <v>2.0000000000000001E-56</v>
      </c>
      <c r="E392" s="2">
        <v>64.430000000000007</v>
      </c>
      <c r="F392" s="2">
        <v>2987</v>
      </c>
      <c r="G392" s="29" t="str">
        <f>HYPERLINK("https://www.ncbi.nlm.nih.gov/protein/EFF3840737.1?report=genbank&amp;log$=prottop&amp;blast_rank=391&amp;RID=HCYZCXS7016","EFF3840737.1")</f>
        <v>EFF3840737.1</v>
      </c>
      <c r="H392" s="41"/>
    </row>
    <row r="393" spans="1:8" x14ac:dyDescent="0.15">
      <c r="A393" s="1" t="s">
        <v>10</v>
      </c>
      <c r="B393" s="1" t="s">
        <v>17</v>
      </c>
      <c r="C393" s="39"/>
      <c r="D393" s="10">
        <v>2.0000000000000001E-56</v>
      </c>
      <c r="E393" s="2">
        <v>64.430000000000007</v>
      </c>
      <c r="F393" s="2">
        <v>2987</v>
      </c>
      <c r="G393" s="29" t="str">
        <f>HYPERLINK("https://www.ncbi.nlm.nih.gov/protein/EEZ4409878.1?report=genbank&amp;log$=prottop&amp;blast_rank=392&amp;RID=HCYZCXS7016","EEZ4409878.1")</f>
        <v>EEZ4409878.1</v>
      </c>
      <c r="H393" s="41"/>
    </row>
    <row r="394" spans="1:8" x14ac:dyDescent="0.15">
      <c r="A394" s="1" t="s">
        <v>19</v>
      </c>
      <c r="B394" s="1" t="s">
        <v>17</v>
      </c>
      <c r="C394" s="39"/>
      <c r="D394" s="10">
        <v>2.0000000000000001E-56</v>
      </c>
      <c r="E394" s="2">
        <v>64.430000000000007</v>
      </c>
      <c r="F394" s="2">
        <v>2981</v>
      </c>
      <c r="G394" s="29" t="str">
        <f>HYPERLINK("https://www.ncbi.nlm.nih.gov/protein/WP_063502791.1?report=genbank&amp;log$=prottop&amp;blast_rank=393&amp;RID=HCYZCXS7016","WP_063502791.1")</f>
        <v>WP_063502791.1</v>
      </c>
      <c r="H394" s="41"/>
    </row>
    <row r="395" spans="1:8" x14ac:dyDescent="0.15">
      <c r="A395" s="1" t="s">
        <v>10</v>
      </c>
      <c r="B395" s="1" t="s">
        <v>17</v>
      </c>
      <c r="C395" s="39"/>
      <c r="D395" s="10">
        <v>2.0000000000000001E-56</v>
      </c>
      <c r="E395" s="2">
        <v>64.430000000000007</v>
      </c>
      <c r="F395" s="2">
        <v>2981</v>
      </c>
      <c r="G395" s="29" t="str">
        <f>HYPERLINK("https://www.ncbi.nlm.nih.gov/protein/EEW3797723.1?report=genbank&amp;log$=prottop&amp;blast_rank=394&amp;RID=HCYZCXS7016","EEW3797723.1")</f>
        <v>EEW3797723.1</v>
      </c>
      <c r="H395" s="41"/>
    </row>
    <row r="396" spans="1:8" x14ac:dyDescent="0.15">
      <c r="A396" s="1" t="s">
        <v>10</v>
      </c>
      <c r="B396" s="1" t="s">
        <v>17</v>
      </c>
      <c r="C396" s="39"/>
      <c r="D396" s="10">
        <v>2.0000000000000001E-56</v>
      </c>
      <c r="E396" s="2">
        <v>64.430000000000007</v>
      </c>
      <c r="F396" s="2">
        <v>2987</v>
      </c>
      <c r="G396" s="29" t="str">
        <f>HYPERLINK("https://www.ncbi.nlm.nih.gov/protein/EFF5482602.1?report=genbank&amp;log$=prottop&amp;blast_rank=395&amp;RID=HCYZCXS7016","EFF5482602.1")</f>
        <v>EFF5482602.1</v>
      </c>
      <c r="H396" s="41"/>
    </row>
    <row r="397" spans="1:8" x14ac:dyDescent="0.15">
      <c r="A397" s="1" t="s">
        <v>10</v>
      </c>
      <c r="B397" s="1" t="s">
        <v>17</v>
      </c>
      <c r="C397" s="39"/>
      <c r="D397" s="10">
        <v>2.0000000000000001E-56</v>
      </c>
      <c r="E397" s="2">
        <v>64.430000000000007</v>
      </c>
      <c r="F397" s="2">
        <v>2981</v>
      </c>
      <c r="G397" s="29" t="str">
        <f>HYPERLINK("https://www.ncbi.nlm.nih.gov/protein/EFJ6592379.1?report=genbank&amp;log$=prottop&amp;blast_rank=396&amp;RID=HCYZCXS7016","EFJ6592379.1")</f>
        <v>EFJ6592379.1</v>
      </c>
      <c r="H397" s="41"/>
    </row>
    <row r="398" spans="1:8" x14ac:dyDescent="0.15">
      <c r="A398" s="1" t="s">
        <v>19</v>
      </c>
      <c r="B398" s="1" t="s">
        <v>17</v>
      </c>
      <c r="C398" s="39"/>
      <c r="D398" s="10">
        <v>2.0000000000000001E-56</v>
      </c>
      <c r="E398" s="2">
        <v>64.430000000000007</v>
      </c>
      <c r="F398" s="2">
        <v>2987</v>
      </c>
      <c r="G398" s="29" t="str">
        <f>HYPERLINK("https://www.ncbi.nlm.nih.gov/protein/MBS8957399.1?report=genbank&amp;log$=prottop&amp;blast_rank=397&amp;RID=HCYZCXS7016","MBS8957399.1")</f>
        <v>MBS8957399.1</v>
      </c>
      <c r="H398" s="41"/>
    </row>
    <row r="399" spans="1:8" x14ac:dyDescent="0.15">
      <c r="A399" s="1" t="s">
        <v>10</v>
      </c>
      <c r="B399" s="1" t="s">
        <v>17</v>
      </c>
      <c r="C399" s="39"/>
      <c r="D399" s="10">
        <v>2.0000000000000001E-56</v>
      </c>
      <c r="E399" s="2">
        <v>64.430000000000007</v>
      </c>
      <c r="F399" s="2">
        <v>2879</v>
      </c>
      <c r="G399" s="29" t="str">
        <f>HYPERLINK("https://www.ncbi.nlm.nih.gov/protein/EFG1843691.1?report=genbank&amp;log$=prottop&amp;blast_rank=398&amp;RID=HCYZCXS7016","EFG1843691.1")</f>
        <v>EFG1843691.1</v>
      </c>
      <c r="H399" s="41"/>
    </row>
    <row r="400" spans="1:8" x14ac:dyDescent="0.15">
      <c r="A400" s="1" t="s">
        <v>10</v>
      </c>
      <c r="B400" s="1" t="s">
        <v>17</v>
      </c>
      <c r="C400" s="39"/>
      <c r="D400" s="10">
        <v>2.0000000000000001E-56</v>
      </c>
      <c r="E400" s="2">
        <v>64.430000000000007</v>
      </c>
      <c r="F400" s="2">
        <v>2987</v>
      </c>
      <c r="G400" s="29" t="str">
        <f>HYPERLINK("https://www.ncbi.nlm.nih.gov/protein/EES5791268.1?report=genbank&amp;log$=prottop&amp;blast_rank=399&amp;RID=HCYZCXS7016","EES5791268.1")</f>
        <v>EES5791268.1</v>
      </c>
      <c r="H400" s="41"/>
    </row>
    <row r="401" spans="1:8" x14ac:dyDescent="0.15">
      <c r="A401" s="1" t="s">
        <v>15</v>
      </c>
      <c r="B401" s="1" t="s">
        <v>17</v>
      </c>
      <c r="C401" s="39"/>
      <c r="D401" s="10">
        <v>2.0000000000000001E-56</v>
      </c>
      <c r="E401" s="2">
        <v>54.21</v>
      </c>
      <c r="F401" s="2">
        <v>2978</v>
      </c>
      <c r="G401" s="29" t="str">
        <f>HYPERLINK("https://www.ncbi.nlm.nih.gov/protein/HAO0323666.1?report=genbank&amp;log$=prottop&amp;blast_rank=400&amp;RID=HCYZCXS7016","HAO0323666.1")</f>
        <v>HAO0323666.1</v>
      </c>
      <c r="H401" s="41"/>
    </row>
    <row r="402" spans="1:8" x14ac:dyDescent="0.15">
      <c r="A402" s="1" t="s">
        <v>19</v>
      </c>
      <c r="B402" s="1" t="s">
        <v>17</v>
      </c>
      <c r="C402" s="39"/>
      <c r="D402" s="10">
        <v>2.0000000000000001E-56</v>
      </c>
      <c r="E402" s="2">
        <v>64.430000000000007</v>
      </c>
      <c r="F402" s="2">
        <v>2981</v>
      </c>
      <c r="G402" s="29" t="str">
        <f>HYPERLINK("https://www.ncbi.nlm.nih.gov/protein/MBS8962807.1?report=genbank&amp;log$=prottop&amp;blast_rank=401&amp;RID=HCYZCXS7016","MBS8962807.1")</f>
        <v>MBS8962807.1</v>
      </c>
      <c r="H402" s="41"/>
    </row>
    <row r="403" spans="1:8" x14ac:dyDescent="0.15">
      <c r="A403" s="1" t="s">
        <v>19</v>
      </c>
      <c r="B403" s="1" t="s">
        <v>17</v>
      </c>
      <c r="C403" s="39"/>
      <c r="D403" s="10">
        <v>2.0000000000000001E-56</v>
      </c>
      <c r="E403" s="2">
        <v>64.430000000000007</v>
      </c>
      <c r="F403" s="2">
        <v>2981</v>
      </c>
      <c r="G403" s="29" t="str">
        <f>HYPERLINK("https://www.ncbi.nlm.nih.gov/protein/WP_062871861.1?report=genbank&amp;log$=prottop&amp;blast_rank=402&amp;RID=HCYZCXS7016","WP_062871861.1")</f>
        <v>WP_062871861.1</v>
      </c>
      <c r="H403" s="41"/>
    </row>
    <row r="404" spans="1:8" x14ac:dyDescent="0.15">
      <c r="A404" s="1" t="s">
        <v>10</v>
      </c>
      <c r="B404" s="1" t="s">
        <v>17</v>
      </c>
      <c r="C404" s="39"/>
      <c r="D404" s="10">
        <v>2.0000000000000001E-56</v>
      </c>
      <c r="E404" s="2">
        <v>64.430000000000007</v>
      </c>
      <c r="F404" s="2">
        <v>2981</v>
      </c>
      <c r="G404" s="29" t="str">
        <f>HYPERLINK("https://www.ncbi.nlm.nih.gov/protein/EFJ5750546.1?report=genbank&amp;log$=prottop&amp;blast_rank=403&amp;RID=HCYZCXS7016","EFJ5750546.1")</f>
        <v>EFJ5750546.1</v>
      </c>
      <c r="H404" s="41"/>
    </row>
    <row r="405" spans="1:8" x14ac:dyDescent="0.15">
      <c r="A405" s="1" t="s">
        <v>40</v>
      </c>
      <c r="B405" s="1" t="s">
        <v>41</v>
      </c>
      <c r="C405" s="39"/>
      <c r="D405" s="10">
        <v>2.0000000000000001E-56</v>
      </c>
      <c r="E405" s="2">
        <v>64.430000000000007</v>
      </c>
      <c r="F405" s="2">
        <v>2981</v>
      </c>
      <c r="G405" s="29" t="str">
        <f>HYPERLINK("https://www.ncbi.nlm.nih.gov/protein/ELE47736.1?report=genbank&amp;log$=prottop&amp;blast_rank=404&amp;RID=HCYZCXS7016","ELE47736.1")</f>
        <v>ELE47736.1</v>
      </c>
      <c r="H405" s="41"/>
    </row>
    <row r="406" spans="1:8" x14ac:dyDescent="0.15">
      <c r="A406" s="1" t="s">
        <v>15</v>
      </c>
      <c r="B406" s="1" t="s">
        <v>17</v>
      </c>
      <c r="C406" s="39"/>
      <c r="D406" s="10">
        <v>2.0000000000000001E-56</v>
      </c>
      <c r="E406" s="2">
        <v>64.430000000000007</v>
      </c>
      <c r="F406" s="2">
        <v>2987</v>
      </c>
      <c r="G406" s="29" t="str">
        <f>HYPERLINK("https://www.ncbi.nlm.nih.gov/protein/HAU8723974.1?report=genbank&amp;log$=prottop&amp;blast_rank=405&amp;RID=HCYZCXS7016","HAU8723974.1")</f>
        <v>HAU8723974.1</v>
      </c>
      <c r="H406" s="41"/>
    </row>
    <row r="407" spans="1:8" x14ac:dyDescent="0.15">
      <c r="A407" s="1" t="s">
        <v>15</v>
      </c>
      <c r="B407" s="1" t="s">
        <v>17</v>
      </c>
      <c r="C407" s="39"/>
      <c r="D407" s="10">
        <v>2.0000000000000001E-56</v>
      </c>
      <c r="E407" s="2">
        <v>64.430000000000007</v>
      </c>
      <c r="F407" s="2">
        <v>2981</v>
      </c>
      <c r="G407" s="29" t="str">
        <f>HYPERLINK("https://www.ncbi.nlm.nih.gov/protein/HAX2039487.1?report=genbank&amp;log$=prottop&amp;blast_rank=406&amp;RID=HCYZCXS7016","HAX2039487.1")</f>
        <v>HAX2039487.1</v>
      </c>
      <c r="H407" s="41"/>
    </row>
    <row r="408" spans="1:8" x14ac:dyDescent="0.15">
      <c r="A408" s="1" t="s">
        <v>38</v>
      </c>
      <c r="B408" s="1" t="s">
        <v>39</v>
      </c>
      <c r="C408" s="39"/>
      <c r="D408" s="10">
        <v>2.0000000000000001E-56</v>
      </c>
      <c r="E408" s="2">
        <v>64.430000000000007</v>
      </c>
      <c r="F408" s="2">
        <v>2981</v>
      </c>
      <c r="G408" s="29" t="str">
        <f>HYPERLINK("https://www.ncbi.nlm.nih.gov/protein/EFB4075407.1?report=genbank&amp;log$=prottop&amp;blast_rank=407&amp;RID=HCYZCXS7016","EFB4075407.1")</f>
        <v>EFB4075407.1</v>
      </c>
      <c r="H408" s="41"/>
    </row>
    <row r="409" spans="1:8" x14ac:dyDescent="0.15">
      <c r="A409" s="1" t="s">
        <v>20</v>
      </c>
      <c r="B409" s="1" t="s">
        <v>17</v>
      </c>
      <c r="C409" s="39"/>
      <c r="D409" s="10">
        <v>2.0000000000000001E-56</v>
      </c>
      <c r="E409" s="2">
        <v>64.430000000000007</v>
      </c>
      <c r="F409" s="2">
        <v>2981</v>
      </c>
      <c r="G409" s="29" t="str">
        <f>HYPERLINK("https://www.ncbi.nlm.nih.gov/protein/KFD79096.1?report=genbank&amp;log$=prottop&amp;blast_rank=408&amp;RID=HCYZCXS7016","KFD79096.1")</f>
        <v>KFD79096.1</v>
      </c>
      <c r="H409" s="41"/>
    </row>
    <row r="410" spans="1:8" x14ac:dyDescent="0.15">
      <c r="A410" s="1" t="s">
        <v>10</v>
      </c>
      <c r="B410" s="1" t="s">
        <v>17</v>
      </c>
      <c r="C410" s="39"/>
      <c r="D410" s="10">
        <v>2.0000000000000001E-56</v>
      </c>
      <c r="E410" s="2">
        <v>64.430000000000007</v>
      </c>
      <c r="F410" s="2">
        <v>2981</v>
      </c>
      <c r="G410" s="29" t="str">
        <f>HYPERLINK("https://www.ncbi.nlm.nih.gov/protein/EFE9923666.1?report=genbank&amp;log$=prottop&amp;blast_rank=409&amp;RID=HCYZCXS7016","EFE9923666.1")</f>
        <v>EFE9923666.1</v>
      </c>
      <c r="H410" s="41"/>
    </row>
    <row r="411" spans="1:8" x14ac:dyDescent="0.15">
      <c r="A411" s="1" t="s">
        <v>19</v>
      </c>
      <c r="B411" s="1" t="s">
        <v>17</v>
      </c>
      <c r="C411" s="39"/>
      <c r="D411" s="10">
        <v>2.0000000000000001E-56</v>
      </c>
      <c r="E411" s="2">
        <v>64.430000000000007</v>
      </c>
      <c r="F411" s="2">
        <v>2987</v>
      </c>
      <c r="G411" s="29" t="str">
        <f>HYPERLINK("https://www.ncbi.nlm.nih.gov/protein/WP_097412970.1?report=genbank&amp;log$=prottop&amp;blast_rank=410&amp;RID=HCYZCXS7016","WP_097412970.1")</f>
        <v>WP_097412970.1</v>
      </c>
      <c r="H411" s="41"/>
    </row>
    <row r="412" spans="1:8" x14ac:dyDescent="0.15">
      <c r="A412" s="1" t="s">
        <v>10</v>
      </c>
      <c r="B412" s="1" t="s">
        <v>17</v>
      </c>
      <c r="C412" s="39"/>
      <c r="D412" s="10">
        <v>2.0000000000000001E-56</v>
      </c>
      <c r="E412" s="2">
        <v>64.430000000000007</v>
      </c>
      <c r="F412" s="2">
        <v>2981</v>
      </c>
      <c r="G412" s="29" t="str">
        <f>HYPERLINK("https://www.ncbi.nlm.nih.gov/protein/EFG4314216.1?report=genbank&amp;log$=prottop&amp;blast_rank=411&amp;RID=HCYZCXS7016","EFG4314216.1")</f>
        <v>EFG4314216.1</v>
      </c>
      <c r="H412" s="41"/>
    </row>
    <row r="413" spans="1:8" x14ac:dyDescent="0.15">
      <c r="A413" s="1" t="s">
        <v>10</v>
      </c>
      <c r="B413" s="1" t="s">
        <v>17</v>
      </c>
      <c r="C413" s="39"/>
      <c r="D413" s="10">
        <v>2.0000000000000001E-56</v>
      </c>
      <c r="E413" s="2">
        <v>64.430000000000007</v>
      </c>
      <c r="F413" s="2">
        <v>2981</v>
      </c>
      <c r="G413" s="29" t="str">
        <f>HYPERLINK("https://www.ncbi.nlm.nih.gov/protein/EED0517132.1?report=genbank&amp;log$=prottop&amp;blast_rank=412&amp;RID=HCYZCXS7016","EED0517132.1")</f>
        <v>EED0517132.1</v>
      </c>
      <c r="H413" s="41"/>
    </row>
    <row r="414" spans="1:8" x14ac:dyDescent="0.15">
      <c r="A414" s="1" t="s">
        <v>10</v>
      </c>
      <c r="B414" s="1" t="s">
        <v>17</v>
      </c>
      <c r="C414" s="39"/>
      <c r="D414" s="10">
        <v>2.0000000000000001E-56</v>
      </c>
      <c r="E414" s="2">
        <v>64.430000000000007</v>
      </c>
      <c r="F414" s="2">
        <v>2981</v>
      </c>
      <c r="G414" s="29" t="str">
        <f>HYPERLINK("https://www.ncbi.nlm.nih.gov/protein/EHI0395527.1?report=genbank&amp;log$=prottop&amp;blast_rank=413&amp;RID=HCYZCXS7016","EHI0395527.1")</f>
        <v>EHI0395527.1</v>
      </c>
      <c r="H414" s="41"/>
    </row>
    <row r="415" spans="1:8" x14ac:dyDescent="0.15">
      <c r="A415" s="1" t="s">
        <v>10</v>
      </c>
      <c r="B415" s="1" t="s">
        <v>17</v>
      </c>
      <c r="C415" s="39"/>
      <c r="D415" s="10">
        <v>2.0000000000000001E-56</v>
      </c>
      <c r="E415" s="2">
        <v>64.430000000000007</v>
      </c>
      <c r="F415" s="2">
        <v>2981</v>
      </c>
      <c r="G415" s="29" t="str">
        <f>HYPERLINK("https://www.ncbi.nlm.nih.gov/protein/EEC8848514.1?report=genbank&amp;log$=prottop&amp;blast_rank=414&amp;RID=HCYZCXS7016","EEC8848514.1")</f>
        <v>EEC8848514.1</v>
      </c>
      <c r="H415" s="41"/>
    </row>
    <row r="416" spans="1:8" x14ac:dyDescent="0.15">
      <c r="A416" s="1" t="s">
        <v>19</v>
      </c>
      <c r="B416" s="1" t="s">
        <v>17</v>
      </c>
      <c r="C416" s="39"/>
      <c r="D416" s="10">
        <v>2.0000000000000001E-56</v>
      </c>
      <c r="E416" s="2">
        <v>64.430000000000007</v>
      </c>
      <c r="F416" s="2">
        <v>2981</v>
      </c>
      <c r="G416" s="29" t="str">
        <f>HYPERLINK("https://www.ncbi.nlm.nih.gov/protein/MBB8770598.1?report=genbank&amp;log$=prottop&amp;blast_rank=415&amp;RID=HCYZCXS7016","MBB8770598.1")</f>
        <v>MBB8770598.1</v>
      </c>
      <c r="H416" s="41"/>
    </row>
    <row r="417" spans="1:8" x14ac:dyDescent="0.15">
      <c r="A417" s="1" t="s">
        <v>10</v>
      </c>
      <c r="B417" s="1" t="s">
        <v>17</v>
      </c>
      <c r="C417" s="39"/>
      <c r="D417" s="10">
        <v>2.0000000000000001E-56</v>
      </c>
      <c r="E417" s="2">
        <v>64.430000000000007</v>
      </c>
      <c r="F417" s="2">
        <v>2981</v>
      </c>
      <c r="G417" s="29" t="str">
        <f>HYPERLINK("https://www.ncbi.nlm.nih.gov/protein/EGK3055541.1?report=genbank&amp;log$=prottop&amp;blast_rank=416&amp;RID=HCYZCXS7016","EGK3055541.1")</f>
        <v>EGK3055541.1</v>
      </c>
      <c r="H417" s="41"/>
    </row>
    <row r="418" spans="1:8" x14ac:dyDescent="0.15">
      <c r="A418" s="1" t="s">
        <v>10</v>
      </c>
      <c r="B418" s="1" t="s">
        <v>17</v>
      </c>
      <c r="C418" s="39"/>
      <c r="D418" s="10">
        <v>2.0000000000000001E-56</v>
      </c>
      <c r="E418" s="2">
        <v>64.430000000000007</v>
      </c>
      <c r="F418" s="2">
        <v>2987</v>
      </c>
      <c r="G418" s="29" t="str">
        <f>HYPERLINK("https://www.ncbi.nlm.nih.gov/protein/EHH4963164.1?report=genbank&amp;log$=prottop&amp;blast_rank=417&amp;RID=HCYZCXS7016","EHH4963164.1")</f>
        <v>EHH4963164.1</v>
      </c>
      <c r="H418" s="41"/>
    </row>
    <row r="419" spans="1:8" x14ac:dyDescent="0.15">
      <c r="A419" s="1" t="s">
        <v>10</v>
      </c>
      <c r="B419" s="1" t="s">
        <v>17</v>
      </c>
      <c r="C419" s="39"/>
      <c r="D419" s="10">
        <v>2.0000000000000001E-56</v>
      </c>
      <c r="E419" s="2">
        <v>64.430000000000007</v>
      </c>
      <c r="F419" s="2">
        <v>2985</v>
      </c>
      <c r="G419" s="29" t="str">
        <f>HYPERLINK("https://www.ncbi.nlm.nih.gov/protein/EET3520034.1?report=genbank&amp;log$=prottop&amp;blast_rank=418&amp;RID=HCYZCXS7016","EET3520034.1")</f>
        <v>EET3520034.1</v>
      </c>
      <c r="H419" s="41"/>
    </row>
    <row r="420" spans="1:8" x14ac:dyDescent="0.15">
      <c r="A420" s="1" t="s">
        <v>12</v>
      </c>
      <c r="B420" s="1" t="s">
        <v>17</v>
      </c>
      <c r="C420" s="39"/>
      <c r="D420" s="10">
        <v>2.0000000000000001E-56</v>
      </c>
      <c r="E420" s="2">
        <v>64.430000000000007</v>
      </c>
      <c r="F420" s="2">
        <v>2981</v>
      </c>
      <c r="G420" s="29" t="str">
        <f>HYPERLINK("https://www.ncbi.nlm.nih.gov/protein/HBD7904568.1?report=genbank&amp;log$=prottop&amp;blast_rank=419&amp;RID=HCYZCXS7016","HBD7904568.1")</f>
        <v>HBD7904568.1</v>
      </c>
      <c r="H420" s="41"/>
    </row>
    <row r="421" spans="1:8" x14ac:dyDescent="0.15">
      <c r="A421" s="1" t="s">
        <v>10</v>
      </c>
      <c r="B421" s="1" t="s">
        <v>17</v>
      </c>
      <c r="C421" s="39"/>
      <c r="D421" s="10">
        <v>2.0000000000000001E-56</v>
      </c>
      <c r="E421" s="2">
        <v>64.430000000000007</v>
      </c>
      <c r="F421" s="2">
        <v>2981</v>
      </c>
      <c r="G421" s="29" t="str">
        <f>HYPERLINK("https://www.ncbi.nlm.nih.gov/protein/EFJ9338406.1?report=genbank&amp;log$=prottop&amp;blast_rank=420&amp;RID=HCYZCXS7016","EFJ9338406.1")</f>
        <v>EFJ9338406.1</v>
      </c>
      <c r="H421" s="41"/>
    </row>
    <row r="422" spans="1:8" x14ac:dyDescent="0.15">
      <c r="A422" s="1" t="s">
        <v>15</v>
      </c>
      <c r="B422" s="1" t="s">
        <v>17</v>
      </c>
      <c r="C422" s="39"/>
      <c r="D422" s="10">
        <v>2.0000000000000001E-56</v>
      </c>
      <c r="E422" s="2">
        <v>64.430000000000007</v>
      </c>
      <c r="F422" s="2">
        <v>2987</v>
      </c>
      <c r="G422" s="29" t="str">
        <f>HYPERLINK("https://www.ncbi.nlm.nih.gov/protein/HAX1996605.1?report=genbank&amp;log$=prottop&amp;blast_rank=421&amp;RID=HCYZCXS7016","HAX1996605.1")</f>
        <v>HAX1996605.1</v>
      </c>
      <c r="H422" s="41"/>
    </row>
    <row r="423" spans="1:8" x14ac:dyDescent="0.15">
      <c r="A423" s="1" t="s">
        <v>15</v>
      </c>
      <c r="B423" s="1" t="s">
        <v>17</v>
      </c>
      <c r="C423" s="39"/>
      <c r="D423" s="10">
        <v>2.0000000000000001E-56</v>
      </c>
      <c r="E423" s="2">
        <v>64.430000000000007</v>
      </c>
      <c r="F423" s="2">
        <v>2987</v>
      </c>
      <c r="G423" s="29" t="str">
        <f>HYPERLINK("https://www.ncbi.nlm.nih.gov/protein/HAX2086329.1?report=genbank&amp;log$=prottop&amp;blast_rank=422&amp;RID=HCYZCXS7016","HAX2086329.1")</f>
        <v>HAX2086329.1</v>
      </c>
      <c r="H423" s="41"/>
    </row>
    <row r="424" spans="1:8" x14ac:dyDescent="0.15">
      <c r="A424" s="3" t="s">
        <v>15</v>
      </c>
      <c r="B424" s="3" t="s">
        <v>149</v>
      </c>
      <c r="C424" s="40"/>
      <c r="D424" s="8">
        <v>8.0000000000000003E-56</v>
      </c>
      <c r="E424" s="9">
        <v>53.74</v>
      </c>
      <c r="F424" s="9">
        <v>2978</v>
      </c>
      <c r="G424" s="28" t="str">
        <f>HYPERLINK("https://www.ncbi.nlm.nih.gov/protein/HAL7768832.1?report=genbank&amp;log$=prottop&amp;blast_rank=423&amp;RID=HCYZCXS7016","HAL7768832.1")</f>
        <v>HAL7768832.1</v>
      </c>
      <c r="H424" s="41"/>
    </row>
    <row r="425" spans="1:8" x14ac:dyDescent="0.15">
      <c r="A425" s="1" t="s">
        <v>10</v>
      </c>
      <c r="B425" s="1" t="s">
        <v>17</v>
      </c>
      <c r="C425" s="39"/>
      <c r="D425" s="10">
        <v>2E-55</v>
      </c>
      <c r="E425" s="2">
        <v>53.74</v>
      </c>
      <c r="F425" s="2">
        <v>2978</v>
      </c>
      <c r="G425" s="29" t="str">
        <f>HYPERLINK("https://www.ncbi.nlm.nih.gov/protein/EFF3587228.1?report=genbank&amp;log$=prottop&amp;blast_rank=424&amp;RID=HCYZCXS7016","EFF3587228.1")</f>
        <v>EFF3587228.1</v>
      </c>
      <c r="H425" s="41"/>
    </row>
    <row r="426" spans="1:8" x14ac:dyDescent="0.15">
      <c r="A426" s="1" t="s">
        <v>10</v>
      </c>
      <c r="B426" s="1" t="s">
        <v>17</v>
      </c>
      <c r="C426" s="39"/>
      <c r="D426" s="10">
        <v>2E-55</v>
      </c>
      <c r="E426" s="2">
        <v>53.74</v>
      </c>
      <c r="F426" s="2">
        <v>2978</v>
      </c>
      <c r="G426" s="29" t="str">
        <f>HYPERLINK("https://www.ncbi.nlm.nih.gov/protein/EGF6533591.1?report=genbank&amp;log$=prottop&amp;blast_rank=425&amp;RID=HCYZCXS7016","EGF6533591.1")</f>
        <v>EGF6533591.1</v>
      </c>
      <c r="H426" s="41"/>
    </row>
    <row r="427" spans="1:8" x14ac:dyDescent="0.15">
      <c r="A427" s="1" t="s">
        <v>10</v>
      </c>
      <c r="B427" s="1" t="s">
        <v>17</v>
      </c>
      <c r="C427" s="39"/>
      <c r="D427" s="10">
        <v>2E-55</v>
      </c>
      <c r="E427" s="2">
        <v>53.74</v>
      </c>
      <c r="F427" s="2">
        <v>2978</v>
      </c>
      <c r="G427" s="29" t="str">
        <f>HYPERLINK("https://www.ncbi.nlm.nih.gov/protein/EES6025210.1?report=genbank&amp;log$=prottop&amp;blast_rank=426&amp;RID=HCYZCXS7016","EES6025210.1")</f>
        <v>EES6025210.1</v>
      </c>
      <c r="H427" s="41"/>
    </row>
    <row r="428" spans="1:8" x14ac:dyDescent="0.15">
      <c r="A428" s="1" t="s">
        <v>10</v>
      </c>
      <c r="B428" s="1" t="s">
        <v>17</v>
      </c>
      <c r="C428" s="39"/>
      <c r="D428" s="10">
        <v>2E-55</v>
      </c>
      <c r="E428" s="2">
        <v>53.74</v>
      </c>
      <c r="F428" s="2">
        <v>2978</v>
      </c>
      <c r="G428" s="29" t="str">
        <f>HYPERLINK("https://www.ncbi.nlm.nih.gov/protein/EET6407179.1?report=genbank&amp;log$=prottop&amp;blast_rank=427&amp;RID=HCYZCXS7016","EET6407179.1")</f>
        <v>EET6407179.1</v>
      </c>
      <c r="H428" s="41"/>
    </row>
    <row r="429" spans="1:8" x14ac:dyDescent="0.15">
      <c r="A429" s="1" t="s">
        <v>19</v>
      </c>
      <c r="B429" s="1" t="s">
        <v>17</v>
      </c>
      <c r="C429" s="39"/>
      <c r="D429" s="10">
        <v>2E-55</v>
      </c>
      <c r="E429" s="2">
        <v>53.74</v>
      </c>
      <c r="F429" s="2">
        <v>2978</v>
      </c>
      <c r="G429" s="29" t="str">
        <f>HYPERLINK("https://www.ncbi.nlm.nih.gov/protein/WP_050864087.1?report=genbank&amp;log$=prottop&amp;blast_rank=428&amp;RID=HCYZCXS7016","WP_050864087.1")</f>
        <v>WP_050864087.1</v>
      </c>
      <c r="H429" s="41"/>
    </row>
    <row r="430" spans="1:8" x14ac:dyDescent="0.15">
      <c r="A430" s="1" t="s">
        <v>10</v>
      </c>
      <c r="B430" s="1" t="s">
        <v>17</v>
      </c>
      <c r="C430" s="39"/>
      <c r="D430" s="10">
        <v>2E-55</v>
      </c>
      <c r="E430" s="2">
        <v>53.74</v>
      </c>
      <c r="F430" s="2">
        <v>2978</v>
      </c>
      <c r="G430" s="29" t="str">
        <f>HYPERLINK("https://www.ncbi.nlm.nih.gov/protein/EHH8313869.1?report=genbank&amp;log$=prottop&amp;blast_rank=429&amp;RID=HCYZCXS7016","EHH8313869.1")</f>
        <v>EHH8313869.1</v>
      </c>
      <c r="H430" s="41"/>
    </row>
    <row r="431" spans="1:8" x14ac:dyDescent="0.15">
      <c r="A431" s="1" t="s">
        <v>10</v>
      </c>
      <c r="B431" s="1" t="s">
        <v>17</v>
      </c>
      <c r="C431" s="39"/>
      <c r="D431" s="10">
        <v>2E-55</v>
      </c>
      <c r="E431" s="2">
        <v>53.74</v>
      </c>
      <c r="F431" s="2">
        <v>2978</v>
      </c>
      <c r="G431" s="29" t="str">
        <f>HYPERLINK("https://www.ncbi.nlm.nih.gov/protein/EEY5466480.1?report=genbank&amp;log$=prottop&amp;blast_rank=430&amp;RID=HCYZCXS7016","EEY5466480.1")</f>
        <v>EEY5466480.1</v>
      </c>
      <c r="H431" s="41"/>
    </row>
    <row r="432" spans="1:8" x14ac:dyDescent="0.15">
      <c r="A432" s="1" t="s">
        <v>10</v>
      </c>
      <c r="B432" s="1" t="s">
        <v>17</v>
      </c>
      <c r="C432" s="39"/>
      <c r="D432" s="10">
        <v>2E-55</v>
      </c>
      <c r="E432" s="2">
        <v>53.74</v>
      </c>
      <c r="F432" s="2">
        <v>2978</v>
      </c>
      <c r="G432" s="29" t="str">
        <f>HYPERLINK("https://www.ncbi.nlm.nih.gov/protein/EFF6553595.1?report=genbank&amp;log$=prottop&amp;blast_rank=431&amp;RID=HCYZCXS7016","EFF6553595.1")</f>
        <v>EFF6553595.1</v>
      </c>
      <c r="H432" s="41"/>
    </row>
    <row r="433" spans="1:8" x14ac:dyDescent="0.15">
      <c r="A433" s="1" t="s">
        <v>10</v>
      </c>
      <c r="B433" s="1" t="s">
        <v>17</v>
      </c>
      <c r="C433" s="39"/>
      <c r="D433" s="10">
        <v>2E-55</v>
      </c>
      <c r="E433" s="2">
        <v>53.74</v>
      </c>
      <c r="F433" s="2">
        <v>2978</v>
      </c>
      <c r="G433" s="29" t="str">
        <f>HYPERLINK("https://www.ncbi.nlm.nih.gov/protein/EFL3749647.1?report=genbank&amp;log$=prottop&amp;blast_rank=432&amp;RID=HCYZCXS7016","EFL3749647.1")</f>
        <v>EFL3749647.1</v>
      </c>
      <c r="H433" s="41"/>
    </row>
    <row r="434" spans="1:8" x14ac:dyDescent="0.15">
      <c r="A434" s="1" t="s">
        <v>10</v>
      </c>
      <c r="B434" s="1" t="s">
        <v>17</v>
      </c>
      <c r="C434" s="39"/>
      <c r="D434" s="10">
        <v>2E-55</v>
      </c>
      <c r="E434" s="2">
        <v>53.74</v>
      </c>
      <c r="F434" s="2">
        <v>2978</v>
      </c>
      <c r="G434" s="29" t="str">
        <f>HYPERLINK("https://www.ncbi.nlm.nih.gov/protein/EEU0317466.1?report=genbank&amp;log$=prottop&amp;blast_rank=433&amp;RID=HCYZCXS7016","EEU0317466.1")</f>
        <v>EEU0317466.1</v>
      </c>
      <c r="H434" s="41"/>
    </row>
    <row r="435" spans="1:8" x14ac:dyDescent="0.15">
      <c r="A435" s="1" t="s">
        <v>19</v>
      </c>
      <c r="B435" s="1" t="s">
        <v>17</v>
      </c>
      <c r="C435" s="39"/>
      <c r="D435" s="10">
        <v>2E-55</v>
      </c>
      <c r="E435" s="2">
        <v>53.74</v>
      </c>
      <c r="F435" s="2">
        <v>2978</v>
      </c>
      <c r="G435" s="29" t="str">
        <f>HYPERLINK("https://www.ncbi.nlm.nih.gov/protein/EHR8590492.1?report=genbank&amp;log$=prottop&amp;blast_rank=434&amp;RID=HCYZCXS7016","EHR8590492.1")</f>
        <v>EHR8590492.1</v>
      </c>
      <c r="H435" s="41"/>
    </row>
    <row r="436" spans="1:8" x14ac:dyDescent="0.15">
      <c r="A436" s="1" t="s">
        <v>10</v>
      </c>
      <c r="B436" s="1" t="s">
        <v>17</v>
      </c>
      <c r="C436" s="39"/>
      <c r="D436" s="10">
        <v>2E-55</v>
      </c>
      <c r="E436" s="2">
        <v>53.74</v>
      </c>
      <c r="F436" s="2">
        <v>2978</v>
      </c>
      <c r="G436" s="29" t="str">
        <f>HYPERLINK("https://www.ncbi.nlm.nih.gov/protein/EES4207677.1?report=genbank&amp;log$=prottop&amp;blast_rank=435&amp;RID=HCYZCXS7016","EES4207677.1")</f>
        <v>EES4207677.1</v>
      </c>
      <c r="H436" s="41"/>
    </row>
    <row r="437" spans="1:8" x14ac:dyDescent="0.15">
      <c r="A437" s="1" t="s">
        <v>10</v>
      </c>
      <c r="B437" s="1" t="s">
        <v>17</v>
      </c>
      <c r="C437" s="39"/>
      <c r="D437" s="10">
        <v>2E-55</v>
      </c>
      <c r="E437" s="2">
        <v>53.74</v>
      </c>
      <c r="F437" s="2">
        <v>2978</v>
      </c>
      <c r="G437" s="29" t="str">
        <f>HYPERLINK("https://www.ncbi.nlm.nih.gov/protein/EGS2383196.1?report=genbank&amp;log$=prottop&amp;blast_rank=436&amp;RID=HCYZCXS7016","EGS2383196.1")</f>
        <v>EGS2383196.1</v>
      </c>
      <c r="H437" s="41"/>
    </row>
    <row r="438" spans="1:8" x14ac:dyDescent="0.15">
      <c r="A438" s="1" t="s">
        <v>19</v>
      </c>
      <c r="B438" s="1" t="s">
        <v>17</v>
      </c>
      <c r="C438" s="39"/>
      <c r="D438" s="10">
        <v>2E-55</v>
      </c>
      <c r="E438" s="2">
        <v>53.74</v>
      </c>
      <c r="F438" s="2">
        <v>2978</v>
      </c>
      <c r="G438" s="29" t="str">
        <f>HYPERLINK("https://www.ncbi.nlm.nih.gov/protein/WP_136769625.1?report=genbank&amp;log$=prottop&amp;blast_rank=437&amp;RID=HCYZCXS7016","WP_136769625.1")</f>
        <v>WP_136769625.1</v>
      </c>
      <c r="H438" s="41"/>
    </row>
    <row r="439" spans="1:8" x14ac:dyDescent="0.15">
      <c r="A439" s="1" t="s">
        <v>19</v>
      </c>
      <c r="B439" s="1" t="s">
        <v>17</v>
      </c>
      <c r="C439" s="39"/>
      <c r="D439" s="10">
        <v>2E-55</v>
      </c>
      <c r="E439" s="2">
        <v>53.74</v>
      </c>
      <c r="F439" s="2">
        <v>2978</v>
      </c>
      <c r="G439" s="29" t="str">
        <f>HYPERLINK("https://www.ncbi.nlm.nih.gov/protein/EHM1555462.1?report=genbank&amp;log$=prottop&amp;blast_rank=438&amp;RID=HCYZCXS7016","EHM1555462.1")</f>
        <v>EHM1555462.1</v>
      </c>
      <c r="H439" s="41"/>
    </row>
    <row r="440" spans="1:8" x14ac:dyDescent="0.15">
      <c r="A440" s="1" t="s">
        <v>10</v>
      </c>
      <c r="B440" s="1" t="s">
        <v>17</v>
      </c>
      <c r="C440" s="39"/>
      <c r="D440" s="10">
        <v>2E-55</v>
      </c>
      <c r="E440" s="2">
        <v>53.74</v>
      </c>
      <c r="F440" s="2">
        <v>2978</v>
      </c>
      <c r="G440" s="29" t="str">
        <f>HYPERLINK("https://www.ncbi.nlm.nih.gov/protein/EED0749828.1?report=genbank&amp;log$=prottop&amp;blast_rank=439&amp;RID=HCYZCXS7016","EED0749828.1")</f>
        <v>EED0749828.1</v>
      </c>
      <c r="H440" s="41"/>
    </row>
    <row r="441" spans="1:8" x14ac:dyDescent="0.15">
      <c r="A441" s="1" t="s">
        <v>10</v>
      </c>
      <c r="B441" s="1" t="s">
        <v>17</v>
      </c>
      <c r="C441" s="39"/>
      <c r="D441" s="10">
        <v>2E-55</v>
      </c>
      <c r="E441" s="2">
        <v>53.74</v>
      </c>
      <c r="F441" s="2">
        <v>2978</v>
      </c>
      <c r="G441" s="29" t="str">
        <f>HYPERLINK("https://www.ncbi.nlm.nih.gov/protein/EGQ6323503.1?report=genbank&amp;log$=prottop&amp;blast_rank=440&amp;RID=HCYZCXS7016","EGQ6323503.1")</f>
        <v>EGQ6323503.1</v>
      </c>
      <c r="H441" s="41"/>
    </row>
    <row r="442" spans="1:8" x14ac:dyDescent="0.15">
      <c r="A442" s="1" t="s">
        <v>10</v>
      </c>
      <c r="B442" s="1" t="s">
        <v>17</v>
      </c>
      <c r="C442" s="39"/>
      <c r="D442" s="10">
        <v>2E-55</v>
      </c>
      <c r="E442" s="2">
        <v>53.74</v>
      </c>
      <c r="F442" s="2">
        <v>2978</v>
      </c>
      <c r="G442" s="29" t="str">
        <f>HYPERLINK("https://www.ncbi.nlm.nih.gov/protein/EFF3464663.1?report=genbank&amp;log$=prottop&amp;blast_rank=441&amp;RID=HCYZCXS7016","EFF3464663.1")</f>
        <v>EFF3464663.1</v>
      </c>
      <c r="H442" s="41"/>
    </row>
    <row r="443" spans="1:8" x14ac:dyDescent="0.15">
      <c r="A443" s="1" t="s">
        <v>10</v>
      </c>
      <c r="B443" s="1" t="s">
        <v>17</v>
      </c>
      <c r="C443" s="39"/>
      <c r="D443" s="10">
        <v>2E-55</v>
      </c>
      <c r="E443" s="2">
        <v>53.74</v>
      </c>
      <c r="F443" s="2">
        <v>2978</v>
      </c>
      <c r="G443" s="29" t="str">
        <f>HYPERLINK("https://www.ncbi.nlm.nih.gov/protein/EER5710778.1?report=genbank&amp;log$=prottop&amp;blast_rank=442&amp;RID=HCYZCXS7016","EER5710778.1")</f>
        <v>EER5710778.1</v>
      </c>
      <c r="H443" s="41"/>
    </row>
    <row r="444" spans="1:8" x14ac:dyDescent="0.15">
      <c r="A444" s="1" t="s">
        <v>10</v>
      </c>
      <c r="B444" s="1" t="s">
        <v>17</v>
      </c>
      <c r="C444" s="39"/>
      <c r="D444" s="10">
        <v>2E-55</v>
      </c>
      <c r="E444" s="2">
        <v>53.74</v>
      </c>
      <c r="F444" s="2">
        <v>2980</v>
      </c>
      <c r="G444" s="29" t="str">
        <f>HYPERLINK("https://www.ncbi.nlm.nih.gov/protein/EGW6324092.1?report=genbank&amp;log$=prottop&amp;blast_rank=443&amp;RID=HCYZCXS7016","EGW6324092.1")</f>
        <v>EGW6324092.1</v>
      </c>
      <c r="H444" s="41"/>
    </row>
    <row r="445" spans="1:8" x14ac:dyDescent="0.15">
      <c r="A445" s="1" t="s">
        <v>10</v>
      </c>
      <c r="B445" s="1" t="s">
        <v>17</v>
      </c>
      <c r="C445" s="39"/>
      <c r="D445" s="10">
        <v>2E-55</v>
      </c>
      <c r="E445" s="2">
        <v>53.74</v>
      </c>
      <c r="F445" s="2">
        <v>2978</v>
      </c>
      <c r="G445" s="29" t="str">
        <f>HYPERLINK("https://www.ncbi.nlm.nih.gov/protein/EEW5466974.1?report=genbank&amp;log$=prottop&amp;blast_rank=444&amp;RID=HCYZCXS7016","EEW5466974.1")</f>
        <v>EEW5466974.1</v>
      </c>
      <c r="H445" s="41"/>
    </row>
    <row r="446" spans="1:8" x14ac:dyDescent="0.15">
      <c r="A446" s="1" t="s">
        <v>15</v>
      </c>
      <c r="B446" s="1" t="s">
        <v>17</v>
      </c>
      <c r="C446" s="39"/>
      <c r="D446" s="10">
        <v>2E-55</v>
      </c>
      <c r="E446" s="2">
        <v>53.74</v>
      </c>
      <c r="F446" s="2">
        <v>2978</v>
      </c>
      <c r="G446" s="29" t="str">
        <f>HYPERLINK("https://www.ncbi.nlm.nih.gov/protein/HBA2083618.1?report=genbank&amp;log$=prottop&amp;blast_rank=445&amp;RID=HCYZCXS7016","HBA2083618.1")</f>
        <v>HBA2083618.1</v>
      </c>
      <c r="H446" s="41"/>
    </row>
    <row r="447" spans="1:8" x14ac:dyDescent="0.15">
      <c r="A447" s="1" t="s">
        <v>10</v>
      </c>
      <c r="B447" s="1" t="s">
        <v>17</v>
      </c>
      <c r="C447" s="39"/>
      <c r="D447" s="10">
        <v>2E-55</v>
      </c>
      <c r="E447" s="2">
        <v>53.74</v>
      </c>
      <c r="F447" s="2">
        <v>2978</v>
      </c>
      <c r="G447" s="29" t="str">
        <f>HYPERLINK("https://www.ncbi.nlm.nih.gov/protein/EES2231727.1?report=genbank&amp;log$=prottop&amp;blast_rank=446&amp;RID=HCYZCXS7016","EES2231727.1")</f>
        <v>EES2231727.1</v>
      </c>
      <c r="H447" s="41"/>
    </row>
    <row r="448" spans="1:8" x14ac:dyDescent="0.15">
      <c r="A448" s="1" t="s">
        <v>19</v>
      </c>
      <c r="B448" s="1" t="s">
        <v>17</v>
      </c>
      <c r="C448" s="39"/>
      <c r="D448" s="10">
        <v>2E-55</v>
      </c>
      <c r="E448" s="2">
        <v>53.74</v>
      </c>
      <c r="F448" s="2">
        <v>2978</v>
      </c>
      <c r="G448" s="29" t="str">
        <f>HYPERLINK("https://www.ncbi.nlm.nih.gov/protein/WP_137589122.1?report=genbank&amp;log$=prottop&amp;blast_rank=447&amp;RID=HCYZCXS7016","WP_137589122.1")</f>
        <v>WP_137589122.1</v>
      </c>
      <c r="H448" s="41"/>
    </row>
    <row r="449" spans="1:8" x14ac:dyDescent="0.15">
      <c r="A449" s="1" t="s">
        <v>10</v>
      </c>
      <c r="B449" s="1" t="s">
        <v>17</v>
      </c>
      <c r="C449" s="39"/>
      <c r="D449" s="10">
        <v>2E-55</v>
      </c>
      <c r="E449" s="2">
        <v>53.74</v>
      </c>
      <c r="F449" s="2">
        <v>2978</v>
      </c>
      <c r="G449" s="29" t="str">
        <f>HYPERLINK("https://www.ncbi.nlm.nih.gov/protein/EES6095098.1?report=genbank&amp;log$=prottop&amp;blast_rank=448&amp;RID=HCYZCXS7016","EES6095098.1")</f>
        <v>EES6095098.1</v>
      </c>
      <c r="H449" s="41"/>
    </row>
    <row r="450" spans="1:8" x14ac:dyDescent="0.15">
      <c r="A450" s="1" t="s">
        <v>10</v>
      </c>
      <c r="B450" s="1" t="s">
        <v>17</v>
      </c>
      <c r="C450" s="39"/>
      <c r="D450" s="10">
        <v>2E-55</v>
      </c>
      <c r="E450" s="2">
        <v>53.74</v>
      </c>
      <c r="F450" s="2">
        <v>2978</v>
      </c>
      <c r="G450" s="29" t="str">
        <f>HYPERLINK("https://www.ncbi.nlm.nih.gov/protein/EFC4882646.1?report=genbank&amp;log$=prottop&amp;blast_rank=449&amp;RID=HCYZCXS7016","EFC4882646.1")</f>
        <v>EFC4882646.1</v>
      </c>
      <c r="H450" s="41"/>
    </row>
    <row r="451" spans="1:8" x14ac:dyDescent="0.15">
      <c r="A451" s="1" t="s">
        <v>10</v>
      </c>
      <c r="B451" s="1" t="s">
        <v>17</v>
      </c>
      <c r="C451" s="39"/>
      <c r="D451" s="10">
        <v>2E-55</v>
      </c>
      <c r="E451" s="2">
        <v>53.74</v>
      </c>
      <c r="F451" s="2">
        <v>2978</v>
      </c>
      <c r="G451" s="29" t="str">
        <f>HYPERLINK("https://www.ncbi.nlm.nih.gov/protein/EFB6519229.1?report=genbank&amp;log$=prottop&amp;blast_rank=450&amp;RID=HCYZCXS7016","EFB6519229.1")</f>
        <v>EFB6519229.1</v>
      </c>
      <c r="H451" s="41"/>
    </row>
    <row r="452" spans="1:8" x14ac:dyDescent="0.15">
      <c r="A452" s="1" t="s">
        <v>10</v>
      </c>
      <c r="B452" s="1" t="s">
        <v>17</v>
      </c>
      <c r="C452" s="39"/>
      <c r="D452" s="10">
        <v>2E-55</v>
      </c>
      <c r="E452" s="2">
        <v>53.74</v>
      </c>
      <c r="F452" s="2">
        <v>2978</v>
      </c>
      <c r="G452" s="29" t="str">
        <f>HYPERLINK("https://www.ncbi.nlm.nih.gov/protein/EEW0943572.1?report=genbank&amp;log$=prottop&amp;blast_rank=451&amp;RID=HCYZCXS7016","EEW0943572.1")</f>
        <v>EEW0943572.1</v>
      </c>
      <c r="H452" s="41"/>
    </row>
    <row r="453" spans="1:8" x14ac:dyDescent="0.15">
      <c r="A453" s="1" t="s">
        <v>10</v>
      </c>
      <c r="B453" s="1" t="s">
        <v>17</v>
      </c>
      <c r="C453" s="39"/>
      <c r="D453" s="10">
        <v>2E-55</v>
      </c>
      <c r="E453" s="2">
        <v>53.74</v>
      </c>
      <c r="F453" s="2">
        <v>2978</v>
      </c>
      <c r="G453" s="29" t="str">
        <f>HYPERLINK("https://www.ncbi.nlm.nih.gov/protein/EFL7276642.1?report=genbank&amp;log$=prottop&amp;blast_rank=452&amp;RID=HCYZCXS7016","EFL7276642.1")</f>
        <v>EFL7276642.1</v>
      </c>
      <c r="H453" s="41"/>
    </row>
    <row r="454" spans="1:8" x14ac:dyDescent="0.15">
      <c r="A454" s="1" t="s">
        <v>10</v>
      </c>
      <c r="B454" s="1" t="s">
        <v>17</v>
      </c>
      <c r="C454" s="39"/>
      <c r="D454" s="10">
        <v>2E-55</v>
      </c>
      <c r="E454" s="2">
        <v>53.74</v>
      </c>
      <c r="F454" s="2">
        <v>2978</v>
      </c>
      <c r="G454" s="29" t="str">
        <f>HYPERLINK("https://www.ncbi.nlm.nih.gov/protein/EER3755630.1?report=genbank&amp;log$=prottop&amp;blast_rank=453&amp;RID=HCYZCXS7016","EER3755630.1")</f>
        <v>EER3755630.1</v>
      </c>
      <c r="H454" s="41"/>
    </row>
    <row r="455" spans="1:8" x14ac:dyDescent="0.15">
      <c r="A455" s="1" t="s">
        <v>10</v>
      </c>
      <c r="B455" s="1" t="s">
        <v>17</v>
      </c>
      <c r="C455" s="39"/>
      <c r="D455" s="10">
        <v>2E-55</v>
      </c>
      <c r="E455" s="2">
        <v>53.74</v>
      </c>
      <c r="F455" s="2">
        <v>2978</v>
      </c>
      <c r="G455" s="29" t="str">
        <f>HYPERLINK("https://www.ncbi.nlm.nih.gov/protein/EFU6600920.1?report=genbank&amp;log$=prottop&amp;blast_rank=454&amp;RID=HCYZCXS7016","EFU6600920.1")</f>
        <v>EFU6600920.1</v>
      </c>
      <c r="H455" s="41"/>
    </row>
    <row r="456" spans="1:8" x14ac:dyDescent="0.15">
      <c r="A456" s="1" t="s">
        <v>15</v>
      </c>
      <c r="B456" s="1" t="s">
        <v>17</v>
      </c>
      <c r="C456" s="39"/>
      <c r="D456" s="10">
        <v>2E-55</v>
      </c>
      <c r="E456" s="2">
        <v>53.74</v>
      </c>
      <c r="F456" s="2">
        <v>2978</v>
      </c>
      <c r="G456" s="29" t="str">
        <f>HYPERLINK("https://www.ncbi.nlm.nih.gov/protein/HAU9025494.1?report=genbank&amp;log$=prottop&amp;blast_rank=455&amp;RID=HCYZCXS7016","HAU9025494.1")</f>
        <v>HAU9025494.1</v>
      </c>
      <c r="H456" s="41"/>
    </row>
    <row r="457" spans="1:8" x14ac:dyDescent="0.15">
      <c r="A457" s="1" t="s">
        <v>12</v>
      </c>
      <c r="B457" s="1" t="s">
        <v>17</v>
      </c>
      <c r="C457" s="39"/>
      <c r="D457" s="10">
        <v>2E-55</v>
      </c>
      <c r="E457" s="2">
        <v>53.74</v>
      </c>
      <c r="F457" s="2">
        <v>2978</v>
      </c>
      <c r="G457" s="29" t="str">
        <f>HYPERLINK("https://www.ncbi.nlm.nih.gov/protein/HBB7606790.1?report=genbank&amp;log$=prottop&amp;blast_rank=456&amp;RID=HCYZCXS7016","HBB7606790.1")</f>
        <v>HBB7606790.1</v>
      </c>
      <c r="H457" s="41"/>
    </row>
    <row r="458" spans="1:8" x14ac:dyDescent="0.15">
      <c r="A458" s="1" t="s">
        <v>19</v>
      </c>
      <c r="B458" s="1" t="s">
        <v>17</v>
      </c>
      <c r="C458" s="39"/>
      <c r="D458" s="10">
        <v>2E-55</v>
      </c>
      <c r="E458" s="2">
        <v>53.74</v>
      </c>
      <c r="F458" s="2">
        <v>2978</v>
      </c>
      <c r="G458" s="29" t="str">
        <f>HYPERLINK("https://www.ncbi.nlm.nih.gov/protein/WP_050866939.1?report=genbank&amp;log$=prottop&amp;blast_rank=457&amp;RID=HCYZCXS7016","WP_050866939.1")</f>
        <v>WP_050866939.1</v>
      </c>
      <c r="H458" s="41"/>
    </row>
    <row r="459" spans="1:8" x14ac:dyDescent="0.15">
      <c r="A459" s="1" t="s">
        <v>10</v>
      </c>
      <c r="B459" s="1" t="s">
        <v>17</v>
      </c>
      <c r="C459" s="39"/>
      <c r="D459" s="10">
        <v>2E-55</v>
      </c>
      <c r="E459" s="2">
        <v>53.74</v>
      </c>
      <c r="F459" s="2">
        <v>2985</v>
      </c>
      <c r="G459" s="29" t="str">
        <f>HYPERLINK("https://www.ncbi.nlm.nih.gov/protein/EER2162964.1?report=genbank&amp;log$=prottop&amp;blast_rank=458&amp;RID=HCYZCXS7016","EER2162964.1")</f>
        <v>EER2162964.1</v>
      </c>
      <c r="H459" s="41"/>
    </row>
    <row r="460" spans="1:8" x14ac:dyDescent="0.15">
      <c r="A460" s="1" t="s">
        <v>19</v>
      </c>
      <c r="B460" s="1" t="s">
        <v>17</v>
      </c>
      <c r="C460" s="39"/>
      <c r="D460" s="10">
        <v>2E-55</v>
      </c>
      <c r="E460" s="2">
        <v>53.74</v>
      </c>
      <c r="F460" s="2">
        <v>2978</v>
      </c>
      <c r="G460" s="29" t="str">
        <f>HYPERLINK("https://www.ncbi.nlm.nih.gov/protein/EHP1526697.1?report=genbank&amp;log$=prottop&amp;blast_rank=459&amp;RID=HCYZCXS7016","EHP1526697.1")</f>
        <v>EHP1526697.1</v>
      </c>
      <c r="H460" s="41"/>
    </row>
    <row r="461" spans="1:8" x14ac:dyDescent="0.15">
      <c r="A461" s="1" t="s">
        <v>19</v>
      </c>
      <c r="B461" s="1" t="s">
        <v>17</v>
      </c>
      <c r="C461" s="39"/>
      <c r="D461" s="10">
        <v>2E-55</v>
      </c>
      <c r="E461" s="2">
        <v>53.74</v>
      </c>
      <c r="F461" s="2">
        <v>2978</v>
      </c>
      <c r="G461" s="29" t="str">
        <f>HYPERLINK("https://www.ncbi.nlm.nih.gov/protein/WP_047642988.1?report=genbank&amp;log$=prottop&amp;blast_rank=460&amp;RID=HCYZCXS7016","WP_047642988.1")</f>
        <v>WP_047642988.1</v>
      </c>
      <c r="H461" s="41"/>
    </row>
    <row r="462" spans="1:8" x14ac:dyDescent="0.15">
      <c r="A462" s="1" t="s">
        <v>15</v>
      </c>
      <c r="B462" s="1" t="s">
        <v>17</v>
      </c>
      <c r="C462" s="39"/>
      <c r="D462" s="10">
        <v>2E-55</v>
      </c>
      <c r="E462" s="2">
        <v>53.74</v>
      </c>
      <c r="F462" s="2">
        <v>2978</v>
      </c>
      <c r="G462" s="29" t="str">
        <f>HYPERLINK("https://www.ncbi.nlm.nih.gov/protein/HBA1949302.1?report=genbank&amp;log$=prottop&amp;blast_rank=461&amp;RID=HCYZCXS7016","HBA1949302.1")</f>
        <v>HBA1949302.1</v>
      </c>
      <c r="H462" s="41"/>
    </row>
    <row r="463" spans="1:8" x14ac:dyDescent="0.15">
      <c r="A463" s="1" t="s">
        <v>10</v>
      </c>
      <c r="B463" s="1" t="s">
        <v>17</v>
      </c>
      <c r="C463" s="39"/>
      <c r="D463" s="10">
        <v>2E-55</v>
      </c>
      <c r="E463" s="2">
        <v>53.74</v>
      </c>
      <c r="F463" s="2">
        <v>2978</v>
      </c>
      <c r="G463" s="29" t="str">
        <f>HYPERLINK("https://www.ncbi.nlm.nih.gov/protein/EEZ4509580.1?report=genbank&amp;log$=prottop&amp;blast_rank=462&amp;RID=HCYZCXS7016","EEZ4509580.1")</f>
        <v>EEZ4509580.1</v>
      </c>
      <c r="H463" s="41"/>
    </row>
    <row r="464" spans="1:8" x14ac:dyDescent="0.15">
      <c r="A464" s="1" t="s">
        <v>19</v>
      </c>
      <c r="B464" s="1" t="s">
        <v>17</v>
      </c>
      <c r="C464" s="39"/>
      <c r="D464" s="10">
        <v>2E-55</v>
      </c>
      <c r="E464" s="2">
        <v>53.74</v>
      </c>
      <c r="F464" s="2">
        <v>2978</v>
      </c>
      <c r="G464" s="29" t="str">
        <f>HYPERLINK("https://www.ncbi.nlm.nih.gov/protein/WP_108942551.1?report=genbank&amp;log$=prottop&amp;blast_rank=463&amp;RID=HCYZCXS7016","WP_108942551.1")</f>
        <v>WP_108942551.1</v>
      </c>
      <c r="H464" s="41"/>
    </row>
    <row r="465" spans="1:8" x14ac:dyDescent="0.15">
      <c r="A465" s="1" t="s">
        <v>10</v>
      </c>
      <c r="B465" s="1" t="s">
        <v>17</v>
      </c>
      <c r="C465" s="39"/>
      <c r="D465" s="10">
        <v>2E-55</v>
      </c>
      <c r="E465" s="2">
        <v>53.74</v>
      </c>
      <c r="F465" s="2">
        <v>2978</v>
      </c>
      <c r="G465" s="29" t="str">
        <f>HYPERLINK("https://www.ncbi.nlm.nih.gov/protein/EFU3048432.1?report=genbank&amp;log$=prottop&amp;blast_rank=464&amp;RID=HCYZCXS7016","EFU3048432.1")</f>
        <v>EFU3048432.1</v>
      </c>
      <c r="H465" s="41"/>
    </row>
    <row r="466" spans="1:8" x14ac:dyDescent="0.15">
      <c r="A466" s="1" t="s">
        <v>10</v>
      </c>
      <c r="B466" s="1" t="s">
        <v>17</v>
      </c>
      <c r="C466" s="39"/>
      <c r="D466" s="10">
        <v>2E-55</v>
      </c>
      <c r="E466" s="2">
        <v>53.74</v>
      </c>
      <c r="F466" s="2">
        <v>2978</v>
      </c>
      <c r="G466" s="29" t="str">
        <f>HYPERLINK("https://www.ncbi.nlm.nih.gov/protein/EEZ2157577.1?report=genbank&amp;log$=prottop&amp;blast_rank=465&amp;RID=HCYZCXS7016","EEZ2157577.1")</f>
        <v>EEZ2157577.1</v>
      </c>
      <c r="H466" s="41"/>
    </row>
    <row r="467" spans="1:8" x14ac:dyDescent="0.15">
      <c r="A467" s="1" t="s">
        <v>10</v>
      </c>
      <c r="B467" s="1" t="s">
        <v>17</v>
      </c>
      <c r="C467" s="39"/>
      <c r="D467" s="10">
        <v>2E-55</v>
      </c>
      <c r="E467" s="2">
        <v>53.74</v>
      </c>
      <c r="F467" s="2">
        <v>2978</v>
      </c>
      <c r="G467" s="29" t="str">
        <f>HYPERLINK("https://www.ncbi.nlm.nih.gov/protein/EES3241007.1?report=genbank&amp;log$=prottop&amp;blast_rank=466&amp;RID=HCYZCXS7016","EES3241007.1")</f>
        <v>EES3241007.1</v>
      </c>
      <c r="H467" s="41"/>
    </row>
    <row r="468" spans="1:8" x14ac:dyDescent="0.15">
      <c r="A468" s="1" t="s">
        <v>10</v>
      </c>
      <c r="B468" s="1" t="s">
        <v>17</v>
      </c>
      <c r="C468" s="39"/>
      <c r="D468" s="10">
        <v>2E-55</v>
      </c>
      <c r="E468" s="2">
        <v>53.74</v>
      </c>
      <c r="F468" s="2">
        <v>2978</v>
      </c>
      <c r="G468" s="29" t="str">
        <f>HYPERLINK("https://www.ncbi.nlm.nih.gov/protein/EER5111220.1?report=genbank&amp;log$=prottop&amp;blast_rank=467&amp;RID=HCYZCXS7016","EER5111220.1")</f>
        <v>EER5111220.1</v>
      </c>
      <c r="H468" s="41"/>
    </row>
    <row r="469" spans="1:8" x14ac:dyDescent="0.15">
      <c r="A469" s="1" t="s">
        <v>19</v>
      </c>
      <c r="B469" s="1" t="s">
        <v>17</v>
      </c>
      <c r="C469" s="39"/>
      <c r="D469" s="10">
        <v>2E-55</v>
      </c>
      <c r="E469" s="2">
        <v>53.74</v>
      </c>
      <c r="F469" s="2">
        <v>2978</v>
      </c>
      <c r="G469" s="29" t="str">
        <f>HYPERLINK("https://www.ncbi.nlm.nih.gov/protein/WP_137522547.1?report=genbank&amp;log$=prottop&amp;blast_rank=468&amp;RID=HCYZCXS7016","WP_137522547.1")</f>
        <v>WP_137522547.1</v>
      </c>
      <c r="H469" s="41"/>
    </row>
    <row r="470" spans="1:8" x14ac:dyDescent="0.15">
      <c r="A470" s="1" t="s">
        <v>25</v>
      </c>
      <c r="B470" s="1" t="s">
        <v>17</v>
      </c>
      <c r="C470" s="39"/>
      <c r="D470" s="10">
        <v>2E-55</v>
      </c>
      <c r="E470" s="2">
        <v>53.74</v>
      </c>
      <c r="F470" s="2">
        <v>2961</v>
      </c>
      <c r="G470" s="29" t="str">
        <f>HYPERLINK("https://www.ncbi.nlm.nih.gov/protein/GDI39714.1?report=genbank&amp;log$=prottop&amp;blast_rank=469&amp;RID=HCYZCXS7016","GDI39714.1")</f>
        <v>GDI39714.1</v>
      </c>
      <c r="H470" s="41"/>
    </row>
    <row r="471" spans="1:8" x14ac:dyDescent="0.15">
      <c r="A471" s="1" t="s">
        <v>19</v>
      </c>
      <c r="B471" s="1" t="s">
        <v>17</v>
      </c>
      <c r="C471" s="39"/>
      <c r="D471" s="10">
        <v>2E-55</v>
      </c>
      <c r="E471" s="2">
        <v>53.74</v>
      </c>
      <c r="F471" s="2">
        <v>2978</v>
      </c>
      <c r="G471" s="29" t="str">
        <f>HYPERLINK("https://www.ncbi.nlm.nih.gov/protein/WP_137446089.1?report=genbank&amp;log$=prottop&amp;blast_rank=470&amp;RID=HCYZCXS7016","WP_137446089.1")</f>
        <v>WP_137446089.1</v>
      </c>
      <c r="H471" s="41"/>
    </row>
    <row r="472" spans="1:8" x14ac:dyDescent="0.15">
      <c r="A472" s="1" t="s">
        <v>19</v>
      </c>
      <c r="B472" s="1" t="s">
        <v>17</v>
      </c>
      <c r="C472" s="39"/>
      <c r="D472" s="10">
        <v>2E-55</v>
      </c>
      <c r="E472" s="2">
        <v>53.74</v>
      </c>
      <c r="F472" s="2">
        <v>2978</v>
      </c>
      <c r="G472" s="29" t="str">
        <f>HYPERLINK("https://www.ncbi.nlm.nih.gov/protein/WP_136753489.1?report=genbank&amp;log$=prottop&amp;blast_rank=471&amp;RID=HCYZCXS7016","WP_136753489.1")</f>
        <v>WP_136753489.1</v>
      </c>
      <c r="H472" s="41"/>
    </row>
    <row r="473" spans="1:8" x14ac:dyDescent="0.15">
      <c r="A473" s="1" t="s">
        <v>19</v>
      </c>
      <c r="B473" s="1" t="s">
        <v>17</v>
      </c>
      <c r="C473" s="39"/>
      <c r="D473" s="10">
        <v>2E-55</v>
      </c>
      <c r="E473" s="2">
        <v>53.74</v>
      </c>
      <c r="F473" s="2">
        <v>2978</v>
      </c>
      <c r="G473" s="29" t="str">
        <f>HYPERLINK("https://www.ncbi.nlm.nih.gov/protein/EHT0642402.1?report=genbank&amp;log$=prottop&amp;blast_rank=472&amp;RID=HCYZCXS7016","EHT0642402.1")</f>
        <v>EHT0642402.1</v>
      </c>
      <c r="H473" s="41"/>
    </row>
    <row r="474" spans="1:8" x14ac:dyDescent="0.15">
      <c r="A474" s="1" t="s">
        <v>19</v>
      </c>
      <c r="B474" s="1" t="s">
        <v>17</v>
      </c>
      <c r="C474" s="39"/>
      <c r="D474" s="10">
        <v>2E-55</v>
      </c>
      <c r="E474" s="2">
        <v>53.74</v>
      </c>
      <c r="F474" s="2">
        <v>2978</v>
      </c>
      <c r="G474" s="29" t="str">
        <f>HYPERLINK("https://www.ncbi.nlm.nih.gov/protein/WP_136731145.1?report=genbank&amp;log$=prottop&amp;blast_rank=473&amp;RID=HCYZCXS7016","WP_136731145.1")</f>
        <v>WP_136731145.1</v>
      </c>
      <c r="H474" s="41"/>
    </row>
    <row r="475" spans="1:8" x14ac:dyDescent="0.15">
      <c r="A475" s="1" t="s">
        <v>15</v>
      </c>
      <c r="B475" s="1" t="s">
        <v>17</v>
      </c>
      <c r="C475" s="39"/>
      <c r="D475" s="10">
        <v>2E-55</v>
      </c>
      <c r="E475" s="2">
        <v>53.74</v>
      </c>
      <c r="F475" s="2">
        <v>2978</v>
      </c>
      <c r="G475" s="29" t="str">
        <f>HYPERLINK("https://www.ncbi.nlm.nih.gov/protein/HAN1657556.1?report=genbank&amp;log$=prottop&amp;blast_rank=474&amp;RID=HCYZCXS7016","HAN1657556.1")</f>
        <v>HAN1657556.1</v>
      </c>
      <c r="H475" s="41"/>
    </row>
    <row r="476" spans="1:8" x14ac:dyDescent="0.15">
      <c r="A476" s="1" t="s">
        <v>15</v>
      </c>
      <c r="B476" s="1" t="s">
        <v>17</v>
      </c>
      <c r="C476" s="39"/>
      <c r="D476" s="10">
        <v>2E-55</v>
      </c>
      <c r="E476" s="2">
        <v>53.74</v>
      </c>
      <c r="F476" s="2">
        <v>2978</v>
      </c>
      <c r="G476" s="29" t="str">
        <f>HYPERLINK("https://www.ncbi.nlm.nih.gov/protein/HAM7044367.1?report=genbank&amp;log$=prottop&amp;blast_rank=475&amp;RID=HCYZCXS7016","HAM7044367.1")</f>
        <v>HAM7044367.1</v>
      </c>
      <c r="H476" s="41"/>
    </row>
    <row r="477" spans="1:8" x14ac:dyDescent="0.15">
      <c r="A477" s="1" t="s">
        <v>10</v>
      </c>
      <c r="B477" s="1" t="s">
        <v>17</v>
      </c>
      <c r="C477" s="39"/>
      <c r="D477" s="10">
        <v>2E-55</v>
      </c>
      <c r="E477" s="2">
        <v>53.74</v>
      </c>
      <c r="F477" s="2">
        <v>2980</v>
      </c>
      <c r="G477" s="29" t="str">
        <f>HYPERLINK("https://www.ncbi.nlm.nih.gov/protein/EER3649832.1?report=genbank&amp;log$=prottop&amp;blast_rank=476&amp;RID=HCYZCXS7016","EER3649832.1")</f>
        <v>EER3649832.1</v>
      </c>
      <c r="H477" s="41"/>
    </row>
    <row r="478" spans="1:8" x14ac:dyDescent="0.15">
      <c r="A478" s="1" t="s">
        <v>10</v>
      </c>
      <c r="B478" s="1" t="s">
        <v>17</v>
      </c>
      <c r="C478" s="39"/>
      <c r="D478" s="10">
        <v>2E-55</v>
      </c>
      <c r="E478" s="2">
        <v>53.74</v>
      </c>
      <c r="F478" s="2">
        <v>2978</v>
      </c>
      <c r="G478" s="29" t="str">
        <f>HYPERLINK("https://www.ncbi.nlm.nih.gov/protein/EFK5601582.1?report=genbank&amp;log$=prottop&amp;blast_rank=477&amp;RID=HCYZCXS7016","EFK5601582.1")</f>
        <v>EFK5601582.1</v>
      </c>
      <c r="H478" s="41"/>
    </row>
    <row r="479" spans="1:8" x14ac:dyDescent="0.15">
      <c r="A479" s="1" t="s">
        <v>19</v>
      </c>
      <c r="B479" s="1" t="s">
        <v>17</v>
      </c>
      <c r="C479" s="39"/>
      <c r="D479" s="10">
        <v>2E-55</v>
      </c>
      <c r="E479" s="2">
        <v>53.74</v>
      </c>
      <c r="F479" s="2">
        <v>2978</v>
      </c>
      <c r="G479" s="29" t="str">
        <f>HYPERLINK("https://www.ncbi.nlm.nih.gov/protein/WP_096861685.1?report=genbank&amp;log$=prottop&amp;blast_rank=478&amp;RID=HCYZCXS7016","WP_096861685.1")</f>
        <v>WP_096861685.1</v>
      </c>
      <c r="H479" s="41"/>
    </row>
    <row r="480" spans="1:8" x14ac:dyDescent="0.15">
      <c r="A480" s="1" t="s">
        <v>10</v>
      </c>
      <c r="B480" s="1" t="s">
        <v>17</v>
      </c>
      <c r="C480" s="39"/>
      <c r="D480" s="10">
        <v>2E-55</v>
      </c>
      <c r="E480" s="2">
        <v>53.74</v>
      </c>
      <c r="F480" s="2">
        <v>2978</v>
      </c>
      <c r="G480" s="29" t="str">
        <f>HYPERLINK("https://www.ncbi.nlm.nih.gov/protein/EFM2472464.1?report=genbank&amp;log$=prottop&amp;blast_rank=479&amp;RID=HCYZCXS7016","EFM2472464.1")</f>
        <v>EFM2472464.1</v>
      </c>
      <c r="H480" s="41"/>
    </row>
    <row r="481" spans="1:8" x14ac:dyDescent="0.15">
      <c r="A481" s="1" t="s">
        <v>10</v>
      </c>
      <c r="B481" s="1" t="s">
        <v>17</v>
      </c>
      <c r="C481" s="39"/>
      <c r="D481" s="10">
        <v>2E-55</v>
      </c>
      <c r="E481" s="2">
        <v>53.74</v>
      </c>
      <c r="F481" s="2">
        <v>2978</v>
      </c>
      <c r="G481" s="29" t="str">
        <f>HYPERLINK("https://www.ncbi.nlm.nih.gov/protein/EFE9939151.1?report=genbank&amp;log$=prottop&amp;blast_rank=480&amp;RID=HCYZCXS7016","EFE9939151.1")</f>
        <v>EFE9939151.1</v>
      </c>
      <c r="H481" s="41"/>
    </row>
    <row r="482" spans="1:8" x14ac:dyDescent="0.15">
      <c r="A482" s="1" t="s">
        <v>10</v>
      </c>
      <c r="B482" s="1" t="s">
        <v>17</v>
      </c>
      <c r="C482" s="39"/>
      <c r="D482" s="10">
        <v>2E-55</v>
      </c>
      <c r="E482" s="2">
        <v>53.74</v>
      </c>
      <c r="F482" s="2">
        <v>2978</v>
      </c>
      <c r="G482" s="29" t="str">
        <f>HYPERLINK("https://www.ncbi.nlm.nih.gov/protein/EFI1074396.1?report=genbank&amp;log$=prottop&amp;blast_rank=481&amp;RID=HCYZCXS7016","EFI1074396.1")</f>
        <v>EFI1074396.1</v>
      </c>
      <c r="H482" s="41"/>
    </row>
    <row r="483" spans="1:8" x14ac:dyDescent="0.15">
      <c r="A483" s="1" t="s">
        <v>19</v>
      </c>
      <c r="B483" s="1" t="s">
        <v>17</v>
      </c>
      <c r="C483" s="39"/>
      <c r="D483" s="10">
        <v>2E-55</v>
      </c>
      <c r="E483" s="2">
        <v>53.74</v>
      </c>
      <c r="F483" s="2">
        <v>2974</v>
      </c>
      <c r="G483" s="29" t="str">
        <f>HYPERLINK("https://www.ncbi.nlm.nih.gov/protein/WP_028985513.1?report=genbank&amp;log$=prottop&amp;blast_rank=482&amp;RID=HCYZCXS7016","WP_028985513.1")</f>
        <v>WP_028985513.1</v>
      </c>
      <c r="H483" s="41"/>
    </row>
    <row r="484" spans="1:8" x14ac:dyDescent="0.15">
      <c r="A484" s="1" t="s">
        <v>10</v>
      </c>
      <c r="B484" s="1" t="s">
        <v>17</v>
      </c>
      <c r="C484" s="39"/>
      <c r="D484" s="10">
        <v>2E-55</v>
      </c>
      <c r="E484" s="2">
        <v>53.74</v>
      </c>
      <c r="F484" s="2">
        <v>2978</v>
      </c>
      <c r="G484" s="29" t="str">
        <f>HYPERLINK("https://www.ncbi.nlm.nih.gov/protein/EFN8773459.1?report=genbank&amp;log$=prottop&amp;blast_rank=483&amp;RID=HCYZCXS7016","EFN8773459.1")</f>
        <v>EFN8773459.1</v>
      </c>
      <c r="H484" s="41"/>
    </row>
    <row r="485" spans="1:8" x14ac:dyDescent="0.15">
      <c r="A485" s="1" t="s">
        <v>19</v>
      </c>
      <c r="B485" s="1" t="s">
        <v>17</v>
      </c>
      <c r="C485" s="39"/>
      <c r="D485" s="10">
        <v>2E-55</v>
      </c>
      <c r="E485" s="2">
        <v>53.74</v>
      </c>
      <c r="F485" s="2">
        <v>2978</v>
      </c>
      <c r="G485" s="29" t="str">
        <f>HYPERLINK("https://www.ncbi.nlm.nih.gov/protein/EHR8133754.1?report=genbank&amp;log$=prottop&amp;blast_rank=484&amp;RID=HCYZCXS7016","EHR8133754.1")</f>
        <v>EHR8133754.1</v>
      </c>
      <c r="H485" s="41"/>
    </row>
    <row r="486" spans="1:8" x14ac:dyDescent="0.15">
      <c r="A486" s="1" t="s">
        <v>10</v>
      </c>
      <c r="B486" s="1" t="s">
        <v>17</v>
      </c>
      <c r="C486" s="39"/>
      <c r="D486" s="10">
        <v>2E-55</v>
      </c>
      <c r="E486" s="2">
        <v>53.74</v>
      </c>
      <c r="F486" s="2">
        <v>2978</v>
      </c>
      <c r="G486" s="29" t="str">
        <f>HYPERLINK("https://www.ncbi.nlm.nih.gov/protein/EFA8684433.1?report=genbank&amp;log$=prottop&amp;blast_rank=485&amp;RID=HCYZCXS7016","EFA8684433.1")</f>
        <v>EFA8684433.1</v>
      </c>
      <c r="H486" s="41"/>
    </row>
    <row r="487" spans="1:8" x14ac:dyDescent="0.15">
      <c r="A487" s="1" t="s">
        <v>10</v>
      </c>
      <c r="B487" s="1" t="s">
        <v>17</v>
      </c>
      <c r="C487" s="39"/>
      <c r="D487" s="10">
        <v>2E-55</v>
      </c>
      <c r="E487" s="2">
        <v>53.74</v>
      </c>
      <c r="F487" s="2">
        <v>2978</v>
      </c>
      <c r="G487" s="29" t="str">
        <f>HYPERLINK("https://www.ncbi.nlm.nih.gov/protein/EEV0363425.1?report=genbank&amp;log$=prottop&amp;blast_rank=486&amp;RID=HCYZCXS7016","EEV0363425.1")</f>
        <v>EEV0363425.1</v>
      </c>
      <c r="H487" s="41"/>
    </row>
    <row r="488" spans="1:8" x14ac:dyDescent="0.15">
      <c r="A488" s="1" t="s">
        <v>19</v>
      </c>
      <c r="B488" s="1" t="s">
        <v>17</v>
      </c>
      <c r="C488" s="39"/>
      <c r="D488" s="10">
        <v>2E-55</v>
      </c>
      <c r="E488" s="2">
        <v>53.74</v>
      </c>
      <c r="F488" s="2">
        <v>2980</v>
      </c>
      <c r="G488" s="29" t="str">
        <f>HYPERLINK("https://www.ncbi.nlm.nih.gov/protein/WP_062865821.1?report=genbank&amp;log$=prottop&amp;blast_rank=487&amp;RID=HCYZCXS7016","WP_062865821.1")</f>
        <v>WP_062865821.1</v>
      </c>
      <c r="H488" s="41"/>
    </row>
    <row r="489" spans="1:8" x14ac:dyDescent="0.15">
      <c r="A489" s="1" t="s">
        <v>19</v>
      </c>
      <c r="B489" s="1" t="s">
        <v>17</v>
      </c>
      <c r="C489" s="39"/>
      <c r="D489" s="10">
        <v>2E-55</v>
      </c>
      <c r="E489" s="2">
        <v>53.74</v>
      </c>
      <c r="F489" s="2">
        <v>2978</v>
      </c>
      <c r="G489" s="29" t="str">
        <f>HYPERLINK("https://www.ncbi.nlm.nih.gov/protein/WP_052904221.1?report=genbank&amp;log$=prottop&amp;blast_rank=488&amp;RID=HCYZCXS7016","WP_052904221.1")</f>
        <v>WP_052904221.1</v>
      </c>
      <c r="H489" s="41"/>
    </row>
    <row r="490" spans="1:8" x14ac:dyDescent="0.15">
      <c r="A490" s="1" t="s">
        <v>10</v>
      </c>
      <c r="B490" s="1" t="s">
        <v>17</v>
      </c>
      <c r="C490" s="39"/>
      <c r="D490" s="10">
        <v>2E-55</v>
      </c>
      <c r="E490" s="2">
        <v>53.74</v>
      </c>
      <c r="F490" s="2">
        <v>2978</v>
      </c>
      <c r="G490" s="29" t="str">
        <f>HYPERLINK("https://www.ncbi.nlm.nih.gov/protein/EFM7246502.1?report=genbank&amp;log$=prottop&amp;blast_rank=489&amp;RID=HCYZCXS7016","EFM7246502.1")</f>
        <v>EFM7246502.1</v>
      </c>
      <c r="H490" s="41"/>
    </row>
    <row r="491" spans="1:8" x14ac:dyDescent="0.15">
      <c r="A491" s="1" t="s">
        <v>19</v>
      </c>
      <c r="B491" s="1" t="s">
        <v>17</v>
      </c>
      <c r="C491" s="39"/>
      <c r="D491" s="10">
        <v>2E-55</v>
      </c>
      <c r="E491" s="2">
        <v>53.74</v>
      </c>
      <c r="F491" s="2">
        <v>2978</v>
      </c>
      <c r="G491" s="29" t="str">
        <f>HYPERLINK("https://www.ncbi.nlm.nih.gov/protein/WP_137517875.1?report=genbank&amp;log$=prottop&amp;blast_rank=490&amp;RID=HCYZCXS7016","WP_137517875.1")</f>
        <v>WP_137517875.1</v>
      </c>
      <c r="H491" s="41"/>
    </row>
    <row r="492" spans="1:8" x14ac:dyDescent="0.15">
      <c r="A492" s="1" t="s">
        <v>10</v>
      </c>
      <c r="B492" s="1" t="s">
        <v>17</v>
      </c>
      <c r="C492" s="39"/>
      <c r="D492" s="10">
        <v>2E-55</v>
      </c>
      <c r="E492" s="2">
        <v>53.74</v>
      </c>
      <c r="F492" s="2">
        <v>2978</v>
      </c>
      <c r="G492" s="29" t="str">
        <f>HYPERLINK("https://www.ncbi.nlm.nih.gov/protein/EFI5826533.1?report=genbank&amp;log$=prottop&amp;blast_rank=491&amp;RID=HCYZCXS7016","EFI5826533.1")</f>
        <v>EFI5826533.1</v>
      </c>
      <c r="H492" s="41"/>
    </row>
    <row r="493" spans="1:8" x14ac:dyDescent="0.15">
      <c r="A493" s="1" t="s">
        <v>10</v>
      </c>
      <c r="B493" s="1" t="s">
        <v>17</v>
      </c>
      <c r="C493" s="39"/>
      <c r="D493" s="10">
        <v>2E-55</v>
      </c>
      <c r="E493" s="2">
        <v>53.74</v>
      </c>
      <c r="F493" s="2">
        <v>2978</v>
      </c>
      <c r="G493" s="29" t="str">
        <f>HYPERLINK("https://www.ncbi.nlm.nih.gov/protein/EET1809634.1?report=genbank&amp;log$=prottop&amp;blast_rank=492&amp;RID=HCYZCXS7016","EET1809634.1")</f>
        <v>EET1809634.1</v>
      </c>
      <c r="H493" s="41"/>
    </row>
    <row r="494" spans="1:8" x14ac:dyDescent="0.15">
      <c r="A494" s="1" t="s">
        <v>19</v>
      </c>
      <c r="B494" s="1" t="s">
        <v>17</v>
      </c>
      <c r="C494" s="39"/>
      <c r="D494" s="10">
        <v>2E-55</v>
      </c>
      <c r="E494" s="2">
        <v>53.74</v>
      </c>
      <c r="F494" s="2">
        <v>2978</v>
      </c>
      <c r="G494" s="29" t="str">
        <f>HYPERLINK("https://www.ncbi.nlm.nih.gov/protein/WP_047082158.1?report=genbank&amp;log$=prottop&amp;blast_rank=493&amp;RID=HCYZCXS7016","WP_047082158.1")</f>
        <v>WP_047082158.1</v>
      </c>
      <c r="H494" s="41"/>
    </row>
    <row r="495" spans="1:8" x14ac:dyDescent="0.15">
      <c r="A495" s="1" t="s">
        <v>10</v>
      </c>
      <c r="B495" s="1" t="s">
        <v>17</v>
      </c>
      <c r="C495" s="39"/>
      <c r="D495" s="10">
        <v>2E-55</v>
      </c>
      <c r="E495" s="2">
        <v>53.74</v>
      </c>
      <c r="F495" s="2">
        <v>2978</v>
      </c>
      <c r="G495" s="29" t="str">
        <f>HYPERLINK("https://www.ncbi.nlm.nih.gov/protein/EFH2121964.1?report=genbank&amp;log$=prottop&amp;blast_rank=494&amp;RID=HCYZCXS7016","EFH2121964.1")</f>
        <v>EFH2121964.1</v>
      </c>
      <c r="H495" s="41"/>
    </row>
    <row r="496" spans="1:8" x14ac:dyDescent="0.15">
      <c r="A496" s="1" t="s">
        <v>10</v>
      </c>
      <c r="B496" s="1" t="s">
        <v>17</v>
      </c>
      <c r="C496" s="39"/>
      <c r="D496" s="10">
        <v>2E-55</v>
      </c>
      <c r="E496" s="2">
        <v>53.74</v>
      </c>
      <c r="F496" s="2">
        <v>2978</v>
      </c>
      <c r="G496" s="29" t="str">
        <f>HYPERLINK("https://www.ncbi.nlm.nih.gov/protein/EEZ0479849.1?report=genbank&amp;log$=prottop&amp;blast_rank=495&amp;RID=HCYZCXS7016","EEZ0479849.1")</f>
        <v>EEZ0479849.1</v>
      </c>
      <c r="H496" s="41"/>
    </row>
    <row r="497" spans="1:8" x14ac:dyDescent="0.15">
      <c r="A497" s="1" t="s">
        <v>10</v>
      </c>
      <c r="B497" s="1" t="s">
        <v>17</v>
      </c>
      <c r="C497" s="39"/>
      <c r="D497" s="10">
        <v>2E-55</v>
      </c>
      <c r="E497" s="2">
        <v>53.74</v>
      </c>
      <c r="F497" s="2">
        <v>2978</v>
      </c>
      <c r="G497" s="29" t="str">
        <f>HYPERLINK("https://www.ncbi.nlm.nih.gov/protein/EHC4347305.1?report=genbank&amp;log$=prottop&amp;blast_rank=496&amp;RID=HCYZCXS7016","EHC4347305.1")</f>
        <v>EHC4347305.1</v>
      </c>
      <c r="H497" s="41"/>
    </row>
    <row r="498" spans="1:8" x14ac:dyDescent="0.15">
      <c r="A498" s="1" t="s">
        <v>19</v>
      </c>
      <c r="B498" s="1" t="s">
        <v>17</v>
      </c>
      <c r="C498" s="39"/>
      <c r="D498" s="10">
        <v>2E-55</v>
      </c>
      <c r="E498" s="2">
        <v>53.74</v>
      </c>
      <c r="F498" s="2">
        <v>2978</v>
      </c>
      <c r="G498" s="29" t="str">
        <f>HYPERLINK("https://www.ncbi.nlm.nih.gov/protein/WP_033811935.1?report=genbank&amp;log$=prottop&amp;blast_rank=497&amp;RID=HCYZCXS7016","WP_033811935.1")</f>
        <v>WP_033811935.1</v>
      </c>
      <c r="H498" s="41"/>
    </row>
    <row r="499" spans="1:8" x14ac:dyDescent="0.15">
      <c r="A499" s="1" t="s">
        <v>10</v>
      </c>
      <c r="B499" s="1" t="s">
        <v>17</v>
      </c>
      <c r="C499" s="39"/>
      <c r="D499" s="10">
        <v>2E-55</v>
      </c>
      <c r="E499" s="2">
        <v>53.74</v>
      </c>
      <c r="F499" s="2">
        <v>2978</v>
      </c>
      <c r="G499" s="29" t="str">
        <f>HYPERLINK("https://www.ncbi.nlm.nih.gov/protein/EFR2592439.1?report=genbank&amp;log$=prottop&amp;blast_rank=498&amp;RID=HCYZCXS7016","EFR2592439.1")</f>
        <v>EFR2592439.1</v>
      </c>
      <c r="H499" s="41"/>
    </row>
    <row r="500" spans="1:8" x14ac:dyDescent="0.15">
      <c r="A500" s="1" t="s">
        <v>19</v>
      </c>
      <c r="B500" s="1" t="s">
        <v>17</v>
      </c>
      <c r="C500" s="39"/>
      <c r="D500" s="10">
        <v>2E-55</v>
      </c>
      <c r="E500" s="2">
        <v>53.74</v>
      </c>
      <c r="F500" s="2">
        <v>2980</v>
      </c>
      <c r="G500" s="29" t="str">
        <f>HYPERLINK("https://www.ncbi.nlm.nih.gov/protein/WP_155705054.1?report=genbank&amp;log$=prottop&amp;blast_rank=499&amp;RID=HCYZCXS7016","WP_155705054.1")</f>
        <v>WP_155705054.1</v>
      </c>
      <c r="H500" s="41"/>
    </row>
    <row r="501" spans="1:8" x14ac:dyDescent="0.15">
      <c r="A501" s="1" t="s">
        <v>25</v>
      </c>
      <c r="B501" s="1" t="s">
        <v>17</v>
      </c>
      <c r="C501" s="39"/>
      <c r="D501" s="10">
        <v>2E-55</v>
      </c>
      <c r="E501" s="2">
        <v>53.74</v>
      </c>
      <c r="F501" s="2">
        <v>2961</v>
      </c>
      <c r="G501" s="29" t="str">
        <f>HYPERLINK("https://www.ncbi.nlm.nih.gov/protein/GDH02518.1?report=genbank&amp;log$=prottop&amp;blast_rank=500&amp;RID=HCYZCXS7016","GDH02518.1")</f>
        <v>GDH02518.1</v>
      </c>
      <c r="H501" s="41"/>
    </row>
    <row r="502" spans="1:8" x14ac:dyDescent="0.15">
      <c r="A502" s="1" t="s">
        <v>19</v>
      </c>
      <c r="B502" s="1" t="s">
        <v>17</v>
      </c>
      <c r="C502" s="39"/>
      <c r="D502" s="10">
        <v>2E-55</v>
      </c>
      <c r="E502" s="2">
        <v>53.74</v>
      </c>
      <c r="F502" s="2">
        <v>2974</v>
      </c>
      <c r="G502" s="29" t="str">
        <f>HYPERLINK("https://www.ncbi.nlm.nih.gov/protein/WP_135301441.1?report=genbank&amp;log$=prottop&amp;blast_rank=501&amp;RID=HCYZCXS7016","WP_135301441.1")</f>
        <v>WP_135301441.1</v>
      </c>
      <c r="H502" s="41"/>
    </row>
    <row r="503" spans="1:8" x14ac:dyDescent="0.15">
      <c r="A503" s="1" t="s">
        <v>19</v>
      </c>
      <c r="B503" s="1" t="s">
        <v>17</v>
      </c>
      <c r="C503" s="39"/>
      <c r="D503" s="10">
        <v>2E-55</v>
      </c>
      <c r="E503" s="2">
        <v>53.74</v>
      </c>
      <c r="F503" s="2">
        <v>2977</v>
      </c>
      <c r="G503" s="29" t="str">
        <f>HYPERLINK("https://www.ncbi.nlm.nih.gov/protein/WP_135254058.1?report=genbank&amp;log$=prottop&amp;blast_rank=502&amp;RID=HCYZCXS7016","WP_135254058.1")</f>
        <v>WP_135254058.1</v>
      </c>
      <c r="H503" s="41"/>
    </row>
    <row r="504" spans="1:8" x14ac:dyDescent="0.15">
      <c r="A504" s="1" t="s">
        <v>10</v>
      </c>
      <c r="B504" s="1" t="s">
        <v>17</v>
      </c>
      <c r="C504" s="39"/>
      <c r="D504" s="10">
        <v>2E-55</v>
      </c>
      <c r="E504" s="2">
        <v>53.74</v>
      </c>
      <c r="F504" s="2">
        <v>2978</v>
      </c>
      <c r="G504" s="29" t="str">
        <f>HYPERLINK("https://www.ncbi.nlm.nih.gov/protein/EFI5498340.1?report=genbank&amp;log$=prottop&amp;blast_rank=503&amp;RID=HCYZCXS7016","EFI5498340.1")</f>
        <v>EFI5498340.1</v>
      </c>
      <c r="H504" s="41"/>
    </row>
    <row r="505" spans="1:8" x14ac:dyDescent="0.15">
      <c r="A505" s="1" t="s">
        <v>10</v>
      </c>
      <c r="B505" s="1" t="s">
        <v>17</v>
      </c>
      <c r="C505" s="39"/>
      <c r="D505" s="10">
        <v>2E-55</v>
      </c>
      <c r="E505" s="2">
        <v>53.74</v>
      </c>
      <c r="F505" s="2">
        <v>2978</v>
      </c>
      <c r="G505" s="29" t="str">
        <f>HYPERLINK("https://www.ncbi.nlm.nih.gov/protein/EFE2310647.1?report=genbank&amp;log$=prottop&amp;blast_rank=504&amp;RID=HCYZCXS7016","EFE2310647.1")</f>
        <v>EFE2310647.1</v>
      </c>
      <c r="H505" s="41"/>
    </row>
    <row r="506" spans="1:8" x14ac:dyDescent="0.15">
      <c r="A506" s="1" t="s">
        <v>10</v>
      </c>
      <c r="B506" s="1" t="s">
        <v>17</v>
      </c>
      <c r="C506" s="39"/>
      <c r="D506" s="10">
        <v>2E-55</v>
      </c>
      <c r="E506" s="2">
        <v>53.74</v>
      </c>
      <c r="F506" s="2">
        <v>2978</v>
      </c>
      <c r="G506" s="29" t="str">
        <f>HYPERLINK("https://www.ncbi.nlm.nih.gov/protein/EER1027894.1?report=genbank&amp;log$=prottop&amp;blast_rank=505&amp;RID=HCYZCXS7016","EER1027894.1")</f>
        <v>EER1027894.1</v>
      </c>
      <c r="H506" s="41"/>
    </row>
    <row r="507" spans="1:8" x14ac:dyDescent="0.15">
      <c r="A507" s="1" t="s">
        <v>10</v>
      </c>
      <c r="B507" s="1" t="s">
        <v>17</v>
      </c>
      <c r="C507" s="39"/>
      <c r="D507" s="10">
        <v>2E-55</v>
      </c>
      <c r="E507" s="2">
        <v>53.74</v>
      </c>
      <c r="F507" s="2">
        <v>2978</v>
      </c>
      <c r="G507" s="29" t="str">
        <f>HYPERLINK("https://www.ncbi.nlm.nih.gov/protein/MBF5734238.1?report=genbank&amp;log$=prottop&amp;blast_rank=506&amp;RID=HCYZCXS7016","MBF5734238.1")</f>
        <v>MBF5734238.1</v>
      </c>
      <c r="H507" s="41"/>
    </row>
    <row r="508" spans="1:8" x14ac:dyDescent="0.15">
      <c r="A508" s="1" t="s">
        <v>15</v>
      </c>
      <c r="B508" s="1" t="s">
        <v>17</v>
      </c>
      <c r="C508" s="39"/>
      <c r="D508" s="10">
        <v>2E-55</v>
      </c>
      <c r="E508" s="2">
        <v>53.74</v>
      </c>
      <c r="F508" s="2">
        <v>2978</v>
      </c>
      <c r="G508" s="29" t="str">
        <f>HYPERLINK("https://www.ncbi.nlm.nih.gov/protein/HAU8906256.1?report=genbank&amp;log$=prottop&amp;blast_rank=507&amp;RID=HCYZCXS7016","HAU8906256.1")</f>
        <v>HAU8906256.1</v>
      </c>
      <c r="H508" s="41"/>
    </row>
    <row r="509" spans="1:8" x14ac:dyDescent="0.15">
      <c r="A509" s="1" t="s">
        <v>19</v>
      </c>
      <c r="B509" s="1" t="s">
        <v>17</v>
      </c>
      <c r="C509" s="39"/>
      <c r="D509" s="10">
        <v>2E-55</v>
      </c>
      <c r="E509" s="2">
        <v>53.74</v>
      </c>
      <c r="F509" s="2">
        <v>2978</v>
      </c>
      <c r="G509" s="29" t="str">
        <f>HYPERLINK("https://www.ncbi.nlm.nih.gov/protein/WP_136769747.1?report=genbank&amp;log$=prottop&amp;blast_rank=508&amp;RID=HCYZCXS7016","WP_136769747.1")</f>
        <v>WP_136769747.1</v>
      </c>
      <c r="H509" s="41"/>
    </row>
    <row r="510" spans="1:8" x14ac:dyDescent="0.15">
      <c r="A510" s="1" t="s">
        <v>10</v>
      </c>
      <c r="B510" s="1" t="s">
        <v>17</v>
      </c>
      <c r="C510" s="39"/>
      <c r="D510" s="10">
        <v>2E-55</v>
      </c>
      <c r="E510" s="2">
        <v>53.74</v>
      </c>
      <c r="F510" s="2">
        <v>2978</v>
      </c>
      <c r="G510" s="29" t="str">
        <f>HYPERLINK("https://www.ncbi.nlm.nih.gov/protein/EFB8941814.1?report=genbank&amp;log$=prottop&amp;blast_rank=509&amp;RID=HCYZCXS7016","EFB8941814.1")</f>
        <v>EFB8941814.1</v>
      </c>
      <c r="H510" s="41"/>
    </row>
    <row r="511" spans="1:8" x14ac:dyDescent="0.15">
      <c r="A511" s="1" t="s">
        <v>15</v>
      </c>
      <c r="B511" s="1" t="s">
        <v>17</v>
      </c>
      <c r="C511" s="39"/>
      <c r="D511" s="10">
        <v>2E-55</v>
      </c>
      <c r="E511" s="2">
        <v>53.74</v>
      </c>
      <c r="F511" s="2">
        <v>2978</v>
      </c>
      <c r="G511" s="29" t="str">
        <f>HYPERLINK("https://www.ncbi.nlm.nih.gov/protein/HBA1924079.1?report=genbank&amp;log$=prottop&amp;blast_rank=510&amp;RID=HCYZCXS7016","HBA1924079.1")</f>
        <v>HBA1924079.1</v>
      </c>
      <c r="H511" s="41"/>
    </row>
    <row r="512" spans="1:8" x14ac:dyDescent="0.15">
      <c r="A512" s="1" t="s">
        <v>19</v>
      </c>
      <c r="B512" s="1" t="s">
        <v>17</v>
      </c>
      <c r="C512" s="39"/>
      <c r="D512" s="10">
        <v>2E-55</v>
      </c>
      <c r="E512" s="2">
        <v>53.74</v>
      </c>
      <c r="F512" s="2">
        <v>2978</v>
      </c>
      <c r="G512" s="29" t="str">
        <f>HYPERLINK("https://www.ncbi.nlm.nih.gov/protein/WP_135258689.1?report=genbank&amp;log$=prottop&amp;blast_rank=511&amp;RID=HCYZCXS7016","WP_135258689.1")</f>
        <v>WP_135258689.1</v>
      </c>
      <c r="H512" s="41"/>
    </row>
    <row r="513" spans="1:8" x14ac:dyDescent="0.15">
      <c r="A513" s="1" t="s">
        <v>10</v>
      </c>
      <c r="B513" s="1" t="s">
        <v>17</v>
      </c>
      <c r="C513" s="39"/>
      <c r="D513" s="10">
        <v>2E-55</v>
      </c>
      <c r="E513" s="2">
        <v>53.74</v>
      </c>
      <c r="F513" s="2">
        <v>2978</v>
      </c>
      <c r="G513" s="29" t="str">
        <f>HYPERLINK("https://www.ncbi.nlm.nih.gov/protein/EGU0247509.1?report=genbank&amp;log$=prottop&amp;blast_rank=512&amp;RID=HCYZCXS7016","EGU0247509.1")</f>
        <v>EGU0247509.1</v>
      </c>
      <c r="H513" s="41"/>
    </row>
    <row r="514" spans="1:8" x14ac:dyDescent="0.15">
      <c r="A514" s="1" t="s">
        <v>19</v>
      </c>
      <c r="B514" s="1" t="s">
        <v>17</v>
      </c>
      <c r="C514" s="39"/>
      <c r="D514" s="10">
        <v>3.0000000000000002E-55</v>
      </c>
      <c r="E514" s="2">
        <v>53.74</v>
      </c>
      <c r="F514" s="2">
        <v>2978</v>
      </c>
      <c r="G514" s="29" t="str">
        <f>HYPERLINK("https://www.ncbi.nlm.nih.gov/protein/WP_136768168.1?report=genbank&amp;log$=prottop&amp;blast_rank=513&amp;RID=HCYZCXS7016","WP_136768168.1")</f>
        <v>WP_136768168.1</v>
      </c>
      <c r="H514" s="41"/>
    </row>
    <row r="515" spans="1:8" x14ac:dyDescent="0.15">
      <c r="A515" s="3" t="s">
        <v>10</v>
      </c>
      <c r="B515" s="3" t="s">
        <v>147</v>
      </c>
      <c r="C515" s="40"/>
      <c r="D515" s="8">
        <v>3.0000000000000001E-54</v>
      </c>
      <c r="E515" s="9">
        <v>53.27</v>
      </c>
      <c r="F515" s="9">
        <v>2978</v>
      </c>
      <c r="G515" s="28" t="str">
        <f>HYPERLINK("https://www.ncbi.nlm.nih.gov/protein/EES0699782.1?report=genbank&amp;log$=prottop&amp;blast_rank=514&amp;RID=HCYZCXS7016","EES0699782.1")</f>
        <v>EES0699782.1</v>
      </c>
      <c r="H515" s="42"/>
    </row>
    <row r="516" spans="1:8" x14ac:dyDescent="0.15">
      <c r="A516" s="3" t="s">
        <v>10</v>
      </c>
      <c r="B516" s="3" t="s">
        <v>143</v>
      </c>
      <c r="C516" s="40"/>
      <c r="D516" s="8">
        <v>8.0000000000000002E-54</v>
      </c>
      <c r="E516" s="9">
        <v>57.36</v>
      </c>
      <c r="F516" s="9">
        <v>2992</v>
      </c>
      <c r="G516" s="28" t="str">
        <f>HYPERLINK("https://www.ncbi.nlm.nih.gov/protein/EET5442848.1?report=genbank&amp;log$=prottop&amp;blast_rank=515&amp;RID=HCYZCXS7016","EET5442848.1")</f>
        <v>EET5442848.1</v>
      </c>
      <c r="H516" s="42"/>
    </row>
    <row r="517" spans="1:8" x14ac:dyDescent="0.15">
      <c r="A517" s="1" t="s">
        <v>15</v>
      </c>
      <c r="B517" s="1" t="s">
        <v>17</v>
      </c>
      <c r="C517" s="39"/>
      <c r="D517" s="10">
        <v>8.0000000000000002E-54</v>
      </c>
      <c r="E517" s="2">
        <v>57.36</v>
      </c>
      <c r="F517" s="2">
        <v>2979</v>
      </c>
      <c r="G517" s="29" t="str">
        <f>HYPERLINK("https://www.ncbi.nlm.nih.gov/protein/HAK9041462.1?report=genbank&amp;log$=prottop&amp;blast_rank=516&amp;RID=HCYZCXS7016","HAK9041462.1")</f>
        <v>HAK9041462.1</v>
      </c>
      <c r="H517" s="41"/>
    </row>
    <row r="518" spans="1:8" x14ac:dyDescent="0.15">
      <c r="A518" s="1" t="s">
        <v>10</v>
      </c>
      <c r="B518" s="1" t="s">
        <v>17</v>
      </c>
      <c r="C518" s="39"/>
      <c r="D518" s="10">
        <v>8.0000000000000002E-54</v>
      </c>
      <c r="E518" s="2">
        <v>57.36</v>
      </c>
      <c r="F518" s="2">
        <v>2992</v>
      </c>
      <c r="G518" s="29" t="str">
        <f>HYPERLINK("https://www.ncbi.nlm.nih.gov/protein/EET1723665.1?report=genbank&amp;log$=prottop&amp;blast_rank=517&amp;RID=HCYZCXS7016","EET1723665.1")</f>
        <v>EET1723665.1</v>
      </c>
      <c r="H518" s="41"/>
    </row>
    <row r="519" spans="1:8" x14ac:dyDescent="0.15">
      <c r="A519" s="1" t="s">
        <v>19</v>
      </c>
      <c r="B519" s="1" t="s">
        <v>17</v>
      </c>
      <c r="C519" s="39"/>
      <c r="D519" s="10">
        <v>8.9999999999999997E-54</v>
      </c>
      <c r="E519" s="2">
        <v>57.36</v>
      </c>
      <c r="F519" s="2">
        <v>2986</v>
      </c>
      <c r="G519" s="29" t="str">
        <f>HYPERLINK("https://www.ncbi.nlm.nih.gov/protein/WP_206053062.1?report=genbank&amp;log$=prottop&amp;blast_rank=518&amp;RID=HCYZCXS7016","WP_206053062.1")</f>
        <v>WP_206053062.1</v>
      </c>
      <c r="H519" s="41"/>
    </row>
    <row r="520" spans="1:8" x14ac:dyDescent="0.15">
      <c r="A520" s="1" t="s">
        <v>10</v>
      </c>
      <c r="B520" s="1" t="s">
        <v>17</v>
      </c>
      <c r="C520" s="39"/>
      <c r="D520" s="10">
        <v>8.9999999999999997E-54</v>
      </c>
      <c r="E520" s="2">
        <v>57.36</v>
      </c>
      <c r="F520" s="2">
        <v>2986</v>
      </c>
      <c r="G520" s="29" t="str">
        <f>HYPERLINK("https://www.ncbi.nlm.nih.gov/protein/EEC7618146.1?report=genbank&amp;log$=prottop&amp;blast_rank=519&amp;RID=HCYZCXS7016","EEC7618146.1")</f>
        <v>EEC7618146.1</v>
      </c>
      <c r="H520" s="41"/>
    </row>
    <row r="521" spans="1:8" x14ac:dyDescent="0.15">
      <c r="A521" s="1" t="s">
        <v>19</v>
      </c>
      <c r="B521" s="1" t="s">
        <v>17</v>
      </c>
      <c r="C521" s="39"/>
      <c r="D521" s="10">
        <v>8.9999999999999997E-54</v>
      </c>
      <c r="E521" s="2">
        <v>57.36</v>
      </c>
      <c r="F521" s="2">
        <v>2986</v>
      </c>
      <c r="G521" s="29" t="str">
        <f>HYPERLINK("https://www.ncbi.nlm.nih.gov/protein/WP_137570402.1?report=genbank&amp;log$=prottop&amp;blast_rank=520&amp;RID=HCYZCXS7016","WP_137570402.1")</f>
        <v>WP_137570402.1</v>
      </c>
      <c r="H521" s="41"/>
    </row>
    <row r="522" spans="1:8" x14ac:dyDescent="0.15">
      <c r="A522" s="1" t="s">
        <v>10</v>
      </c>
      <c r="B522" s="1" t="s">
        <v>17</v>
      </c>
      <c r="C522" s="39"/>
      <c r="D522" s="10">
        <v>8.9999999999999997E-54</v>
      </c>
      <c r="E522" s="2">
        <v>57.36</v>
      </c>
      <c r="F522" s="2">
        <v>2986</v>
      </c>
      <c r="G522" s="29" t="str">
        <f>HYPERLINK("https://www.ncbi.nlm.nih.gov/protein/EET5227944.1?report=genbank&amp;log$=prottop&amp;blast_rank=521&amp;RID=HCYZCXS7016","EET5227944.1")</f>
        <v>EET5227944.1</v>
      </c>
      <c r="H522" s="41"/>
    </row>
    <row r="523" spans="1:8" x14ac:dyDescent="0.15">
      <c r="A523" s="1" t="s">
        <v>10</v>
      </c>
      <c r="B523" s="1" t="s">
        <v>17</v>
      </c>
      <c r="C523" s="39"/>
      <c r="D523" s="10">
        <v>8.9999999999999997E-54</v>
      </c>
      <c r="E523" s="2">
        <v>57.36</v>
      </c>
      <c r="F523" s="2">
        <v>2986</v>
      </c>
      <c r="G523" s="29" t="str">
        <f>HYPERLINK("https://www.ncbi.nlm.nih.gov/protein/EFM1652055.1?report=genbank&amp;log$=prottop&amp;blast_rank=522&amp;RID=HCYZCXS7016","EFM1652055.1")</f>
        <v>EFM1652055.1</v>
      </c>
      <c r="H523" s="41"/>
    </row>
    <row r="524" spans="1:8" x14ac:dyDescent="0.15">
      <c r="A524" s="3" t="s">
        <v>19</v>
      </c>
      <c r="B524" s="3" t="s">
        <v>141</v>
      </c>
      <c r="C524" s="40"/>
      <c r="D524" s="8">
        <v>8.9999999999999997E-54</v>
      </c>
      <c r="E524" s="9">
        <v>57.36</v>
      </c>
      <c r="F524" s="9">
        <v>2996</v>
      </c>
      <c r="G524" s="28" t="str">
        <f>HYPERLINK("https://www.ncbi.nlm.nih.gov/protein/WP_160460717.1?report=genbank&amp;log$=prottop&amp;blast_rank=523&amp;RID=HCYZCXS7016","WP_160460717.1")</f>
        <v>WP_160460717.1</v>
      </c>
      <c r="H524" s="41"/>
    </row>
    <row r="525" spans="1:8" x14ac:dyDescent="0.15">
      <c r="A525" s="1" t="s">
        <v>10</v>
      </c>
      <c r="B525" s="1" t="s">
        <v>17</v>
      </c>
      <c r="C525" s="39"/>
      <c r="D525" s="10">
        <v>8.9999999999999997E-54</v>
      </c>
      <c r="E525" s="2">
        <v>57.36</v>
      </c>
      <c r="F525" s="2">
        <v>2986</v>
      </c>
      <c r="G525" s="29" t="str">
        <f>HYPERLINK("https://www.ncbi.nlm.nih.gov/protein/EFM2389943.1?report=genbank&amp;log$=prottop&amp;blast_rank=524&amp;RID=HCYZCXS7016","EFM2389943.1")</f>
        <v>EFM2389943.1</v>
      </c>
      <c r="H525" s="41"/>
    </row>
    <row r="526" spans="1:8" x14ac:dyDescent="0.15">
      <c r="A526" s="1" t="s">
        <v>19</v>
      </c>
      <c r="B526" s="1" t="s">
        <v>17</v>
      </c>
      <c r="C526" s="39"/>
      <c r="D526" s="10">
        <v>8.9999999999999997E-54</v>
      </c>
      <c r="E526" s="2">
        <v>57.36</v>
      </c>
      <c r="F526" s="2">
        <v>2986</v>
      </c>
      <c r="G526" s="29" t="str">
        <f>HYPERLINK("https://www.ncbi.nlm.nih.gov/protein/WP_045148672.1?report=genbank&amp;log$=prottop&amp;blast_rank=525&amp;RID=HCYZCXS7016","WP_045148672.1")</f>
        <v>WP_045148672.1</v>
      </c>
      <c r="H526" s="41"/>
    </row>
    <row r="527" spans="1:8" x14ac:dyDescent="0.15">
      <c r="A527" s="1" t="s">
        <v>10</v>
      </c>
      <c r="B527" s="1" t="s">
        <v>17</v>
      </c>
      <c r="C527" s="39"/>
      <c r="D527" s="10">
        <v>8.9999999999999997E-54</v>
      </c>
      <c r="E527" s="2">
        <v>57.36</v>
      </c>
      <c r="F527" s="2">
        <v>2986</v>
      </c>
      <c r="G527" s="29" t="str">
        <f>HYPERLINK("https://www.ncbi.nlm.nih.gov/protein/EEW0027423.1?report=genbank&amp;log$=prottop&amp;blast_rank=526&amp;RID=HCYZCXS7016","EEW0027423.1")</f>
        <v>EEW0027423.1</v>
      </c>
      <c r="H527" s="41"/>
    </row>
    <row r="528" spans="1:8" x14ac:dyDescent="0.15">
      <c r="A528" s="1" t="s">
        <v>10</v>
      </c>
      <c r="B528" s="1" t="s">
        <v>17</v>
      </c>
      <c r="C528" s="39"/>
      <c r="D528" s="10">
        <v>8.9999999999999997E-54</v>
      </c>
      <c r="E528" s="2">
        <v>57.36</v>
      </c>
      <c r="F528" s="2">
        <v>2986</v>
      </c>
      <c r="G528" s="29" t="str">
        <f>HYPERLINK("https://www.ncbi.nlm.nih.gov/protein/EFA1271944.1?report=genbank&amp;log$=prottop&amp;blast_rank=527&amp;RID=HCYZCXS7016","EFA1271944.1")</f>
        <v>EFA1271944.1</v>
      </c>
      <c r="H528" s="41"/>
    </row>
    <row r="529" spans="1:8" x14ac:dyDescent="0.15">
      <c r="A529" s="1" t="s">
        <v>15</v>
      </c>
      <c r="B529" s="1" t="s">
        <v>17</v>
      </c>
      <c r="C529" s="39"/>
      <c r="D529" s="10">
        <v>8.9999999999999997E-54</v>
      </c>
      <c r="E529" s="2">
        <v>57.36</v>
      </c>
      <c r="F529" s="2">
        <v>2986</v>
      </c>
      <c r="G529" s="29" t="str">
        <f>HYPERLINK("https://www.ncbi.nlm.nih.gov/protein/HAN5854889.1?report=genbank&amp;log$=prottop&amp;blast_rank=528&amp;RID=HCYZCXS7016","HAN5854889.1")</f>
        <v>HAN5854889.1</v>
      </c>
      <c r="H529" s="41"/>
    </row>
    <row r="530" spans="1:8" x14ac:dyDescent="0.15">
      <c r="A530" s="1" t="s">
        <v>10</v>
      </c>
      <c r="B530" s="1" t="s">
        <v>17</v>
      </c>
      <c r="C530" s="39"/>
      <c r="D530" s="10">
        <v>8.9999999999999997E-54</v>
      </c>
      <c r="E530" s="2">
        <v>57.36</v>
      </c>
      <c r="F530" s="2">
        <v>2986</v>
      </c>
      <c r="G530" s="29" t="str">
        <f>HYPERLINK("https://www.ncbi.nlm.nih.gov/protein/EEZ1405983.1?report=genbank&amp;log$=prottop&amp;blast_rank=529&amp;RID=HCYZCXS7016","EEZ1405983.1")</f>
        <v>EEZ1405983.1</v>
      </c>
      <c r="H530" s="41"/>
    </row>
    <row r="531" spans="1:8" x14ac:dyDescent="0.15">
      <c r="A531" s="1" t="s">
        <v>10</v>
      </c>
      <c r="B531" s="1" t="s">
        <v>17</v>
      </c>
      <c r="C531" s="39"/>
      <c r="D531" s="10">
        <v>8.9999999999999997E-54</v>
      </c>
      <c r="E531" s="2">
        <v>57.36</v>
      </c>
      <c r="F531" s="2">
        <v>2986</v>
      </c>
      <c r="G531" s="29" t="str">
        <f>HYPERLINK("https://www.ncbi.nlm.nih.gov/protein/EES0146615.1?report=genbank&amp;log$=prottop&amp;blast_rank=530&amp;RID=HCYZCXS7016","EES0146615.1")</f>
        <v>EES0146615.1</v>
      </c>
      <c r="H531" s="41"/>
    </row>
    <row r="532" spans="1:8" x14ac:dyDescent="0.15">
      <c r="A532" s="1" t="s">
        <v>19</v>
      </c>
      <c r="B532" s="1" t="s">
        <v>17</v>
      </c>
      <c r="C532" s="39"/>
      <c r="D532" s="10">
        <v>1E-53</v>
      </c>
      <c r="E532" s="2">
        <v>57.36</v>
      </c>
      <c r="F532" s="2">
        <v>2986</v>
      </c>
      <c r="G532" s="29" t="str">
        <f>HYPERLINK("https://www.ncbi.nlm.nih.gov/protein/WP_215411040.1?report=genbank&amp;log$=prottop&amp;blast_rank=531&amp;RID=HCYZCXS7016","WP_215411040.1")</f>
        <v>WP_215411040.1</v>
      </c>
      <c r="H532" s="41"/>
    </row>
    <row r="533" spans="1:8" x14ac:dyDescent="0.15">
      <c r="A533" s="1" t="s">
        <v>19</v>
      </c>
      <c r="B533" s="1" t="s">
        <v>17</v>
      </c>
      <c r="C533" s="39"/>
      <c r="D533" s="10">
        <v>1E-53</v>
      </c>
      <c r="E533" s="2">
        <v>57.36</v>
      </c>
      <c r="F533" s="2">
        <v>2991</v>
      </c>
      <c r="G533" s="29" t="str">
        <f>HYPERLINK("https://www.ncbi.nlm.nih.gov/protein/QMS41607.1?report=genbank&amp;log$=prottop&amp;blast_rank=532&amp;RID=HCYZCXS7016","QMS41607.1")</f>
        <v>QMS41607.1</v>
      </c>
      <c r="H533" s="41"/>
    </row>
    <row r="534" spans="1:8" x14ac:dyDescent="0.15">
      <c r="A534" s="1" t="s">
        <v>10</v>
      </c>
      <c r="B534" s="1" t="s">
        <v>17</v>
      </c>
      <c r="C534" s="39"/>
      <c r="D534" s="10">
        <v>1E-53</v>
      </c>
      <c r="E534" s="2">
        <v>57.36</v>
      </c>
      <c r="F534" s="2">
        <v>2986</v>
      </c>
      <c r="G534" s="29" t="str">
        <f>HYPERLINK("https://www.ncbi.nlm.nih.gov/protein/EEZ8157212.1?report=genbank&amp;log$=prottop&amp;blast_rank=533&amp;RID=HCYZCXS7016","EEZ8157212.1")</f>
        <v>EEZ8157212.1</v>
      </c>
      <c r="H534" s="41"/>
    </row>
    <row r="535" spans="1:8" x14ac:dyDescent="0.15">
      <c r="A535" s="1" t="s">
        <v>10</v>
      </c>
      <c r="B535" s="1" t="s">
        <v>17</v>
      </c>
      <c r="C535" s="39"/>
      <c r="D535" s="10">
        <v>1E-53</v>
      </c>
      <c r="E535" s="2">
        <v>57.36</v>
      </c>
      <c r="F535" s="2">
        <v>2992</v>
      </c>
      <c r="G535" s="29" t="str">
        <f>HYPERLINK("https://www.ncbi.nlm.nih.gov/protein/EGI7187522.1?report=genbank&amp;log$=prottop&amp;blast_rank=534&amp;RID=HCYZCXS7016","EGI7187522.1")</f>
        <v>EGI7187522.1</v>
      </c>
      <c r="H535" s="41"/>
    </row>
    <row r="536" spans="1:8" x14ac:dyDescent="0.15">
      <c r="A536" s="1" t="s">
        <v>19</v>
      </c>
      <c r="B536" s="1" t="s">
        <v>17</v>
      </c>
      <c r="C536" s="39"/>
      <c r="D536" s="10">
        <v>1E-53</v>
      </c>
      <c r="E536" s="2">
        <v>57.36</v>
      </c>
      <c r="F536" s="2">
        <v>2986</v>
      </c>
      <c r="G536" s="29" t="str">
        <f>HYPERLINK("https://www.ncbi.nlm.nih.gov/protein/WP_073569072.1?report=genbank&amp;log$=prottop&amp;blast_rank=535&amp;RID=HCYZCXS7016","WP_073569072.1")</f>
        <v>WP_073569072.1</v>
      </c>
      <c r="H536" s="41"/>
    </row>
    <row r="537" spans="1:8" x14ac:dyDescent="0.15">
      <c r="A537" s="1" t="s">
        <v>10</v>
      </c>
      <c r="B537" s="1" t="s">
        <v>17</v>
      </c>
      <c r="C537" s="39"/>
      <c r="D537" s="10">
        <v>1E-53</v>
      </c>
      <c r="E537" s="2">
        <v>57.36</v>
      </c>
      <c r="F537" s="2">
        <v>2986</v>
      </c>
      <c r="G537" s="29" t="str">
        <f>HYPERLINK("https://www.ncbi.nlm.nih.gov/protein/MBF5508541.1?report=genbank&amp;log$=prottop&amp;blast_rank=536&amp;RID=HCYZCXS7016","MBF5508541.1")</f>
        <v>MBF5508541.1</v>
      </c>
      <c r="H537" s="41"/>
    </row>
    <row r="538" spans="1:8" x14ac:dyDescent="0.15">
      <c r="A538" s="1" t="s">
        <v>10</v>
      </c>
      <c r="B538" s="1" t="s">
        <v>17</v>
      </c>
      <c r="C538" s="39"/>
      <c r="D538" s="10">
        <v>1E-53</v>
      </c>
      <c r="E538" s="2">
        <v>57.36</v>
      </c>
      <c r="F538" s="2">
        <v>2986</v>
      </c>
      <c r="G538" s="29" t="str">
        <f>HYPERLINK("https://www.ncbi.nlm.nih.gov/protein/EEZ5067656.1?report=genbank&amp;log$=prottop&amp;blast_rank=537&amp;RID=HCYZCXS7016","EEZ5067656.1")</f>
        <v>EEZ5067656.1</v>
      </c>
      <c r="H538" s="41"/>
    </row>
    <row r="539" spans="1:8" x14ac:dyDescent="0.15">
      <c r="A539" s="3" t="s">
        <v>10</v>
      </c>
      <c r="B539" s="3" t="s">
        <v>144</v>
      </c>
      <c r="C539" s="40"/>
      <c r="D539" s="8">
        <v>3.0000000000000002E-53</v>
      </c>
      <c r="E539" s="9">
        <v>56.85</v>
      </c>
      <c r="F539" s="9">
        <v>2992</v>
      </c>
      <c r="G539" s="28" t="str">
        <f>HYPERLINK("https://www.ncbi.nlm.nih.gov/protein/EFJ4044767.1?report=genbank&amp;log$=prottop&amp;blast_rank=538&amp;RID=HCYZCXS7016","EFJ4044767.1")</f>
        <v>EFJ4044767.1</v>
      </c>
      <c r="H539" s="42"/>
    </row>
    <row r="540" spans="1:8" x14ac:dyDescent="0.15">
      <c r="A540" s="3" t="s">
        <v>19</v>
      </c>
      <c r="B540" s="3" t="s">
        <v>142</v>
      </c>
      <c r="C540" s="40"/>
      <c r="D540" s="8">
        <v>5E-53</v>
      </c>
      <c r="E540" s="9">
        <v>56.85</v>
      </c>
      <c r="F540" s="9">
        <v>2979</v>
      </c>
      <c r="G540" s="28" t="str">
        <f>HYPERLINK("https://www.ncbi.nlm.nih.gov/protein/WP_123135223.1?report=genbank&amp;log$=prottop&amp;blast_rank=539&amp;RID=HCYZCXS7016","WP_123135223.1")</f>
        <v>WP_123135223.1</v>
      </c>
      <c r="H540" s="41"/>
    </row>
    <row r="541" spans="1:8" x14ac:dyDescent="0.15">
      <c r="A541" s="1" t="s">
        <v>19</v>
      </c>
      <c r="B541" s="1" t="s">
        <v>17</v>
      </c>
      <c r="C541" s="39"/>
      <c r="D541" s="10">
        <v>4.0000000000000001E-46</v>
      </c>
      <c r="E541" s="2">
        <v>50.26</v>
      </c>
      <c r="F541" s="2">
        <v>3002</v>
      </c>
      <c r="G541" s="29" t="str">
        <f>HYPERLINK("https://www.ncbi.nlm.nih.gov/protein/EHP1980844.1?report=genbank&amp;log$=prottop&amp;blast_rank=540&amp;RID=HCYZCXS7016","EHP1980844.1")</f>
        <v>EHP1980844.1</v>
      </c>
      <c r="H541" s="41"/>
    </row>
    <row r="542" spans="1:8" x14ac:dyDescent="0.15">
      <c r="A542" s="1" t="s">
        <v>44</v>
      </c>
      <c r="B542" s="1" t="s">
        <v>17</v>
      </c>
      <c r="C542" s="39"/>
      <c r="D542" s="10">
        <v>5.0000000000000001E-9</v>
      </c>
      <c r="E542" s="2">
        <v>66.67</v>
      </c>
      <c r="F542" s="2">
        <v>2892</v>
      </c>
      <c r="G542" s="29" t="str">
        <f>HYPERLINK("https://www.ncbi.nlm.nih.gov/protein/EFG3959582.1?report=genbank&amp;log$=prottop&amp;blast_rank=541&amp;RID=HCYZCXS7016","EFG3959582.1")</f>
        <v>EFG3959582.1</v>
      </c>
      <c r="H542" s="20" t="s">
        <v>180</v>
      </c>
    </row>
    <row r="543" spans="1:8" x14ac:dyDescent="0.15">
      <c r="A543" s="1" t="s">
        <v>44</v>
      </c>
      <c r="B543" s="1" t="s">
        <v>17</v>
      </c>
      <c r="C543" s="39"/>
      <c r="D543" s="10">
        <v>5.0000000000000001E-9</v>
      </c>
      <c r="E543" s="2">
        <v>66.67</v>
      </c>
      <c r="F543" s="2">
        <v>2892</v>
      </c>
      <c r="G543" s="29" t="str">
        <f>HYPERLINK("https://www.ncbi.nlm.nih.gov/protein/EFG3399587.1?report=genbank&amp;log$=prottop&amp;blast_rank=542&amp;RID=HCYZCXS7016","EFG3399587.1")</f>
        <v>EFG3399587.1</v>
      </c>
      <c r="H543" s="16"/>
    </row>
    <row r="544" spans="1:8" x14ac:dyDescent="0.15">
      <c r="A544" s="1" t="s">
        <v>44</v>
      </c>
      <c r="B544" s="1" t="s">
        <v>17</v>
      </c>
      <c r="C544" s="39"/>
      <c r="D544" s="10">
        <v>5.0000000000000001E-9</v>
      </c>
      <c r="E544" s="2">
        <v>66.67</v>
      </c>
      <c r="F544" s="2">
        <v>2892</v>
      </c>
      <c r="G544" s="29" t="str">
        <f>HYPERLINK("https://www.ncbi.nlm.nih.gov/protein/EFA8993578.1?report=genbank&amp;log$=prottop&amp;blast_rank=543&amp;RID=HCYZCXS7016","EFA8993578.1")</f>
        <v>EFA8993578.1</v>
      </c>
      <c r="H544" s="16"/>
    </row>
    <row r="545" spans="1:8" x14ac:dyDescent="0.15">
      <c r="A545" s="1" t="s">
        <v>44</v>
      </c>
      <c r="B545" s="1" t="s">
        <v>17</v>
      </c>
      <c r="C545" s="39"/>
      <c r="D545" s="10">
        <v>5.0000000000000001E-9</v>
      </c>
      <c r="E545" s="2">
        <v>66.67</v>
      </c>
      <c r="F545" s="2">
        <v>2900</v>
      </c>
      <c r="G545" s="29" t="str">
        <f>HYPERLINK("https://www.ncbi.nlm.nih.gov/protein/WP_077879983.1?report=genbank&amp;log$=prottop&amp;blast_rank=544&amp;RID=HCYZCXS7016","WP_077879983.1")</f>
        <v>WP_077879983.1</v>
      </c>
      <c r="H545" s="16"/>
    </row>
    <row r="546" spans="1:8" x14ac:dyDescent="0.15">
      <c r="A546" s="1" t="s">
        <v>44</v>
      </c>
      <c r="B546" s="1" t="s">
        <v>17</v>
      </c>
      <c r="C546" s="39"/>
      <c r="D546" s="10">
        <v>5.0000000000000001E-9</v>
      </c>
      <c r="E546" s="2">
        <v>66.67</v>
      </c>
      <c r="F546" s="2">
        <v>2832</v>
      </c>
      <c r="G546" s="29" t="str">
        <f>HYPERLINK("https://www.ncbi.nlm.nih.gov/protein/EER5732248.1?report=genbank&amp;log$=prottop&amp;blast_rank=545&amp;RID=HCYZCXS7016","EER5732248.1")</f>
        <v>EER5732248.1</v>
      </c>
      <c r="H546" s="16"/>
    </row>
    <row r="547" spans="1:8" x14ac:dyDescent="0.15">
      <c r="A547" s="1" t="s">
        <v>44</v>
      </c>
      <c r="B547" s="1" t="s">
        <v>17</v>
      </c>
      <c r="C547" s="39"/>
      <c r="D547" s="10">
        <v>5.0000000000000001E-9</v>
      </c>
      <c r="E547" s="2">
        <v>66.67</v>
      </c>
      <c r="F547" s="2">
        <v>2916</v>
      </c>
      <c r="G547" s="29" t="str">
        <f>HYPERLINK("https://www.ncbi.nlm.nih.gov/protein/EHN8169162.1?report=genbank&amp;log$=prottop&amp;blast_rank=546&amp;RID=HCYZCXS7016","EHN8169162.1")</f>
        <v>EHN8169162.1</v>
      </c>
      <c r="H547" s="16"/>
    </row>
    <row r="548" spans="1:8" x14ac:dyDescent="0.15">
      <c r="A548" s="1" t="s">
        <v>44</v>
      </c>
      <c r="B548" s="1" t="s">
        <v>17</v>
      </c>
      <c r="C548" s="39"/>
      <c r="D548" s="10">
        <v>5.0000000000000001E-9</v>
      </c>
      <c r="E548" s="2">
        <v>66.67</v>
      </c>
      <c r="F548" s="2">
        <v>2892</v>
      </c>
      <c r="G548" s="29" t="str">
        <f>HYPERLINK("https://www.ncbi.nlm.nih.gov/protein/EEZ2587782.1?report=genbank&amp;log$=prottop&amp;blast_rank=547&amp;RID=HCYZCXS7016","EEZ2587782.1")</f>
        <v>EEZ2587782.1</v>
      </c>
      <c r="H548" s="16"/>
    </row>
    <row r="549" spans="1:8" x14ac:dyDescent="0.15">
      <c r="A549" s="1" t="s">
        <v>44</v>
      </c>
      <c r="B549" s="1" t="s">
        <v>17</v>
      </c>
      <c r="C549" s="39"/>
      <c r="D549" s="10">
        <v>5.0000000000000001E-9</v>
      </c>
      <c r="E549" s="2">
        <v>66.67</v>
      </c>
      <c r="F549" s="2">
        <v>2892</v>
      </c>
      <c r="G549" s="29" t="str">
        <f>HYPERLINK("https://www.ncbi.nlm.nih.gov/protein/EFC8756921.1?report=genbank&amp;log$=prottop&amp;blast_rank=548&amp;RID=HCYZCXS7016","EFC8756921.1")</f>
        <v>EFC8756921.1</v>
      </c>
      <c r="H549" s="16"/>
    </row>
    <row r="550" spans="1:8" x14ac:dyDescent="0.15">
      <c r="A550" s="1" t="s">
        <v>22</v>
      </c>
      <c r="B550" s="1" t="s">
        <v>17</v>
      </c>
      <c r="C550" s="39"/>
      <c r="D550" s="10">
        <v>5.0000000000000001E-9</v>
      </c>
      <c r="E550" s="2">
        <v>66.67</v>
      </c>
      <c r="F550" s="2">
        <v>2986</v>
      </c>
      <c r="G550" s="29" t="str">
        <f>HYPERLINK("https://www.ncbi.nlm.nih.gov/protein/EFM4713218.1?report=genbank&amp;log$=prottop&amp;blast_rank=549&amp;RID=HCYZCXS7016","EFM4713218.1")</f>
        <v>EFM4713218.1</v>
      </c>
      <c r="H550" s="16"/>
    </row>
    <row r="551" spans="1:8" x14ac:dyDescent="0.15">
      <c r="A551" s="1" t="s">
        <v>22</v>
      </c>
      <c r="B551" s="1" t="s">
        <v>17</v>
      </c>
      <c r="C551" s="39"/>
      <c r="D551" s="10">
        <v>5.0000000000000001E-9</v>
      </c>
      <c r="E551" s="2">
        <v>66.67</v>
      </c>
      <c r="F551" s="2">
        <v>2986</v>
      </c>
      <c r="G551" s="29" t="str">
        <f>HYPERLINK("https://www.ncbi.nlm.nih.gov/protein/EFE1174066.1?report=genbank&amp;log$=prottop&amp;blast_rank=550&amp;RID=HCYZCXS7016","EFE1174066.1")</f>
        <v>EFE1174066.1</v>
      </c>
      <c r="H551" s="16"/>
    </row>
    <row r="552" spans="1:8" x14ac:dyDescent="0.15">
      <c r="A552" s="1" t="s">
        <v>44</v>
      </c>
      <c r="B552" s="1" t="s">
        <v>17</v>
      </c>
      <c r="C552" s="39"/>
      <c r="D552" s="10">
        <v>5.0000000000000001E-9</v>
      </c>
      <c r="E552" s="2">
        <v>66.67</v>
      </c>
      <c r="F552" s="2">
        <v>3114</v>
      </c>
      <c r="G552" s="29" t="str">
        <f>HYPERLINK("https://www.ncbi.nlm.nih.gov/protein/EFJ2503874.1?report=genbank&amp;log$=prottop&amp;blast_rank=551&amp;RID=HCYZCXS7016","EFJ2503874.1")</f>
        <v>EFJ2503874.1</v>
      </c>
      <c r="H552" s="16"/>
    </row>
    <row r="553" spans="1:8" x14ac:dyDescent="0.15">
      <c r="A553" s="1" t="s">
        <v>44</v>
      </c>
      <c r="B553" s="1" t="s">
        <v>17</v>
      </c>
      <c r="C553" s="39"/>
      <c r="D553" s="10">
        <v>5.0000000000000001E-9</v>
      </c>
      <c r="E553" s="2">
        <v>66.67</v>
      </c>
      <c r="F553" s="2">
        <v>3114</v>
      </c>
      <c r="G553" s="29" t="str">
        <f>HYPERLINK("https://www.ncbi.nlm.nih.gov/protein/EGD0189200.1?report=genbank&amp;log$=prottop&amp;blast_rank=552&amp;RID=HCYZCXS7016","EGD0189200.1")</f>
        <v>EGD0189200.1</v>
      </c>
      <c r="H553" s="16"/>
    </row>
    <row r="554" spans="1:8" x14ac:dyDescent="0.15">
      <c r="A554" s="1" t="s">
        <v>44</v>
      </c>
      <c r="B554" s="1" t="s">
        <v>17</v>
      </c>
      <c r="C554" s="39"/>
      <c r="D554" s="10">
        <v>5.0000000000000001E-9</v>
      </c>
      <c r="E554" s="2">
        <v>66.67</v>
      </c>
      <c r="F554" s="2">
        <v>2892</v>
      </c>
      <c r="G554" s="29" t="str">
        <f>HYPERLINK("https://www.ncbi.nlm.nih.gov/protein/EED0518837.1?report=genbank&amp;log$=prottop&amp;blast_rank=553&amp;RID=HCYZCXS7016","EED0518837.1")</f>
        <v>EED0518837.1</v>
      </c>
      <c r="H554" s="16"/>
    </row>
    <row r="555" spans="1:8" x14ac:dyDescent="0.15">
      <c r="A555" s="1" t="s">
        <v>44</v>
      </c>
      <c r="B555" s="1" t="s">
        <v>17</v>
      </c>
      <c r="C555" s="39"/>
      <c r="D555" s="10">
        <v>5.0000000000000001E-9</v>
      </c>
      <c r="E555" s="2">
        <v>66.67</v>
      </c>
      <c r="F555" s="2">
        <v>3114</v>
      </c>
      <c r="G555" s="29" t="str">
        <f>HYPERLINK("https://www.ncbi.nlm.nih.gov/protein/WP_097551414.1?report=genbank&amp;log$=prottop&amp;blast_rank=554&amp;RID=HCYZCXS7016","WP_097551414.1")</f>
        <v>WP_097551414.1</v>
      </c>
      <c r="H555" s="16"/>
    </row>
    <row r="556" spans="1:8" x14ac:dyDescent="0.15">
      <c r="A556" s="1" t="s">
        <v>44</v>
      </c>
      <c r="B556" s="1" t="s">
        <v>17</v>
      </c>
      <c r="C556" s="39"/>
      <c r="D556" s="10">
        <v>5.0000000000000001E-9</v>
      </c>
      <c r="E556" s="2">
        <v>66.67</v>
      </c>
      <c r="F556" s="2">
        <v>3114</v>
      </c>
      <c r="G556" s="29" t="str">
        <f>HYPERLINK("https://www.ncbi.nlm.nih.gov/protein/EFL0555779.1?report=genbank&amp;log$=prottop&amp;blast_rank=555&amp;RID=HCYZCXS7016","EFL0555779.1")</f>
        <v>EFL0555779.1</v>
      </c>
      <c r="H556" s="16"/>
    </row>
    <row r="557" spans="1:8" x14ac:dyDescent="0.15">
      <c r="A557" s="1" t="s">
        <v>44</v>
      </c>
      <c r="B557" s="1" t="s">
        <v>17</v>
      </c>
      <c r="C557" s="39"/>
      <c r="D557" s="10">
        <v>5.0000000000000001E-9</v>
      </c>
      <c r="E557" s="2">
        <v>66.67</v>
      </c>
      <c r="F557" s="2">
        <v>3116</v>
      </c>
      <c r="G557" s="29" t="str">
        <f>HYPERLINK("https://www.ncbi.nlm.nih.gov/protein/QOX24649.1?report=genbank&amp;log$=prottop&amp;blast_rank=556&amp;RID=HCYZCXS7016","QOX24649.1")</f>
        <v>QOX24649.1</v>
      </c>
      <c r="H557" s="16"/>
    </row>
    <row r="558" spans="1:8" x14ac:dyDescent="0.15">
      <c r="A558" s="1" t="s">
        <v>12</v>
      </c>
      <c r="B558" s="1" t="s">
        <v>17</v>
      </c>
      <c r="C558" s="39"/>
      <c r="D558" s="10">
        <v>5.0000000000000001E-9</v>
      </c>
      <c r="E558" s="2">
        <v>66.67</v>
      </c>
      <c r="F558" s="2">
        <v>2986</v>
      </c>
      <c r="G558" s="29" t="str">
        <f>HYPERLINK("https://www.ncbi.nlm.nih.gov/protein/HBC7701846.1?report=genbank&amp;log$=prottop&amp;blast_rank=557&amp;RID=HCYZCXS7016","HBC7701846.1")</f>
        <v>HBC7701846.1</v>
      </c>
      <c r="H558" s="16"/>
    </row>
    <row r="559" spans="1:8" x14ac:dyDescent="0.15">
      <c r="A559" s="1" t="s">
        <v>70</v>
      </c>
      <c r="B559" s="1" t="s">
        <v>17</v>
      </c>
      <c r="C559" s="39"/>
      <c r="D559" s="10">
        <v>5.0000000000000001E-9</v>
      </c>
      <c r="E559" s="2">
        <v>66.67</v>
      </c>
      <c r="F559" s="2">
        <v>2913</v>
      </c>
      <c r="G559" s="29" t="str">
        <f>HYPERLINK("https://www.ncbi.nlm.nih.gov/protein/HAX8957114.1?report=genbank&amp;log$=prottop&amp;blast_rank=558&amp;RID=HCYZCXS7016","HAX8957114.1")</f>
        <v>HAX8957114.1</v>
      </c>
      <c r="H559" s="16"/>
    </row>
    <row r="560" spans="1:8" x14ac:dyDescent="0.15">
      <c r="A560" s="1" t="s">
        <v>70</v>
      </c>
      <c r="B560" s="1" t="s">
        <v>17</v>
      </c>
      <c r="C560" s="39"/>
      <c r="D560" s="10">
        <v>5.0000000000000001E-9</v>
      </c>
      <c r="E560" s="2">
        <v>66.67</v>
      </c>
      <c r="F560" s="2">
        <v>2915</v>
      </c>
      <c r="G560" s="29" t="str">
        <f>HYPERLINK("https://www.ncbi.nlm.nih.gov/protein/HAX8869013.1?report=genbank&amp;log$=prottop&amp;blast_rank=559&amp;RID=HCYZCXS7016","HAX8869013.1")</f>
        <v>HAX8869013.1</v>
      </c>
      <c r="H560" s="16"/>
    </row>
    <row r="561" spans="1:8" x14ac:dyDescent="0.15">
      <c r="A561" s="1" t="s">
        <v>69</v>
      </c>
      <c r="B561" s="1" t="s">
        <v>17</v>
      </c>
      <c r="C561" s="39"/>
      <c r="D561" s="10">
        <v>5.0000000000000001E-9</v>
      </c>
      <c r="E561" s="2">
        <v>66.67</v>
      </c>
      <c r="F561" s="2">
        <v>3114</v>
      </c>
      <c r="G561" s="29" t="str">
        <f>HYPERLINK("https://www.ncbi.nlm.nih.gov/protein/HAU9216919.1?report=genbank&amp;log$=prottop&amp;blast_rank=560&amp;RID=HCYZCXS7016","HAU9216919.1")</f>
        <v>HAU9216919.1</v>
      </c>
      <c r="H561" s="16"/>
    </row>
    <row r="562" spans="1:8" x14ac:dyDescent="0.15">
      <c r="A562" s="1" t="s">
        <v>19</v>
      </c>
      <c r="B562" s="1" t="s">
        <v>17</v>
      </c>
      <c r="C562" s="39"/>
      <c r="D562" s="10">
        <v>5.0000000000000001E-9</v>
      </c>
      <c r="E562" s="2">
        <v>66.67</v>
      </c>
      <c r="F562" s="2">
        <v>2750</v>
      </c>
      <c r="G562" s="29" t="str">
        <f>HYPERLINK("https://www.ncbi.nlm.nih.gov/protein/WP_021560706.1?report=genbank&amp;log$=prottop&amp;blast_rank=561&amp;RID=HCYZCXS7016","WP_021560706.1")</f>
        <v>WP_021560706.1</v>
      </c>
      <c r="H562" s="16"/>
    </row>
    <row r="563" spans="1:8" x14ac:dyDescent="0.15">
      <c r="A563" s="1" t="s">
        <v>22</v>
      </c>
      <c r="B563" s="1" t="s">
        <v>17</v>
      </c>
      <c r="C563" s="39"/>
      <c r="D563" s="10">
        <v>5.0000000000000001E-9</v>
      </c>
      <c r="E563" s="2">
        <v>66.67</v>
      </c>
      <c r="F563" s="2">
        <v>2984</v>
      </c>
      <c r="G563" s="29" t="str">
        <f>HYPERLINK("https://www.ncbi.nlm.nih.gov/protein/EFJ1765586.1?report=genbank&amp;log$=prottop&amp;blast_rank=562&amp;RID=HCYZCXS7016","EFJ1765586.1")</f>
        <v>EFJ1765586.1</v>
      </c>
      <c r="H563" s="16"/>
    </row>
    <row r="564" spans="1:8" x14ac:dyDescent="0.15">
      <c r="A564" s="1" t="s">
        <v>70</v>
      </c>
      <c r="B564" s="1" t="s">
        <v>17</v>
      </c>
      <c r="C564" s="39"/>
      <c r="D564" s="10">
        <v>5.0000000000000001E-9</v>
      </c>
      <c r="E564" s="2">
        <v>66.67</v>
      </c>
      <c r="F564" s="2">
        <v>2984</v>
      </c>
      <c r="G564" s="29" t="str">
        <f>HYPERLINK("https://www.ncbi.nlm.nih.gov/protein/HAX8991666.1?report=genbank&amp;log$=prottop&amp;blast_rank=563&amp;RID=HCYZCXS7016","HAX8991666.1")</f>
        <v>HAX8991666.1</v>
      </c>
      <c r="H564" s="16"/>
    </row>
    <row r="565" spans="1:8" x14ac:dyDescent="0.15">
      <c r="A565" s="1" t="s">
        <v>44</v>
      </c>
      <c r="B565" s="1" t="s">
        <v>17</v>
      </c>
      <c r="C565" s="39"/>
      <c r="D565" s="10">
        <v>5.0000000000000001E-9</v>
      </c>
      <c r="E565" s="2">
        <v>66.67</v>
      </c>
      <c r="F565" s="2">
        <v>3110</v>
      </c>
      <c r="G565" s="29" t="str">
        <f>HYPERLINK("https://www.ncbi.nlm.nih.gov/protein/MBB2387874.1?report=genbank&amp;log$=prottop&amp;blast_rank=564&amp;RID=HCYZCXS7016","MBB2387874.1")</f>
        <v>MBB2387874.1</v>
      </c>
      <c r="H565" s="16"/>
    </row>
    <row r="566" spans="1:8" x14ac:dyDescent="0.15">
      <c r="A566" s="1" t="s">
        <v>44</v>
      </c>
      <c r="B566" s="1" t="s">
        <v>17</v>
      </c>
      <c r="C566" s="39"/>
      <c r="D566" s="10">
        <v>5.0000000000000001E-9</v>
      </c>
      <c r="E566" s="2">
        <v>66.67</v>
      </c>
      <c r="F566" s="2">
        <v>3114</v>
      </c>
      <c r="G566" s="29" t="str">
        <f>HYPERLINK("https://www.ncbi.nlm.nih.gov/protein/EGT8593019.1?report=genbank&amp;log$=prottop&amp;blast_rank=565&amp;RID=HCYZCXS7016","EGT8593019.1")</f>
        <v>EGT8593019.1</v>
      </c>
      <c r="H566" s="16"/>
    </row>
    <row r="567" spans="1:8" x14ac:dyDescent="0.15">
      <c r="A567" s="1" t="s">
        <v>44</v>
      </c>
      <c r="B567" s="1" t="s">
        <v>17</v>
      </c>
      <c r="C567" s="39"/>
      <c r="D567" s="10">
        <v>5.0000000000000001E-9</v>
      </c>
      <c r="E567" s="2">
        <v>66.67</v>
      </c>
      <c r="F567" s="2">
        <v>3114</v>
      </c>
      <c r="G567" s="29" t="str">
        <f>HYPERLINK("https://www.ncbi.nlm.nih.gov/protein/WP_096853230.1?report=genbank&amp;log$=prottop&amp;blast_rank=566&amp;RID=HCYZCXS7016","WP_096853230.1")</f>
        <v>WP_096853230.1</v>
      </c>
      <c r="H567" s="16"/>
    </row>
    <row r="568" spans="1:8" x14ac:dyDescent="0.15">
      <c r="A568" s="1" t="s">
        <v>22</v>
      </c>
      <c r="B568" s="1" t="s">
        <v>17</v>
      </c>
      <c r="C568" s="39"/>
      <c r="D568" s="10">
        <v>5.0000000000000001E-9</v>
      </c>
      <c r="E568" s="2">
        <v>66.67</v>
      </c>
      <c r="F568" s="2">
        <v>2803</v>
      </c>
      <c r="G568" s="29" t="str">
        <f>HYPERLINK("https://www.ncbi.nlm.nih.gov/protein/EFH7546701.1?report=genbank&amp;log$=prottop&amp;blast_rank=567&amp;RID=HCYZCXS7016","EFH7546701.1")</f>
        <v>EFH7546701.1</v>
      </c>
      <c r="H568" s="16"/>
    </row>
    <row r="569" spans="1:8" x14ac:dyDescent="0.15">
      <c r="A569" s="1" t="s">
        <v>22</v>
      </c>
      <c r="B569" s="1" t="s">
        <v>17</v>
      </c>
      <c r="C569" s="39"/>
      <c r="D569" s="10">
        <v>5.0000000000000001E-9</v>
      </c>
      <c r="E569" s="2">
        <v>66.67</v>
      </c>
      <c r="F569" s="2">
        <v>2829</v>
      </c>
      <c r="G569" s="29" t="str">
        <f>HYPERLINK("https://www.ncbi.nlm.nih.gov/protein/EFC1721939.1?report=genbank&amp;log$=prottop&amp;blast_rank=568&amp;RID=HCYZCXS7016","EFC1721939.1")</f>
        <v>EFC1721939.1</v>
      </c>
      <c r="H569" s="16"/>
    </row>
    <row r="570" spans="1:8" x14ac:dyDescent="0.15">
      <c r="A570" s="1" t="s">
        <v>12</v>
      </c>
      <c r="B570" s="1" t="s">
        <v>17</v>
      </c>
      <c r="C570" s="39"/>
      <c r="D570" s="10">
        <v>5.0000000000000001E-9</v>
      </c>
      <c r="E570" s="2">
        <v>66.67</v>
      </c>
      <c r="F570" s="2">
        <v>2896</v>
      </c>
      <c r="G570" s="29" t="str">
        <f>HYPERLINK("https://www.ncbi.nlm.nih.gov/protein/HBI2768652.1?report=genbank&amp;log$=prottop&amp;blast_rank=569&amp;RID=HCYZCXS7016","HBI2768652.1")</f>
        <v>HBI2768652.1</v>
      </c>
      <c r="H570" s="16"/>
    </row>
    <row r="571" spans="1:8" x14ac:dyDescent="0.15">
      <c r="A571" s="1" t="s">
        <v>22</v>
      </c>
      <c r="B571" s="1" t="s">
        <v>17</v>
      </c>
      <c r="C571" s="39"/>
      <c r="D571" s="10">
        <v>5.0000000000000001E-9</v>
      </c>
      <c r="E571" s="2">
        <v>66.67</v>
      </c>
      <c r="F571" s="2">
        <v>2948</v>
      </c>
      <c r="G571" s="29" t="str">
        <f>HYPERLINK("https://www.ncbi.nlm.nih.gov/protein/EHB8533630.1?report=genbank&amp;log$=prottop&amp;blast_rank=570&amp;RID=HCYZCXS7016","EHB8533630.1")</f>
        <v>EHB8533630.1</v>
      </c>
      <c r="H571" s="16"/>
    </row>
    <row r="572" spans="1:8" x14ac:dyDescent="0.15">
      <c r="A572" s="1" t="s">
        <v>22</v>
      </c>
      <c r="B572" s="1" t="s">
        <v>17</v>
      </c>
      <c r="C572" s="39"/>
      <c r="D572" s="10">
        <v>5.0000000000000001E-9</v>
      </c>
      <c r="E572" s="2">
        <v>66.67</v>
      </c>
      <c r="F572" s="2">
        <v>2862</v>
      </c>
      <c r="G572" s="29" t="str">
        <f>HYPERLINK("https://www.ncbi.nlm.nih.gov/protein/EFM3159161.1?report=genbank&amp;log$=prottop&amp;blast_rank=571&amp;RID=HCYZCXS7016","EFM3159161.1")</f>
        <v>EFM3159161.1</v>
      </c>
      <c r="H572" s="16"/>
    </row>
    <row r="573" spans="1:8" x14ac:dyDescent="0.15">
      <c r="A573" s="1" t="s">
        <v>70</v>
      </c>
      <c r="B573" s="1" t="s">
        <v>17</v>
      </c>
      <c r="C573" s="39"/>
      <c r="D573" s="10">
        <v>5.0000000000000001E-9</v>
      </c>
      <c r="E573" s="2">
        <v>66.67</v>
      </c>
      <c r="F573" s="2">
        <v>2890</v>
      </c>
      <c r="G573" s="29" t="str">
        <f>HYPERLINK("https://www.ncbi.nlm.nih.gov/protein/HAM7898593.1?report=genbank&amp;log$=prottop&amp;blast_rank=572&amp;RID=HCYZCXS7016","HAM7898593.1")</f>
        <v>HAM7898593.1</v>
      </c>
      <c r="H573" s="16"/>
    </row>
    <row r="574" spans="1:8" x14ac:dyDescent="0.15">
      <c r="A574" s="1" t="s">
        <v>70</v>
      </c>
      <c r="B574" s="1" t="s">
        <v>17</v>
      </c>
      <c r="C574" s="39"/>
      <c r="D574" s="10">
        <v>5.0000000000000001E-9</v>
      </c>
      <c r="E574" s="2">
        <v>66.67</v>
      </c>
      <c r="F574" s="2">
        <v>2904</v>
      </c>
      <c r="G574" s="29" t="str">
        <f>HYPERLINK("https://www.ncbi.nlm.nih.gov/protein/HAL0189229.1?report=genbank&amp;log$=prottop&amp;blast_rank=573&amp;RID=HCYZCXS7016","HAL0189229.1")</f>
        <v>HAL0189229.1</v>
      </c>
      <c r="H574" s="16"/>
    </row>
    <row r="575" spans="1:8" x14ac:dyDescent="0.15">
      <c r="A575" s="1" t="s">
        <v>70</v>
      </c>
      <c r="B575" s="1" t="s">
        <v>17</v>
      </c>
      <c r="C575" s="39"/>
      <c r="D575" s="10">
        <v>5.0000000000000001E-9</v>
      </c>
      <c r="E575" s="2">
        <v>66.67</v>
      </c>
      <c r="F575" s="2">
        <v>2926</v>
      </c>
      <c r="G575" s="29" t="str">
        <f>HYPERLINK("https://www.ncbi.nlm.nih.gov/protein/HAX4652213.1?report=genbank&amp;log$=prottop&amp;blast_rank=574&amp;RID=HCYZCXS7016","HAX4652213.1")</f>
        <v>HAX4652213.1</v>
      </c>
      <c r="H575" s="16"/>
    </row>
    <row r="576" spans="1:8" x14ac:dyDescent="0.15">
      <c r="A576" s="1" t="s">
        <v>22</v>
      </c>
      <c r="B576" s="1" t="s">
        <v>17</v>
      </c>
      <c r="C576" s="39"/>
      <c r="D576" s="10">
        <v>5.0000000000000001E-9</v>
      </c>
      <c r="E576" s="2">
        <v>66.67</v>
      </c>
      <c r="F576" s="2">
        <v>2948</v>
      </c>
      <c r="G576" s="29" t="str">
        <f>HYPERLINK("https://www.ncbi.nlm.nih.gov/protein/EFD0410987.1?report=genbank&amp;log$=prottop&amp;blast_rank=575&amp;RID=HCYZCXS7016","EFD0410987.1")</f>
        <v>EFD0410987.1</v>
      </c>
      <c r="H576" s="16"/>
    </row>
    <row r="577" spans="1:8" x14ac:dyDescent="0.15">
      <c r="A577" s="1" t="s">
        <v>22</v>
      </c>
      <c r="B577" s="1" t="s">
        <v>17</v>
      </c>
      <c r="C577" s="39"/>
      <c r="D577" s="10">
        <v>5.0000000000000001E-9</v>
      </c>
      <c r="E577" s="2">
        <v>66.67</v>
      </c>
      <c r="F577" s="2">
        <v>2948</v>
      </c>
      <c r="G577" s="29" t="str">
        <f>HYPERLINK("https://www.ncbi.nlm.nih.gov/protein/EFL6537573.1?report=genbank&amp;log$=prottop&amp;blast_rank=576&amp;RID=HCYZCXS7016","EFL6537573.1")</f>
        <v>EFL6537573.1</v>
      </c>
      <c r="H577" s="16"/>
    </row>
    <row r="578" spans="1:8" x14ac:dyDescent="0.15">
      <c r="A578" s="1" t="s">
        <v>10</v>
      </c>
      <c r="B578" s="1" t="s">
        <v>17</v>
      </c>
      <c r="C578" s="39"/>
      <c r="D578" s="10">
        <v>5.0000000000000001E-9</v>
      </c>
      <c r="E578" s="2">
        <v>66.67</v>
      </c>
      <c r="F578" s="2">
        <v>2988</v>
      </c>
      <c r="G578" s="29" t="str">
        <f>HYPERLINK("https://www.ncbi.nlm.nih.gov/protein/EFB1862536.1?report=genbank&amp;log$=prottop&amp;blast_rank=577&amp;RID=HCYZCXS7016","EFB1862536.1")</f>
        <v>EFB1862536.1</v>
      </c>
      <c r="H578" s="16"/>
    </row>
    <row r="579" spans="1:8" x14ac:dyDescent="0.15">
      <c r="A579" s="1" t="s">
        <v>22</v>
      </c>
      <c r="B579" s="1" t="s">
        <v>17</v>
      </c>
      <c r="C579" s="39"/>
      <c r="D579" s="10">
        <v>5.0000000000000001E-9</v>
      </c>
      <c r="E579" s="2">
        <v>66.67</v>
      </c>
      <c r="F579" s="2">
        <v>2833</v>
      </c>
      <c r="G579" s="29" t="str">
        <f>HYPERLINK("https://www.ncbi.nlm.nih.gov/protein/EFH8309608.1?report=genbank&amp;log$=prottop&amp;blast_rank=578&amp;RID=HCYZCXS7016","EFH8309608.1")</f>
        <v>EFH8309608.1</v>
      </c>
      <c r="H579" s="16"/>
    </row>
    <row r="580" spans="1:8" x14ac:dyDescent="0.15">
      <c r="A580" s="1" t="s">
        <v>70</v>
      </c>
      <c r="B580" s="1" t="s">
        <v>17</v>
      </c>
      <c r="C580" s="39"/>
      <c r="D580" s="10">
        <v>5.0000000000000001E-9</v>
      </c>
      <c r="E580" s="2">
        <v>66.67</v>
      </c>
      <c r="F580" s="2">
        <v>2879</v>
      </c>
      <c r="G580" s="29" t="str">
        <f>HYPERLINK("https://www.ncbi.nlm.nih.gov/protein/HAM3677258.1?report=genbank&amp;log$=prottop&amp;blast_rank=579&amp;RID=HCYZCXS7016","HAM3677258.1")</f>
        <v>HAM3677258.1</v>
      </c>
      <c r="H580" s="16"/>
    </row>
    <row r="581" spans="1:8" x14ac:dyDescent="0.15">
      <c r="A581" s="1" t="s">
        <v>19</v>
      </c>
      <c r="B581" s="1" t="s">
        <v>17</v>
      </c>
      <c r="C581" s="39"/>
      <c r="D581" s="10">
        <v>5.0000000000000001E-9</v>
      </c>
      <c r="E581" s="2">
        <v>66.67</v>
      </c>
      <c r="F581" s="2">
        <v>2880</v>
      </c>
      <c r="G581" s="29" t="str">
        <f>HYPERLINK("https://www.ncbi.nlm.nih.gov/protein/WP_016238342.1?report=genbank&amp;log$=prottop&amp;blast_rank=580&amp;RID=HCYZCXS7016","WP_016238342.1")</f>
        <v>WP_016238342.1</v>
      </c>
      <c r="H581" s="16"/>
    </row>
    <row r="582" spans="1:8" x14ac:dyDescent="0.15">
      <c r="A582" s="1" t="s">
        <v>70</v>
      </c>
      <c r="B582" s="1" t="s">
        <v>17</v>
      </c>
      <c r="C582" s="39"/>
      <c r="D582" s="10">
        <v>5.0000000000000001E-9</v>
      </c>
      <c r="E582" s="2">
        <v>66.67</v>
      </c>
      <c r="F582" s="2">
        <v>2884</v>
      </c>
      <c r="G582" s="29" t="str">
        <f>HYPERLINK("https://www.ncbi.nlm.nih.gov/protein/HAI4059050.1?report=genbank&amp;log$=prottop&amp;blast_rank=581&amp;RID=HCYZCXS7016","HAI4059050.1")</f>
        <v>HAI4059050.1</v>
      </c>
      <c r="H582" s="16"/>
    </row>
    <row r="583" spans="1:8" x14ac:dyDescent="0.15">
      <c r="A583" s="1" t="s">
        <v>70</v>
      </c>
      <c r="B583" s="1" t="s">
        <v>17</v>
      </c>
      <c r="C583" s="39"/>
      <c r="D583" s="10">
        <v>5.0000000000000001E-9</v>
      </c>
      <c r="E583" s="2">
        <v>66.67</v>
      </c>
      <c r="F583" s="2">
        <v>2885</v>
      </c>
      <c r="G583" s="29" t="str">
        <f>HYPERLINK("https://www.ncbi.nlm.nih.gov/protein/HAM3911676.1?report=genbank&amp;log$=prottop&amp;blast_rank=582&amp;RID=HCYZCXS7016","HAM3911676.1")</f>
        <v>HAM3911676.1</v>
      </c>
      <c r="H583" s="16"/>
    </row>
    <row r="584" spans="1:8" x14ac:dyDescent="0.15">
      <c r="A584" s="1" t="s">
        <v>12</v>
      </c>
      <c r="B584" s="1" t="s">
        <v>17</v>
      </c>
      <c r="C584" s="39"/>
      <c r="D584" s="10">
        <v>5.0000000000000001E-9</v>
      </c>
      <c r="E584" s="2">
        <v>66.67</v>
      </c>
      <c r="F584" s="2">
        <v>2886</v>
      </c>
      <c r="G584" s="29" t="str">
        <f>HYPERLINK("https://www.ncbi.nlm.nih.gov/protein/HBC5045179.1?report=genbank&amp;log$=prottop&amp;blast_rank=583&amp;RID=HCYZCXS7016","HBC5045179.1")</f>
        <v>HBC5045179.1</v>
      </c>
      <c r="H584" s="16"/>
    </row>
    <row r="585" spans="1:8" x14ac:dyDescent="0.15">
      <c r="A585" s="1" t="s">
        <v>70</v>
      </c>
      <c r="B585" s="1" t="s">
        <v>17</v>
      </c>
      <c r="C585" s="39"/>
      <c r="D585" s="10">
        <v>5.0000000000000001E-9</v>
      </c>
      <c r="E585" s="2">
        <v>66.67</v>
      </c>
      <c r="F585" s="2">
        <v>2964</v>
      </c>
      <c r="G585" s="29" t="str">
        <f>HYPERLINK("https://www.ncbi.nlm.nih.gov/protein/HAX8796636.1?report=genbank&amp;log$=prottop&amp;blast_rank=584&amp;RID=HCYZCXS7016","HAX8796636.1")</f>
        <v>HAX8796636.1</v>
      </c>
      <c r="H585" s="16"/>
    </row>
    <row r="586" spans="1:8" x14ac:dyDescent="0.15">
      <c r="A586" s="1" t="s">
        <v>15</v>
      </c>
      <c r="B586" s="1" t="s">
        <v>17</v>
      </c>
      <c r="C586" s="39"/>
      <c r="D586" s="10">
        <v>5.0000000000000001E-9</v>
      </c>
      <c r="E586" s="2">
        <v>66.67</v>
      </c>
      <c r="F586" s="2">
        <v>3047</v>
      </c>
      <c r="G586" s="29" t="str">
        <f>HYPERLINK("https://www.ncbi.nlm.nih.gov/protein/HAM3988641.1?report=genbank&amp;log$=prottop&amp;blast_rank=585&amp;RID=HCYZCXS7016","HAM3988641.1")</f>
        <v>HAM3988641.1</v>
      </c>
      <c r="H586" s="16"/>
    </row>
    <row r="587" spans="1:8" x14ac:dyDescent="0.15">
      <c r="A587" s="1" t="s">
        <v>44</v>
      </c>
      <c r="B587" s="1" t="s">
        <v>17</v>
      </c>
      <c r="C587" s="39"/>
      <c r="D587" s="10">
        <v>5.0000000000000001E-9</v>
      </c>
      <c r="E587" s="2">
        <v>66.67</v>
      </c>
      <c r="F587" s="2">
        <v>3114</v>
      </c>
      <c r="G587" s="29" t="str">
        <f>HYPERLINK("https://www.ncbi.nlm.nih.gov/protein/WP_034173824.1?report=genbank&amp;log$=prottop&amp;blast_rank=586&amp;RID=HCYZCXS7016","WP_034173824.1")</f>
        <v>WP_034173824.1</v>
      </c>
      <c r="H587" s="16"/>
    </row>
    <row r="588" spans="1:8" x14ac:dyDescent="0.15">
      <c r="A588" s="1" t="s">
        <v>69</v>
      </c>
      <c r="B588" s="1" t="s">
        <v>17</v>
      </c>
      <c r="C588" s="39"/>
      <c r="D588" s="10">
        <v>5.0000000000000001E-9</v>
      </c>
      <c r="E588" s="2">
        <v>66.67</v>
      </c>
      <c r="F588" s="2">
        <v>3116</v>
      </c>
      <c r="G588" s="29" t="str">
        <f>HYPERLINK("https://www.ncbi.nlm.nih.gov/protein/HAI3045306.1?report=genbank&amp;log$=prottop&amp;blast_rank=587&amp;RID=HCYZCXS7016","HAI3045306.1")</f>
        <v>HAI3045306.1</v>
      </c>
      <c r="H588" s="16"/>
    </row>
    <row r="589" spans="1:8" x14ac:dyDescent="0.15">
      <c r="A589" s="1" t="s">
        <v>69</v>
      </c>
      <c r="B589" s="1" t="s">
        <v>17</v>
      </c>
      <c r="C589" s="39"/>
      <c r="D589" s="10">
        <v>5.0000000000000001E-9</v>
      </c>
      <c r="E589" s="2">
        <v>66.67</v>
      </c>
      <c r="F589" s="2">
        <v>3116</v>
      </c>
      <c r="G589" s="29" t="str">
        <f>HYPERLINK("https://www.ncbi.nlm.nih.gov/protein/HAN8038775.1?report=genbank&amp;log$=prottop&amp;blast_rank=588&amp;RID=HCYZCXS7016","HAN8038775.1")</f>
        <v>HAN8038775.1</v>
      </c>
      <c r="H589" s="16"/>
    </row>
    <row r="590" spans="1:8" x14ac:dyDescent="0.15">
      <c r="A590" s="1" t="s">
        <v>44</v>
      </c>
      <c r="B590" s="1" t="s">
        <v>17</v>
      </c>
      <c r="C590" s="39"/>
      <c r="D590" s="10">
        <v>5.0000000000000001E-9</v>
      </c>
      <c r="E590" s="2">
        <v>66.67</v>
      </c>
      <c r="F590" s="2">
        <v>3116</v>
      </c>
      <c r="G590" s="29" t="str">
        <f>HYPERLINK("https://www.ncbi.nlm.nih.gov/protein/WP_096997657.1?report=genbank&amp;log$=prottop&amp;blast_rank=589&amp;RID=HCYZCXS7016","WP_096997657.1")</f>
        <v>WP_096997657.1</v>
      </c>
      <c r="H590" s="16"/>
    </row>
    <row r="591" spans="1:8" x14ac:dyDescent="0.15">
      <c r="A591" s="1" t="s">
        <v>70</v>
      </c>
      <c r="B591" s="1" t="s">
        <v>17</v>
      </c>
      <c r="C591" s="39"/>
      <c r="D591" s="10">
        <v>5.0000000000000001E-9</v>
      </c>
      <c r="E591" s="2">
        <v>66.67</v>
      </c>
      <c r="F591" s="2">
        <v>2875</v>
      </c>
      <c r="G591" s="29" t="str">
        <f>HYPERLINK("https://www.ncbi.nlm.nih.gov/protein/HAX4625459.1?report=genbank&amp;log$=prottop&amp;blast_rank=590&amp;RID=HCYZCXS7016","HAX4625459.1")</f>
        <v>HAX4625459.1</v>
      </c>
      <c r="H591" s="16"/>
    </row>
    <row r="592" spans="1:8" x14ac:dyDescent="0.15">
      <c r="A592" s="1" t="s">
        <v>19</v>
      </c>
      <c r="B592" s="1" t="s">
        <v>17</v>
      </c>
      <c r="C592" s="39"/>
      <c r="D592" s="10">
        <v>5.0000000000000001E-9</v>
      </c>
      <c r="E592" s="2">
        <v>66.67</v>
      </c>
      <c r="F592" s="2">
        <v>2973</v>
      </c>
      <c r="G592" s="29" t="str">
        <f>HYPERLINK("https://www.ncbi.nlm.nih.gov/protein/EHL6029439.1?report=genbank&amp;log$=prottop&amp;blast_rank=591&amp;RID=HCYZCXS7016","EHL6029439.1")</f>
        <v>EHL6029439.1</v>
      </c>
      <c r="H592" s="16"/>
    </row>
    <row r="593" spans="1:8" x14ac:dyDescent="0.15">
      <c r="A593" s="1" t="s">
        <v>19</v>
      </c>
      <c r="B593" s="1" t="s">
        <v>17</v>
      </c>
      <c r="C593" s="39"/>
      <c r="D593" s="10">
        <v>5.0000000000000001E-9</v>
      </c>
      <c r="E593" s="2">
        <v>66.67</v>
      </c>
      <c r="F593" s="2">
        <v>3048</v>
      </c>
      <c r="G593" s="29" t="str">
        <f>HYPERLINK("https://www.ncbi.nlm.nih.gov/protein/EHL2567986.1?report=genbank&amp;log$=prottop&amp;blast_rank=592&amp;RID=HCYZCXS7016","EHL2567986.1")</f>
        <v>EHL2567986.1</v>
      </c>
      <c r="H593" s="16"/>
    </row>
    <row r="594" spans="1:8" x14ac:dyDescent="0.15">
      <c r="A594" s="1" t="s">
        <v>10</v>
      </c>
      <c r="B594" s="1" t="s">
        <v>17</v>
      </c>
      <c r="C594" s="39"/>
      <c r="D594" s="10">
        <v>5.0000000000000001E-9</v>
      </c>
      <c r="E594" s="2">
        <v>66.67</v>
      </c>
      <c r="F594" s="2">
        <v>3051</v>
      </c>
      <c r="G594" s="29" t="str">
        <f>HYPERLINK("https://www.ncbi.nlm.nih.gov/protein/EEZ4403426.1?report=genbank&amp;log$=prottop&amp;blast_rank=593&amp;RID=HCYZCXS7016","EEZ4403426.1")</f>
        <v>EEZ4403426.1</v>
      </c>
      <c r="H594" s="16"/>
    </row>
    <row r="595" spans="1:8" x14ac:dyDescent="0.15">
      <c r="A595" s="1" t="s">
        <v>19</v>
      </c>
      <c r="B595" s="1" t="s">
        <v>17</v>
      </c>
      <c r="C595" s="39"/>
      <c r="D595" s="10">
        <v>5.0000000000000001E-9</v>
      </c>
      <c r="E595" s="2">
        <v>66.67</v>
      </c>
      <c r="F595" s="2">
        <v>3108</v>
      </c>
      <c r="G595" s="29" t="str">
        <f>HYPERLINK("https://www.ncbi.nlm.nih.gov/protein/WP_196105840.1?report=genbank&amp;log$=prottop&amp;blast_rank=594&amp;RID=HCYZCXS7016","WP_196105840.1")</f>
        <v>WP_196105840.1</v>
      </c>
      <c r="H595" s="16"/>
    </row>
    <row r="596" spans="1:8" x14ac:dyDescent="0.15">
      <c r="A596" s="1" t="s">
        <v>22</v>
      </c>
      <c r="B596" s="1" t="s">
        <v>17</v>
      </c>
      <c r="C596" s="39"/>
      <c r="D596" s="10">
        <v>5.0000000000000001E-9</v>
      </c>
      <c r="E596" s="2">
        <v>66.67</v>
      </c>
      <c r="F596" s="2">
        <v>2878</v>
      </c>
      <c r="G596" s="29" t="str">
        <f>HYPERLINK("https://www.ncbi.nlm.nih.gov/protein/EGA4743248.1?report=genbank&amp;log$=prottop&amp;blast_rank=595&amp;RID=HCYZCXS7016","EGA4743248.1")</f>
        <v>EGA4743248.1</v>
      </c>
      <c r="H596" s="16"/>
    </row>
    <row r="597" spans="1:8" x14ac:dyDescent="0.15">
      <c r="A597" s="1" t="s">
        <v>22</v>
      </c>
      <c r="B597" s="1" t="s">
        <v>17</v>
      </c>
      <c r="C597" s="39"/>
      <c r="D597" s="10">
        <v>5.0000000000000001E-9</v>
      </c>
      <c r="E597" s="2">
        <v>66.67</v>
      </c>
      <c r="F597" s="2">
        <v>3021</v>
      </c>
      <c r="G597" s="29" t="str">
        <f>HYPERLINK("https://www.ncbi.nlm.nih.gov/protein/EGK9782248.1?report=genbank&amp;log$=prottop&amp;blast_rank=596&amp;RID=HCYZCXS7016","EGK9782248.1")</f>
        <v>EGK9782248.1</v>
      </c>
      <c r="H597" s="16"/>
    </row>
    <row r="598" spans="1:8" x14ac:dyDescent="0.15">
      <c r="A598" s="1" t="s">
        <v>15</v>
      </c>
      <c r="B598" s="1" t="s">
        <v>17</v>
      </c>
      <c r="C598" s="39"/>
      <c r="D598" s="10">
        <v>5.0000000000000001E-9</v>
      </c>
      <c r="E598" s="2">
        <v>66.67</v>
      </c>
      <c r="F598" s="2">
        <v>3051</v>
      </c>
      <c r="G598" s="29" t="str">
        <f>HYPERLINK("https://www.ncbi.nlm.nih.gov/protein/HAX4029428.1?report=genbank&amp;log$=prottop&amp;blast_rank=597&amp;RID=HCYZCXS7016","HAX4029428.1")</f>
        <v>HAX4029428.1</v>
      </c>
      <c r="H598" s="16"/>
    </row>
    <row r="599" spans="1:8" x14ac:dyDescent="0.15">
      <c r="A599" s="1" t="s">
        <v>22</v>
      </c>
      <c r="B599" s="1" t="s">
        <v>17</v>
      </c>
      <c r="C599" s="39"/>
      <c r="D599" s="10">
        <v>5.0000000000000001E-9</v>
      </c>
      <c r="E599" s="2">
        <v>66.67</v>
      </c>
      <c r="F599" s="2">
        <v>3054</v>
      </c>
      <c r="G599" s="29" t="str">
        <f>HYPERLINK("https://www.ncbi.nlm.nih.gov/protein/EEQ2645711.1?report=genbank&amp;log$=prottop&amp;blast_rank=598&amp;RID=HCYZCXS7016","EEQ2645711.1")</f>
        <v>EEQ2645711.1</v>
      </c>
      <c r="H599" s="16"/>
    </row>
    <row r="600" spans="1:8" x14ac:dyDescent="0.15">
      <c r="A600" s="1" t="s">
        <v>22</v>
      </c>
      <c r="B600" s="1" t="s">
        <v>17</v>
      </c>
      <c r="C600" s="39"/>
      <c r="D600" s="10">
        <v>6E-9</v>
      </c>
      <c r="E600" s="2">
        <v>66.67</v>
      </c>
      <c r="F600" s="2">
        <v>2936</v>
      </c>
      <c r="G600" s="29" t="str">
        <f>HYPERLINK("https://www.ncbi.nlm.nih.gov/protein/EHH5202921.1?report=genbank&amp;log$=prottop&amp;blast_rank=599&amp;RID=HCYZCXS7016","EHH5202921.1")</f>
        <v>EHH5202921.1</v>
      </c>
      <c r="H600" s="16"/>
    </row>
    <row r="601" spans="1:8" x14ac:dyDescent="0.15">
      <c r="A601" s="1" t="s">
        <v>70</v>
      </c>
      <c r="B601" s="1" t="s">
        <v>17</v>
      </c>
      <c r="C601" s="39"/>
      <c r="D601" s="10">
        <v>6E-9</v>
      </c>
      <c r="E601" s="2">
        <v>66.67</v>
      </c>
      <c r="F601" s="2">
        <v>2942</v>
      </c>
      <c r="G601" s="29" t="str">
        <f>HYPERLINK("https://www.ncbi.nlm.nih.gov/protein/HAJ0407932.1?report=genbank&amp;log$=prottop&amp;blast_rank=600&amp;RID=HCYZCXS7016","HAJ0407932.1")</f>
        <v>HAJ0407932.1</v>
      </c>
      <c r="H601" s="16"/>
    </row>
    <row r="602" spans="1:8" x14ac:dyDescent="0.15">
      <c r="A602" s="1" t="s">
        <v>32</v>
      </c>
      <c r="B602" s="1" t="s">
        <v>17</v>
      </c>
      <c r="C602" s="39"/>
      <c r="D602" s="10">
        <v>6E-9</v>
      </c>
      <c r="E602" s="2">
        <v>66.67</v>
      </c>
      <c r="F602" s="2">
        <v>3069</v>
      </c>
      <c r="G602" s="29" t="str">
        <f>HYPERLINK("https://www.ncbi.nlm.nih.gov/protein/EHQ7255325.1?report=genbank&amp;log$=prottop&amp;blast_rank=601&amp;RID=HCYZCXS7016","EHQ7255325.1")</f>
        <v>EHQ7255325.1</v>
      </c>
      <c r="H602" s="16"/>
    </row>
    <row r="603" spans="1:8" x14ac:dyDescent="0.15">
      <c r="A603" s="1" t="s">
        <v>10</v>
      </c>
      <c r="B603" s="1" t="s">
        <v>17</v>
      </c>
      <c r="C603" s="39"/>
      <c r="D603" s="10">
        <v>6E-9</v>
      </c>
      <c r="E603" s="2">
        <v>66.67</v>
      </c>
      <c r="F603" s="2">
        <v>3106</v>
      </c>
      <c r="G603" s="29" t="str">
        <f>HYPERLINK("https://www.ncbi.nlm.nih.gov/protein/EHD0952373.1?report=genbank&amp;log$=prottop&amp;blast_rank=602&amp;RID=HCYZCXS7016","EHD0952373.1")</f>
        <v>EHD0952373.1</v>
      </c>
      <c r="H603" s="16"/>
    </row>
    <row r="604" spans="1:8" x14ac:dyDescent="0.15">
      <c r="A604" s="1" t="s">
        <v>10</v>
      </c>
      <c r="B604" s="1" t="s">
        <v>17</v>
      </c>
      <c r="C604" s="39"/>
      <c r="D604" s="10">
        <v>6E-9</v>
      </c>
      <c r="E604" s="2">
        <v>66.67</v>
      </c>
      <c r="F604" s="2">
        <v>3106</v>
      </c>
      <c r="G604" s="29" t="str">
        <f>HYPERLINK("https://www.ncbi.nlm.nih.gov/protein/EFH2700839.1?report=genbank&amp;log$=prottop&amp;blast_rank=603&amp;RID=HCYZCXS7016","EFH2700839.1")</f>
        <v>EFH2700839.1</v>
      </c>
      <c r="H604" s="16"/>
    </row>
    <row r="605" spans="1:8" x14ac:dyDescent="0.15">
      <c r="A605" s="1" t="s">
        <v>32</v>
      </c>
      <c r="B605" s="1" t="s">
        <v>17</v>
      </c>
      <c r="C605" s="39"/>
      <c r="D605" s="10">
        <v>6E-9</v>
      </c>
      <c r="E605" s="2">
        <v>66.67</v>
      </c>
      <c r="F605" s="2">
        <v>3106</v>
      </c>
      <c r="G605" s="29" t="str">
        <f>HYPERLINK("https://www.ncbi.nlm.nih.gov/protein/EHK6942035.1?report=genbank&amp;log$=prottop&amp;blast_rank=604&amp;RID=HCYZCXS7016","EHK6942035.1")</f>
        <v>EHK6942035.1</v>
      </c>
      <c r="H605" s="16"/>
    </row>
    <row r="606" spans="1:8" x14ac:dyDescent="0.15">
      <c r="A606" s="1" t="s">
        <v>32</v>
      </c>
      <c r="B606" s="1" t="s">
        <v>17</v>
      </c>
      <c r="C606" s="39"/>
      <c r="D606" s="10">
        <v>6E-9</v>
      </c>
      <c r="E606" s="2">
        <v>66.67</v>
      </c>
      <c r="F606" s="2">
        <v>3108</v>
      </c>
      <c r="G606" s="29" t="str">
        <f>HYPERLINK("https://www.ncbi.nlm.nih.gov/protein/WP_060588708.1?report=genbank&amp;log$=prottop&amp;blast_rank=605&amp;RID=HCYZCXS7016","WP_060588708.1")</f>
        <v>WP_060588708.1</v>
      </c>
      <c r="H606" s="16"/>
    </row>
    <row r="607" spans="1:8" x14ac:dyDescent="0.15">
      <c r="A607" s="1" t="s">
        <v>32</v>
      </c>
      <c r="B607" s="1" t="s">
        <v>17</v>
      </c>
      <c r="C607" s="39"/>
      <c r="D607" s="10">
        <v>6E-9</v>
      </c>
      <c r="E607" s="2">
        <v>66.67</v>
      </c>
      <c r="F607" s="2">
        <v>3108</v>
      </c>
      <c r="G607" s="29" t="str">
        <f>HYPERLINK("https://www.ncbi.nlm.nih.gov/protein/WP_021540215.1?report=genbank&amp;log$=prottop&amp;blast_rank=606&amp;RID=HCYZCXS7016","WP_021540215.1")</f>
        <v>WP_021540215.1</v>
      </c>
      <c r="H607" s="16"/>
    </row>
    <row r="608" spans="1:8" x14ac:dyDescent="0.15">
      <c r="A608" s="1" t="s">
        <v>10</v>
      </c>
      <c r="B608" s="1" t="s">
        <v>17</v>
      </c>
      <c r="C608" s="39"/>
      <c r="D608" s="10">
        <v>6E-9</v>
      </c>
      <c r="E608" s="2">
        <v>66.67</v>
      </c>
      <c r="F608" s="2">
        <v>3071</v>
      </c>
      <c r="G608" s="29" t="str">
        <f>HYPERLINK("https://www.ncbi.nlm.nih.gov/protein/EFE2085527.1?report=genbank&amp;log$=prottop&amp;blast_rank=607&amp;RID=HCYZCXS7016","EFE2085527.1")</f>
        <v>EFE2085527.1</v>
      </c>
      <c r="H608" s="16"/>
    </row>
    <row r="609" spans="1:8" x14ac:dyDescent="0.15">
      <c r="A609" s="1" t="s">
        <v>70</v>
      </c>
      <c r="B609" s="1" t="s">
        <v>17</v>
      </c>
      <c r="C609" s="39"/>
      <c r="D609" s="10">
        <v>6E-9</v>
      </c>
      <c r="E609" s="2">
        <v>66.67</v>
      </c>
      <c r="F609" s="2">
        <v>3090</v>
      </c>
      <c r="G609" s="29" t="str">
        <f>HYPERLINK("https://www.ncbi.nlm.nih.gov/protein/HAG9983284.1?report=genbank&amp;log$=prottop&amp;blast_rank=608&amp;RID=HCYZCXS7016","HAG9983284.1")</f>
        <v>HAG9983284.1</v>
      </c>
      <c r="H609" s="16"/>
    </row>
    <row r="610" spans="1:8" x14ac:dyDescent="0.15">
      <c r="A610" s="1" t="s">
        <v>10</v>
      </c>
      <c r="B610" s="1" t="s">
        <v>17</v>
      </c>
      <c r="C610" s="39"/>
      <c r="D610" s="10">
        <v>6E-9</v>
      </c>
      <c r="E610" s="2">
        <v>66.67</v>
      </c>
      <c r="F610" s="2">
        <v>3098</v>
      </c>
      <c r="G610" s="29" t="str">
        <f>HYPERLINK("https://www.ncbi.nlm.nih.gov/protein/EFB6030357.1?report=genbank&amp;log$=prottop&amp;blast_rank=609&amp;RID=HCYZCXS7016","EFB6030357.1")</f>
        <v>EFB6030357.1</v>
      </c>
      <c r="H610" s="16"/>
    </row>
    <row r="611" spans="1:8" x14ac:dyDescent="0.15">
      <c r="A611" s="1" t="s">
        <v>10</v>
      </c>
      <c r="B611" s="1" t="s">
        <v>17</v>
      </c>
      <c r="C611" s="39"/>
      <c r="D611" s="10">
        <v>6E-9</v>
      </c>
      <c r="E611" s="2">
        <v>66.67</v>
      </c>
      <c r="F611" s="2">
        <v>3098</v>
      </c>
      <c r="G611" s="29" t="str">
        <f>HYPERLINK("https://www.ncbi.nlm.nih.gov/protein/EEQ3201372.1?report=genbank&amp;log$=prottop&amp;blast_rank=610&amp;RID=HCYZCXS7016","EEQ3201372.1")</f>
        <v>EEQ3201372.1</v>
      </c>
      <c r="H611" s="16"/>
    </row>
    <row r="612" spans="1:8" x14ac:dyDescent="0.15">
      <c r="A612" s="1" t="s">
        <v>10</v>
      </c>
      <c r="B612" s="1" t="s">
        <v>17</v>
      </c>
      <c r="C612" s="39"/>
      <c r="D612" s="10">
        <v>6E-9</v>
      </c>
      <c r="E612" s="2">
        <v>66.67</v>
      </c>
      <c r="F612" s="2">
        <v>3098</v>
      </c>
      <c r="G612" s="29" t="str">
        <f>HYPERLINK("https://www.ncbi.nlm.nih.gov/protein/EEZ2224680.1?report=genbank&amp;log$=prottop&amp;blast_rank=611&amp;RID=HCYZCXS7016","EEZ2224680.1")</f>
        <v>EEZ2224680.1</v>
      </c>
      <c r="H612" s="16"/>
    </row>
    <row r="613" spans="1:8" x14ac:dyDescent="0.15">
      <c r="A613" s="1" t="s">
        <v>54</v>
      </c>
      <c r="B613" s="1" t="s">
        <v>17</v>
      </c>
      <c r="C613" s="39"/>
      <c r="D613" s="10">
        <v>6E-9</v>
      </c>
      <c r="E613" s="2">
        <v>66.67</v>
      </c>
      <c r="F613" s="2">
        <v>3106</v>
      </c>
      <c r="G613" s="29" t="str">
        <f>HYPERLINK("https://www.ncbi.nlm.nih.gov/protein/VDZ03580.1?report=genbank&amp;log$=prottop&amp;blast_rank=612&amp;RID=HCYZCXS7016","VDZ03580.1")</f>
        <v>VDZ03580.1</v>
      </c>
      <c r="H613" s="16"/>
    </row>
    <row r="614" spans="1:8" x14ac:dyDescent="0.15">
      <c r="A614" s="1" t="s">
        <v>10</v>
      </c>
      <c r="B614" s="1" t="s">
        <v>17</v>
      </c>
      <c r="C614" s="39"/>
      <c r="D614" s="10">
        <v>6E-9</v>
      </c>
      <c r="E614" s="2">
        <v>66.67</v>
      </c>
      <c r="F614" s="2">
        <v>3106</v>
      </c>
      <c r="G614" s="29" t="str">
        <f>HYPERLINK("https://www.ncbi.nlm.nih.gov/protein/EGN0894539.1?report=genbank&amp;log$=prottop&amp;blast_rank=613&amp;RID=HCYZCXS7016","EGN0894539.1")</f>
        <v>EGN0894539.1</v>
      </c>
      <c r="H614" s="16"/>
    </row>
    <row r="615" spans="1:8" x14ac:dyDescent="0.15">
      <c r="A615" s="1" t="s">
        <v>32</v>
      </c>
      <c r="B615" s="1" t="s">
        <v>17</v>
      </c>
      <c r="C615" s="39"/>
      <c r="D615" s="10">
        <v>6E-9</v>
      </c>
      <c r="E615" s="2">
        <v>66.67</v>
      </c>
      <c r="F615" s="2">
        <v>3108</v>
      </c>
      <c r="G615" s="29" t="str">
        <f>HYPERLINK("https://www.ncbi.nlm.nih.gov/protein/WP_134888464.1?report=genbank&amp;log$=prottop&amp;blast_rank=614&amp;RID=HCYZCXS7016","WP_134888464.1")</f>
        <v>WP_134888464.1</v>
      </c>
      <c r="H615" s="16"/>
    </row>
    <row r="616" spans="1:8" x14ac:dyDescent="0.15">
      <c r="A616" s="1" t="s">
        <v>33</v>
      </c>
      <c r="B616" s="1" t="s">
        <v>17</v>
      </c>
      <c r="C616" s="39"/>
      <c r="D616" s="10">
        <v>6E-9</v>
      </c>
      <c r="E616" s="2">
        <v>66.67</v>
      </c>
      <c r="F616" s="2">
        <v>3108</v>
      </c>
      <c r="G616" s="29" t="str">
        <f>HYPERLINK("https://www.ncbi.nlm.nih.gov/protein/HBC6015743.1?report=genbank&amp;log$=prottop&amp;blast_rank=615&amp;RID=HCYZCXS7016","HBC6015743.1")</f>
        <v>HBC6015743.1</v>
      </c>
      <c r="H616" s="16"/>
    </row>
    <row r="617" spans="1:8" x14ac:dyDescent="0.15">
      <c r="A617" s="1" t="s">
        <v>32</v>
      </c>
      <c r="B617" s="1" t="s">
        <v>17</v>
      </c>
      <c r="C617" s="39"/>
      <c r="D617" s="10">
        <v>6E-9</v>
      </c>
      <c r="E617" s="2">
        <v>66.67</v>
      </c>
      <c r="F617" s="2">
        <v>3109</v>
      </c>
      <c r="G617" s="29" t="str">
        <f>HYPERLINK("https://www.ncbi.nlm.nih.gov/protein/WP_001612021.1?report=genbank&amp;log$=prottop&amp;blast_rank=616&amp;RID=HCYZCXS7016","WP_001612021.1")</f>
        <v>WP_001612021.1</v>
      </c>
      <c r="H617" s="16"/>
    </row>
    <row r="618" spans="1:8" x14ac:dyDescent="0.15">
      <c r="A618" s="1" t="s">
        <v>10</v>
      </c>
      <c r="B618" s="1" t="s">
        <v>17</v>
      </c>
      <c r="C618" s="39"/>
      <c r="D618" s="10">
        <v>6E-9</v>
      </c>
      <c r="E618" s="2">
        <v>66.67</v>
      </c>
      <c r="F618" s="2">
        <v>3216</v>
      </c>
      <c r="G618" s="29" t="str">
        <f>HYPERLINK("https://www.ncbi.nlm.nih.gov/protein/EFH4053082.1?report=genbank&amp;log$=prottop&amp;blast_rank=617&amp;RID=HCYZCXS7016","EFH4053082.1")</f>
        <v>EFH4053082.1</v>
      </c>
      <c r="H618" s="16"/>
    </row>
    <row r="619" spans="1:8" x14ac:dyDescent="0.15">
      <c r="A619" s="1" t="s">
        <v>22</v>
      </c>
      <c r="B619" s="1" t="s">
        <v>17</v>
      </c>
      <c r="C619" s="39"/>
      <c r="D619" s="10">
        <v>6E-9</v>
      </c>
      <c r="E619" s="2">
        <v>66.67</v>
      </c>
      <c r="F619" s="2">
        <v>2940</v>
      </c>
      <c r="G619" s="29" t="str">
        <f>HYPERLINK("https://www.ncbi.nlm.nih.gov/protein/EFD5209297.1?report=genbank&amp;log$=prottop&amp;blast_rank=618&amp;RID=HCYZCXS7016","EFD5209297.1")</f>
        <v>EFD5209297.1</v>
      </c>
      <c r="H619" s="16"/>
    </row>
    <row r="620" spans="1:8" x14ac:dyDescent="0.15">
      <c r="A620" s="1" t="s">
        <v>32</v>
      </c>
      <c r="B620" s="1" t="s">
        <v>17</v>
      </c>
      <c r="C620" s="39"/>
      <c r="D620" s="10">
        <v>6E-9</v>
      </c>
      <c r="E620" s="2">
        <v>66.67</v>
      </c>
      <c r="F620" s="2">
        <v>3106</v>
      </c>
      <c r="G620" s="29" t="str">
        <f>HYPERLINK("https://www.ncbi.nlm.nih.gov/protein/WP_113962493.1?report=genbank&amp;log$=prottop&amp;blast_rank=619&amp;RID=HCYZCXS7016","WP_113962493.1")</f>
        <v>WP_113962493.1</v>
      </c>
      <c r="H620" s="16"/>
    </row>
    <row r="621" spans="1:8" x14ac:dyDescent="0.15">
      <c r="A621" s="1" t="s">
        <v>10</v>
      </c>
      <c r="B621" s="1" t="s">
        <v>17</v>
      </c>
      <c r="C621" s="39"/>
      <c r="D621" s="10">
        <v>6E-9</v>
      </c>
      <c r="E621" s="2">
        <v>66.67</v>
      </c>
      <c r="F621" s="2">
        <v>3108</v>
      </c>
      <c r="G621" s="29" t="str">
        <f>HYPERLINK("https://www.ncbi.nlm.nih.gov/protein/EFH8617151.1?report=genbank&amp;log$=prottop&amp;blast_rank=620&amp;RID=HCYZCXS7016","EFH8617151.1")</f>
        <v>EFH8617151.1</v>
      </c>
      <c r="H621" s="16"/>
    </row>
    <row r="622" spans="1:8" x14ac:dyDescent="0.15">
      <c r="A622" s="1" t="s">
        <v>15</v>
      </c>
      <c r="B622" s="1" t="s">
        <v>17</v>
      </c>
      <c r="C622" s="39"/>
      <c r="D622" s="10">
        <v>6E-9</v>
      </c>
      <c r="E622" s="2">
        <v>66.67</v>
      </c>
      <c r="F622" s="2">
        <v>3109</v>
      </c>
      <c r="G622" s="29" t="str">
        <f>HYPERLINK("https://www.ncbi.nlm.nih.gov/protein/HAN4391582.1?report=genbank&amp;log$=prottop&amp;blast_rank=621&amp;RID=HCYZCXS7016","HAN4391582.1")</f>
        <v>HAN4391582.1</v>
      </c>
      <c r="H622" s="16"/>
    </row>
    <row r="623" spans="1:8" x14ac:dyDescent="0.15">
      <c r="A623" s="1" t="s">
        <v>15</v>
      </c>
      <c r="B623" s="1" t="s">
        <v>17</v>
      </c>
      <c r="C623" s="39"/>
      <c r="D623" s="10">
        <v>6E-9</v>
      </c>
      <c r="E623" s="2">
        <v>66.67</v>
      </c>
      <c r="F623" s="2">
        <v>3198</v>
      </c>
      <c r="G623" s="29" t="str">
        <f>HYPERLINK("https://www.ncbi.nlm.nih.gov/protein/HBA1059348.1?report=genbank&amp;log$=prottop&amp;blast_rank=622&amp;RID=HCYZCXS7016","HBA1059348.1")</f>
        <v>HBA1059348.1</v>
      </c>
      <c r="H623" s="16"/>
    </row>
    <row r="624" spans="1:8" x14ac:dyDescent="0.15">
      <c r="A624" s="1" t="s">
        <v>15</v>
      </c>
      <c r="B624" s="1" t="s">
        <v>17</v>
      </c>
      <c r="C624" s="39"/>
      <c r="D624" s="10">
        <v>6E-9</v>
      </c>
      <c r="E624" s="2">
        <v>66.67</v>
      </c>
      <c r="F624" s="2">
        <v>3070</v>
      </c>
      <c r="G624" s="29" t="str">
        <f>HYPERLINK("https://www.ncbi.nlm.nih.gov/protein/HAU9312335.1?report=genbank&amp;log$=prottop&amp;blast_rank=623&amp;RID=HCYZCXS7016","HAU9312335.1")</f>
        <v>HAU9312335.1</v>
      </c>
      <c r="H624" s="16"/>
    </row>
    <row r="625" spans="1:8" x14ac:dyDescent="0.15">
      <c r="A625" s="1" t="s">
        <v>10</v>
      </c>
      <c r="B625" s="1" t="s">
        <v>17</v>
      </c>
      <c r="C625" s="39"/>
      <c r="D625" s="10">
        <v>6E-9</v>
      </c>
      <c r="E625" s="2">
        <v>66.67</v>
      </c>
      <c r="F625" s="2">
        <v>3098</v>
      </c>
      <c r="G625" s="29" t="str">
        <f>HYPERLINK("https://www.ncbi.nlm.nih.gov/protein/EHI0157799.1?report=genbank&amp;log$=prottop&amp;blast_rank=624&amp;RID=HCYZCXS7016","EHI0157799.1")</f>
        <v>EHI0157799.1</v>
      </c>
      <c r="H625" s="16"/>
    </row>
    <row r="626" spans="1:8" x14ac:dyDescent="0.15">
      <c r="A626" s="1" t="s">
        <v>19</v>
      </c>
      <c r="B626" s="1" t="s">
        <v>17</v>
      </c>
      <c r="C626" s="39"/>
      <c r="D626" s="10">
        <v>6E-9</v>
      </c>
      <c r="E626" s="2">
        <v>66.67</v>
      </c>
      <c r="F626" s="2">
        <v>3105</v>
      </c>
      <c r="G626" s="29" t="str">
        <f>HYPERLINK("https://www.ncbi.nlm.nih.gov/protein/WP_200536327.1?report=genbank&amp;log$=prottop&amp;blast_rank=625&amp;RID=HCYZCXS7016","WP_200536327.1")</f>
        <v>WP_200536327.1</v>
      </c>
      <c r="H626" s="16"/>
    </row>
    <row r="627" spans="1:8" x14ac:dyDescent="0.15">
      <c r="A627" s="1" t="s">
        <v>32</v>
      </c>
      <c r="B627" s="1" t="s">
        <v>17</v>
      </c>
      <c r="C627" s="39"/>
      <c r="D627" s="10">
        <v>6E-9</v>
      </c>
      <c r="E627" s="2">
        <v>66.67</v>
      </c>
      <c r="F627" s="2">
        <v>3106</v>
      </c>
      <c r="G627" s="29" t="str">
        <f>HYPERLINK("https://www.ncbi.nlm.nih.gov/protein/WP_033561291.1?report=genbank&amp;log$=prottop&amp;blast_rank=626&amp;RID=HCYZCXS7016","WP_033561291.1")</f>
        <v>WP_033561291.1</v>
      </c>
      <c r="H627" s="16"/>
    </row>
    <row r="628" spans="1:8" x14ac:dyDescent="0.15">
      <c r="A628" s="1" t="s">
        <v>10</v>
      </c>
      <c r="B628" s="1" t="s">
        <v>17</v>
      </c>
      <c r="C628" s="39"/>
      <c r="D628" s="10">
        <v>6E-9</v>
      </c>
      <c r="E628" s="2">
        <v>66.67</v>
      </c>
      <c r="F628" s="2">
        <v>3108</v>
      </c>
      <c r="G628" s="29" t="str">
        <f>HYPERLINK("https://www.ncbi.nlm.nih.gov/protein/QEP70917.1?report=genbank&amp;log$=prottop&amp;blast_rank=627&amp;RID=HCYZCXS7016","QEP70917.1")</f>
        <v>QEP70917.1</v>
      </c>
      <c r="H628" s="16"/>
    </row>
    <row r="629" spans="1:8" x14ac:dyDescent="0.15">
      <c r="A629" s="1" t="s">
        <v>19</v>
      </c>
      <c r="B629" s="1" t="s">
        <v>17</v>
      </c>
      <c r="C629" s="39"/>
      <c r="D629" s="10">
        <v>6E-9</v>
      </c>
      <c r="E629" s="2">
        <v>66.67</v>
      </c>
      <c r="F629" s="2">
        <v>3108</v>
      </c>
      <c r="G629" s="29" t="str">
        <f>HYPERLINK("https://www.ncbi.nlm.nih.gov/protein/WP_204653419.1?report=genbank&amp;log$=prottop&amp;blast_rank=628&amp;RID=HCYZCXS7016","WP_204653419.1")</f>
        <v>WP_204653419.1</v>
      </c>
      <c r="H629" s="16"/>
    </row>
    <row r="630" spans="1:8" x14ac:dyDescent="0.15">
      <c r="A630" s="1" t="s">
        <v>15</v>
      </c>
      <c r="B630" s="1" t="s">
        <v>17</v>
      </c>
      <c r="C630" s="39"/>
      <c r="D630" s="10">
        <v>6E-9</v>
      </c>
      <c r="E630" s="2">
        <v>66.67</v>
      </c>
      <c r="F630" s="2">
        <v>3108</v>
      </c>
      <c r="G630" s="29" t="str">
        <f>HYPERLINK("https://www.ncbi.nlm.nih.gov/protein/HAW1643996.1?report=genbank&amp;log$=prottop&amp;blast_rank=629&amp;RID=HCYZCXS7016","HAW1643996.1")</f>
        <v>HAW1643996.1</v>
      </c>
      <c r="H630" s="16"/>
    </row>
    <row r="631" spans="1:8" x14ac:dyDescent="0.15">
      <c r="A631" s="1" t="s">
        <v>10</v>
      </c>
      <c r="B631" s="1" t="s">
        <v>17</v>
      </c>
      <c r="C631" s="39"/>
      <c r="D631" s="10">
        <v>6E-9</v>
      </c>
      <c r="E631" s="2">
        <v>66.67</v>
      </c>
      <c r="F631" s="2">
        <v>3108</v>
      </c>
      <c r="G631" s="29" t="str">
        <f>HYPERLINK("https://www.ncbi.nlm.nih.gov/protein/EEZ0359787.1?report=genbank&amp;log$=prottop&amp;blast_rank=630&amp;RID=HCYZCXS7016","EEZ0359787.1")</f>
        <v>EEZ0359787.1</v>
      </c>
      <c r="H631" s="16"/>
    </row>
    <row r="632" spans="1:8" x14ac:dyDescent="0.15">
      <c r="A632" s="1" t="s">
        <v>10</v>
      </c>
      <c r="B632" s="1" t="s">
        <v>17</v>
      </c>
      <c r="C632" s="39"/>
      <c r="D632" s="10">
        <v>6E-9</v>
      </c>
      <c r="E632" s="2">
        <v>66.67</v>
      </c>
      <c r="F632" s="2">
        <v>3109</v>
      </c>
      <c r="G632" s="29" t="str">
        <f>HYPERLINK("https://www.ncbi.nlm.nih.gov/protein/EFO0717236.1?report=genbank&amp;log$=prottop&amp;blast_rank=631&amp;RID=HCYZCXS7016","EFO0717236.1")</f>
        <v>EFO0717236.1</v>
      </c>
      <c r="H632" s="16"/>
    </row>
    <row r="633" spans="1:8" x14ac:dyDescent="0.15">
      <c r="A633" s="1" t="s">
        <v>10</v>
      </c>
      <c r="B633" s="1" t="s">
        <v>17</v>
      </c>
      <c r="C633" s="39"/>
      <c r="D633" s="10">
        <v>6E-9</v>
      </c>
      <c r="E633" s="2">
        <v>66.67</v>
      </c>
      <c r="F633" s="2">
        <v>3109</v>
      </c>
      <c r="G633" s="29" t="str">
        <f>HYPERLINK("https://www.ncbi.nlm.nih.gov/protein/EGJ1618262.1?report=genbank&amp;log$=prottop&amp;blast_rank=632&amp;RID=HCYZCXS7016","EGJ1618262.1")</f>
        <v>EGJ1618262.1</v>
      </c>
      <c r="H633" s="16"/>
    </row>
    <row r="634" spans="1:8" x14ac:dyDescent="0.15">
      <c r="A634" s="1" t="s">
        <v>19</v>
      </c>
      <c r="B634" s="1" t="s">
        <v>17</v>
      </c>
      <c r="C634" s="39"/>
      <c r="D634" s="10">
        <v>6E-9</v>
      </c>
      <c r="E634" s="2">
        <v>66.67</v>
      </c>
      <c r="F634" s="2">
        <v>3109</v>
      </c>
      <c r="G634" s="29" t="str">
        <f>HYPERLINK("https://www.ncbi.nlm.nih.gov/protein/QLZ17175.1?report=genbank&amp;log$=prottop&amp;blast_rank=633&amp;RID=HCYZCXS7016","QLZ17175.1")</f>
        <v>QLZ17175.1</v>
      </c>
      <c r="H634" s="16"/>
    </row>
    <row r="635" spans="1:8" x14ac:dyDescent="0.15">
      <c r="A635" s="1" t="s">
        <v>32</v>
      </c>
      <c r="B635" s="1" t="s">
        <v>17</v>
      </c>
      <c r="C635" s="39"/>
      <c r="D635" s="10">
        <v>6E-9</v>
      </c>
      <c r="E635" s="2">
        <v>66.67</v>
      </c>
      <c r="F635" s="2">
        <v>3109</v>
      </c>
      <c r="G635" s="29" t="str">
        <f>HYPERLINK("https://www.ncbi.nlm.nih.gov/protein/WP_001518495.1?report=genbank&amp;log$=prottop&amp;blast_rank=634&amp;RID=HCYZCXS7016","WP_001518495.1")</f>
        <v>WP_001518495.1</v>
      </c>
      <c r="H635" s="16"/>
    </row>
    <row r="636" spans="1:8" x14ac:dyDescent="0.15">
      <c r="A636" s="1" t="s">
        <v>33</v>
      </c>
      <c r="B636" s="1" t="s">
        <v>17</v>
      </c>
      <c r="C636" s="39"/>
      <c r="D636" s="10">
        <v>6E-9</v>
      </c>
      <c r="E636" s="2">
        <v>66.67</v>
      </c>
      <c r="F636" s="2">
        <v>3216</v>
      </c>
      <c r="G636" s="29" t="str">
        <f>HYPERLINK("https://www.ncbi.nlm.nih.gov/protein/HBD1556553.1?report=genbank&amp;log$=prottop&amp;blast_rank=635&amp;RID=HCYZCXS7016","HBD1556553.1")</f>
        <v>HBD1556553.1</v>
      </c>
      <c r="H636" s="16"/>
    </row>
    <row r="637" spans="1:8" x14ac:dyDescent="0.15">
      <c r="A637" s="1" t="s">
        <v>32</v>
      </c>
      <c r="B637" s="1" t="s">
        <v>17</v>
      </c>
      <c r="C637" s="39"/>
      <c r="D637" s="10">
        <v>6E-9</v>
      </c>
      <c r="E637" s="2">
        <v>66.67</v>
      </c>
      <c r="F637" s="2">
        <v>3216</v>
      </c>
      <c r="G637" s="29" t="str">
        <f>HYPERLINK("https://www.ncbi.nlm.nih.gov/protein/WP_065682946.1?report=genbank&amp;log$=prottop&amp;blast_rank=636&amp;RID=HCYZCXS7016","WP_065682946.1")</f>
        <v>WP_065682946.1</v>
      </c>
      <c r="H637" s="16"/>
    </row>
    <row r="638" spans="1:8" x14ac:dyDescent="0.15">
      <c r="A638" s="1" t="s">
        <v>19</v>
      </c>
      <c r="B638" s="1" t="s">
        <v>17</v>
      </c>
      <c r="C638" s="39"/>
      <c r="D638" s="10">
        <v>6E-9</v>
      </c>
      <c r="E638" s="2">
        <v>66.67</v>
      </c>
      <c r="F638" s="2">
        <v>3065</v>
      </c>
      <c r="G638" s="29" t="str">
        <f>HYPERLINK("https://www.ncbi.nlm.nih.gov/protein/WP_021537513.1?report=genbank&amp;log$=prottop&amp;blast_rank=637&amp;RID=HCYZCXS7016","WP_021537513.1")</f>
        <v>WP_021537513.1</v>
      </c>
      <c r="H638" s="16"/>
    </row>
    <row r="639" spans="1:8" x14ac:dyDescent="0.15">
      <c r="A639" s="1" t="s">
        <v>33</v>
      </c>
      <c r="B639" s="1" t="s">
        <v>17</v>
      </c>
      <c r="C639" s="39"/>
      <c r="D639" s="10">
        <v>6E-9</v>
      </c>
      <c r="E639" s="2">
        <v>66.67</v>
      </c>
      <c r="F639" s="2">
        <v>3106</v>
      </c>
      <c r="G639" s="29" t="str">
        <f>HYPERLINK("https://www.ncbi.nlm.nih.gov/protein/HBE3073929.1?report=genbank&amp;log$=prottop&amp;blast_rank=638&amp;RID=HCYZCXS7016","HBE3073929.1")</f>
        <v>HBE3073929.1</v>
      </c>
      <c r="H639" s="16"/>
    </row>
    <row r="640" spans="1:8" x14ac:dyDescent="0.15">
      <c r="A640" s="1" t="s">
        <v>32</v>
      </c>
      <c r="B640" s="1" t="s">
        <v>17</v>
      </c>
      <c r="C640" s="39"/>
      <c r="D640" s="10">
        <v>6E-9</v>
      </c>
      <c r="E640" s="2">
        <v>66.67</v>
      </c>
      <c r="F640" s="2">
        <v>3106</v>
      </c>
      <c r="G640" s="29" t="str">
        <f>HYPERLINK("https://www.ncbi.nlm.nih.gov/protein/WP_112065097.1?report=genbank&amp;log$=prottop&amp;blast_rank=639&amp;RID=HCYZCXS7016","WP_112065097.1")</f>
        <v>WP_112065097.1</v>
      </c>
      <c r="H640" s="16"/>
    </row>
    <row r="641" spans="1:8" x14ac:dyDescent="0.15">
      <c r="A641" s="1" t="s">
        <v>32</v>
      </c>
      <c r="B641" s="1" t="s">
        <v>17</v>
      </c>
      <c r="C641" s="39"/>
      <c r="D641" s="10">
        <v>6E-9</v>
      </c>
      <c r="E641" s="2">
        <v>66.67</v>
      </c>
      <c r="F641" s="2">
        <v>3107</v>
      </c>
      <c r="G641" s="29" t="str">
        <f>HYPERLINK("https://www.ncbi.nlm.nih.gov/protein/WP_001608982.1?report=genbank&amp;log$=prottop&amp;blast_rank=640&amp;RID=HCYZCXS7016","WP_001608982.1")</f>
        <v>WP_001608982.1</v>
      </c>
      <c r="H641" s="16"/>
    </row>
    <row r="642" spans="1:8" x14ac:dyDescent="0.15">
      <c r="A642" s="1" t="s">
        <v>22</v>
      </c>
      <c r="B642" s="1" t="s">
        <v>17</v>
      </c>
      <c r="C642" s="39"/>
      <c r="D642" s="10">
        <v>6E-9</v>
      </c>
      <c r="E642" s="2">
        <v>66.67</v>
      </c>
      <c r="F642" s="2">
        <v>3108</v>
      </c>
      <c r="G642" s="29" t="str">
        <f>HYPERLINK("https://www.ncbi.nlm.nih.gov/protein/EFO3338923.1?report=genbank&amp;log$=prottop&amp;blast_rank=641&amp;RID=HCYZCXS7016","EFO3338923.1")</f>
        <v>EFO3338923.1</v>
      </c>
      <c r="H642" s="16"/>
    </row>
    <row r="643" spans="1:8" x14ac:dyDescent="0.15">
      <c r="A643" s="1" t="s">
        <v>32</v>
      </c>
      <c r="B643" s="1" t="s">
        <v>17</v>
      </c>
      <c r="C643" s="39"/>
      <c r="D643" s="10">
        <v>6E-9</v>
      </c>
      <c r="E643" s="2">
        <v>66.67</v>
      </c>
      <c r="F643" s="2">
        <v>3108</v>
      </c>
      <c r="G643" s="29" t="str">
        <f>HYPERLINK("https://www.ncbi.nlm.nih.gov/protein/WP_021575523.1?report=genbank&amp;log$=prottop&amp;blast_rank=642&amp;RID=HCYZCXS7016","WP_021575523.1")</f>
        <v>WP_021575523.1</v>
      </c>
      <c r="H643" s="16"/>
    </row>
    <row r="644" spans="1:8" x14ac:dyDescent="0.15">
      <c r="A644" s="1" t="s">
        <v>15</v>
      </c>
      <c r="B644" s="1" t="s">
        <v>17</v>
      </c>
      <c r="C644" s="39"/>
      <c r="D644" s="10">
        <v>6E-9</v>
      </c>
      <c r="E644" s="2">
        <v>66.67</v>
      </c>
      <c r="F644" s="2">
        <v>3109</v>
      </c>
      <c r="G644" s="29" t="str">
        <f>HYPERLINK("https://www.ncbi.nlm.nih.gov/protein/HAI6141032.1?report=genbank&amp;log$=prottop&amp;blast_rank=643&amp;RID=HCYZCXS7016","HAI6141032.1")</f>
        <v>HAI6141032.1</v>
      </c>
      <c r="H644" s="16"/>
    </row>
    <row r="645" spans="1:8" x14ac:dyDescent="0.15">
      <c r="A645" s="1" t="s">
        <v>32</v>
      </c>
      <c r="B645" s="1" t="s">
        <v>17</v>
      </c>
      <c r="C645" s="39"/>
      <c r="D645" s="10">
        <v>6E-9</v>
      </c>
      <c r="E645" s="2">
        <v>66.67</v>
      </c>
      <c r="F645" s="2">
        <v>3109</v>
      </c>
      <c r="G645" s="29" t="str">
        <f>HYPERLINK("https://www.ncbi.nlm.nih.gov/protein/WP_023278102.1?report=genbank&amp;log$=prottop&amp;blast_rank=644&amp;RID=HCYZCXS7016","WP_023278102.1")</f>
        <v>WP_023278102.1</v>
      </c>
      <c r="H645" s="16"/>
    </row>
    <row r="646" spans="1:8" x14ac:dyDescent="0.15">
      <c r="A646" s="1" t="s">
        <v>32</v>
      </c>
      <c r="B646" s="1" t="s">
        <v>17</v>
      </c>
      <c r="C646" s="39"/>
      <c r="D646" s="10">
        <v>6E-9</v>
      </c>
      <c r="E646" s="2">
        <v>66.67</v>
      </c>
      <c r="F646" s="2">
        <v>3109</v>
      </c>
      <c r="G646" s="29" t="str">
        <f>HYPERLINK("https://www.ncbi.nlm.nih.gov/protein/WP_152895947.1?report=genbank&amp;log$=prottop&amp;blast_rank=645&amp;RID=HCYZCXS7016","WP_152895947.1")</f>
        <v>WP_152895947.1</v>
      </c>
      <c r="H646" s="16"/>
    </row>
    <row r="647" spans="1:8" x14ac:dyDescent="0.15">
      <c r="A647" s="1" t="s">
        <v>32</v>
      </c>
      <c r="B647" s="1" t="s">
        <v>17</v>
      </c>
      <c r="C647" s="39"/>
      <c r="D647" s="10">
        <v>6E-9</v>
      </c>
      <c r="E647" s="2">
        <v>66.67</v>
      </c>
      <c r="F647" s="2">
        <v>3109</v>
      </c>
      <c r="G647" s="29" t="str">
        <f>HYPERLINK("https://www.ncbi.nlm.nih.gov/protein/WP_021568213.1?report=genbank&amp;log$=prottop&amp;blast_rank=646&amp;RID=HCYZCXS7016","WP_021568213.1")</f>
        <v>WP_021568213.1</v>
      </c>
      <c r="H647" s="16"/>
    </row>
    <row r="648" spans="1:8" x14ac:dyDescent="0.15">
      <c r="A648" s="1" t="s">
        <v>22</v>
      </c>
      <c r="B648" s="1" t="s">
        <v>17</v>
      </c>
      <c r="C648" s="39"/>
      <c r="D648" s="10">
        <v>6E-9</v>
      </c>
      <c r="E648" s="2">
        <v>66.67</v>
      </c>
      <c r="F648" s="2">
        <v>2731</v>
      </c>
      <c r="G648" s="29" t="str">
        <f>HYPERLINK("https://www.ncbi.nlm.nih.gov/protein/EFJ6484563.1?report=genbank&amp;log$=prottop&amp;blast_rank=647&amp;RID=HCYZCXS7016","EFJ6484563.1")</f>
        <v>EFJ6484563.1</v>
      </c>
      <c r="H648" s="16"/>
    </row>
    <row r="649" spans="1:8" x14ac:dyDescent="0.15">
      <c r="A649" s="1" t="s">
        <v>32</v>
      </c>
      <c r="B649" s="1" t="s">
        <v>17</v>
      </c>
      <c r="C649" s="39"/>
      <c r="D649" s="10">
        <v>6E-9</v>
      </c>
      <c r="E649" s="2">
        <v>66.67</v>
      </c>
      <c r="F649" s="2">
        <v>3104</v>
      </c>
      <c r="G649" s="29" t="str">
        <f>HYPERLINK("https://www.ncbi.nlm.nih.gov/protein/WP_021515481.1?report=genbank&amp;log$=prottop&amp;blast_rank=648&amp;RID=HCYZCXS7016","WP_021515481.1")</f>
        <v>WP_021515481.1</v>
      </c>
      <c r="H649" s="16"/>
    </row>
    <row r="650" spans="1:8" x14ac:dyDescent="0.15">
      <c r="A650" s="1" t="s">
        <v>19</v>
      </c>
      <c r="B650" s="1" t="s">
        <v>17</v>
      </c>
      <c r="C650" s="39"/>
      <c r="D650" s="10">
        <v>6E-9</v>
      </c>
      <c r="E650" s="2">
        <v>66.67</v>
      </c>
      <c r="F650" s="2">
        <v>3106</v>
      </c>
      <c r="G650" s="29" t="str">
        <f>HYPERLINK("https://www.ncbi.nlm.nih.gov/protein/MBB7889068.1?report=genbank&amp;log$=prottop&amp;blast_rank=649&amp;RID=HCYZCXS7016","MBB7889068.1")</f>
        <v>MBB7889068.1</v>
      </c>
      <c r="H650" s="16"/>
    </row>
    <row r="651" spans="1:8" x14ac:dyDescent="0.15">
      <c r="A651" s="1" t="s">
        <v>32</v>
      </c>
      <c r="B651" s="1" t="s">
        <v>17</v>
      </c>
      <c r="C651" s="39"/>
      <c r="D651" s="10">
        <v>6E-9</v>
      </c>
      <c r="E651" s="2">
        <v>66.67</v>
      </c>
      <c r="F651" s="2">
        <v>3106</v>
      </c>
      <c r="G651" s="29" t="str">
        <f>HYPERLINK("https://www.ncbi.nlm.nih.gov/protein/WP_089636009.1?report=genbank&amp;log$=prottop&amp;blast_rank=650&amp;RID=HCYZCXS7016","WP_089636009.1")</f>
        <v>WP_089636009.1</v>
      </c>
      <c r="H651" s="16"/>
    </row>
    <row r="652" spans="1:8" x14ac:dyDescent="0.15">
      <c r="A652" s="1" t="s">
        <v>33</v>
      </c>
      <c r="B652" s="1" t="s">
        <v>17</v>
      </c>
      <c r="C652" s="39"/>
      <c r="D652" s="10">
        <v>6E-9</v>
      </c>
      <c r="E652" s="2">
        <v>66.67</v>
      </c>
      <c r="F652" s="2">
        <v>3108</v>
      </c>
      <c r="G652" s="29" t="str">
        <f>HYPERLINK("https://www.ncbi.nlm.nih.gov/protein/HBH8770701.1?report=genbank&amp;log$=prottop&amp;blast_rank=651&amp;RID=HCYZCXS7016","HBH8770701.1")</f>
        <v>HBH8770701.1</v>
      </c>
      <c r="H652" s="16"/>
    </row>
    <row r="653" spans="1:8" x14ac:dyDescent="0.15">
      <c r="A653" s="1" t="s">
        <v>32</v>
      </c>
      <c r="B653" s="1" t="s">
        <v>17</v>
      </c>
      <c r="C653" s="39"/>
      <c r="D653" s="10">
        <v>6E-9</v>
      </c>
      <c r="E653" s="2">
        <v>66.67</v>
      </c>
      <c r="F653" s="2">
        <v>3108</v>
      </c>
      <c r="G653" s="29" t="str">
        <f>HYPERLINK("https://www.ncbi.nlm.nih.gov/protein/WP_021554696.1?report=genbank&amp;log$=prottop&amp;blast_rank=652&amp;RID=HCYZCXS7016","WP_021554696.1")</f>
        <v>WP_021554696.1</v>
      </c>
      <c r="H653" s="16"/>
    </row>
    <row r="654" spans="1:8" x14ac:dyDescent="0.15">
      <c r="A654" s="1" t="s">
        <v>10</v>
      </c>
      <c r="B654" s="1" t="s">
        <v>17</v>
      </c>
      <c r="C654" s="39"/>
      <c r="D654" s="10">
        <v>6E-9</v>
      </c>
      <c r="E654" s="2">
        <v>66.67</v>
      </c>
      <c r="F654" s="2">
        <v>3108</v>
      </c>
      <c r="G654" s="29" t="str">
        <f>HYPERLINK("https://www.ncbi.nlm.nih.gov/protein/EFE9532419.1?report=genbank&amp;log$=prottop&amp;blast_rank=653&amp;RID=HCYZCXS7016","EFE9532419.1")</f>
        <v>EFE9532419.1</v>
      </c>
      <c r="H654" s="16"/>
    </row>
    <row r="655" spans="1:8" x14ac:dyDescent="0.15">
      <c r="A655" s="1" t="s">
        <v>32</v>
      </c>
      <c r="B655" s="1" t="s">
        <v>17</v>
      </c>
      <c r="C655" s="39"/>
      <c r="D655" s="10">
        <v>6E-9</v>
      </c>
      <c r="E655" s="2">
        <v>66.67</v>
      </c>
      <c r="F655" s="2">
        <v>3108</v>
      </c>
      <c r="G655" s="29" t="str">
        <f>HYPERLINK("https://www.ncbi.nlm.nih.gov/protein/WP_064237070.1?report=genbank&amp;log$=prottop&amp;blast_rank=654&amp;RID=HCYZCXS7016","WP_064237070.1")</f>
        <v>WP_064237070.1</v>
      </c>
      <c r="H655" s="16"/>
    </row>
    <row r="656" spans="1:8" x14ac:dyDescent="0.15">
      <c r="A656" s="1" t="s">
        <v>15</v>
      </c>
      <c r="B656" s="1" t="s">
        <v>17</v>
      </c>
      <c r="C656" s="39"/>
      <c r="D656" s="10">
        <v>6E-9</v>
      </c>
      <c r="E656" s="2">
        <v>66.67</v>
      </c>
      <c r="F656" s="2">
        <v>3109</v>
      </c>
      <c r="G656" s="29" t="str">
        <f>HYPERLINK("https://www.ncbi.nlm.nih.gov/protein/HBB3437888.1?report=genbank&amp;log$=prottop&amp;blast_rank=655&amp;RID=HCYZCXS7016","HBB3437888.1")</f>
        <v>HBB3437888.1</v>
      </c>
      <c r="H656" s="16"/>
    </row>
    <row r="657" spans="1:8" x14ac:dyDescent="0.15">
      <c r="A657" s="1" t="s">
        <v>32</v>
      </c>
      <c r="B657" s="1" t="s">
        <v>17</v>
      </c>
      <c r="C657" s="39"/>
      <c r="D657" s="10">
        <v>6E-9</v>
      </c>
      <c r="E657" s="2">
        <v>66.67</v>
      </c>
      <c r="F657" s="2">
        <v>3109</v>
      </c>
      <c r="G657" s="29" t="str">
        <f>HYPERLINK("https://www.ncbi.nlm.nih.gov/protein/WP_021532821.1?report=genbank&amp;log$=prottop&amp;blast_rank=656&amp;RID=HCYZCXS7016","WP_021532821.1")</f>
        <v>WP_021532821.1</v>
      </c>
      <c r="H657" s="16"/>
    </row>
    <row r="658" spans="1:8" x14ac:dyDescent="0.15">
      <c r="A658" s="1" t="s">
        <v>32</v>
      </c>
      <c r="B658" s="1" t="s">
        <v>17</v>
      </c>
      <c r="C658" s="39"/>
      <c r="D658" s="10">
        <v>6E-9</v>
      </c>
      <c r="E658" s="2">
        <v>66.67</v>
      </c>
      <c r="F658" s="2">
        <v>3109</v>
      </c>
      <c r="G658" s="29" t="str">
        <f>HYPERLINK("https://www.ncbi.nlm.nih.gov/protein/WP_071345040.1?report=genbank&amp;log$=prottop&amp;blast_rank=657&amp;RID=HCYZCXS7016","WP_071345040.1")</f>
        <v>WP_071345040.1</v>
      </c>
      <c r="H658" s="16"/>
    </row>
    <row r="659" spans="1:8" x14ac:dyDescent="0.15">
      <c r="A659" s="1" t="s">
        <v>32</v>
      </c>
      <c r="B659" s="1" t="s">
        <v>17</v>
      </c>
      <c r="C659" s="39"/>
      <c r="D659" s="10">
        <v>6E-9</v>
      </c>
      <c r="E659" s="2">
        <v>66.67</v>
      </c>
      <c r="F659" s="2">
        <v>3109</v>
      </c>
      <c r="G659" s="29" t="str">
        <f>HYPERLINK("https://www.ncbi.nlm.nih.gov/protein/WP_193005912.1?report=genbank&amp;log$=prottop&amp;blast_rank=658&amp;RID=HCYZCXS7016","WP_193005912.1")</f>
        <v>WP_193005912.1</v>
      </c>
      <c r="H659" s="16"/>
    </row>
    <row r="660" spans="1:8" x14ac:dyDescent="0.15">
      <c r="A660" s="1" t="s">
        <v>19</v>
      </c>
      <c r="B660" s="1" t="s">
        <v>17</v>
      </c>
      <c r="C660" s="39"/>
      <c r="D660" s="10">
        <v>6E-9</v>
      </c>
      <c r="E660" s="2">
        <v>66.67</v>
      </c>
      <c r="F660" s="2">
        <v>3109</v>
      </c>
      <c r="G660" s="29" t="str">
        <f>HYPERLINK("https://www.ncbi.nlm.nih.gov/protein/WP_204098484.1?report=genbank&amp;log$=prottop&amp;blast_rank=659&amp;RID=HCYZCXS7016","WP_204098484.1")</f>
        <v>WP_204098484.1</v>
      </c>
      <c r="H660" s="16"/>
    </row>
    <row r="661" spans="1:8" x14ac:dyDescent="0.15">
      <c r="A661" s="1" t="s">
        <v>32</v>
      </c>
      <c r="B661" s="1" t="s">
        <v>17</v>
      </c>
      <c r="C661" s="39"/>
      <c r="D661" s="10">
        <v>6E-9</v>
      </c>
      <c r="E661" s="2">
        <v>66.67</v>
      </c>
      <c r="F661" s="2">
        <v>3109</v>
      </c>
      <c r="G661" s="29" t="str">
        <f>HYPERLINK("https://www.ncbi.nlm.nih.gov/protein/WP_021568012.1?report=genbank&amp;log$=prottop&amp;blast_rank=660&amp;RID=HCYZCXS7016","WP_021568012.1")</f>
        <v>WP_021568012.1</v>
      </c>
      <c r="H661" s="16"/>
    </row>
    <row r="662" spans="1:8" x14ac:dyDescent="0.15">
      <c r="A662" s="1" t="s">
        <v>32</v>
      </c>
      <c r="B662" s="1" t="s">
        <v>17</v>
      </c>
      <c r="C662" s="39"/>
      <c r="D662" s="10">
        <v>6E-9</v>
      </c>
      <c r="E662" s="2">
        <v>66.67</v>
      </c>
      <c r="F662" s="2">
        <v>3198</v>
      </c>
      <c r="G662" s="29" t="str">
        <f>HYPERLINK("https://www.ncbi.nlm.nih.gov/protein/WP_073528044.1?report=genbank&amp;log$=prottop&amp;blast_rank=661&amp;RID=HCYZCXS7016","WP_073528044.1")</f>
        <v>WP_073528044.1</v>
      </c>
      <c r="H662" s="16"/>
    </row>
    <row r="663" spans="1:8" x14ac:dyDescent="0.15">
      <c r="A663" s="1" t="s">
        <v>32</v>
      </c>
      <c r="B663" s="1" t="s">
        <v>17</v>
      </c>
      <c r="C663" s="39"/>
      <c r="D663" s="10">
        <v>6E-9</v>
      </c>
      <c r="E663" s="2">
        <v>66.67</v>
      </c>
      <c r="F663" s="2">
        <v>3198</v>
      </c>
      <c r="G663" s="29" t="str">
        <f>HYPERLINK("https://www.ncbi.nlm.nih.gov/protein/WP_073546140.1?report=genbank&amp;log$=prottop&amp;blast_rank=662&amp;RID=HCYZCXS7016","WP_073546140.1")</f>
        <v>WP_073546140.1</v>
      </c>
      <c r="H663" s="16"/>
    </row>
    <row r="664" spans="1:8" x14ac:dyDescent="0.15">
      <c r="A664" s="1" t="s">
        <v>32</v>
      </c>
      <c r="B664" s="1" t="s">
        <v>17</v>
      </c>
      <c r="C664" s="39"/>
      <c r="D664" s="10">
        <v>6E-9</v>
      </c>
      <c r="E664" s="2">
        <v>66.67</v>
      </c>
      <c r="F664" s="2">
        <v>3266</v>
      </c>
      <c r="G664" s="29" t="str">
        <f>HYPERLINK("https://www.ncbi.nlm.nih.gov/protein/WP_122632358.1?report=genbank&amp;log$=prottop&amp;blast_rank=663&amp;RID=HCYZCXS7016","WP_122632358.1")</f>
        <v>WP_122632358.1</v>
      </c>
      <c r="H664" s="16"/>
    </row>
    <row r="665" spans="1:8" x14ac:dyDescent="0.15">
      <c r="A665" s="1" t="s">
        <v>15</v>
      </c>
      <c r="B665" s="1" t="s">
        <v>17</v>
      </c>
      <c r="C665" s="39"/>
      <c r="D665" s="10">
        <v>6E-9</v>
      </c>
      <c r="E665" s="2">
        <v>66.67</v>
      </c>
      <c r="F665" s="2">
        <v>3088</v>
      </c>
      <c r="G665" s="29" t="str">
        <f>HYPERLINK("https://www.ncbi.nlm.nih.gov/protein/HAI5720738.1?report=genbank&amp;log$=prottop&amp;blast_rank=664&amp;RID=HCYZCXS7016","HAI5720738.1")</f>
        <v>HAI5720738.1</v>
      </c>
      <c r="H665" s="16"/>
    </row>
    <row r="666" spans="1:8" x14ac:dyDescent="0.15">
      <c r="A666" s="1" t="s">
        <v>10</v>
      </c>
      <c r="B666" s="1" t="s">
        <v>17</v>
      </c>
      <c r="C666" s="39"/>
      <c r="D666" s="10">
        <v>6E-9</v>
      </c>
      <c r="E666" s="2">
        <v>66.67</v>
      </c>
      <c r="F666" s="2">
        <v>3106</v>
      </c>
      <c r="G666" s="29" t="str">
        <f>HYPERLINK("https://www.ncbi.nlm.nih.gov/protein/EFE2507371.1?report=genbank&amp;log$=prottop&amp;blast_rank=665&amp;RID=HCYZCXS7016","EFE2507371.1")</f>
        <v>EFE2507371.1</v>
      </c>
      <c r="H666" s="16"/>
    </row>
    <row r="667" spans="1:8" x14ac:dyDescent="0.15">
      <c r="A667" s="1" t="s">
        <v>15</v>
      </c>
      <c r="B667" s="1" t="s">
        <v>17</v>
      </c>
      <c r="C667" s="39"/>
      <c r="D667" s="10">
        <v>6E-9</v>
      </c>
      <c r="E667" s="2">
        <v>66.67</v>
      </c>
      <c r="F667" s="2">
        <v>3108</v>
      </c>
      <c r="G667" s="29" t="str">
        <f>HYPERLINK("https://www.ncbi.nlm.nih.gov/protein/HAN6939662.1?report=genbank&amp;log$=prottop&amp;blast_rank=666&amp;RID=HCYZCXS7016","HAN6939662.1")</f>
        <v>HAN6939662.1</v>
      </c>
      <c r="H667" s="16"/>
    </row>
    <row r="668" spans="1:8" x14ac:dyDescent="0.15">
      <c r="A668" s="1" t="s">
        <v>32</v>
      </c>
      <c r="B668" s="1" t="s">
        <v>17</v>
      </c>
      <c r="C668" s="39"/>
      <c r="D668" s="10">
        <v>6E-9</v>
      </c>
      <c r="E668" s="2">
        <v>66.67</v>
      </c>
      <c r="F668" s="2">
        <v>3108</v>
      </c>
      <c r="G668" s="29" t="str">
        <f>HYPERLINK("https://www.ncbi.nlm.nih.gov/protein/WP_113440819.1?report=genbank&amp;log$=prottop&amp;blast_rank=667&amp;RID=HCYZCXS7016","WP_113440819.1")</f>
        <v>WP_113440819.1</v>
      </c>
      <c r="H668" s="16"/>
    </row>
    <row r="669" spans="1:8" x14ac:dyDescent="0.15">
      <c r="A669" s="1" t="s">
        <v>32</v>
      </c>
      <c r="B669" s="1" t="s">
        <v>17</v>
      </c>
      <c r="C669" s="39"/>
      <c r="D669" s="10">
        <v>6E-9</v>
      </c>
      <c r="E669" s="2">
        <v>66.67</v>
      </c>
      <c r="F669" s="2">
        <v>3109</v>
      </c>
      <c r="G669" s="29" t="str">
        <f>HYPERLINK("https://www.ncbi.nlm.nih.gov/protein/WP_021512687.1?report=genbank&amp;log$=prottop&amp;blast_rank=668&amp;RID=HCYZCXS7016","WP_021512687.1")</f>
        <v>WP_021512687.1</v>
      </c>
      <c r="H669" s="16"/>
    </row>
    <row r="670" spans="1:8" x14ac:dyDescent="0.15">
      <c r="A670" s="1" t="s">
        <v>32</v>
      </c>
      <c r="B670" s="1" t="s">
        <v>17</v>
      </c>
      <c r="C670" s="39"/>
      <c r="D670" s="10">
        <v>6E-9</v>
      </c>
      <c r="E670" s="2">
        <v>66.67</v>
      </c>
      <c r="F670" s="2">
        <v>3109</v>
      </c>
      <c r="G670" s="29" t="str">
        <f>HYPERLINK("https://www.ncbi.nlm.nih.gov/protein/WP_001535250.1?report=genbank&amp;log$=prottop&amp;blast_rank=669&amp;RID=HCYZCXS7016","WP_001535250.1")</f>
        <v>WP_001535250.1</v>
      </c>
      <c r="H670" s="16"/>
    </row>
    <row r="671" spans="1:8" x14ac:dyDescent="0.15">
      <c r="A671" s="1" t="s">
        <v>32</v>
      </c>
      <c r="B671" s="1" t="s">
        <v>17</v>
      </c>
      <c r="C671" s="39"/>
      <c r="D671" s="10">
        <v>6E-9</v>
      </c>
      <c r="E671" s="2">
        <v>66.67</v>
      </c>
      <c r="F671" s="2">
        <v>3109</v>
      </c>
      <c r="G671" s="29" t="str">
        <f>HYPERLINK("https://www.ncbi.nlm.nih.gov/protein/WP_127702155.1?report=genbank&amp;log$=prottop&amp;blast_rank=670&amp;RID=HCYZCXS7016","WP_127702155.1")</f>
        <v>WP_127702155.1</v>
      </c>
      <c r="H671" s="16"/>
    </row>
    <row r="672" spans="1:8" x14ac:dyDescent="0.15">
      <c r="A672" s="1" t="s">
        <v>15</v>
      </c>
      <c r="B672" s="1" t="s">
        <v>17</v>
      </c>
      <c r="C672" s="39"/>
      <c r="D672" s="10">
        <v>6E-9</v>
      </c>
      <c r="E672" s="2">
        <v>66.67</v>
      </c>
      <c r="F672" s="2">
        <v>3109</v>
      </c>
      <c r="G672" s="29" t="str">
        <f>HYPERLINK("https://www.ncbi.nlm.nih.gov/protein/HAI7411621.1?report=genbank&amp;log$=prottop&amp;blast_rank=671&amp;RID=HCYZCXS7016","HAI7411621.1")</f>
        <v>HAI7411621.1</v>
      </c>
      <c r="H672" s="16"/>
    </row>
    <row r="673" spans="1:8" x14ac:dyDescent="0.15">
      <c r="A673" s="1" t="s">
        <v>32</v>
      </c>
      <c r="B673" s="1" t="s">
        <v>17</v>
      </c>
      <c r="C673" s="39"/>
      <c r="D673" s="10">
        <v>6E-9</v>
      </c>
      <c r="E673" s="2">
        <v>66.67</v>
      </c>
      <c r="F673" s="2">
        <v>3109</v>
      </c>
      <c r="G673" s="29" t="str">
        <f>HYPERLINK("https://www.ncbi.nlm.nih.gov/protein/WP_001567070.1?report=genbank&amp;log$=prottop&amp;blast_rank=672&amp;RID=HCYZCXS7016","WP_001567070.1")</f>
        <v>WP_001567070.1</v>
      </c>
      <c r="H673" s="16"/>
    </row>
    <row r="674" spans="1:8" x14ac:dyDescent="0.15">
      <c r="A674" s="1" t="s">
        <v>32</v>
      </c>
      <c r="B674" s="1" t="s">
        <v>17</v>
      </c>
      <c r="C674" s="39"/>
      <c r="D674" s="10">
        <v>6E-9</v>
      </c>
      <c r="E674" s="2">
        <v>66.67</v>
      </c>
      <c r="F674" s="2">
        <v>3109</v>
      </c>
      <c r="G674" s="29" t="str">
        <f>HYPERLINK("https://www.ncbi.nlm.nih.gov/protein/WP_021549104.1?report=genbank&amp;log$=prottop&amp;blast_rank=673&amp;RID=HCYZCXS7016","WP_021549104.1")</f>
        <v>WP_021549104.1</v>
      </c>
      <c r="H674" s="16"/>
    </row>
    <row r="675" spans="1:8" x14ac:dyDescent="0.15">
      <c r="A675" s="1" t="s">
        <v>10</v>
      </c>
      <c r="B675" s="1" t="s">
        <v>17</v>
      </c>
      <c r="C675" s="39"/>
      <c r="D675" s="10">
        <v>6E-9</v>
      </c>
      <c r="E675" s="2">
        <v>66.67</v>
      </c>
      <c r="F675" s="2">
        <v>3109</v>
      </c>
      <c r="G675" s="29" t="str">
        <f>HYPERLINK("https://www.ncbi.nlm.nih.gov/protein/EFE7184290.1?report=genbank&amp;log$=prottop&amp;blast_rank=674&amp;RID=HCYZCXS7016","EFE7184290.1")</f>
        <v>EFE7184290.1</v>
      </c>
      <c r="H675" s="16"/>
    </row>
    <row r="676" spans="1:8" x14ac:dyDescent="0.15">
      <c r="A676" s="1" t="s">
        <v>32</v>
      </c>
      <c r="B676" s="1" t="s">
        <v>17</v>
      </c>
      <c r="C676" s="39"/>
      <c r="D676" s="10">
        <v>6E-9</v>
      </c>
      <c r="E676" s="2">
        <v>66.67</v>
      </c>
      <c r="F676" s="2">
        <v>3215</v>
      </c>
      <c r="G676" s="29" t="str">
        <f>HYPERLINK("https://www.ncbi.nlm.nih.gov/protein/WP_086546371.1?report=genbank&amp;log$=prottop&amp;blast_rank=675&amp;RID=HCYZCXS7016","WP_086546371.1")</f>
        <v>WP_086546371.1</v>
      </c>
      <c r="H676" s="16"/>
    </row>
    <row r="677" spans="1:8" x14ac:dyDescent="0.15">
      <c r="A677" s="1" t="s">
        <v>32</v>
      </c>
      <c r="B677" s="1" t="s">
        <v>17</v>
      </c>
      <c r="C677" s="39"/>
      <c r="D677" s="10">
        <v>6E-9</v>
      </c>
      <c r="E677" s="2">
        <v>66.67</v>
      </c>
      <c r="F677" s="2">
        <v>3216</v>
      </c>
      <c r="G677" s="29" t="str">
        <f>HYPERLINK("https://www.ncbi.nlm.nih.gov/protein/WP_033557853.1?report=genbank&amp;log$=prottop&amp;blast_rank=676&amp;RID=HCYZCXS7016","WP_033557853.1")</f>
        <v>WP_033557853.1</v>
      </c>
      <c r="H677" s="16"/>
    </row>
    <row r="678" spans="1:8" x14ac:dyDescent="0.15">
      <c r="A678" s="1" t="s">
        <v>32</v>
      </c>
      <c r="B678" s="1" t="s">
        <v>17</v>
      </c>
      <c r="C678" s="39"/>
      <c r="D678" s="10">
        <v>6E-9</v>
      </c>
      <c r="E678" s="2">
        <v>66.67</v>
      </c>
      <c r="F678" s="2">
        <v>3216</v>
      </c>
      <c r="G678" s="29" t="str">
        <f>HYPERLINK("https://www.ncbi.nlm.nih.gov/protein/WP_086524892.1?report=genbank&amp;log$=prottop&amp;blast_rank=677&amp;RID=HCYZCXS7016","WP_086524892.1")</f>
        <v>WP_086524892.1</v>
      </c>
      <c r="H678" s="16"/>
    </row>
    <row r="679" spans="1:8" x14ac:dyDescent="0.15">
      <c r="A679" s="1" t="s">
        <v>19</v>
      </c>
      <c r="B679" s="1" t="s">
        <v>17</v>
      </c>
      <c r="C679" s="39"/>
      <c r="D679" s="10">
        <v>6E-9</v>
      </c>
      <c r="E679" s="2">
        <v>66.67</v>
      </c>
      <c r="F679" s="2">
        <v>3216</v>
      </c>
      <c r="G679" s="29" t="str">
        <f>HYPERLINK("https://www.ncbi.nlm.nih.gov/protein/WP_204628175.1?report=genbank&amp;log$=prottop&amp;blast_rank=678&amp;RID=HCYZCXS7016","WP_204628175.1")</f>
        <v>WP_204628175.1</v>
      </c>
      <c r="H679" s="16"/>
    </row>
    <row r="680" spans="1:8" x14ac:dyDescent="0.15">
      <c r="A680" s="1" t="s">
        <v>10</v>
      </c>
      <c r="B680" s="1" t="s">
        <v>17</v>
      </c>
      <c r="C680" s="39"/>
      <c r="D680" s="10">
        <v>6E-9</v>
      </c>
      <c r="E680" s="2">
        <v>66.67</v>
      </c>
      <c r="F680" s="2">
        <v>3216</v>
      </c>
      <c r="G680" s="29" t="str">
        <f>HYPERLINK("https://www.ncbi.nlm.nih.gov/protein/EFJ2828410.1?report=genbank&amp;log$=prottop&amp;blast_rank=679&amp;RID=HCYZCXS7016","EFJ2828410.1")</f>
        <v>EFJ2828410.1</v>
      </c>
      <c r="H680" s="16"/>
    </row>
    <row r="681" spans="1:8" x14ac:dyDescent="0.15">
      <c r="A681" s="1" t="s">
        <v>15</v>
      </c>
      <c r="B681" s="1" t="s">
        <v>17</v>
      </c>
      <c r="C681" s="39"/>
      <c r="D681" s="10">
        <v>6E-9</v>
      </c>
      <c r="E681" s="2">
        <v>66.67</v>
      </c>
      <c r="F681" s="2">
        <v>3216</v>
      </c>
      <c r="G681" s="29" t="str">
        <f>HYPERLINK("https://www.ncbi.nlm.nih.gov/protein/HAI4536886.1?report=genbank&amp;log$=prottop&amp;blast_rank=680&amp;RID=HCYZCXS7016","HAI4536886.1")</f>
        <v>HAI4536886.1</v>
      </c>
      <c r="H681" s="16"/>
    </row>
    <row r="682" spans="1:8" x14ac:dyDescent="0.15">
      <c r="A682" s="1" t="s">
        <v>25</v>
      </c>
      <c r="B682" s="1" t="s">
        <v>17</v>
      </c>
      <c r="C682" s="39"/>
      <c r="D682" s="10">
        <v>6E-9</v>
      </c>
      <c r="E682" s="2">
        <v>66.67</v>
      </c>
      <c r="F682" s="2">
        <v>2836</v>
      </c>
      <c r="G682" s="29" t="str">
        <f>HYPERLINK("https://www.ncbi.nlm.nih.gov/protein/GDW51345.1?report=genbank&amp;log$=prottop&amp;blast_rank=681&amp;RID=HCYZCXS7016","GDW51345.1")</f>
        <v>GDW51345.1</v>
      </c>
      <c r="H682" s="16"/>
    </row>
    <row r="683" spans="1:8" x14ac:dyDescent="0.15">
      <c r="A683" s="1" t="s">
        <v>32</v>
      </c>
      <c r="B683" s="1" t="s">
        <v>17</v>
      </c>
      <c r="C683" s="39"/>
      <c r="D683" s="10">
        <v>6E-9</v>
      </c>
      <c r="E683" s="2">
        <v>66.67</v>
      </c>
      <c r="F683" s="2">
        <v>3087</v>
      </c>
      <c r="G683" s="29" t="str">
        <f>HYPERLINK("https://www.ncbi.nlm.nih.gov/protein/EHP0979049.1?report=genbank&amp;log$=prottop&amp;blast_rank=682&amp;RID=HCYZCXS7016","EHP0979049.1")</f>
        <v>EHP0979049.1</v>
      </c>
      <c r="H683" s="16"/>
    </row>
    <row r="684" spans="1:8" x14ac:dyDescent="0.15">
      <c r="A684" s="1" t="s">
        <v>10</v>
      </c>
      <c r="B684" s="1" t="s">
        <v>17</v>
      </c>
      <c r="C684" s="39"/>
      <c r="D684" s="10">
        <v>6E-9</v>
      </c>
      <c r="E684" s="2">
        <v>66.67</v>
      </c>
      <c r="F684" s="2">
        <v>3164</v>
      </c>
      <c r="G684" s="29" t="str">
        <f>HYPERLINK("https://www.ncbi.nlm.nih.gov/protein/EFA0569650.1?report=genbank&amp;log$=prottop&amp;blast_rank=683&amp;RID=HCYZCXS7016","EFA0569650.1")</f>
        <v>EFA0569650.1</v>
      </c>
      <c r="H684" s="16"/>
    </row>
    <row r="685" spans="1:8" x14ac:dyDescent="0.15">
      <c r="A685" s="1" t="s">
        <v>10</v>
      </c>
      <c r="B685" s="1" t="s">
        <v>17</v>
      </c>
      <c r="C685" s="39"/>
      <c r="D685" s="10">
        <v>6E-9</v>
      </c>
      <c r="E685" s="2">
        <v>66.67</v>
      </c>
      <c r="F685" s="2">
        <v>3201</v>
      </c>
      <c r="G685" s="29" t="str">
        <f>HYPERLINK("https://www.ncbi.nlm.nih.gov/protein/EFJ3428779.1?report=genbank&amp;log$=prottop&amp;blast_rank=684&amp;RID=HCYZCXS7016","EFJ3428779.1")</f>
        <v>EFJ3428779.1</v>
      </c>
      <c r="H685" s="16"/>
    </row>
    <row r="686" spans="1:8" x14ac:dyDescent="0.15">
      <c r="A686" s="1" t="s">
        <v>19</v>
      </c>
      <c r="B686" s="1" t="s">
        <v>17</v>
      </c>
      <c r="C686" s="39"/>
      <c r="D686" s="10">
        <v>6E-9</v>
      </c>
      <c r="E686" s="2">
        <v>66.67</v>
      </c>
      <c r="F686" s="2">
        <v>3216</v>
      </c>
      <c r="G686" s="29" t="str">
        <f>HYPERLINK("https://www.ncbi.nlm.nih.gov/protein/QLT20733.1?report=genbank&amp;log$=prottop&amp;blast_rank=685&amp;RID=HCYZCXS7016","QLT20733.1")</f>
        <v>QLT20733.1</v>
      </c>
      <c r="H686" s="16"/>
    </row>
    <row r="687" spans="1:8" x14ac:dyDescent="0.15">
      <c r="A687" s="1" t="s">
        <v>15</v>
      </c>
      <c r="B687" s="1" t="s">
        <v>17</v>
      </c>
      <c r="C687" s="39"/>
      <c r="D687" s="10">
        <v>6E-9</v>
      </c>
      <c r="E687" s="2">
        <v>66.67</v>
      </c>
      <c r="F687" s="2">
        <v>3216</v>
      </c>
      <c r="G687" s="29" t="str">
        <f>HYPERLINK("https://www.ncbi.nlm.nih.gov/protein/HAI8215194.1?report=genbank&amp;log$=prottop&amp;blast_rank=686&amp;RID=HCYZCXS7016","HAI8215194.1")</f>
        <v>HAI8215194.1</v>
      </c>
      <c r="H687" s="16"/>
    </row>
    <row r="688" spans="1:8" x14ac:dyDescent="0.15">
      <c r="A688" s="1" t="s">
        <v>32</v>
      </c>
      <c r="B688" s="1" t="s">
        <v>17</v>
      </c>
      <c r="C688" s="39"/>
      <c r="D688" s="10">
        <v>6E-9</v>
      </c>
      <c r="E688" s="2">
        <v>66.67</v>
      </c>
      <c r="F688" s="2">
        <v>3216</v>
      </c>
      <c r="G688" s="29" t="str">
        <f>HYPERLINK("https://www.ncbi.nlm.nih.gov/protein/WP_112831800.1?report=genbank&amp;log$=prottop&amp;blast_rank=687&amp;RID=HCYZCXS7016","WP_112831800.1")</f>
        <v>WP_112831800.1</v>
      </c>
      <c r="H688" s="16"/>
    </row>
    <row r="689" spans="1:8" x14ac:dyDescent="0.15">
      <c r="A689" s="1" t="s">
        <v>15</v>
      </c>
      <c r="B689" s="1" t="s">
        <v>17</v>
      </c>
      <c r="C689" s="39"/>
      <c r="D689" s="10">
        <v>6E-9</v>
      </c>
      <c r="E689" s="2">
        <v>66.67</v>
      </c>
      <c r="F689" s="2">
        <v>3216</v>
      </c>
      <c r="G689" s="29" t="str">
        <f>HYPERLINK("https://www.ncbi.nlm.nih.gov/protein/HAI2556413.1?report=genbank&amp;log$=prottop&amp;blast_rank=688&amp;RID=HCYZCXS7016","HAI2556413.1")</f>
        <v>HAI2556413.1</v>
      </c>
      <c r="H689" s="16"/>
    </row>
    <row r="690" spans="1:8" x14ac:dyDescent="0.15">
      <c r="A690" s="1" t="s">
        <v>15</v>
      </c>
      <c r="B690" s="1" t="s">
        <v>17</v>
      </c>
      <c r="C690" s="39"/>
      <c r="D690" s="10">
        <v>6E-9</v>
      </c>
      <c r="E690" s="2">
        <v>66.67</v>
      </c>
      <c r="F690" s="2">
        <v>3216</v>
      </c>
      <c r="G690" s="29" t="str">
        <f>HYPERLINK("https://www.ncbi.nlm.nih.gov/protein/HAW3113327.1?report=genbank&amp;log$=prottop&amp;blast_rank=689&amp;RID=HCYZCXS7016","HAW3113327.1")</f>
        <v>HAW3113327.1</v>
      </c>
      <c r="H690" s="16"/>
    </row>
    <row r="691" spans="1:8" x14ac:dyDescent="0.15">
      <c r="A691" s="1" t="s">
        <v>10</v>
      </c>
      <c r="B691" s="1" t="s">
        <v>17</v>
      </c>
      <c r="C691" s="39"/>
      <c r="D691" s="10">
        <v>6E-9</v>
      </c>
      <c r="E691" s="2">
        <v>66.67</v>
      </c>
      <c r="F691" s="2">
        <v>3216</v>
      </c>
      <c r="G691" s="29" t="str">
        <f>HYPERLINK("https://www.ncbi.nlm.nih.gov/protein/EGJ1987308.1?report=genbank&amp;log$=prottop&amp;blast_rank=690&amp;RID=HCYZCXS7016","EGJ1987308.1")</f>
        <v>EGJ1987308.1</v>
      </c>
      <c r="H691" s="16"/>
    </row>
    <row r="692" spans="1:8" x14ac:dyDescent="0.15">
      <c r="A692" s="1" t="s">
        <v>33</v>
      </c>
      <c r="B692" s="1" t="s">
        <v>17</v>
      </c>
      <c r="C692" s="39"/>
      <c r="D692" s="10">
        <v>6E-9</v>
      </c>
      <c r="E692" s="2">
        <v>66.67</v>
      </c>
      <c r="F692" s="2">
        <v>3216</v>
      </c>
      <c r="G692" s="29" t="str">
        <f>HYPERLINK("https://www.ncbi.nlm.nih.gov/protein/HBC5544991.1?report=genbank&amp;log$=prottop&amp;blast_rank=691&amp;RID=HCYZCXS7016","HBC5544991.1")</f>
        <v>HBC5544991.1</v>
      </c>
      <c r="H692" s="16"/>
    </row>
    <row r="693" spans="1:8" x14ac:dyDescent="0.15">
      <c r="A693" s="1" t="s">
        <v>10</v>
      </c>
      <c r="B693" s="1" t="s">
        <v>17</v>
      </c>
      <c r="C693" s="39"/>
      <c r="D693" s="10">
        <v>6E-9</v>
      </c>
      <c r="E693" s="2">
        <v>66.67</v>
      </c>
      <c r="F693" s="2">
        <v>3108</v>
      </c>
      <c r="G693" s="29" t="str">
        <f>HYPERLINK("https://www.ncbi.nlm.nih.gov/protein/EFC9618457.1?report=genbank&amp;log$=prottop&amp;blast_rank=692&amp;RID=HCYZCXS7016","EFC9618457.1")</f>
        <v>EFC9618457.1</v>
      </c>
      <c r="H693" s="16"/>
    </row>
    <row r="694" spans="1:8" x14ac:dyDescent="0.15">
      <c r="A694" s="1" t="s">
        <v>10</v>
      </c>
      <c r="B694" s="1" t="s">
        <v>17</v>
      </c>
      <c r="C694" s="39"/>
      <c r="D694" s="10">
        <v>6E-9</v>
      </c>
      <c r="E694" s="2">
        <v>66.67</v>
      </c>
      <c r="F694" s="2">
        <v>3184</v>
      </c>
      <c r="G694" s="29" t="str">
        <f>HYPERLINK("https://www.ncbi.nlm.nih.gov/protein/EEU2125139.1?report=genbank&amp;log$=prottop&amp;blast_rank=693&amp;RID=HCYZCXS7016","EEU2125139.1")</f>
        <v>EEU2125139.1</v>
      </c>
      <c r="H694" s="16"/>
    </row>
    <row r="695" spans="1:8" x14ac:dyDescent="0.15">
      <c r="A695" s="1" t="s">
        <v>32</v>
      </c>
      <c r="B695" s="1" t="s">
        <v>17</v>
      </c>
      <c r="C695" s="39"/>
      <c r="D695" s="10">
        <v>6E-9</v>
      </c>
      <c r="E695" s="2">
        <v>66.67</v>
      </c>
      <c r="F695" s="2">
        <v>3215</v>
      </c>
      <c r="G695" s="29" t="str">
        <f>HYPERLINK("https://www.ncbi.nlm.nih.gov/protein/WP_042095416.1?report=genbank&amp;log$=prottop&amp;blast_rank=694&amp;RID=HCYZCXS7016","WP_042095416.1")</f>
        <v>WP_042095416.1</v>
      </c>
      <c r="H695" s="16"/>
    </row>
    <row r="696" spans="1:8" x14ac:dyDescent="0.15">
      <c r="A696" s="1" t="s">
        <v>19</v>
      </c>
      <c r="B696" s="1" t="s">
        <v>17</v>
      </c>
      <c r="C696" s="39"/>
      <c r="D696" s="10">
        <v>6E-9</v>
      </c>
      <c r="E696" s="2">
        <v>66.67</v>
      </c>
      <c r="F696" s="2">
        <v>3215</v>
      </c>
      <c r="G696" s="29" t="str">
        <f>HYPERLINK("https://www.ncbi.nlm.nih.gov/protein/QLY09174.1?report=genbank&amp;log$=prottop&amp;blast_rank=695&amp;RID=HCYZCXS7016","QLY09174.1")</f>
        <v>QLY09174.1</v>
      </c>
      <c r="H696" s="16"/>
    </row>
    <row r="697" spans="1:8" x14ac:dyDescent="0.15">
      <c r="A697" s="1" t="s">
        <v>32</v>
      </c>
      <c r="B697" s="1" t="s">
        <v>17</v>
      </c>
      <c r="C697" s="39"/>
      <c r="D697" s="10">
        <v>6E-9</v>
      </c>
      <c r="E697" s="2">
        <v>66.67</v>
      </c>
      <c r="F697" s="2">
        <v>3215</v>
      </c>
      <c r="G697" s="29" t="str">
        <f>HYPERLINK("https://www.ncbi.nlm.nih.gov/protein/WP_178943764.1?report=genbank&amp;log$=prottop&amp;blast_rank=696&amp;RID=HCYZCXS7016","WP_178943764.1")</f>
        <v>WP_178943764.1</v>
      </c>
      <c r="H697" s="16"/>
    </row>
    <row r="698" spans="1:8" x14ac:dyDescent="0.15">
      <c r="A698" s="1" t="s">
        <v>10</v>
      </c>
      <c r="B698" s="1" t="s">
        <v>17</v>
      </c>
      <c r="C698" s="39"/>
      <c r="D698" s="10">
        <v>6E-9</v>
      </c>
      <c r="E698" s="2">
        <v>66.67</v>
      </c>
      <c r="F698" s="2">
        <v>3215</v>
      </c>
      <c r="G698" s="29" t="str">
        <f>HYPERLINK("https://www.ncbi.nlm.nih.gov/protein/EFE7037772.1?report=genbank&amp;log$=prottop&amp;blast_rank=697&amp;RID=HCYZCXS7016","EFE7037772.1")</f>
        <v>EFE7037772.1</v>
      </c>
      <c r="H698" s="16"/>
    </row>
    <row r="699" spans="1:8" x14ac:dyDescent="0.15">
      <c r="A699" s="1" t="s">
        <v>32</v>
      </c>
      <c r="B699" s="1" t="s">
        <v>17</v>
      </c>
      <c r="C699" s="39"/>
      <c r="D699" s="10">
        <v>6E-9</v>
      </c>
      <c r="E699" s="2">
        <v>66.67</v>
      </c>
      <c r="F699" s="2">
        <v>3215</v>
      </c>
      <c r="G699" s="29" t="str">
        <f>HYPERLINK("https://www.ncbi.nlm.nih.gov/protein/WP_106844675.1?report=genbank&amp;log$=prottop&amp;blast_rank=698&amp;RID=HCYZCXS7016","WP_106844675.1")</f>
        <v>WP_106844675.1</v>
      </c>
      <c r="H699" s="16"/>
    </row>
    <row r="700" spans="1:8" x14ac:dyDescent="0.15">
      <c r="A700" s="1" t="s">
        <v>173</v>
      </c>
      <c r="B700" s="1" t="s">
        <v>174</v>
      </c>
      <c r="C700" s="39"/>
      <c r="D700" s="10">
        <v>6E-9</v>
      </c>
      <c r="E700" s="2">
        <v>66.67</v>
      </c>
      <c r="F700" s="2">
        <v>3216</v>
      </c>
      <c r="G700" s="29" t="str">
        <f>HYPERLINK("https://www.ncbi.nlm.nih.gov/protein/EEZ5965241.1?report=genbank&amp;log$=prottop&amp;blast_rank=699&amp;RID=HCYZCXS7016","EEZ5965241.1")</f>
        <v>EEZ5965241.1</v>
      </c>
      <c r="H700" s="16"/>
    </row>
    <row r="701" spans="1:8" x14ac:dyDescent="0.15">
      <c r="A701" s="1" t="s">
        <v>32</v>
      </c>
      <c r="B701" s="1" t="s">
        <v>17</v>
      </c>
      <c r="C701" s="39"/>
      <c r="D701" s="10">
        <v>6E-9</v>
      </c>
      <c r="E701" s="2">
        <v>66.67</v>
      </c>
      <c r="F701" s="2">
        <v>3216</v>
      </c>
      <c r="G701" s="29" t="str">
        <f>HYPERLINK("https://www.ncbi.nlm.nih.gov/protein/WP_024008414.1?report=genbank&amp;log$=prottop&amp;blast_rank=700&amp;RID=HCYZCXS7016","WP_024008414.1")</f>
        <v>WP_024008414.1</v>
      </c>
      <c r="H701" s="16"/>
    </row>
    <row r="702" spans="1:8" x14ac:dyDescent="0.15">
      <c r="A702" s="1" t="s">
        <v>32</v>
      </c>
      <c r="B702" s="1" t="s">
        <v>17</v>
      </c>
      <c r="C702" s="39"/>
      <c r="D702" s="10">
        <v>6E-9</v>
      </c>
      <c r="E702" s="2">
        <v>66.67</v>
      </c>
      <c r="F702" s="2">
        <v>3216</v>
      </c>
      <c r="G702" s="29" t="str">
        <f>HYPERLINK("https://www.ncbi.nlm.nih.gov/protein/WP_115435204.1?report=genbank&amp;log$=prottop&amp;blast_rank=701&amp;RID=HCYZCXS7016","WP_115435204.1")</f>
        <v>WP_115435204.1</v>
      </c>
      <c r="H702" s="16"/>
    </row>
    <row r="703" spans="1:8" x14ac:dyDescent="0.15">
      <c r="A703" s="1" t="s">
        <v>32</v>
      </c>
      <c r="B703" s="1" t="s">
        <v>17</v>
      </c>
      <c r="C703" s="39"/>
      <c r="D703" s="10">
        <v>6E-9</v>
      </c>
      <c r="E703" s="2">
        <v>66.67</v>
      </c>
      <c r="F703" s="2">
        <v>3216</v>
      </c>
      <c r="G703" s="29" t="str">
        <f>HYPERLINK("https://www.ncbi.nlm.nih.gov/protein/WP_021568211.1?report=genbank&amp;log$=prottop&amp;blast_rank=702&amp;RID=HCYZCXS7016","WP_021568211.1")</f>
        <v>WP_021568211.1</v>
      </c>
      <c r="H703" s="16"/>
    </row>
    <row r="704" spans="1:8" x14ac:dyDescent="0.15">
      <c r="A704" s="1" t="s">
        <v>32</v>
      </c>
      <c r="B704" s="1" t="s">
        <v>17</v>
      </c>
      <c r="C704" s="39"/>
      <c r="D704" s="10">
        <v>6E-9</v>
      </c>
      <c r="E704" s="2">
        <v>66.67</v>
      </c>
      <c r="F704" s="2">
        <v>3216</v>
      </c>
      <c r="G704" s="29" t="str">
        <f>HYPERLINK("https://www.ncbi.nlm.nih.gov/protein/WP_137499063.1?report=genbank&amp;log$=prottop&amp;blast_rank=703&amp;RID=HCYZCXS7016","WP_137499063.1")</f>
        <v>WP_137499063.1</v>
      </c>
      <c r="H704" s="16"/>
    </row>
    <row r="705" spans="1:8" x14ac:dyDescent="0.15">
      <c r="A705" s="1" t="s">
        <v>32</v>
      </c>
      <c r="B705" s="1" t="s">
        <v>17</v>
      </c>
      <c r="C705" s="39"/>
      <c r="D705" s="10">
        <v>6E-9</v>
      </c>
      <c r="E705" s="2">
        <v>66.67</v>
      </c>
      <c r="F705" s="2">
        <v>3216</v>
      </c>
      <c r="G705" s="29" t="str">
        <f>HYPERLINK("https://www.ncbi.nlm.nih.gov/protein/WP_021575648.1?report=genbank&amp;log$=prottop&amp;blast_rank=704&amp;RID=HCYZCXS7016","WP_021575648.1")</f>
        <v>WP_021575648.1</v>
      </c>
      <c r="H705" s="16"/>
    </row>
    <row r="706" spans="1:8" x14ac:dyDescent="0.15">
      <c r="A706" s="1" t="s">
        <v>19</v>
      </c>
      <c r="B706" s="1" t="s">
        <v>17</v>
      </c>
      <c r="C706" s="39"/>
      <c r="D706" s="10">
        <v>6E-9</v>
      </c>
      <c r="E706" s="2">
        <v>66.67</v>
      </c>
      <c r="F706" s="2">
        <v>3216</v>
      </c>
      <c r="G706" s="29" t="str">
        <f>HYPERLINK("https://www.ncbi.nlm.nih.gov/protein/WP_202951427.1?report=genbank&amp;log$=prottop&amp;blast_rank=705&amp;RID=HCYZCXS7016","WP_202951427.1")</f>
        <v>WP_202951427.1</v>
      </c>
      <c r="H706" s="16"/>
    </row>
    <row r="707" spans="1:8" x14ac:dyDescent="0.15">
      <c r="A707" s="1" t="s">
        <v>10</v>
      </c>
      <c r="B707" s="1" t="s">
        <v>17</v>
      </c>
      <c r="C707" s="39"/>
      <c r="D707" s="10">
        <v>6E-9</v>
      </c>
      <c r="E707" s="2">
        <v>66.67</v>
      </c>
      <c r="F707" s="2">
        <v>3216</v>
      </c>
      <c r="G707" s="29" t="str">
        <f>HYPERLINK("https://www.ncbi.nlm.nih.gov/protein/EFK2034843.1?report=genbank&amp;log$=prottop&amp;blast_rank=706&amp;RID=HCYZCXS7016","EFK2034843.1")</f>
        <v>EFK2034843.1</v>
      </c>
      <c r="H707" s="16"/>
    </row>
    <row r="708" spans="1:8" x14ac:dyDescent="0.15">
      <c r="A708" s="1" t="s">
        <v>32</v>
      </c>
      <c r="B708" s="1" t="s">
        <v>17</v>
      </c>
      <c r="C708" s="39"/>
      <c r="D708" s="10">
        <v>6E-9</v>
      </c>
      <c r="E708" s="2">
        <v>66.67</v>
      </c>
      <c r="F708" s="2">
        <v>3216</v>
      </c>
      <c r="G708" s="29" t="str">
        <f>HYPERLINK("https://www.ncbi.nlm.nih.gov/protein/WP_110426836.1?report=genbank&amp;log$=prottop&amp;blast_rank=707&amp;RID=HCYZCXS7016","WP_110426836.1")</f>
        <v>WP_110426836.1</v>
      </c>
      <c r="H708" s="16"/>
    </row>
    <row r="709" spans="1:8" x14ac:dyDescent="0.15">
      <c r="A709" s="1" t="s">
        <v>19</v>
      </c>
      <c r="B709" s="1" t="s">
        <v>17</v>
      </c>
      <c r="C709" s="39"/>
      <c r="D709" s="10">
        <v>6E-9</v>
      </c>
      <c r="E709" s="2">
        <v>66.67</v>
      </c>
      <c r="F709" s="2">
        <v>3217</v>
      </c>
      <c r="G709" s="29" t="str">
        <f>HYPERLINK("https://www.ncbi.nlm.nih.gov/protein/WP_201488571.1?report=genbank&amp;log$=prottop&amp;blast_rank=708&amp;RID=HCYZCXS7016","WP_201488571.1")</f>
        <v>WP_201488571.1</v>
      </c>
      <c r="H709" s="16"/>
    </row>
    <row r="710" spans="1:8" x14ac:dyDescent="0.15">
      <c r="A710" s="1" t="s">
        <v>32</v>
      </c>
      <c r="B710" s="1" t="s">
        <v>17</v>
      </c>
      <c r="C710" s="39"/>
      <c r="D710" s="10">
        <v>6E-9</v>
      </c>
      <c r="E710" s="2">
        <v>66.67</v>
      </c>
      <c r="F710" s="2">
        <v>3218</v>
      </c>
      <c r="G710" s="29" t="str">
        <f>HYPERLINK("https://www.ncbi.nlm.nih.gov/protein/WP_169062049.1?report=genbank&amp;log$=prottop&amp;blast_rank=709&amp;RID=HCYZCXS7016","WP_169062049.1")</f>
        <v>WP_169062049.1</v>
      </c>
      <c r="H710" s="16"/>
    </row>
    <row r="711" spans="1:8" x14ac:dyDescent="0.15">
      <c r="A711" s="1" t="s">
        <v>70</v>
      </c>
      <c r="B711" s="1" t="s">
        <v>17</v>
      </c>
      <c r="C711" s="39"/>
      <c r="D711" s="10">
        <v>6E-9</v>
      </c>
      <c r="E711" s="2">
        <v>66.67</v>
      </c>
      <c r="F711" s="2">
        <v>2808</v>
      </c>
      <c r="G711" s="29" t="str">
        <f>HYPERLINK("https://www.ncbi.nlm.nih.gov/protein/HAO9352211.1?report=genbank&amp;log$=prottop&amp;blast_rank=710&amp;RID=HCYZCXS7016","HAO9352211.1")</f>
        <v>HAO9352211.1</v>
      </c>
      <c r="H711" s="16"/>
    </row>
    <row r="712" spans="1:8" x14ac:dyDescent="0.15">
      <c r="A712" s="3" t="s">
        <v>32</v>
      </c>
      <c r="B712" s="3" t="s">
        <v>9</v>
      </c>
      <c r="C712" s="40"/>
      <c r="D712" s="8">
        <v>6E-9</v>
      </c>
      <c r="E712" s="9">
        <v>66.67</v>
      </c>
      <c r="F712" s="9">
        <v>3109</v>
      </c>
      <c r="G712" s="28" t="str">
        <f>HYPERLINK("https://www.ncbi.nlm.nih.gov/protein/WP_061892950.1?report=genbank&amp;log$=prottop&amp;blast_rank=711&amp;RID=HCYZCXS7016","WP_061892950.1")</f>
        <v>WP_061892950.1</v>
      </c>
      <c r="H712" s="16"/>
    </row>
    <row r="713" spans="1:8" x14ac:dyDescent="0.15">
      <c r="A713" s="1" t="s">
        <v>10</v>
      </c>
      <c r="B713" s="1" t="s">
        <v>17</v>
      </c>
      <c r="C713" s="39"/>
      <c r="D713" s="10">
        <v>6E-9</v>
      </c>
      <c r="E713" s="2">
        <v>66.67</v>
      </c>
      <c r="F713" s="2">
        <v>3109</v>
      </c>
      <c r="G713" s="29" t="str">
        <f>HYPERLINK("https://www.ncbi.nlm.nih.gov/protein/EGL2089764.1?report=genbank&amp;log$=prottop&amp;blast_rank=712&amp;RID=HCYZCXS7016","EGL2089764.1")</f>
        <v>EGL2089764.1</v>
      </c>
      <c r="H713" s="16"/>
    </row>
    <row r="714" spans="1:8" x14ac:dyDescent="0.15">
      <c r="A714" s="1" t="s">
        <v>10</v>
      </c>
      <c r="B714" s="1" t="s">
        <v>17</v>
      </c>
      <c r="C714" s="39"/>
      <c r="D714" s="10">
        <v>6E-9</v>
      </c>
      <c r="E714" s="2">
        <v>66.67</v>
      </c>
      <c r="F714" s="2">
        <v>3171</v>
      </c>
      <c r="G714" s="29" t="str">
        <f>HYPERLINK("https://www.ncbi.nlm.nih.gov/protein/EFN7599940.1?report=genbank&amp;log$=prottop&amp;blast_rank=713&amp;RID=HCYZCXS7016","EFN7599940.1")</f>
        <v>EFN7599940.1</v>
      </c>
      <c r="H714" s="16"/>
    </row>
    <row r="715" spans="1:8" x14ac:dyDescent="0.15">
      <c r="A715" s="1" t="s">
        <v>32</v>
      </c>
      <c r="B715" s="1" t="s">
        <v>17</v>
      </c>
      <c r="C715" s="39"/>
      <c r="D715" s="10">
        <v>6E-9</v>
      </c>
      <c r="E715" s="2">
        <v>66.67</v>
      </c>
      <c r="F715" s="2">
        <v>3213</v>
      </c>
      <c r="G715" s="29" t="str">
        <f>HYPERLINK("https://www.ncbi.nlm.nih.gov/protein/WP_129741830.1?report=genbank&amp;log$=prottop&amp;blast_rank=714&amp;RID=HCYZCXS7016","WP_129741830.1")</f>
        <v>WP_129741830.1</v>
      </c>
      <c r="H715" s="16"/>
    </row>
    <row r="716" spans="1:8" x14ac:dyDescent="0.15">
      <c r="A716" s="1" t="s">
        <v>32</v>
      </c>
      <c r="B716" s="1" t="s">
        <v>17</v>
      </c>
      <c r="C716" s="39"/>
      <c r="D716" s="10">
        <v>6E-9</v>
      </c>
      <c r="E716" s="2">
        <v>66.67</v>
      </c>
      <c r="F716" s="2">
        <v>3215</v>
      </c>
      <c r="G716" s="29" t="str">
        <f>HYPERLINK("https://www.ncbi.nlm.nih.gov/protein/WP_042087617.1?report=genbank&amp;log$=prottop&amp;blast_rank=715&amp;RID=HCYZCXS7016","WP_042087617.1")</f>
        <v>WP_042087617.1</v>
      </c>
      <c r="H716" s="16"/>
    </row>
    <row r="717" spans="1:8" x14ac:dyDescent="0.15">
      <c r="A717" s="1" t="s">
        <v>32</v>
      </c>
      <c r="B717" s="1" t="s">
        <v>17</v>
      </c>
      <c r="C717" s="39"/>
      <c r="D717" s="10">
        <v>6E-9</v>
      </c>
      <c r="E717" s="2">
        <v>66.67</v>
      </c>
      <c r="F717" s="2">
        <v>3215</v>
      </c>
      <c r="G717" s="29" t="str">
        <f>HYPERLINK("https://www.ncbi.nlm.nih.gov/protein/WP_176316531.1?report=genbank&amp;log$=prottop&amp;blast_rank=716&amp;RID=HCYZCXS7016","WP_176316531.1")</f>
        <v>WP_176316531.1</v>
      </c>
      <c r="H717" s="16"/>
    </row>
    <row r="718" spans="1:8" x14ac:dyDescent="0.15">
      <c r="A718" s="1" t="s">
        <v>32</v>
      </c>
      <c r="B718" s="1" t="s">
        <v>17</v>
      </c>
      <c r="C718" s="39"/>
      <c r="D718" s="10">
        <v>6E-9</v>
      </c>
      <c r="E718" s="2">
        <v>66.67</v>
      </c>
      <c r="F718" s="2">
        <v>3215</v>
      </c>
      <c r="G718" s="29" t="str">
        <f>HYPERLINK("https://www.ncbi.nlm.nih.gov/protein/WP_023908334.1?report=genbank&amp;log$=prottop&amp;blast_rank=717&amp;RID=HCYZCXS7016","WP_023908334.1")</f>
        <v>WP_023908334.1</v>
      </c>
      <c r="H718" s="16"/>
    </row>
    <row r="719" spans="1:8" x14ac:dyDescent="0.15">
      <c r="A719" s="1" t="s">
        <v>32</v>
      </c>
      <c r="B719" s="1" t="s">
        <v>17</v>
      </c>
      <c r="C719" s="39"/>
      <c r="D719" s="10">
        <v>6E-9</v>
      </c>
      <c r="E719" s="2">
        <v>66.67</v>
      </c>
      <c r="F719" s="2">
        <v>3215</v>
      </c>
      <c r="G719" s="29" t="str">
        <f>HYPERLINK("https://www.ncbi.nlm.nih.gov/protein/WP_083577211.1?report=genbank&amp;log$=prottop&amp;blast_rank=718&amp;RID=HCYZCXS7016","WP_083577211.1")</f>
        <v>WP_083577211.1</v>
      </c>
      <c r="H719" s="16"/>
    </row>
    <row r="720" spans="1:8" x14ac:dyDescent="0.15">
      <c r="A720" s="1" t="s">
        <v>10</v>
      </c>
      <c r="B720" s="1" t="s">
        <v>17</v>
      </c>
      <c r="C720" s="39"/>
      <c r="D720" s="10">
        <v>6E-9</v>
      </c>
      <c r="E720" s="2">
        <v>66.67</v>
      </c>
      <c r="F720" s="2">
        <v>3215</v>
      </c>
      <c r="G720" s="29" t="str">
        <f>HYPERLINK("https://www.ncbi.nlm.nih.gov/protein/QMX25380.1?report=genbank&amp;log$=prottop&amp;blast_rank=719&amp;RID=HCYZCXS7016","QMX25380.1")</f>
        <v>QMX25380.1</v>
      </c>
      <c r="H720" s="16"/>
    </row>
    <row r="721" spans="1:8" x14ac:dyDescent="0.15">
      <c r="A721" s="1" t="s">
        <v>32</v>
      </c>
      <c r="B721" s="1" t="s">
        <v>17</v>
      </c>
      <c r="C721" s="39"/>
      <c r="D721" s="10">
        <v>6E-9</v>
      </c>
      <c r="E721" s="2">
        <v>66.67</v>
      </c>
      <c r="F721" s="2">
        <v>3215</v>
      </c>
      <c r="G721" s="29" t="str">
        <f>HYPERLINK("https://www.ncbi.nlm.nih.gov/protein/WP_033548096.1?report=genbank&amp;log$=prottop&amp;blast_rank=720&amp;RID=HCYZCXS7016","WP_033548096.1")</f>
        <v>WP_033548096.1</v>
      </c>
      <c r="H721" s="16"/>
    </row>
    <row r="722" spans="1:8" x14ac:dyDescent="0.15">
      <c r="A722" s="1" t="s">
        <v>32</v>
      </c>
      <c r="B722" s="1" t="s">
        <v>17</v>
      </c>
      <c r="C722" s="39"/>
      <c r="D722" s="10">
        <v>6E-9</v>
      </c>
      <c r="E722" s="2">
        <v>66.67</v>
      </c>
      <c r="F722" s="2">
        <v>3215</v>
      </c>
      <c r="G722" s="29" t="str">
        <f>HYPERLINK("https://www.ncbi.nlm.nih.gov/protein/WP_050009887.1?report=genbank&amp;log$=prottop&amp;blast_rank=721&amp;RID=HCYZCXS7016","WP_050009887.1")</f>
        <v>WP_050009887.1</v>
      </c>
      <c r="H722" s="16"/>
    </row>
    <row r="723" spans="1:8" x14ac:dyDescent="0.15">
      <c r="A723" s="1" t="s">
        <v>32</v>
      </c>
      <c r="B723" s="1" t="s">
        <v>17</v>
      </c>
      <c r="C723" s="39"/>
      <c r="D723" s="10">
        <v>6E-9</v>
      </c>
      <c r="E723" s="2">
        <v>66.67</v>
      </c>
      <c r="F723" s="2">
        <v>3215</v>
      </c>
      <c r="G723" s="29" t="str">
        <f>HYPERLINK("https://www.ncbi.nlm.nih.gov/protein/WP_042043587.1?report=genbank&amp;log$=prottop&amp;blast_rank=722&amp;RID=HCYZCXS7016","WP_042043587.1")</f>
        <v>WP_042043587.1</v>
      </c>
      <c r="H723" s="16"/>
    </row>
    <row r="724" spans="1:8" x14ac:dyDescent="0.15">
      <c r="A724" s="1" t="s">
        <v>19</v>
      </c>
      <c r="B724" s="1" t="s">
        <v>17</v>
      </c>
      <c r="C724" s="39"/>
      <c r="D724" s="10">
        <v>6E-9</v>
      </c>
      <c r="E724" s="2">
        <v>66.67</v>
      </c>
      <c r="F724" s="2">
        <v>3215</v>
      </c>
      <c r="G724" s="29" t="str">
        <f>HYPERLINK("https://www.ncbi.nlm.nih.gov/protein/WP_195717838.1?report=genbank&amp;log$=prottop&amp;blast_rank=723&amp;RID=HCYZCXS7016","WP_195717838.1")</f>
        <v>WP_195717838.1</v>
      </c>
      <c r="H724" s="16"/>
    </row>
    <row r="725" spans="1:8" x14ac:dyDescent="0.15">
      <c r="A725" s="1" t="s">
        <v>10</v>
      </c>
      <c r="B725" s="1" t="s">
        <v>17</v>
      </c>
      <c r="C725" s="39"/>
      <c r="D725" s="10">
        <v>6E-9</v>
      </c>
      <c r="E725" s="2">
        <v>66.67</v>
      </c>
      <c r="F725" s="2">
        <v>3215</v>
      </c>
      <c r="G725" s="29" t="str">
        <f>HYPERLINK("https://www.ncbi.nlm.nih.gov/protein/MBB0241346.1?report=genbank&amp;log$=prottop&amp;blast_rank=724&amp;RID=HCYZCXS7016","MBB0241346.1")</f>
        <v>MBB0241346.1</v>
      </c>
      <c r="H725" s="16"/>
    </row>
    <row r="726" spans="1:8" x14ac:dyDescent="0.15">
      <c r="A726" s="1" t="s">
        <v>19</v>
      </c>
      <c r="B726" s="1" t="s">
        <v>17</v>
      </c>
      <c r="C726" s="39"/>
      <c r="D726" s="10">
        <v>6E-9</v>
      </c>
      <c r="E726" s="2">
        <v>66.67</v>
      </c>
      <c r="F726" s="2">
        <v>3215</v>
      </c>
      <c r="G726" s="29" t="str">
        <f>HYPERLINK("https://www.ncbi.nlm.nih.gov/protein/MBA8071860.1?report=genbank&amp;log$=prottop&amp;blast_rank=725&amp;RID=HCYZCXS7016","MBA8071860.1")</f>
        <v>MBA8071860.1</v>
      </c>
      <c r="H726" s="16"/>
    </row>
    <row r="727" spans="1:8" x14ac:dyDescent="0.15">
      <c r="A727" s="1" t="s">
        <v>32</v>
      </c>
      <c r="B727" s="1" t="s">
        <v>17</v>
      </c>
      <c r="C727" s="39"/>
      <c r="D727" s="10">
        <v>6E-9</v>
      </c>
      <c r="E727" s="2">
        <v>66.67</v>
      </c>
      <c r="F727" s="2">
        <v>3215</v>
      </c>
      <c r="G727" s="29" t="str">
        <f>HYPERLINK("https://www.ncbi.nlm.nih.gov/protein/WP_097423034.1?report=genbank&amp;log$=prottop&amp;blast_rank=726&amp;RID=HCYZCXS7016","WP_097423034.1")</f>
        <v>WP_097423034.1</v>
      </c>
      <c r="H727" s="16"/>
    </row>
    <row r="728" spans="1:8" x14ac:dyDescent="0.15">
      <c r="A728" s="1" t="s">
        <v>32</v>
      </c>
      <c r="B728" s="1" t="s">
        <v>17</v>
      </c>
      <c r="C728" s="39"/>
      <c r="D728" s="10">
        <v>6E-9</v>
      </c>
      <c r="E728" s="2">
        <v>66.67</v>
      </c>
      <c r="F728" s="2">
        <v>3216</v>
      </c>
      <c r="G728" s="29" t="str">
        <f>HYPERLINK("https://www.ncbi.nlm.nih.gov/protein/WP_096006648.1?report=genbank&amp;log$=prottop&amp;blast_rank=727&amp;RID=HCYZCXS7016","WP_096006648.1")</f>
        <v>WP_096006648.1</v>
      </c>
      <c r="H728" s="16"/>
    </row>
    <row r="729" spans="1:8" x14ac:dyDescent="0.15">
      <c r="A729" s="1" t="s">
        <v>32</v>
      </c>
      <c r="B729" s="1" t="s">
        <v>17</v>
      </c>
      <c r="C729" s="39"/>
      <c r="D729" s="10">
        <v>6E-9</v>
      </c>
      <c r="E729" s="2">
        <v>66.67</v>
      </c>
      <c r="F729" s="2">
        <v>3216</v>
      </c>
      <c r="G729" s="29" t="str">
        <f>HYPERLINK("https://www.ncbi.nlm.nih.gov/protein/WP_021581317.1?report=genbank&amp;log$=prottop&amp;blast_rank=728&amp;RID=HCYZCXS7016","WP_021581317.1")</f>
        <v>WP_021581317.1</v>
      </c>
      <c r="H729" s="16"/>
    </row>
    <row r="730" spans="1:8" x14ac:dyDescent="0.15">
      <c r="A730" s="1" t="s">
        <v>19</v>
      </c>
      <c r="B730" s="1" t="s">
        <v>17</v>
      </c>
      <c r="C730" s="39"/>
      <c r="D730" s="10">
        <v>6E-9</v>
      </c>
      <c r="E730" s="2">
        <v>66.67</v>
      </c>
      <c r="F730" s="2">
        <v>3216</v>
      </c>
      <c r="G730" s="29" t="str">
        <f>HYPERLINK("https://www.ncbi.nlm.nih.gov/protein/MBB8385667.1?report=genbank&amp;log$=prottop&amp;blast_rank=729&amp;RID=HCYZCXS7016","MBB8385667.1")</f>
        <v>MBB8385667.1</v>
      </c>
      <c r="H730" s="16"/>
    </row>
    <row r="731" spans="1:8" x14ac:dyDescent="0.15">
      <c r="A731" s="1" t="s">
        <v>15</v>
      </c>
      <c r="B731" s="1" t="s">
        <v>17</v>
      </c>
      <c r="C731" s="39"/>
      <c r="D731" s="10">
        <v>6E-9</v>
      </c>
      <c r="E731" s="2">
        <v>66.67</v>
      </c>
      <c r="F731" s="2">
        <v>3216</v>
      </c>
      <c r="G731" s="29" t="str">
        <f>HYPERLINK("https://www.ncbi.nlm.nih.gov/protein/HAX4208991.1?report=genbank&amp;log$=prottop&amp;blast_rank=730&amp;RID=HCYZCXS7016","HAX4208991.1")</f>
        <v>HAX4208991.1</v>
      </c>
      <c r="H731" s="16"/>
    </row>
    <row r="732" spans="1:8" x14ac:dyDescent="0.15">
      <c r="A732" s="1" t="s">
        <v>15</v>
      </c>
      <c r="B732" s="1" t="s">
        <v>17</v>
      </c>
      <c r="C732" s="39"/>
      <c r="D732" s="10">
        <v>6E-9</v>
      </c>
      <c r="E732" s="2">
        <v>66.67</v>
      </c>
      <c r="F732" s="2">
        <v>3216</v>
      </c>
      <c r="G732" s="29" t="str">
        <f>HYPERLINK("https://www.ncbi.nlm.nih.gov/protein/HAZ8825905.1?report=genbank&amp;log$=prottop&amp;blast_rank=731&amp;RID=HCYZCXS7016","HAZ8825905.1")</f>
        <v>HAZ8825905.1</v>
      </c>
      <c r="H732" s="16"/>
    </row>
    <row r="733" spans="1:8" x14ac:dyDescent="0.15">
      <c r="A733" s="1" t="s">
        <v>15</v>
      </c>
      <c r="B733" s="1" t="s">
        <v>17</v>
      </c>
      <c r="C733" s="39"/>
      <c r="D733" s="10">
        <v>6E-9</v>
      </c>
      <c r="E733" s="2">
        <v>66.67</v>
      </c>
      <c r="F733" s="2">
        <v>3216</v>
      </c>
      <c r="G733" s="29" t="str">
        <f>HYPERLINK("https://www.ncbi.nlm.nih.gov/protein/HAZ8470014.1?report=genbank&amp;log$=prottop&amp;blast_rank=732&amp;RID=HCYZCXS7016","HAZ8470014.1")</f>
        <v>HAZ8470014.1</v>
      </c>
      <c r="H733" s="16"/>
    </row>
    <row r="734" spans="1:8" x14ac:dyDescent="0.15">
      <c r="A734" s="1" t="s">
        <v>19</v>
      </c>
      <c r="B734" s="1" t="s">
        <v>17</v>
      </c>
      <c r="C734" s="39"/>
      <c r="D734" s="10">
        <v>6E-9</v>
      </c>
      <c r="E734" s="2">
        <v>66.67</v>
      </c>
      <c r="F734" s="2">
        <v>3216</v>
      </c>
      <c r="G734" s="29" t="str">
        <f>HYPERLINK("https://www.ncbi.nlm.nih.gov/protein/QLS24549.1?report=genbank&amp;log$=prottop&amp;blast_rank=733&amp;RID=HCYZCXS7016","QLS24549.1")</f>
        <v>QLS24549.1</v>
      </c>
      <c r="H734" s="16"/>
    </row>
    <row r="735" spans="1:8" x14ac:dyDescent="0.15">
      <c r="A735" s="1" t="s">
        <v>10</v>
      </c>
      <c r="B735" s="1" t="s">
        <v>17</v>
      </c>
      <c r="C735" s="39"/>
      <c r="D735" s="10">
        <v>6E-9</v>
      </c>
      <c r="E735" s="2">
        <v>66.67</v>
      </c>
      <c r="F735" s="2">
        <v>3216</v>
      </c>
      <c r="G735" s="29" t="str">
        <f>HYPERLINK("https://www.ncbi.nlm.nih.gov/protein/EFH9975310.1?report=genbank&amp;log$=prottop&amp;blast_rank=734&amp;RID=HCYZCXS7016","EFH9975310.1")</f>
        <v>EFH9975310.1</v>
      </c>
      <c r="H735" s="16"/>
    </row>
    <row r="736" spans="1:8" x14ac:dyDescent="0.15">
      <c r="A736" s="1" t="s">
        <v>33</v>
      </c>
      <c r="B736" s="1" t="s">
        <v>17</v>
      </c>
      <c r="C736" s="39"/>
      <c r="D736" s="10">
        <v>6E-9</v>
      </c>
      <c r="E736" s="2">
        <v>66.67</v>
      </c>
      <c r="F736" s="2">
        <v>3216</v>
      </c>
      <c r="G736" s="29" t="str">
        <f>HYPERLINK("https://www.ncbi.nlm.nih.gov/protein/HBC7234922.1?report=genbank&amp;log$=prottop&amp;blast_rank=735&amp;RID=HCYZCXS7016","HBC7234922.1")</f>
        <v>HBC7234922.1</v>
      </c>
      <c r="H736" s="16"/>
    </row>
    <row r="737" spans="1:8" x14ac:dyDescent="0.15">
      <c r="A737" s="1" t="s">
        <v>10</v>
      </c>
      <c r="B737" s="1" t="s">
        <v>17</v>
      </c>
      <c r="C737" s="39"/>
      <c r="D737" s="10">
        <v>6E-9</v>
      </c>
      <c r="E737" s="2">
        <v>66.67</v>
      </c>
      <c r="F737" s="2">
        <v>3216</v>
      </c>
      <c r="G737" s="29" t="str">
        <f>HYPERLINK("https://www.ncbi.nlm.nih.gov/protein/QMX15855.1?report=genbank&amp;log$=prottop&amp;blast_rank=736&amp;RID=HCYZCXS7016","QMX15855.1")</f>
        <v>QMX15855.1</v>
      </c>
      <c r="H737" s="16"/>
    </row>
    <row r="738" spans="1:8" x14ac:dyDescent="0.15">
      <c r="A738" s="1" t="s">
        <v>32</v>
      </c>
      <c r="B738" s="1" t="s">
        <v>17</v>
      </c>
      <c r="C738" s="39"/>
      <c r="D738" s="10">
        <v>6E-9</v>
      </c>
      <c r="E738" s="2">
        <v>66.67</v>
      </c>
      <c r="F738" s="2">
        <v>3216</v>
      </c>
      <c r="G738" s="29" t="str">
        <f>HYPERLINK("https://www.ncbi.nlm.nih.gov/protein/WP_033559456.1?report=genbank&amp;log$=prottop&amp;blast_rank=737&amp;RID=HCYZCXS7016","WP_033559456.1")</f>
        <v>WP_033559456.1</v>
      </c>
      <c r="H738" s="16"/>
    </row>
    <row r="739" spans="1:8" x14ac:dyDescent="0.15">
      <c r="A739" s="1" t="s">
        <v>15</v>
      </c>
      <c r="B739" s="1" t="s">
        <v>17</v>
      </c>
      <c r="C739" s="39"/>
      <c r="D739" s="10">
        <v>6E-9</v>
      </c>
      <c r="E739" s="2">
        <v>66.67</v>
      </c>
      <c r="F739" s="2">
        <v>3216</v>
      </c>
      <c r="G739" s="29" t="str">
        <f>HYPERLINK("https://www.ncbi.nlm.nih.gov/protein/HAO9088755.1?report=genbank&amp;log$=prottop&amp;blast_rank=738&amp;RID=HCYZCXS7016","HAO9088755.1")</f>
        <v>HAO9088755.1</v>
      </c>
      <c r="H739" s="16"/>
    </row>
    <row r="740" spans="1:8" x14ac:dyDescent="0.15">
      <c r="A740" s="1" t="s">
        <v>15</v>
      </c>
      <c r="B740" s="1" t="s">
        <v>17</v>
      </c>
      <c r="C740" s="39"/>
      <c r="D740" s="10">
        <v>6E-9</v>
      </c>
      <c r="E740" s="2">
        <v>66.67</v>
      </c>
      <c r="F740" s="2">
        <v>3216</v>
      </c>
      <c r="G740" s="29" t="str">
        <f>HYPERLINK("https://www.ncbi.nlm.nih.gov/protein/HAN2116627.1?report=genbank&amp;log$=prottop&amp;blast_rank=739&amp;RID=HCYZCXS7016","HAN2116627.1")</f>
        <v>HAN2116627.1</v>
      </c>
      <c r="H740" s="16"/>
    </row>
    <row r="741" spans="1:8" x14ac:dyDescent="0.15">
      <c r="A741" s="1" t="s">
        <v>32</v>
      </c>
      <c r="B741" s="1" t="s">
        <v>17</v>
      </c>
      <c r="C741" s="39"/>
      <c r="D741" s="10">
        <v>6E-9</v>
      </c>
      <c r="E741" s="2">
        <v>66.67</v>
      </c>
      <c r="F741" s="2">
        <v>3216</v>
      </c>
      <c r="G741" s="29" t="str">
        <f>HYPERLINK("https://www.ncbi.nlm.nih.gov/protein/WP_094058138.1?report=genbank&amp;log$=prottop&amp;blast_rank=740&amp;RID=HCYZCXS7016","WP_094058138.1")</f>
        <v>WP_094058138.1</v>
      </c>
      <c r="H741" s="16"/>
    </row>
    <row r="742" spans="1:8" x14ac:dyDescent="0.15">
      <c r="A742" s="1" t="s">
        <v>10</v>
      </c>
      <c r="B742" s="1" t="s">
        <v>17</v>
      </c>
      <c r="C742" s="39"/>
      <c r="D742" s="10">
        <v>6E-9</v>
      </c>
      <c r="E742" s="2">
        <v>66.67</v>
      </c>
      <c r="F742" s="2">
        <v>3216</v>
      </c>
      <c r="G742" s="29" t="str">
        <f>HYPERLINK("https://www.ncbi.nlm.nih.gov/protein/EHA2623913.1?report=genbank&amp;log$=prottop&amp;blast_rank=741&amp;RID=HCYZCXS7016","EHA2623913.1")</f>
        <v>EHA2623913.1</v>
      </c>
      <c r="H742" s="16"/>
    </row>
    <row r="743" spans="1:8" x14ac:dyDescent="0.15">
      <c r="A743" s="1" t="s">
        <v>19</v>
      </c>
      <c r="B743" s="1" t="s">
        <v>17</v>
      </c>
      <c r="C743" s="39"/>
      <c r="D743" s="10">
        <v>6E-9</v>
      </c>
      <c r="E743" s="2">
        <v>66.67</v>
      </c>
      <c r="F743" s="2">
        <v>3218</v>
      </c>
      <c r="G743" s="29" t="str">
        <f>HYPERLINK("https://www.ncbi.nlm.nih.gov/protein/MBA7956629.1?report=genbank&amp;log$=prottop&amp;blast_rank=742&amp;RID=HCYZCXS7016","MBA7956629.1")</f>
        <v>MBA7956629.1</v>
      </c>
      <c r="H743" s="16"/>
    </row>
    <row r="744" spans="1:8" x14ac:dyDescent="0.15">
      <c r="A744" s="1" t="s">
        <v>10</v>
      </c>
      <c r="B744" s="1" t="s">
        <v>17</v>
      </c>
      <c r="C744" s="39"/>
      <c r="D744" s="10">
        <v>6E-9</v>
      </c>
      <c r="E744" s="2">
        <v>66.67</v>
      </c>
      <c r="F744" s="2">
        <v>3218</v>
      </c>
      <c r="G744" s="29" t="str">
        <f>HYPERLINK("https://www.ncbi.nlm.nih.gov/protein/EHG9217051.1?report=genbank&amp;log$=prottop&amp;blast_rank=743&amp;RID=HCYZCXS7016","EHG9217051.1")</f>
        <v>EHG9217051.1</v>
      </c>
      <c r="H744" s="16"/>
    </row>
    <row r="745" spans="1:8" x14ac:dyDescent="0.15">
      <c r="A745" s="1" t="s">
        <v>32</v>
      </c>
      <c r="B745" s="1" t="s">
        <v>17</v>
      </c>
      <c r="C745" s="39"/>
      <c r="D745" s="10">
        <v>6E-9</v>
      </c>
      <c r="E745" s="2">
        <v>66.67</v>
      </c>
      <c r="F745" s="2">
        <v>3107</v>
      </c>
      <c r="G745" s="29" t="str">
        <f>HYPERLINK("https://www.ncbi.nlm.nih.gov/protein/WP_021535355.1?report=genbank&amp;log$=prottop&amp;blast_rank=744&amp;RID=HCYZCXS7016","WP_021535355.1")</f>
        <v>WP_021535355.1</v>
      </c>
      <c r="H745" s="16"/>
    </row>
    <row r="746" spans="1:8" x14ac:dyDescent="0.15">
      <c r="A746" s="1" t="s">
        <v>10</v>
      </c>
      <c r="B746" s="1" t="s">
        <v>17</v>
      </c>
      <c r="C746" s="39"/>
      <c r="D746" s="10">
        <v>6E-9</v>
      </c>
      <c r="E746" s="2">
        <v>66.67</v>
      </c>
      <c r="F746" s="2">
        <v>3196</v>
      </c>
      <c r="G746" s="29" t="str">
        <f>HYPERLINK("https://www.ncbi.nlm.nih.gov/protein/EGS5102893.1?report=genbank&amp;log$=prottop&amp;blast_rank=745&amp;RID=HCYZCXS7016","EGS5102893.1")</f>
        <v>EGS5102893.1</v>
      </c>
      <c r="H746" s="16"/>
    </row>
    <row r="747" spans="1:8" x14ac:dyDescent="0.15">
      <c r="A747" s="1" t="s">
        <v>10</v>
      </c>
      <c r="B747" s="1" t="s">
        <v>17</v>
      </c>
      <c r="C747" s="39"/>
      <c r="D747" s="10">
        <v>6E-9</v>
      </c>
      <c r="E747" s="2">
        <v>66.67</v>
      </c>
      <c r="F747" s="2">
        <v>3211</v>
      </c>
      <c r="G747" s="29" t="str">
        <f>HYPERLINK("https://www.ncbi.nlm.nih.gov/protein/EEZ5855651.1?report=genbank&amp;log$=prottop&amp;blast_rank=746&amp;RID=HCYZCXS7016","EEZ5855651.1")</f>
        <v>EEZ5855651.1</v>
      </c>
      <c r="H747" s="16"/>
    </row>
    <row r="748" spans="1:8" x14ac:dyDescent="0.15">
      <c r="A748" s="1" t="s">
        <v>10</v>
      </c>
      <c r="B748" s="1" t="s">
        <v>17</v>
      </c>
      <c r="C748" s="39"/>
      <c r="D748" s="10">
        <v>6E-9</v>
      </c>
      <c r="E748" s="2">
        <v>66.67</v>
      </c>
      <c r="F748" s="2">
        <v>3211</v>
      </c>
      <c r="G748" s="29" t="str">
        <f>HYPERLINK("https://www.ncbi.nlm.nih.gov/protein/EFK2618648.1?report=genbank&amp;log$=prottop&amp;blast_rank=747&amp;RID=HCYZCXS7016","EFK2618648.1")</f>
        <v>EFK2618648.1</v>
      </c>
      <c r="H748" s="16"/>
    </row>
    <row r="749" spans="1:8" x14ac:dyDescent="0.15">
      <c r="A749" s="1" t="s">
        <v>15</v>
      </c>
      <c r="B749" s="1" t="s">
        <v>17</v>
      </c>
      <c r="C749" s="39"/>
      <c r="D749" s="10">
        <v>6E-9</v>
      </c>
      <c r="E749" s="2">
        <v>66.67</v>
      </c>
      <c r="F749" s="2">
        <v>3212</v>
      </c>
      <c r="G749" s="29" t="str">
        <f>HYPERLINK("https://www.ncbi.nlm.nih.gov/protein/HBA8956871.1?report=genbank&amp;log$=prottop&amp;blast_rank=748&amp;RID=HCYZCXS7016","HBA8956871.1")</f>
        <v>HBA8956871.1</v>
      </c>
      <c r="H749" s="16"/>
    </row>
    <row r="750" spans="1:8" x14ac:dyDescent="0.15">
      <c r="A750" s="1" t="s">
        <v>15</v>
      </c>
      <c r="B750" s="1" t="s">
        <v>17</v>
      </c>
      <c r="C750" s="39"/>
      <c r="D750" s="10">
        <v>6E-9</v>
      </c>
      <c r="E750" s="2">
        <v>66.67</v>
      </c>
      <c r="F750" s="2">
        <v>3212</v>
      </c>
      <c r="G750" s="29" t="str">
        <f>HYPERLINK("https://www.ncbi.nlm.nih.gov/protein/HAP2510428.1?report=genbank&amp;log$=prottop&amp;blast_rank=749&amp;RID=HCYZCXS7016","HAP2510428.1")</f>
        <v>HAP2510428.1</v>
      </c>
      <c r="H750" s="16"/>
    </row>
    <row r="751" spans="1:8" x14ac:dyDescent="0.15">
      <c r="A751" s="1" t="s">
        <v>32</v>
      </c>
      <c r="B751" s="1" t="s">
        <v>17</v>
      </c>
      <c r="C751" s="39"/>
      <c r="D751" s="10">
        <v>6E-9</v>
      </c>
      <c r="E751" s="2">
        <v>66.67</v>
      </c>
      <c r="F751" s="2">
        <v>3214</v>
      </c>
      <c r="G751" s="29" t="str">
        <f>HYPERLINK("https://www.ncbi.nlm.nih.gov/protein/MBS9333638.1?report=genbank&amp;log$=prottop&amp;blast_rank=750&amp;RID=HCYZCXS7016","MBS9333638.1")</f>
        <v>MBS9333638.1</v>
      </c>
      <c r="H751" s="16"/>
    </row>
    <row r="752" spans="1:8" x14ac:dyDescent="0.15">
      <c r="A752" s="1" t="s">
        <v>10</v>
      </c>
      <c r="B752" s="1" t="s">
        <v>17</v>
      </c>
      <c r="C752" s="39"/>
      <c r="D752" s="10">
        <v>6E-9</v>
      </c>
      <c r="E752" s="2">
        <v>66.67</v>
      </c>
      <c r="F752" s="2">
        <v>3215</v>
      </c>
      <c r="G752" s="29" t="str">
        <f>HYPERLINK("https://www.ncbi.nlm.nih.gov/protein/EFC0623082.1?report=genbank&amp;log$=prottop&amp;blast_rank=751&amp;RID=HCYZCXS7016","EFC0623082.1")</f>
        <v>EFC0623082.1</v>
      </c>
      <c r="H752" s="16"/>
    </row>
    <row r="753" spans="1:8" x14ac:dyDescent="0.15">
      <c r="A753" s="1" t="s">
        <v>10</v>
      </c>
      <c r="B753" s="1" t="s">
        <v>17</v>
      </c>
      <c r="C753" s="39"/>
      <c r="D753" s="10">
        <v>6E-9</v>
      </c>
      <c r="E753" s="2">
        <v>66.67</v>
      </c>
      <c r="F753" s="2">
        <v>3215</v>
      </c>
      <c r="G753" s="29" t="str">
        <f>HYPERLINK("https://www.ncbi.nlm.nih.gov/protein/EFB1900771.1?report=genbank&amp;log$=prottop&amp;blast_rank=752&amp;RID=HCYZCXS7016","EFB1900771.1")</f>
        <v>EFB1900771.1</v>
      </c>
      <c r="H753" s="16"/>
    </row>
    <row r="754" spans="1:8" x14ac:dyDescent="0.15">
      <c r="A754" s="1" t="s">
        <v>33</v>
      </c>
      <c r="B754" s="1" t="s">
        <v>17</v>
      </c>
      <c r="C754" s="39"/>
      <c r="D754" s="10">
        <v>6E-9</v>
      </c>
      <c r="E754" s="2">
        <v>66.67</v>
      </c>
      <c r="F754" s="2">
        <v>3215</v>
      </c>
      <c r="G754" s="29" t="str">
        <f>HYPERLINK("https://www.ncbi.nlm.nih.gov/protein/HBC8018072.1?report=genbank&amp;log$=prottop&amp;blast_rank=753&amp;RID=HCYZCXS7016","HBC8018072.1")</f>
        <v>HBC8018072.1</v>
      </c>
      <c r="H754" s="16"/>
    </row>
    <row r="755" spans="1:8" x14ac:dyDescent="0.15">
      <c r="A755" s="1" t="s">
        <v>32</v>
      </c>
      <c r="B755" s="1" t="s">
        <v>17</v>
      </c>
      <c r="C755" s="39"/>
      <c r="D755" s="10">
        <v>6E-9</v>
      </c>
      <c r="E755" s="2">
        <v>66.67</v>
      </c>
      <c r="F755" s="2">
        <v>3215</v>
      </c>
      <c r="G755" s="29" t="str">
        <f>HYPERLINK("https://www.ncbi.nlm.nih.gov/protein/WP_087888655.1?report=genbank&amp;log$=prottop&amp;blast_rank=754&amp;RID=HCYZCXS7016","WP_087888655.1")</f>
        <v>WP_087888655.1</v>
      </c>
      <c r="H755" s="16"/>
    </row>
    <row r="756" spans="1:8" x14ac:dyDescent="0.15">
      <c r="A756" s="1" t="s">
        <v>15</v>
      </c>
      <c r="B756" s="1" t="s">
        <v>17</v>
      </c>
      <c r="C756" s="39"/>
      <c r="D756" s="10">
        <v>6E-9</v>
      </c>
      <c r="E756" s="2">
        <v>66.67</v>
      </c>
      <c r="F756" s="2">
        <v>3215</v>
      </c>
      <c r="G756" s="29" t="str">
        <f>HYPERLINK("https://www.ncbi.nlm.nih.gov/protein/HAI5226626.1?report=genbank&amp;log$=prottop&amp;blast_rank=755&amp;RID=HCYZCXS7016","HAI5226626.1")</f>
        <v>HAI5226626.1</v>
      </c>
      <c r="H756" s="16"/>
    </row>
    <row r="757" spans="1:8" x14ac:dyDescent="0.15">
      <c r="A757" s="1" t="s">
        <v>32</v>
      </c>
      <c r="B757" s="1" t="s">
        <v>17</v>
      </c>
      <c r="C757" s="39"/>
      <c r="D757" s="10">
        <v>6E-9</v>
      </c>
      <c r="E757" s="2">
        <v>66.67</v>
      </c>
      <c r="F757" s="2">
        <v>3215</v>
      </c>
      <c r="G757" s="29" t="str">
        <f>HYPERLINK("https://www.ncbi.nlm.nih.gov/protein/WP_038429283.1?report=genbank&amp;log$=prottop&amp;blast_rank=756&amp;RID=HCYZCXS7016","WP_038429283.1")</f>
        <v>WP_038429283.1</v>
      </c>
      <c r="H757" s="16"/>
    </row>
    <row r="758" spans="1:8" x14ac:dyDescent="0.15">
      <c r="A758" s="1" t="s">
        <v>32</v>
      </c>
      <c r="B758" s="1" t="s">
        <v>17</v>
      </c>
      <c r="C758" s="39"/>
      <c r="D758" s="10">
        <v>6E-9</v>
      </c>
      <c r="E758" s="2">
        <v>66.67</v>
      </c>
      <c r="F758" s="2">
        <v>3215</v>
      </c>
      <c r="G758" s="29" t="str">
        <f>HYPERLINK("https://www.ncbi.nlm.nih.gov/protein/WP_115755590.1?report=genbank&amp;log$=prottop&amp;blast_rank=757&amp;RID=HCYZCXS7016","WP_115755590.1")</f>
        <v>WP_115755590.1</v>
      </c>
      <c r="H758" s="16"/>
    </row>
    <row r="759" spans="1:8" x14ac:dyDescent="0.15">
      <c r="A759" s="1" t="s">
        <v>32</v>
      </c>
      <c r="B759" s="1" t="s">
        <v>17</v>
      </c>
      <c r="C759" s="39"/>
      <c r="D759" s="10">
        <v>6E-9</v>
      </c>
      <c r="E759" s="2">
        <v>66.67</v>
      </c>
      <c r="F759" s="2">
        <v>3215</v>
      </c>
      <c r="G759" s="29" t="str">
        <f>HYPERLINK("https://www.ncbi.nlm.nih.gov/protein/WP_169063347.1?report=genbank&amp;log$=prottop&amp;blast_rank=758&amp;RID=HCYZCXS7016","WP_169063347.1")</f>
        <v>WP_169063347.1</v>
      </c>
      <c r="H759" s="16"/>
    </row>
    <row r="760" spans="1:8" x14ac:dyDescent="0.15">
      <c r="A760" s="1" t="s">
        <v>32</v>
      </c>
      <c r="B760" s="1" t="s">
        <v>17</v>
      </c>
      <c r="C760" s="39"/>
      <c r="D760" s="10">
        <v>6E-9</v>
      </c>
      <c r="E760" s="2">
        <v>66.67</v>
      </c>
      <c r="F760" s="2">
        <v>3215</v>
      </c>
      <c r="G760" s="29" t="str">
        <f>HYPERLINK("https://www.ncbi.nlm.nih.gov/protein/WP_033550266.1?report=genbank&amp;log$=prottop&amp;blast_rank=759&amp;RID=HCYZCXS7016","WP_033550266.1")</f>
        <v>WP_033550266.1</v>
      </c>
      <c r="H760" s="16"/>
    </row>
    <row r="761" spans="1:8" x14ac:dyDescent="0.15">
      <c r="A761" s="1" t="s">
        <v>10</v>
      </c>
      <c r="B761" s="1" t="s">
        <v>17</v>
      </c>
      <c r="C761" s="39"/>
      <c r="D761" s="10">
        <v>6E-9</v>
      </c>
      <c r="E761" s="2">
        <v>66.67</v>
      </c>
      <c r="F761" s="2">
        <v>3215</v>
      </c>
      <c r="G761" s="29" t="str">
        <f>HYPERLINK("https://www.ncbi.nlm.nih.gov/protein/EFC1448082.1?report=genbank&amp;log$=prottop&amp;blast_rank=760&amp;RID=HCYZCXS7016","EFC1448082.1")</f>
        <v>EFC1448082.1</v>
      </c>
      <c r="H761" s="16"/>
    </row>
    <row r="762" spans="1:8" x14ac:dyDescent="0.15">
      <c r="A762" s="1" t="s">
        <v>15</v>
      </c>
      <c r="B762" s="1" t="s">
        <v>17</v>
      </c>
      <c r="C762" s="39"/>
      <c r="D762" s="10">
        <v>6E-9</v>
      </c>
      <c r="E762" s="2">
        <v>66.67</v>
      </c>
      <c r="F762" s="2">
        <v>3215</v>
      </c>
      <c r="G762" s="29" t="str">
        <f>HYPERLINK("https://www.ncbi.nlm.nih.gov/protein/HAZ3669634.1?report=genbank&amp;log$=prottop&amp;blast_rank=761&amp;RID=HCYZCXS7016","HAZ3669634.1")</f>
        <v>HAZ3669634.1</v>
      </c>
      <c r="H762" s="16"/>
    </row>
    <row r="763" spans="1:8" x14ac:dyDescent="0.15">
      <c r="A763" s="1" t="s">
        <v>15</v>
      </c>
      <c r="B763" s="1" t="s">
        <v>17</v>
      </c>
      <c r="C763" s="39"/>
      <c r="D763" s="10">
        <v>6E-9</v>
      </c>
      <c r="E763" s="2">
        <v>66.67</v>
      </c>
      <c r="F763" s="2">
        <v>3216</v>
      </c>
      <c r="G763" s="29" t="str">
        <f>HYPERLINK("https://www.ncbi.nlm.nih.gov/protein/HAU9626689.1?report=genbank&amp;log$=prottop&amp;blast_rank=762&amp;RID=HCYZCXS7016","HAU9626689.1")</f>
        <v>HAU9626689.1</v>
      </c>
      <c r="H763" s="16"/>
    </row>
    <row r="764" spans="1:8" x14ac:dyDescent="0.15">
      <c r="A764" s="1" t="s">
        <v>32</v>
      </c>
      <c r="B764" s="1" t="s">
        <v>17</v>
      </c>
      <c r="C764" s="39"/>
      <c r="D764" s="10">
        <v>6E-9</v>
      </c>
      <c r="E764" s="2">
        <v>66.67</v>
      </c>
      <c r="F764" s="2">
        <v>3216</v>
      </c>
      <c r="G764" s="29" t="str">
        <f>HYPERLINK("https://www.ncbi.nlm.nih.gov/protein/WP_097726564.1?report=genbank&amp;log$=prottop&amp;blast_rank=763&amp;RID=HCYZCXS7016","WP_097726564.1")</f>
        <v>WP_097726564.1</v>
      </c>
      <c r="H764" s="16"/>
    </row>
    <row r="765" spans="1:8" x14ac:dyDescent="0.15">
      <c r="A765" s="1" t="s">
        <v>32</v>
      </c>
      <c r="B765" s="1" t="s">
        <v>17</v>
      </c>
      <c r="C765" s="39"/>
      <c r="D765" s="10">
        <v>6E-9</v>
      </c>
      <c r="E765" s="2">
        <v>66.67</v>
      </c>
      <c r="F765" s="2">
        <v>3216</v>
      </c>
      <c r="G765" s="29" t="str">
        <f>HYPERLINK("https://www.ncbi.nlm.nih.gov/protein/WP_148629172.1?report=genbank&amp;log$=prottop&amp;blast_rank=764&amp;RID=HCYZCXS7016","WP_148629172.1")</f>
        <v>WP_148629172.1</v>
      </c>
      <c r="H765" s="16"/>
    </row>
    <row r="766" spans="1:8" x14ac:dyDescent="0.15">
      <c r="A766" s="1" t="s">
        <v>32</v>
      </c>
      <c r="B766" s="1" t="s">
        <v>17</v>
      </c>
      <c r="C766" s="39"/>
      <c r="D766" s="10">
        <v>6E-9</v>
      </c>
      <c r="E766" s="2">
        <v>66.67</v>
      </c>
      <c r="F766" s="2">
        <v>3216</v>
      </c>
      <c r="G766" s="29" t="str">
        <f>HYPERLINK("https://www.ncbi.nlm.nih.gov/protein/WP_127699825.1?report=genbank&amp;log$=prottop&amp;blast_rank=765&amp;RID=HCYZCXS7016","WP_127699825.1")</f>
        <v>WP_127699825.1</v>
      </c>
      <c r="H766" s="16"/>
    </row>
    <row r="767" spans="1:8" x14ac:dyDescent="0.15">
      <c r="A767" s="1" t="s">
        <v>32</v>
      </c>
      <c r="B767" s="1" t="s">
        <v>17</v>
      </c>
      <c r="C767" s="39"/>
      <c r="D767" s="10">
        <v>6E-9</v>
      </c>
      <c r="E767" s="2">
        <v>66.67</v>
      </c>
      <c r="F767" s="2">
        <v>3216</v>
      </c>
      <c r="G767" s="29" t="str">
        <f>HYPERLINK("https://www.ncbi.nlm.nih.gov/protein/WP_096945667.1?report=genbank&amp;log$=prottop&amp;blast_rank=766&amp;RID=HCYZCXS7016","WP_096945667.1")</f>
        <v>WP_096945667.1</v>
      </c>
      <c r="H767" s="16"/>
    </row>
    <row r="768" spans="1:8" x14ac:dyDescent="0.15">
      <c r="A768" s="1" t="s">
        <v>70</v>
      </c>
      <c r="B768" s="1" t="s">
        <v>17</v>
      </c>
      <c r="C768" s="39"/>
      <c r="D768" s="10">
        <v>6E-9</v>
      </c>
      <c r="E768" s="2">
        <v>66.67</v>
      </c>
      <c r="F768" s="2">
        <v>3216</v>
      </c>
      <c r="G768" s="29" t="str">
        <f>HYPERLINK("https://www.ncbi.nlm.nih.gov/protein/HAH3632483.1?report=genbank&amp;log$=prottop&amp;blast_rank=767&amp;RID=HCYZCXS7016","HAH3632483.1")</f>
        <v>HAH3632483.1</v>
      </c>
      <c r="H768" s="16"/>
    </row>
    <row r="769" spans="1:8" x14ac:dyDescent="0.15">
      <c r="A769" s="1" t="s">
        <v>32</v>
      </c>
      <c r="B769" s="1" t="s">
        <v>17</v>
      </c>
      <c r="C769" s="39"/>
      <c r="D769" s="10">
        <v>6E-9</v>
      </c>
      <c r="E769" s="2">
        <v>66.67</v>
      </c>
      <c r="F769" s="2">
        <v>3216</v>
      </c>
      <c r="G769" s="29" t="str">
        <f>HYPERLINK("https://www.ncbi.nlm.nih.gov/protein/WP_089577434.1?report=genbank&amp;log$=prottop&amp;blast_rank=768&amp;RID=HCYZCXS7016","WP_089577434.1")</f>
        <v>WP_089577434.1</v>
      </c>
      <c r="H769" s="16"/>
    </row>
    <row r="770" spans="1:8" x14ac:dyDescent="0.15">
      <c r="A770" s="1" t="s">
        <v>175</v>
      </c>
      <c r="B770" s="1" t="s">
        <v>176</v>
      </c>
      <c r="C770" s="39"/>
      <c r="D770" s="10">
        <v>6E-9</v>
      </c>
      <c r="E770" s="2">
        <v>66.67</v>
      </c>
      <c r="F770" s="2">
        <v>3216</v>
      </c>
      <c r="G770" s="29" t="str">
        <f>HYPERLINK("https://www.ncbi.nlm.nih.gov/protein/EFC9358607.1?report=genbank&amp;log$=prottop&amp;blast_rank=769&amp;RID=HCYZCXS7016","EFC9358607.1")</f>
        <v>EFC9358607.1</v>
      </c>
      <c r="H770" s="16"/>
    </row>
    <row r="771" spans="1:8" x14ac:dyDescent="0.15">
      <c r="A771" s="1" t="s">
        <v>32</v>
      </c>
      <c r="B771" s="1" t="s">
        <v>17</v>
      </c>
      <c r="C771" s="39"/>
      <c r="D771" s="10">
        <v>6E-9</v>
      </c>
      <c r="E771" s="2">
        <v>66.67</v>
      </c>
      <c r="F771" s="2">
        <v>3216</v>
      </c>
      <c r="G771" s="29" t="str">
        <f>HYPERLINK("https://www.ncbi.nlm.nih.gov/protein/WP_085452102.1?report=genbank&amp;log$=prottop&amp;blast_rank=770&amp;RID=HCYZCXS7016","WP_085452102.1")</f>
        <v>WP_085452102.1</v>
      </c>
      <c r="H771" s="16"/>
    </row>
    <row r="772" spans="1:8" x14ac:dyDescent="0.15">
      <c r="A772" s="1" t="s">
        <v>32</v>
      </c>
      <c r="B772" s="1" t="s">
        <v>17</v>
      </c>
      <c r="C772" s="39"/>
      <c r="D772" s="10">
        <v>6E-9</v>
      </c>
      <c r="E772" s="2">
        <v>66.67</v>
      </c>
      <c r="F772" s="2">
        <v>3216</v>
      </c>
      <c r="G772" s="29" t="str">
        <f>HYPERLINK("https://www.ncbi.nlm.nih.gov/protein/EHJ5209423.1?report=genbank&amp;log$=prottop&amp;blast_rank=771&amp;RID=HCYZCXS7016","EHJ5209423.1")</f>
        <v>EHJ5209423.1</v>
      </c>
      <c r="H772" s="16"/>
    </row>
    <row r="773" spans="1:8" x14ac:dyDescent="0.15">
      <c r="A773" s="1" t="s">
        <v>32</v>
      </c>
      <c r="B773" s="1" t="s">
        <v>17</v>
      </c>
      <c r="C773" s="39"/>
      <c r="D773" s="10">
        <v>6E-9</v>
      </c>
      <c r="E773" s="2">
        <v>66.67</v>
      </c>
      <c r="F773" s="2">
        <v>3216</v>
      </c>
      <c r="G773" s="29" t="str">
        <f>HYPERLINK("https://www.ncbi.nlm.nih.gov/protein/WP_085458021.1?report=genbank&amp;log$=prottop&amp;blast_rank=772&amp;RID=HCYZCXS7016","WP_085458021.1")</f>
        <v>WP_085458021.1</v>
      </c>
      <c r="H773" s="16"/>
    </row>
    <row r="774" spans="1:8" x14ac:dyDescent="0.15">
      <c r="A774" s="1" t="s">
        <v>32</v>
      </c>
      <c r="B774" s="1" t="s">
        <v>17</v>
      </c>
      <c r="C774" s="39"/>
      <c r="D774" s="10">
        <v>6E-9</v>
      </c>
      <c r="E774" s="2">
        <v>66.67</v>
      </c>
      <c r="F774" s="2">
        <v>3216</v>
      </c>
      <c r="G774" s="29" t="str">
        <f>HYPERLINK("https://www.ncbi.nlm.nih.gov/protein/WP_021573859.1?report=genbank&amp;log$=prottop&amp;blast_rank=773&amp;RID=HCYZCXS7016","WP_021573859.1")</f>
        <v>WP_021573859.1</v>
      </c>
      <c r="H774" s="16"/>
    </row>
    <row r="775" spans="1:8" x14ac:dyDescent="0.15">
      <c r="A775" s="1" t="s">
        <v>10</v>
      </c>
      <c r="B775" s="1" t="s">
        <v>17</v>
      </c>
      <c r="C775" s="39"/>
      <c r="D775" s="10">
        <v>6E-9</v>
      </c>
      <c r="E775" s="2">
        <v>66.67</v>
      </c>
      <c r="F775" s="2">
        <v>3216</v>
      </c>
      <c r="G775" s="29" t="str">
        <f>HYPERLINK("https://www.ncbi.nlm.nih.gov/protein/EFL0235157.1?report=genbank&amp;log$=prottop&amp;blast_rank=774&amp;RID=HCYZCXS7016","EFL0235157.1")</f>
        <v>EFL0235157.1</v>
      </c>
      <c r="H775" s="16"/>
    </row>
    <row r="776" spans="1:8" x14ac:dyDescent="0.15">
      <c r="A776" s="1" t="s">
        <v>10</v>
      </c>
      <c r="B776" s="1" t="s">
        <v>17</v>
      </c>
      <c r="C776" s="39"/>
      <c r="D776" s="10">
        <v>6E-9</v>
      </c>
      <c r="E776" s="2">
        <v>66.67</v>
      </c>
      <c r="F776" s="2">
        <v>3216</v>
      </c>
      <c r="G776" s="29" t="str">
        <f>HYPERLINK("https://www.ncbi.nlm.nih.gov/protein/EFJ3314620.1?report=genbank&amp;log$=prottop&amp;blast_rank=775&amp;RID=HCYZCXS7016","EFJ3314620.1")</f>
        <v>EFJ3314620.1</v>
      </c>
      <c r="H776" s="16"/>
    </row>
    <row r="777" spans="1:8" x14ac:dyDescent="0.15">
      <c r="A777" s="1" t="s">
        <v>10</v>
      </c>
      <c r="B777" s="1" t="s">
        <v>17</v>
      </c>
      <c r="C777" s="39"/>
      <c r="D777" s="10">
        <v>6E-9</v>
      </c>
      <c r="E777" s="2">
        <v>66.67</v>
      </c>
      <c r="F777" s="2">
        <v>3216</v>
      </c>
      <c r="G777" s="29" t="str">
        <f>HYPERLINK("https://www.ncbi.nlm.nih.gov/protein/EEU5154262.1?report=genbank&amp;log$=prottop&amp;blast_rank=776&amp;RID=HCYZCXS7016","EEU5154262.1")</f>
        <v>EEU5154262.1</v>
      </c>
      <c r="H777" s="16"/>
    </row>
    <row r="778" spans="1:8" x14ac:dyDescent="0.15">
      <c r="A778" s="1" t="s">
        <v>15</v>
      </c>
      <c r="B778" s="1" t="s">
        <v>17</v>
      </c>
      <c r="C778" s="39"/>
      <c r="D778" s="10">
        <v>6E-9</v>
      </c>
      <c r="E778" s="2">
        <v>66.67</v>
      </c>
      <c r="F778" s="2">
        <v>3216</v>
      </c>
      <c r="G778" s="29" t="str">
        <f>HYPERLINK("https://www.ncbi.nlm.nih.gov/protein/HAZ3651820.1?report=genbank&amp;log$=prottop&amp;blast_rank=777&amp;RID=HCYZCXS7016","HAZ3651820.1")</f>
        <v>HAZ3651820.1</v>
      </c>
      <c r="H778" s="16"/>
    </row>
    <row r="779" spans="1:8" x14ac:dyDescent="0.15">
      <c r="A779" s="1" t="s">
        <v>15</v>
      </c>
      <c r="B779" s="1" t="s">
        <v>17</v>
      </c>
      <c r="C779" s="39"/>
      <c r="D779" s="10">
        <v>6E-9</v>
      </c>
      <c r="E779" s="2">
        <v>66.67</v>
      </c>
      <c r="F779" s="2">
        <v>3216</v>
      </c>
      <c r="G779" s="29" t="str">
        <f>HYPERLINK("https://www.ncbi.nlm.nih.gov/protein/HAO1972363.1?report=genbank&amp;log$=prottop&amp;blast_rank=778&amp;RID=HCYZCXS7016","HAO1972363.1")</f>
        <v>HAO1972363.1</v>
      </c>
      <c r="H779" s="16"/>
    </row>
    <row r="780" spans="1:8" x14ac:dyDescent="0.15">
      <c r="A780" s="1" t="s">
        <v>15</v>
      </c>
      <c r="B780" s="1" t="s">
        <v>17</v>
      </c>
      <c r="C780" s="39"/>
      <c r="D780" s="10">
        <v>6E-9</v>
      </c>
      <c r="E780" s="2">
        <v>66.67</v>
      </c>
      <c r="F780" s="2">
        <v>3216</v>
      </c>
      <c r="G780" s="29" t="str">
        <f>HYPERLINK("https://www.ncbi.nlm.nih.gov/protein/HAO7485556.1?report=genbank&amp;log$=prottop&amp;blast_rank=779&amp;RID=HCYZCXS7016","HAO7485556.1")</f>
        <v>HAO7485556.1</v>
      </c>
      <c r="H780" s="16"/>
    </row>
    <row r="781" spans="1:8" x14ac:dyDescent="0.15">
      <c r="A781" s="1" t="s">
        <v>15</v>
      </c>
      <c r="B781" s="1" t="s">
        <v>17</v>
      </c>
      <c r="C781" s="39"/>
      <c r="D781" s="10">
        <v>6E-9</v>
      </c>
      <c r="E781" s="2">
        <v>66.67</v>
      </c>
      <c r="F781" s="2">
        <v>3216</v>
      </c>
      <c r="G781" s="29" t="str">
        <f>HYPERLINK("https://www.ncbi.nlm.nih.gov/protein/HBA3851794.1?report=genbank&amp;log$=prottop&amp;blast_rank=780&amp;RID=HCYZCXS7016","HBA3851794.1")</f>
        <v>HBA3851794.1</v>
      </c>
      <c r="H781" s="16"/>
    </row>
    <row r="782" spans="1:8" x14ac:dyDescent="0.15">
      <c r="A782" s="1" t="s">
        <v>32</v>
      </c>
      <c r="B782" s="1" t="s">
        <v>17</v>
      </c>
      <c r="C782" s="39"/>
      <c r="D782" s="10">
        <v>6E-9</v>
      </c>
      <c r="E782" s="2">
        <v>66.67</v>
      </c>
      <c r="F782" s="2">
        <v>3216</v>
      </c>
      <c r="G782" s="29" t="str">
        <f>HYPERLINK("https://www.ncbi.nlm.nih.gov/protein/WP_020245261.1?report=genbank&amp;log$=prottop&amp;blast_rank=781&amp;RID=HCYZCXS7016","WP_020245261.1")</f>
        <v>WP_020245261.1</v>
      </c>
      <c r="H782" s="16"/>
    </row>
    <row r="783" spans="1:8" x14ac:dyDescent="0.15">
      <c r="A783" s="1" t="s">
        <v>15</v>
      </c>
      <c r="B783" s="1" t="s">
        <v>17</v>
      </c>
      <c r="C783" s="39"/>
      <c r="D783" s="10">
        <v>6E-9</v>
      </c>
      <c r="E783" s="2">
        <v>66.67</v>
      </c>
      <c r="F783" s="2">
        <v>3216</v>
      </c>
      <c r="G783" s="29" t="str">
        <f>HYPERLINK("https://www.ncbi.nlm.nih.gov/protein/HAZ3474247.1?report=genbank&amp;log$=prottop&amp;blast_rank=782&amp;RID=HCYZCXS7016","HAZ3474247.1")</f>
        <v>HAZ3474247.1</v>
      </c>
      <c r="H783" s="16"/>
    </row>
    <row r="784" spans="1:8" x14ac:dyDescent="0.15">
      <c r="A784" s="1" t="s">
        <v>33</v>
      </c>
      <c r="B784" s="1" t="s">
        <v>17</v>
      </c>
      <c r="C784" s="39"/>
      <c r="D784" s="10">
        <v>6E-9</v>
      </c>
      <c r="E784" s="2">
        <v>66.67</v>
      </c>
      <c r="F784" s="2">
        <v>3216</v>
      </c>
      <c r="G784" s="29" t="str">
        <f>HYPERLINK("https://www.ncbi.nlm.nih.gov/protein/HBC6436829.1?report=genbank&amp;log$=prottop&amp;blast_rank=783&amp;RID=HCYZCXS7016","HBC6436829.1")</f>
        <v>HBC6436829.1</v>
      </c>
      <c r="H784" s="16"/>
    </row>
    <row r="785" spans="1:8" x14ac:dyDescent="0.15">
      <c r="A785" s="1" t="s">
        <v>32</v>
      </c>
      <c r="B785" s="1" t="s">
        <v>17</v>
      </c>
      <c r="C785" s="39"/>
      <c r="D785" s="10">
        <v>6E-9</v>
      </c>
      <c r="E785" s="2">
        <v>66.67</v>
      </c>
      <c r="F785" s="2">
        <v>3218</v>
      </c>
      <c r="G785" s="29" t="str">
        <f>HYPERLINK("https://www.ncbi.nlm.nih.gov/protein/WP_021549505.1?report=genbank&amp;log$=prottop&amp;blast_rank=784&amp;RID=HCYZCXS7016","WP_021549505.1")</f>
        <v>WP_021549505.1</v>
      </c>
      <c r="H785" s="16"/>
    </row>
    <row r="786" spans="1:8" x14ac:dyDescent="0.15">
      <c r="A786" s="1" t="s">
        <v>32</v>
      </c>
      <c r="B786" s="1" t="s">
        <v>17</v>
      </c>
      <c r="C786" s="39"/>
      <c r="D786" s="10">
        <v>6E-9</v>
      </c>
      <c r="E786" s="2">
        <v>66.67</v>
      </c>
      <c r="F786" s="2">
        <v>3218</v>
      </c>
      <c r="G786" s="29" t="str">
        <f>HYPERLINK("https://www.ncbi.nlm.nih.gov/protein/WP_096964184.1?report=genbank&amp;log$=prottop&amp;blast_rank=785&amp;RID=HCYZCXS7016","WP_096964184.1")</f>
        <v>WP_096964184.1</v>
      </c>
      <c r="H786" s="16"/>
    </row>
    <row r="787" spans="1:8" x14ac:dyDescent="0.15">
      <c r="A787" s="1" t="s">
        <v>15</v>
      </c>
      <c r="B787" s="1" t="s">
        <v>17</v>
      </c>
      <c r="C787" s="39"/>
      <c r="D787" s="10">
        <v>6E-9</v>
      </c>
      <c r="E787" s="2">
        <v>66.67</v>
      </c>
      <c r="F787" s="2">
        <v>3220</v>
      </c>
      <c r="G787" s="29" t="str">
        <f>HYPERLINK("https://www.ncbi.nlm.nih.gov/protein/HAW1962657.1?report=genbank&amp;log$=prottop&amp;blast_rank=786&amp;RID=HCYZCXS7016","HAW1962657.1")</f>
        <v>HAW1962657.1</v>
      </c>
      <c r="H787" s="16"/>
    </row>
    <row r="788" spans="1:8" x14ac:dyDescent="0.15">
      <c r="A788" s="1" t="s">
        <v>32</v>
      </c>
      <c r="B788" s="1" t="s">
        <v>17</v>
      </c>
      <c r="C788" s="39"/>
      <c r="D788" s="10">
        <v>6E-9</v>
      </c>
      <c r="E788" s="2">
        <v>66.67</v>
      </c>
      <c r="F788" s="2">
        <v>3111</v>
      </c>
      <c r="G788" s="29" t="str">
        <f>HYPERLINK("https://www.ncbi.nlm.nih.gov/protein/WP_001618261.1?report=genbank&amp;log$=prottop&amp;blast_rank=787&amp;RID=HCYZCXS7016","WP_001618261.1")</f>
        <v>WP_001618261.1</v>
      </c>
      <c r="H788" s="16"/>
    </row>
    <row r="789" spans="1:8" x14ac:dyDescent="0.15">
      <c r="A789" s="1" t="s">
        <v>15</v>
      </c>
      <c r="B789" s="1" t="s">
        <v>17</v>
      </c>
      <c r="C789" s="39"/>
      <c r="D789" s="10">
        <v>6E-9</v>
      </c>
      <c r="E789" s="2">
        <v>66.67</v>
      </c>
      <c r="F789" s="2">
        <v>3192</v>
      </c>
      <c r="G789" s="29" t="str">
        <f>HYPERLINK("https://www.ncbi.nlm.nih.gov/protein/HBA8227928.1?report=genbank&amp;log$=prottop&amp;blast_rank=788&amp;RID=HCYZCXS7016","HBA8227928.1")</f>
        <v>HBA8227928.1</v>
      </c>
      <c r="H789" s="16"/>
    </row>
    <row r="790" spans="1:8" x14ac:dyDescent="0.15">
      <c r="A790" s="1" t="s">
        <v>15</v>
      </c>
      <c r="B790" s="1" t="s">
        <v>17</v>
      </c>
      <c r="C790" s="39"/>
      <c r="D790" s="10">
        <v>6E-9</v>
      </c>
      <c r="E790" s="2">
        <v>66.67</v>
      </c>
      <c r="F790" s="2">
        <v>3196</v>
      </c>
      <c r="G790" s="29" t="str">
        <f>HYPERLINK("https://www.ncbi.nlm.nih.gov/protein/HBA8214023.1?report=genbank&amp;log$=prottop&amp;blast_rank=789&amp;RID=HCYZCXS7016","HBA8214023.1")</f>
        <v>HBA8214023.1</v>
      </c>
      <c r="H790" s="16"/>
    </row>
    <row r="791" spans="1:8" x14ac:dyDescent="0.15">
      <c r="A791" s="1" t="s">
        <v>10</v>
      </c>
      <c r="B791" s="1" t="s">
        <v>17</v>
      </c>
      <c r="C791" s="39"/>
      <c r="D791" s="10">
        <v>6E-9</v>
      </c>
      <c r="E791" s="2">
        <v>66.67</v>
      </c>
      <c r="F791" s="2">
        <v>3205</v>
      </c>
      <c r="G791" s="29" t="str">
        <f>HYPERLINK("https://www.ncbi.nlm.nih.gov/protein/EGO6079049.1?report=genbank&amp;log$=prottop&amp;blast_rank=790&amp;RID=HCYZCXS7016","EGO6079049.1")</f>
        <v>EGO6079049.1</v>
      </c>
      <c r="H791" s="16"/>
    </row>
    <row r="792" spans="1:8" x14ac:dyDescent="0.15">
      <c r="A792" s="1" t="s">
        <v>19</v>
      </c>
      <c r="B792" s="1" t="s">
        <v>17</v>
      </c>
      <c r="C792" s="39"/>
      <c r="D792" s="10">
        <v>6E-9</v>
      </c>
      <c r="E792" s="2">
        <v>66.67</v>
      </c>
      <c r="F792" s="2">
        <v>3206</v>
      </c>
      <c r="G792" s="29" t="str">
        <f>HYPERLINK("https://www.ncbi.nlm.nih.gov/protein/WP_219014965.1?report=genbank&amp;log$=prottop&amp;blast_rank=791&amp;RID=HCYZCXS7016","WP_219014965.1")</f>
        <v>WP_219014965.1</v>
      </c>
      <c r="H792" s="16"/>
    </row>
    <row r="793" spans="1:8" x14ac:dyDescent="0.15">
      <c r="A793" s="1" t="s">
        <v>32</v>
      </c>
      <c r="B793" s="1" t="s">
        <v>17</v>
      </c>
      <c r="C793" s="39"/>
      <c r="D793" s="10">
        <v>6E-9</v>
      </c>
      <c r="E793" s="2">
        <v>66.67</v>
      </c>
      <c r="F793" s="2">
        <v>3210</v>
      </c>
      <c r="G793" s="29" t="str">
        <f>HYPERLINK("https://www.ncbi.nlm.nih.gov/protein/WP_137492204.1?report=genbank&amp;log$=prottop&amp;blast_rank=792&amp;RID=HCYZCXS7016","WP_137492204.1")</f>
        <v>WP_137492204.1</v>
      </c>
      <c r="H793" s="16"/>
    </row>
    <row r="794" spans="1:8" x14ac:dyDescent="0.15">
      <c r="A794" s="1" t="s">
        <v>10</v>
      </c>
      <c r="B794" s="1" t="s">
        <v>17</v>
      </c>
      <c r="C794" s="39"/>
      <c r="D794" s="10">
        <v>6E-9</v>
      </c>
      <c r="E794" s="2">
        <v>66.67</v>
      </c>
      <c r="F794" s="2">
        <v>3211</v>
      </c>
      <c r="G794" s="29" t="str">
        <f>HYPERLINK("https://www.ncbi.nlm.nih.gov/protein/EFO8596717.1?report=genbank&amp;log$=prottop&amp;blast_rank=793&amp;RID=HCYZCXS7016","EFO8596717.1")</f>
        <v>EFO8596717.1</v>
      </c>
      <c r="H794" s="16"/>
    </row>
    <row r="795" spans="1:8" x14ac:dyDescent="0.15">
      <c r="A795" s="1" t="s">
        <v>32</v>
      </c>
      <c r="B795" s="1" t="s">
        <v>17</v>
      </c>
      <c r="C795" s="39"/>
      <c r="D795" s="10">
        <v>6E-9</v>
      </c>
      <c r="E795" s="2">
        <v>66.67</v>
      </c>
      <c r="F795" s="2">
        <v>3212</v>
      </c>
      <c r="G795" s="29" t="str">
        <f>HYPERLINK("https://www.ncbi.nlm.nih.gov/protein/WP_113919036.1?report=genbank&amp;log$=prottop&amp;blast_rank=794&amp;RID=HCYZCXS7016","WP_113919036.1")</f>
        <v>WP_113919036.1</v>
      </c>
      <c r="H795" s="16"/>
    </row>
    <row r="796" spans="1:8" x14ac:dyDescent="0.15">
      <c r="A796" s="1" t="s">
        <v>32</v>
      </c>
      <c r="B796" s="1" t="s">
        <v>17</v>
      </c>
      <c r="C796" s="39"/>
      <c r="D796" s="10">
        <v>6E-9</v>
      </c>
      <c r="E796" s="2">
        <v>66.67</v>
      </c>
      <c r="F796" s="2">
        <v>3216</v>
      </c>
      <c r="G796" s="29" t="str">
        <f>HYPERLINK("https://www.ncbi.nlm.nih.gov/protein/WP_192979689.1?report=genbank&amp;log$=prottop&amp;blast_rank=795&amp;RID=HCYZCXS7016","WP_192979689.1")</f>
        <v>WP_192979689.1</v>
      </c>
      <c r="H796" s="16"/>
    </row>
    <row r="797" spans="1:8" x14ac:dyDescent="0.15">
      <c r="A797" s="1" t="s">
        <v>32</v>
      </c>
      <c r="B797" s="1" t="s">
        <v>17</v>
      </c>
      <c r="C797" s="39"/>
      <c r="D797" s="10">
        <v>6E-9</v>
      </c>
      <c r="E797" s="2">
        <v>66.67</v>
      </c>
      <c r="F797" s="2">
        <v>3216</v>
      </c>
      <c r="G797" s="29" t="str">
        <f>HYPERLINK("https://www.ncbi.nlm.nih.gov/protein/WP_021518248.1?report=genbank&amp;log$=prottop&amp;blast_rank=796&amp;RID=HCYZCXS7016","WP_021518248.1")</f>
        <v>WP_021518248.1</v>
      </c>
      <c r="H797" s="16"/>
    </row>
    <row r="798" spans="1:8" x14ac:dyDescent="0.15">
      <c r="A798" s="1" t="s">
        <v>32</v>
      </c>
      <c r="B798" s="1" t="s">
        <v>17</v>
      </c>
      <c r="C798" s="39"/>
      <c r="D798" s="10">
        <v>6E-9</v>
      </c>
      <c r="E798" s="2">
        <v>66.67</v>
      </c>
      <c r="F798" s="2">
        <v>3216</v>
      </c>
      <c r="G798" s="29" t="str">
        <f>HYPERLINK("https://www.ncbi.nlm.nih.gov/protein/WP_021531040.1?report=genbank&amp;log$=prottop&amp;blast_rank=797&amp;RID=HCYZCXS7016","WP_021531040.1")</f>
        <v>WP_021531040.1</v>
      </c>
      <c r="H798" s="16"/>
    </row>
    <row r="799" spans="1:8" x14ac:dyDescent="0.15">
      <c r="A799" s="1" t="s">
        <v>32</v>
      </c>
      <c r="B799" s="1" t="s">
        <v>17</v>
      </c>
      <c r="C799" s="39"/>
      <c r="D799" s="10">
        <v>6E-9</v>
      </c>
      <c r="E799" s="2">
        <v>66.67</v>
      </c>
      <c r="F799" s="2">
        <v>3216</v>
      </c>
      <c r="G799" s="29" t="str">
        <f>HYPERLINK("https://www.ncbi.nlm.nih.gov/protein/WP_094284186.1?report=genbank&amp;log$=prottop&amp;blast_rank=798&amp;RID=HCYZCXS7016","WP_094284186.1")</f>
        <v>WP_094284186.1</v>
      </c>
      <c r="H799" s="16"/>
    </row>
    <row r="800" spans="1:8" x14ac:dyDescent="0.15">
      <c r="A800" s="1" t="s">
        <v>32</v>
      </c>
      <c r="B800" s="1" t="s">
        <v>17</v>
      </c>
      <c r="C800" s="39"/>
      <c r="D800" s="10">
        <v>6E-9</v>
      </c>
      <c r="E800" s="2">
        <v>66.67</v>
      </c>
      <c r="F800" s="2">
        <v>3216</v>
      </c>
      <c r="G800" s="29" t="str">
        <f>HYPERLINK("https://www.ncbi.nlm.nih.gov/protein/WP_063079053.1?report=genbank&amp;log$=prottop&amp;blast_rank=799&amp;RID=HCYZCXS7016","WP_063079053.1")</f>
        <v>WP_063079053.1</v>
      </c>
      <c r="H800" s="16"/>
    </row>
    <row r="801" spans="1:8" x14ac:dyDescent="0.15">
      <c r="A801" s="1" t="s">
        <v>32</v>
      </c>
      <c r="B801" s="1" t="s">
        <v>17</v>
      </c>
      <c r="C801" s="39"/>
      <c r="D801" s="10">
        <v>6E-9</v>
      </c>
      <c r="E801" s="2">
        <v>66.67</v>
      </c>
      <c r="F801" s="2">
        <v>3216</v>
      </c>
      <c r="G801" s="29" t="str">
        <f>HYPERLINK("https://www.ncbi.nlm.nih.gov/protein/WP_115768395.1?report=genbank&amp;log$=prottop&amp;blast_rank=800&amp;RID=HCYZCXS7016","WP_115768395.1")</f>
        <v>WP_115768395.1</v>
      </c>
      <c r="H801" s="16"/>
    </row>
    <row r="802" spans="1:8" x14ac:dyDescent="0.15">
      <c r="A802" s="1" t="s">
        <v>32</v>
      </c>
      <c r="B802" s="1" t="s">
        <v>17</v>
      </c>
      <c r="C802" s="39"/>
      <c r="D802" s="10">
        <v>6E-9</v>
      </c>
      <c r="E802" s="2">
        <v>66.67</v>
      </c>
      <c r="F802" s="2">
        <v>3216</v>
      </c>
      <c r="G802" s="29" t="str">
        <f>HYPERLINK("https://www.ncbi.nlm.nih.gov/protein/WP_001588992.1?report=genbank&amp;log$=prottop&amp;blast_rank=801&amp;RID=HCYZCXS7016","WP_001588992.1")</f>
        <v>WP_001588992.1</v>
      </c>
      <c r="H802" s="16"/>
    </row>
    <row r="803" spans="1:8" x14ac:dyDescent="0.15">
      <c r="A803" s="1" t="s">
        <v>32</v>
      </c>
      <c r="B803" s="1" t="s">
        <v>17</v>
      </c>
      <c r="C803" s="39"/>
      <c r="D803" s="10">
        <v>6E-9</v>
      </c>
      <c r="E803" s="2">
        <v>66.67</v>
      </c>
      <c r="F803" s="2">
        <v>3216</v>
      </c>
      <c r="G803" s="29" t="str">
        <f>HYPERLINK("https://www.ncbi.nlm.nih.gov/protein/WP_062880623.1?report=genbank&amp;log$=prottop&amp;blast_rank=802&amp;RID=HCYZCXS7016","WP_062880623.1")</f>
        <v>WP_062880623.1</v>
      </c>
      <c r="H803" s="16"/>
    </row>
    <row r="804" spans="1:8" x14ac:dyDescent="0.15">
      <c r="A804" s="1" t="s">
        <v>32</v>
      </c>
      <c r="B804" s="1" t="s">
        <v>17</v>
      </c>
      <c r="C804" s="39"/>
      <c r="D804" s="10">
        <v>6E-9</v>
      </c>
      <c r="E804" s="2">
        <v>66.67</v>
      </c>
      <c r="F804" s="2">
        <v>3216</v>
      </c>
      <c r="G804" s="29" t="str">
        <f>HYPERLINK("https://www.ncbi.nlm.nih.gov/protein/WP_000554180.1?report=genbank&amp;log$=prottop&amp;blast_rank=803&amp;RID=HCYZCXS7016","WP_000554180.1")</f>
        <v>WP_000554180.1</v>
      </c>
      <c r="H804" s="16"/>
    </row>
    <row r="805" spans="1:8" x14ac:dyDescent="0.15">
      <c r="A805" s="1" t="s">
        <v>15</v>
      </c>
      <c r="B805" s="1" t="s">
        <v>17</v>
      </c>
      <c r="C805" s="39"/>
      <c r="D805" s="10">
        <v>6E-9</v>
      </c>
      <c r="E805" s="2">
        <v>66.67</v>
      </c>
      <c r="F805" s="2">
        <v>3216</v>
      </c>
      <c r="G805" s="29" t="str">
        <f>HYPERLINK("https://www.ncbi.nlm.nih.gov/protein/HAN8169234.1?report=genbank&amp;log$=prottop&amp;blast_rank=804&amp;RID=HCYZCXS7016","HAN8169234.1")</f>
        <v>HAN8169234.1</v>
      </c>
      <c r="H805" s="16"/>
    </row>
    <row r="806" spans="1:8" x14ac:dyDescent="0.15">
      <c r="A806" s="1" t="s">
        <v>32</v>
      </c>
      <c r="B806" s="1" t="s">
        <v>17</v>
      </c>
      <c r="C806" s="39"/>
      <c r="D806" s="10">
        <v>6E-9</v>
      </c>
      <c r="E806" s="2">
        <v>66.67</v>
      </c>
      <c r="F806" s="2">
        <v>3216</v>
      </c>
      <c r="G806" s="29" t="str">
        <f>HYPERLINK("https://www.ncbi.nlm.nih.gov/protein/WP_058589968.1?report=genbank&amp;log$=prottop&amp;blast_rank=805&amp;RID=HCYZCXS7016","WP_058589968.1")</f>
        <v>WP_058589968.1</v>
      </c>
      <c r="H806" s="16"/>
    </row>
    <row r="807" spans="1:8" x14ac:dyDescent="0.15">
      <c r="A807" s="1" t="s">
        <v>33</v>
      </c>
      <c r="B807" s="1" t="s">
        <v>17</v>
      </c>
      <c r="C807" s="39"/>
      <c r="D807" s="10">
        <v>6E-9</v>
      </c>
      <c r="E807" s="2">
        <v>66.67</v>
      </c>
      <c r="F807" s="2">
        <v>3216</v>
      </c>
      <c r="G807" s="29" t="str">
        <f>HYPERLINK("https://www.ncbi.nlm.nih.gov/protein/HBC7504102.1?report=genbank&amp;log$=prottop&amp;blast_rank=806&amp;RID=HCYZCXS7016","HBC7504102.1")</f>
        <v>HBC7504102.1</v>
      </c>
      <c r="H807" s="16"/>
    </row>
    <row r="808" spans="1:8" x14ac:dyDescent="0.15">
      <c r="A808" s="1" t="s">
        <v>32</v>
      </c>
      <c r="B808" s="1" t="s">
        <v>17</v>
      </c>
      <c r="C808" s="39"/>
      <c r="D808" s="10">
        <v>6E-9</v>
      </c>
      <c r="E808" s="2">
        <v>66.67</v>
      </c>
      <c r="F808" s="2">
        <v>3216</v>
      </c>
      <c r="G808" s="29" t="str">
        <f>HYPERLINK("https://www.ncbi.nlm.nih.gov/protein/WP_129541693.1?report=genbank&amp;log$=prottop&amp;blast_rank=807&amp;RID=HCYZCXS7016","WP_129541693.1")</f>
        <v>WP_129541693.1</v>
      </c>
      <c r="H808" s="16"/>
    </row>
    <row r="809" spans="1:8" x14ac:dyDescent="0.15">
      <c r="A809" s="1" t="s">
        <v>33</v>
      </c>
      <c r="B809" s="1" t="s">
        <v>17</v>
      </c>
      <c r="C809" s="39"/>
      <c r="D809" s="10">
        <v>6E-9</v>
      </c>
      <c r="E809" s="2">
        <v>66.67</v>
      </c>
      <c r="F809" s="2">
        <v>3216</v>
      </c>
      <c r="G809" s="29" t="str">
        <f>HYPERLINK("https://www.ncbi.nlm.nih.gov/protein/HBC7720811.1?report=genbank&amp;log$=prottop&amp;blast_rank=808&amp;RID=HCYZCXS7016","HBC7720811.1")</f>
        <v>HBC7720811.1</v>
      </c>
      <c r="H809" s="16"/>
    </row>
    <row r="810" spans="1:8" x14ac:dyDescent="0.15">
      <c r="A810" s="1" t="s">
        <v>10</v>
      </c>
      <c r="B810" s="1" t="s">
        <v>17</v>
      </c>
      <c r="C810" s="39"/>
      <c r="D810" s="10">
        <v>6E-9</v>
      </c>
      <c r="E810" s="2">
        <v>66.67</v>
      </c>
      <c r="F810" s="2">
        <v>3216</v>
      </c>
      <c r="G810" s="29" t="str">
        <f>HYPERLINK("https://www.ncbi.nlm.nih.gov/protein/EEX5057193.1?report=genbank&amp;log$=prottop&amp;blast_rank=809&amp;RID=HCYZCXS7016","EEX5057193.1")</f>
        <v>EEX5057193.1</v>
      </c>
      <c r="H810" s="16"/>
    </row>
    <row r="811" spans="1:8" x14ac:dyDescent="0.15">
      <c r="A811" s="1" t="s">
        <v>15</v>
      </c>
      <c r="B811" s="1" t="s">
        <v>17</v>
      </c>
      <c r="C811" s="39"/>
      <c r="D811" s="10">
        <v>6E-9</v>
      </c>
      <c r="E811" s="2">
        <v>66.67</v>
      </c>
      <c r="F811" s="2">
        <v>3216</v>
      </c>
      <c r="G811" s="29" t="str">
        <f>HYPERLINK("https://www.ncbi.nlm.nih.gov/protein/HAL6079717.1?report=genbank&amp;log$=prottop&amp;blast_rank=810&amp;RID=HCYZCXS7016","HAL6079717.1")</f>
        <v>HAL6079717.1</v>
      </c>
      <c r="H811" s="16"/>
    </row>
    <row r="812" spans="1:8" x14ac:dyDescent="0.15">
      <c r="A812" s="1" t="s">
        <v>10</v>
      </c>
      <c r="B812" s="1" t="s">
        <v>17</v>
      </c>
      <c r="C812" s="39"/>
      <c r="D812" s="10">
        <v>6E-9</v>
      </c>
      <c r="E812" s="2">
        <v>66.67</v>
      </c>
      <c r="F812" s="2">
        <v>3216</v>
      </c>
      <c r="G812" s="29" t="str">
        <f>HYPERLINK("https://www.ncbi.nlm.nih.gov/protein/EFJ3714622.1?report=genbank&amp;log$=prottop&amp;blast_rank=811&amp;RID=HCYZCXS7016","EFJ3714622.1")</f>
        <v>EFJ3714622.1</v>
      </c>
      <c r="H812" s="16"/>
    </row>
    <row r="813" spans="1:8" x14ac:dyDescent="0.15">
      <c r="A813" s="1" t="s">
        <v>10</v>
      </c>
      <c r="B813" s="1" t="s">
        <v>17</v>
      </c>
      <c r="C813" s="39"/>
      <c r="D813" s="10">
        <v>6E-9</v>
      </c>
      <c r="E813" s="2">
        <v>66.67</v>
      </c>
      <c r="F813" s="2">
        <v>3216</v>
      </c>
      <c r="G813" s="29" t="str">
        <f>HYPERLINK("https://www.ncbi.nlm.nih.gov/protein/EFC3985394.1?report=genbank&amp;log$=prottop&amp;blast_rank=812&amp;RID=HCYZCXS7016","EFC3985394.1")</f>
        <v>EFC3985394.1</v>
      </c>
      <c r="H813" s="16"/>
    </row>
    <row r="814" spans="1:8" x14ac:dyDescent="0.15">
      <c r="A814" s="1" t="s">
        <v>10</v>
      </c>
      <c r="B814" s="1" t="s">
        <v>17</v>
      </c>
      <c r="C814" s="39"/>
      <c r="D814" s="10">
        <v>6E-9</v>
      </c>
      <c r="E814" s="2">
        <v>66.67</v>
      </c>
      <c r="F814" s="2">
        <v>3216</v>
      </c>
      <c r="G814" s="29" t="str">
        <f>HYPERLINK("https://www.ncbi.nlm.nih.gov/protein/EFH9491017.1?report=genbank&amp;log$=prottop&amp;blast_rank=813&amp;RID=HCYZCXS7016","EFH9491017.1")</f>
        <v>EFH9491017.1</v>
      </c>
      <c r="H814" s="16"/>
    </row>
    <row r="815" spans="1:8" x14ac:dyDescent="0.15">
      <c r="A815" s="1" t="s">
        <v>10</v>
      </c>
      <c r="B815" s="1" t="s">
        <v>17</v>
      </c>
      <c r="C815" s="39"/>
      <c r="D815" s="10">
        <v>6E-9</v>
      </c>
      <c r="E815" s="2">
        <v>66.67</v>
      </c>
      <c r="F815" s="2">
        <v>3216</v>
      </c>
      <c r="G815" s="29" t="str">
        <f>HYPERLINK("https://www.ncbi.nlm.nih.gov/protein/EFN8879107.1?report=genbank&amp;log$=prottop&amp;blast_rank=814&amp;RID=HCYZCXS7016","EFN8879107.1")</f>
        <v>EFN8879107.1</v>
      </c>
      <c r="H815" s="16"/>
    </row>
    <row r="816" spans="1:8" x14ac:dyDescent="0.15">
      <c r="A816" s="1" t="s">
        <v>32</v>
      </c>
      <c r="B816" s="1" t="s">
        <v>17</v>
      </c>
      <c r="C816" s="39"/>
      <c r="D816" s="10">
        <v>6E-9</v>
      </c>
      <c r="E816" s="2">
        <v>66.67</v>
      </c>
      <c r="F816" s="2">
        <v>3216</v>
      </c>
      <c r="G816" s="29" t="str">
        <f>HYPERLINK("https://www.ncbi.nlm.nih.gov/protein/WP_152633659.1?report=genbank&amp;log$=prottop&amp;blast_rank=815&amp;RID=HCYZCXS7016","WP_152633659.1")</f>
        <v>WP_152633659.1</v>
      </c>
      <c r="H816" s="16"/>
    </row>
    <row r="817" spans="1:8" x14ac:dyDescent="0.15">
      <c r="A817" s="1" t="s">
        <v>19</v>
      </c>
      <c r="B817" s="1" t="s">
        <v>17</v>
      </c>
      <c r="C817" s="39"/>
      <c r="D817" s="10">
        <v>6E-9</v>
      </c>
      <c r="E817" s="2">
        <v>66.67</v>
      </c>
      <c r="F817" s="2">
        <v>3216</v>
      </c>
      <c r="G817" s="29" t="str">
        <f>HYPERLINK("https://www.ncbi.nlm.nih.gov/protein/WP_199209910.1?report=genbank&amp;log$=prottop&amp;blast_rank=816&amp;RID=HCYZCXS7016","WP_199209910.1")</f>
        <v>WP_199209910.1</v>
      </c>
      <c r="H817" s="16"/>
    </row>
    <row r="818" spans="1:8" x14ac:dyDescent="0.15">
      <c r="A818" s="1" t="s">
        <v>32</v>
      </c>
      <c r="B818" s="1" t="s">
        <v>17</v>
      </c>
      <c r="C818" s="39"/>
      <c r="D818" s="10">
        <v>6E-9</v>
      </c>
      <c r="E818" s="2">
        <v>66.67</v>
      </c>
      <c r="F818" s="2">
        <v>3216</v>
      </c>
      <c r="G818" s="29" t="str">
        <f>HYPERLINK("https://www.ncbi.nlm.nih.gov/protein/WP_021527358.1?report=genbank&amp;log$=prottop&amp;blast_rank=817&amp;RID=HCYZCXS7016","WP_021527358.1")</f>
        <v>WP_021527358.1</v>
      </c>
      <c r="H818" s="16"/>
    </row>
    <row r="819" spans="1:8" x14ac:dyDescent="0.15">
      <c r="A819" s="1" t="s">
        <v>32</v>
      </c>
      <c r="B819" s="1" t="s">
        <v>17</v>
      </c>
      <c r="C819" s="39"/>
      <c r="D819" s="10">
        <v>6E-9</v>
      </c>
      <c r="E819" s="2">
        <v>66.67</v>
      </c>
      <c r="F819" s="2">
        <v>3216</v>
      </c>
      <c r="G819" s="29" t="str">
        <f>HYPERLINK("https://www.ncbi.nlm.nih.gov/protein/EHR9672451.1?report=genbank&amp;log$=prottop&amp;blast_rank=818&amp;RID=HCYZCXS7016","EHR9672451.1")</f>
        <v>EHR9672451.1</v>
      </c>
      <c r="H819" s="16"/>
    </row>
    <row r="820" spans="1:8" x14ac:dyDescent="0.15">
      <c r="A820" s="1" t="s">
        <v>32</v>
      </c>
      <c r="B820" s="1" t="s">
        <v>17</v>
      </c>
      <c r="C820" s="39"/>
      <c r="D820" s="10">
        <v>6E-9</v>
      </c>
      <c r="E820" s="2">
        <v>66.67</v>
      </c>
      <c r="F820" s="2">
        <v>3216</v>
      </c>
      <c r="G820" s="29" t="str">
        <f>HYPERLINK("https://www.ncbi.nlm.nih.gov/protein/WP_021543922.1?report=genbank&amp;log$=prottop&amp;blast_rank=819&amp;RID=HCYZCXS7016","WP_021543922.1")</f>
        <v>WP_021543922.1</v>
      </c>
      <c r="H820" s="16"/>
    </row>
    <row r="821" spans="1:8" x14ac:dyDescent="0.15">
      <c r="A821" s="1" t="s">
        <v>32</v>
      </c>
      <c r="B821" s="1" t="s">
        <v>17</v>
      </c>
      <c r="C821" s="39"/>
      <c r="D821" s="10">
        <v>6E-9</v>
      </c>
      <c r="E821" s="2">
        <v>66.67</v>
      </c>
      <c r="F821" s="2">
        <v>3216</v>
      </c>
      <c r="G821" s="29" t="str">
        <f>HYPERLINK("https://www.ncbi.nlm.nih.gov/protein/WP_097697512.1?report=genbank&amp;log$=prottop&amp;blast_rank=820&amp;RID=HCYZCXS7016","WP_097697512.1")</f>
        <v>WP_097697512.1</v>
      </c>
      <c r="H821" s="16"/>
    </row>
    <row r="822" spans="1:8" x14ac:dyDescent="0.15">
      <c r="A822" s="1" t="s">
        <v>33</v>
      </c>
      <c r="B822" s="1" t="s">
        <v>17</v>
      </c>
      <c r="C822" s="39"/>
      <c r="D822" s="10">
        <v>6E-9</v>
      </c>
      <c r="E822" s="2">
        <v>66.67</v>
      </c>
      <c r="F822" s="2">
        <v>3216</v>
      </c>
      <c r="G822" s="29" t="str">
        <f>HYPERLINK("https://www.ncbi.nlm.nih.gov/protein/HBC6869284.1?report=genbank&amp;log$=prottop&amp;blast_rank=821&amp;RID=HCYZCXS7016","HBC6869284.1")</f>
        <v>HBC6869284.1</v>
      </c>
      <c r="H822" s="16"/>
    </row>
    <row r="823" spans="1:8" x14ac:dyDescent="0.15">
      <c r="A823" s="1" t="s">
        <v>32</v>
      </c>
      <c r="B823" s="1" t="s">
        <v>17</v>
      </c>
      <c r="C823" s="39"/>
      <c r="D823" s="10">
        <v>6E-9</v>
      </c>
      <c r="E823" s="2">
        <v>66.67</v>
      </c>
      <c r="F823" s="2">
        <v>3216</v>
      </c>
      <c r="G823" s="29" t="str">
        <f>HYPERLINK("https://www.ncbi.nlm.nih.gov/protein/WP_001617452.1?report=genbank&amp;log$=prottop&amp;blast_rank=822&amp;RID=HCYZCXS7016","WP_001617452.1")</f>
        <v>WP_001617452.1</v>
      </c>
      <c r="H823" s="16"/>
    </row>
    <row r="824" spans="1:8" x14ac:dyDescent="0.15">
      <c r="A824" s="1" t="s">
        <v>32</v>
      </c>
      <c r="B824" s="1" t="s">
        <v>17</v>
      </c>
      <c r="C824" s="39"/>
      <c r="D824" s="10">
        <v>6E-9</v>
      </c>
      <c r="E824" s="2">
        <v>66.67</v>
      </c>
      <c r="F824" s="2">
        <v>3216</v>
      </c>
      <c r="G824" s="29" t="str">
        <f>HYPERLINK("https://www.ncbi.nlm.nih.gov/protein/WP_097752259.1?report=genbank&amp;log$=prottop&amp;blast_rank=823&amp;RID=HCYZCXS7016","WP_097752259.1")</f>
        <v>WP_097752259.1</v>
      </c>
      <c r="H824" s="16"/>
    </row>
    <row r="825" spans="1:8" x14ac:dyDescent="0.15">
      <c r="A825" s="1" t="s">
        <v>15</v>
      </c>
      <c r="B825" s="1" t="s">
        <v>17</v>
      </c>
      <c r="C825" s="39"/>
      <c r="D825" s="10">
        <v>6E-9</v>
      </c>
      <c r="E825" s="2">
        <v>66.67</v>
      </c>
      <c r="F825" s="2">
        <v>3216</v>
      </c>
      <c r="G825" s="29" t="str">
        <f>HYPERLINK("https://www.ncbi.nlm.nih.gov/protein/HAI4739043.1?report=genbank&amp;log$=prottop&amp;blast_rank=824&amp;RID=HCYZCXS7016","HAI4739043.1")</f>
        <v>HAI4739043.1</v>
      </c>
      <c r="H825" s="16"/>
    </row>
    <row r="826" spans="1:8" x14ac:dyDescent="0.15">
      <c r="A826" s="1" t="s">
        <v>32</v>
      </c>
      <c r="B826" s="1" t="s">
        <v>17</v>
      </c>
      <c r="C826" s="39"/>
      <c r="D826" s="10">
        <v>6E-9</v>
      </c>
      <c r="E826" s="2">
        <v>66.67</v>
      </c>
      <c r="F826" s="2">
        <v>3216</v>
      </c>
      <c r="G826" s="29" t="str">
        <f>HYPERLINK("https://www.ncbi.nlm.nih.gov/protein/WP_097732414.1?report=genbank&amp;log$=prottop&amp;blast_rank=825&amp;RID=HCYZCXS7016","WP_097732414.1")</f>
        <v>WP_097732414.1</v>
      </c>
      <c r="H826" s="16"/>
    </row>
    <row r="827" spans="1:8" x14ac:dyDescent="0.15">
      <c r="A827" s="1" t="s">
        <v>32</v>
      </c>
      <c r="B827" s="1" t="s">
        <v>17</v>
      </c>
      <c r="C827" s="39"/>
      <c r="D827" s="10">
        <v>6E-9</v>
      </c>
      <c r="E827" s="2">
        <v>66.67</v>
      </c>
      <c r="F827" s="2">
        <v>3216</v>
      </c>
      <c r="G827" s="29" t="str">
        <f>HYPERLINK("https://www.ncbi.nlm.nih.gov/protein/WP_097483877.1?report=genbank&amp;log$=prottop&amp;blast_rank=826&amp;RID=HCYZCXS7016","WP_097483877.1")</f>
        <v>WP_097483877.1</v>
      </c>
      <c r="H827" s="16"/>
    </row>
    <row r="828" spans="1:8" x14ac:dyDescent="0.15">
      <c r="A828" s="1" t="s">
        <v>10</v>
      </c>
      <c r="B828" s="1" t="s">
        <v>17</v>
      </c>
      <c r="C828" s="39"/>
      <c r="D828" s="10">
        <v>6E-9</v>
      </c>
      <c r="E828" s="2">
        <v>66.67</v>
      </c>
      <c r="F828" s="2">
        <v>3216</v>
      </c>
      <c r="G828" s="29" t="str">
        <f>HYPERLINK("https://www.ncbi.nlm.nih.gov/protein/EGS1824283.1?report=genbank&amp;log$=prottop&amp;blast_rank=827&amp;RID=HCYZCXS7016","EGS1824283.1")</f>
        <v>EGS1824283.1</v>
      </c>
      <c r="H828" s="16"/>
    </row>
    <row r="829" spans="1:8" x14ac:dyDescent="0.15">
      <c r="A829" s="1" t="s">
        <v>32</v>
      </c>
      <c r="B829" s="1" t="s">
        <v>17</v>
      </c>
      <c r="C829" s="39"/>
      <c r="D829" s="10">
        <v>6E-9</v>
      </c>
      <c r="E829" s="2">
        <v>66.67</v>
      </c>
      <c r="F829" s="2">
        <v>3216</v>
      </c>
      <c r="G829" s="29" t="str">
        <f>HYPERLINK("https://www.ncbi.nlm.nih.gov/protein/WP_097429825.1?report=genbank&amp;log$=prottop&amp;blast_rank=828&amp;RID=HCYZCXS7016","WP_097429825.1")</f>
        <v>WP_097429825.1</v>
      </c>
      <c r="H829" s="16"/>
    </row>
    <row r="830" spans="1:8" x14ac:dyDescent="0.15">
      <c r="A830" s="1" t="s">
        <v>32</v>
      </c>
      <c r="B830" s="1" t="s">
        <v>17</v>
      </c>
      <c r="C830" s="39"/>
      <c r="D830" s="10">
        <v>6E-9</v>
      </c>
      <c r="E830" s="2">
        <v>66.67</v>
      </c>
      <c r="F830" s="2">
        <v>3216</v>
      </c>
      <c r="G830" s="29" t="str">
        <f>HYPERLINK("https://www.ncbi.nlm.nih.gov/protein/WP_021544980.1?report=genbank&amp;log$=prottop&amp;blast_rank=829&amp;RID=HCYZCXS7016","WP_021544980.1")</f>
        <v>WP_021544980.1</v>
      </c>
      <c r="H830" s="16"/>
    </row>
    <row r="831" spans="1:8" x14ac:dyDescent="0.15">
      <c r="A831" s="1" t="s">
        <v>10</v>
      </c>
      <c r="B831" s="1" t="s">
        <v>17</v>
      </c>
      <c r="C831" s="39"/>
      <c r="D831" s="10">
        <v>6E-9</v>
      </c>
      <c r="E831" s="2">
        <v>66.67</v>
      </c>
      <c r="F831" s="2">
        <v>3216</v>
      </c>
      <c r="G831" s="29" t="str">
        <f>HYPERLINK("https://www.ncbi.nlm.nih.gov/protein/EEW0780051.1?report=genbank&amp;log$=prottop&amp;blast_rank=830&amp;RID=HCYZCXS7016","EEW0780051.1")</f>
        <v>EEW0780051.1</v>
      </c>
      <c r="H831" s="16"/>
    </row>
    <row r="832" spans="1:8" x14ac:dyDescent="0.15">
      <c r="A832" s="1" t="s">
        <v>10</v>
      </c>
      <c r="B832" s="1" t="s">
        <v>17</v>
      </c>
      <c r="C832" s="39"/>
      <c r="D832" s="10">
        <v>6E-9</v>
      </c>
      <c r="E832" s="2">
        <v>66.67</v>
      </c>
      <c r="F832" s="2">
        <v>3216</v>
      </c>
      <c r="G832" s="29" t="str">
        <f>HYPERLINK("https://www.ncbi.nlm.nih.gov/protein/EFN9426818.1?report=genbank&amp;log$=prottop&amp;blast_rank=831&amp;RID=HCYZCXS7016","EFN9426818.1")</f>
        <v>EFN9426818.1</v>
      </c>
      <c r="H832" s="16"/>
    </row>
    <row r="833" spans="1:8" x14ac:dyDescent="0.15">
      <c r="A833" s="1" t="s">
        <v>10</v>
      </c>
      <c r="B833" s="1" t="s">
        <v>17</v>
      </c>
      <c r="C833" s="39"/>
      <c r="D833" s="10">
        <v>6E-9</v>
      </c>
      <c r="E833" s="2">
        <v>66.67</v>
      </c>
      <c r="F833" s="2">
        <v>3216</v>
      </c>
      <c r="G833" s="29" t="str">
        <f>HYPERLINK("https://www.ncbi.nlm.nih.gov/protein/EFF3779849.1?report=genbank&amp;log$=prottop&amp;blast_rank=832&amp;RID=HCYZCXS7016","EFF3779849.1")</f>
        <v>EFF3779849.1</v>
      </c>
      <c r="H833" s="16"/>
    </row>
    <row r="834" spans="1:8" x14ac:dyDescent="0.15">
      <c r="A834" s="1" t="s">
        <v>32</v>
      </c>
      <c r="B834" s="1" t="s">
        <v>17</v>
      </c>
      <c r="C834" s="39"/>
      <c r="D834" s="10">
        <v>6E-9</v>
      </c>
      <c r="E834" s="2">
        <v>66.67</v>
      </c>
      <c r="F834" s="2">
        <v>3216</v>
      </c>
      <c r="G834" s="29" t="str">
        <f>HYPERLINK("https://www.ncbi.nlm.nih.gov/protein/WP_097313736.1?report=genbank&amp;log$=prottop&amp;blast_rank=833&amp;RID=HCYZCXS7016","WP_097313736.1")</f>
        <v>WP_097313736.1</v>
      </c>
      <c r="H834" s="16"/>
    </row>
    <row r="835" spans="1:8" x14ac:dyDescent="0.15">
      <c r="A835" s="1" t="s">
        <v>32</v>
      </c>
      <c r="B835" s="1" t="s">
        <v>17</v>
      </c>
      <c r="C835" s="39"/>
      <c r="D835" s="10">
        <v>6E-9</v>
      </c>
      <c r="E835" s="2">
        <v>66.67</v>
      </c>
      <c r="F835" s="2">
        <v>3216</v>
      </c>
      <c r="G835" s="29" t="str">
        <f>HYPERLINK("https://www.ncbi.nlm.nih.gov/protein/WP_137473962.1?report=genbank&amp;log$=prottop&amp;blast_rank=834&amp;RID=HCYZCXS7016","WP_137473962.1")</f>
        <v>WP_137473962.1</v>
      </c>
      <c r="H835" s="16"/>
    </row>
    <row r="836" spans="1:8" x14ac:dyDescent="0.15">
      <c r="A836" s="1" t="s">
        <v>10</v>
      </c>
      <c r="B836" s="1" t="s">
        <v>17</v>
      </c>
      <c r="C836" s="39"/>
      <c r="D836" s="10">
        <v>6E-9</v>
      </c>
      <c r="E836" s="2">
        <v>66.67</v>
      </c>
      <c r="F836" s="2">
        <v>3216</v>
      </c>
      <c r="G836" s="29" t="str">
        <f>HYPERLINK("https://www.ncbi.nlm.nih.gov/protein/EGK3843942.1?report=genbank&amp;log$=prottop&amp;blast_rank=835&amp;RID=HCYZCXS7016","EGK3843942.1")</f>
        <v>EGK3843942.1</v>
      </c>
      <c r="H836" s="16"/>
    </row>
    <row r="837" spans="1:8" x14ac:dyDescent="0.15">
      <c r="A837" s="1" t="s">
        <v>10</v>
      </c>
      <c r="B837" s="1" t="s">
        <v>17</v>
      </c>
      <c r="C837" s="39"/>
      <c r="D837" s="10">
        <v>6E-9</v>
      </c>
      <c r="E837" s="2">
        <v>66.67</v>
      </c>
      <c r="F837" s="2">
        <v>3216</v>
      </c>
      <c r="G837" s="29" t="str">
        <f>HYPERLINK("https://www.ncbi.nlm.nih.gov/protein/EGL8884827.1?report=genbank&amp;log$=prottop&amp;blast_rank=836&amp;RID=HCYZCXS7016","EGL8884827.1")</f>
        <v>EGL8884827.1</v>
      </c>
      <c r="H837" s="16"/>
    </row>
    <row r="838" spans="1:8" x14ac:dyDescent="0.15">
      <c r="A838" s="1" t="s">
        <v>32</v>
      </c>
      <c r="B838" s="1" t="s">
        <v>17</v>
      </c>
      <c r="C838" s="39"/>
      <c r="D838" s="10">
        <v>6E-9</v>
      </c>
      <c r="E838" s="2">
        <v>66.67</v>
      </c>
      <c r="F838" s="2">
        <v>3218</v>
      </c>
      <c r="G838" s="29" t="str">
        <f>HYPERLINK("https://www.ncbi.nlm.nih.gov/protein/WP_021554659.1?report=genbank&amp;log$=prottop&amp;blast_rank=837&amp;RID=HCYZCXS7016","WP_021554659.1")</f>
        <v>WP_021554659.1</v>
      </c>
      <c r="H838" s="16"/>
    </row>
    <row r="839" spans="1:8" x14ac:dyDescent="0.15">
      <c r="A839" s="1" t="s">
        <v>10</v>
      </c>
      <c r="B839" s="1" t="s">
        <v>17</v>
      </c>
      <c r="C839" s="39"/>
      <c r="D839" s="10">
        <v>6E-9</v>
      </c>
      <c r="E839" s="2">
        <v>66.67</v>
      </c>
      <c r="F839" s="2">
        <v>3218</v>
      </c>
      <c r="G839" s="29" t="str">
        <f>HYPERLINK("https://www.ncbi.nlm.nih.gov/protein/EFG1409925.1?report=genbank&amp;log$=prottop&amp;blast_rank=838&amp;RID=HCYZCXS7016","EFG1409925.1")</f>
        <v>EFG1409925.1</v>
      </c>
      <c r="H839" s="16"/>
    </row>
    <row r="840" spans="1:8" x14ac:dyDescent="0.15">
      <c r="A840" s="1" t="s">
        <v>15</v>
      </c>
      <c r="B840" s="1" t="s">
        <v>17</v>
      </c>
      <c r="C840" s="39"/>
      <c r="D840" s="10">
        <v>6E-9</v>
      </c>
      <c r="E840" s="2">
        <v>66.67</v>
      </c>
      <c r="F840" s="2">
        <v>3218</v>
      </c>
      <c r="G840" s="29" t="str">
        <f>HYPERLINK("https://www.ncbi.nlm.nih.gov/protein/HAZ3530558.1?report=genbank&amp;log$=prottop&amp;blast_rank=839&amp;RID=HCYZCXS7016","HAZ3530558.1")</f>
        <v>HAZ3530558.1</v>
      </c>
      <c r="H840" s="16"/>
    </row>
    <row r="841" spans="1:8" x14ac:dyDescent="0.15">
      <c r="A841" s="1" t="s">
        <v>15</v>
      </c>
      <c r="B841" s="1" t="s">
        <v>17</v>
      </c>
      <c r="C841" s="39"/>
      <c r="D841" s="10">
        <v>6E-9</v>
      </c>
      <c r="E841" s="2">
        <v>66.67</v>
      </c>
      <c r="F841" s="2">
        <v>3220</v>
      </c>
      <c r="G841" s="29" t="str">
        <f>HYPERLINK("https://www.ncbi.nlm.nih.gov/protein/HAI3949371.1?report=genbank&amp;log$=prottop&amp;blast_rank=840&amp;RID=HCYZCXS7016","HAI3949371.1")</f>
        <v>HAI3949371.1</v>
      </c>
      <c r="H841" s="16"/>
    </row>
    <row r="842" spans="1:8" x14ac:dyDescent="0.15">
      <c r="A842" s="1" t="s">
        <v>32</v>
      </c>
      <c r="B842" s="1" t="s">
        <v>17</v>
      </c>
      <c r="C842" s="39"/>
      <c r="D842" s="10">
        <v>6E-9</v>
      </c>
      <c r="E842" s="2">
        <v>66.67</v>
      </c>
      <c r="F842" s="2">
        <v>3145</v>
      </c>
      <c r="G842" s="29" t="str">
        <f>HYPERLINK("https://www.ncbi.nlm.nih.gov/protein/WP_001560878.1?report=genbank&amp;log$=prottop&amp;blast_rank=841&amp;RID=HCYZCXS7016","WP_001560878.1")</f>
        <v>WP_001560878.1</v>
      </c>
      <c r="H842" s="16"/>
    </row>
    <row r="843" spans="1:8" x14ac:dyDescent="0.15">
      <c r="A843" s="1" t="s">
        <v>10</v>
      </c>
      <c r="B843" s="1" t="s">
        <v>17</v>
      </c>
      <c r="C843" s="39"/>
      <c r="D843" s="10">
        <v>6E-9</v>
      </c>
      <c r="E843" s="2">
        <v>66.67</v>
      </c>
      <c r="F843" s="2">
        <v>3161</v>
      </c>
      <c r="G843" s="29" t="str">
        <f>HYPERLINK("https://www.ncbi.nlm.nih.gov/protein/EEV7832693.1?report=genbank&amp;log$=prottop&amp;blast_rank=842&amp;RID=HCYZCXS7016","EEV7832693.1")</f>
        <v>EEV7832693.1</v>
      </c>
      <c r="H843" s="16"/>
    </row>
    <row r="844" spans="1:8" x14ac:dyDescent="0.15">
      <c r="A844" s="1" t="s">
        <v>10</v>
      </c>
      <c r="B844" s="1" t="s">
        <v>17</v>
      </c>
      <c r="C844" s="39"/>
      <c r="D844" s="10">
        <v>6E-9</v>
      </c>
      <c r="E844" s="2">
        <v>66.67</v>
      </c>
      <c r="F844" s="2">
        <v>3195</v>
      </c>
      <c r="G844" s="29" t="str">
        <f>HYPERLINK("https://www.ncbi.nlm.nih.gov/protein/EER1582014.1?report=genbank&amp;log$=prottop&amp;blast_rank=843&amp;RID=HCYZCXS7016","EER1582014.1")</f>
        <v>EER1582014.1</v>
      </c>
      <c r="H844" s="16"/>
    </row>
    <row r="845" spans="1:8" x14ac:dyDescent="0.15">
      <c r="A845" s="1" t="s">
        <v>10</v>
      </c>
      <c r="B845" s="1" t="s">
        <v>17</v>
      </c>
      <c r="C845" s="39"/>
      <c r="D845" s="10">
        <v>6E-9</v>
      </c>
      <c r="E845" s="2">
        <v>66.67</v>
      </c>
      <c r="F845" s="2">
        <v>3202</v>
      </c>
      <c r="G845" s="29" t="str">
        <f>HYPERLINK("https://www.ncbi.nlm.nih.gov/protein/EFH6882777.1?report=genbank&amp;log$=prottop&amp;blast_rank=844&amp;RID=HCYZCXS7016","EFH6882777.1")</f>
        <v>EFH6882777.1</v>
      </c>
      <c r="H845" s="16"/>
    </row>
    <row r="846" spans="1:8" x14ac:dyDescent="0.15">
      <c r="A846" s="1" t="s">
        <v>10</v>
      </c>
      <c r="B846" s="1" t="s">
        <v>17</v>
      </c>
      <c r="C846" s="39"/>
      <c r="D846" s="10">
        <v>6E-9</v>
      </c>
      <c r="E846" s="2">
        <v>66.67</v>
      </c>
      <c r="F846" s="2">
        <v>3204</v>
      </c>
      <c r="G846" s="29" t="str">
        <f>HYPERLINK("https://www.ncbi.nlm.nih.gov/protein/EFE6060281.1?report=genbank&amp;log$=prottop&amp;blast_rank=845&amp;RID=HCYZCXS7016","EFE6060281.1")</f>
        <v>EFE6060281.1</v>
      </c>
      <c r="H846" s="16"/>
    </row>
    <row r="847" spans="1:8" x14ac:dyDescent="0.15">
      <c r="A847" s="1" t="s">
        <v>32</v>
      </c>
      <c r="B847" s="1" t="s">
        <v>17</v>
      </c>
      <c r="C847" s="39"/>
      <c r="D847" s="10">
        <v>6E-9</v>
      </c>
      <c r="E847" s="2">
        <v>66.67</v>
      </c>
      <c r="F847" s="2">
        <v>3216</v>
      </c>
      <c r="G847" s="29" t="str">
        <f>HYPERLINK("https://www.ncbi.nlm.nih.gov/protein/WP_148458597.1?report=genbank&amp;log$=prottop&amp;blast_rank=846&amp;RID=HCYZCXS7016","WP_148458597.1")</f>
        <v>WP_148458597.1</v>
      </c>
      <c r="H847" s="16"/>
    </row>
    <row r="848" spans="1:8" x14ac:dyDescent="0.15">
      <c r="A848" s="1" t="s">
        <v>32</v>
      </c>
      <c r="B848" s="1" t="s">
        <v>17</v>
      </c>
      <c r="C848" s="39"/>
      <c r="D848" s="10">
        <v>6E-9</v>
      </c>
      <c r="E848" s="2">
        <v>66.67</v>
      </c>
      <c r="F848" s="2">
        <v>3216</v>
      </c>
      <c r="G848" s="29" t="str">
        <f>HYPERLINK("https://www.ncbi.nlm.nih.gov/protein/WP_193579222.1?report=genbank&amp;log$=prottop&amp;blast_rank=847&amp;RID=HCYZCXS7016","WP_193579222.1")</f>
        <v>WP_193579222.1</v>
      </c>
      <c r="H848" s="16"/>
    </row>
    <row r="849" spans="1:8" x14ac:dyDescent="0.15">
      <c r="A849" s="1" t="s">
        <v>33</v>
      </c>
      <c r="B849" s="1" t="s">
        <v>17</v>
      </c>
      <c r="C849" s="39"/>
      <c r="D849" s="10">
        <v>6E-9</v>
      </c>
      <c r="E849" s="2">
        <v>66.67</v>
      </c>
      <c r="F849" s="2">
        <v>3216</v>
      </c>
      <c r="G849" s="29" t="str">
        <f>HYPERLINK("https://www.ncbi.nlm.nih.gov/protein/HBE4112250.1?report=genbank&amp;log$=prottop&amp;blast_rank=848&amp;RID=HCYZCXS7016","HBE4112250.1")</f>
        <v>HBE4112250.1</v>
      </c>
      <c r="H849" s="16"/>
    </row>
    <row r="850" spans="1:8" x14ac:dyDescent="0.15">
      <c r="A850" s="1" t="s">
        <v>19</v>
      </c>
      <c r="B850" s="1" t="s">
        <v>17</v>
      </c>
      <c r="C850" s="39"/>
      <c r="D850" s="10">
        <v>6E-9</v>
      </c>
      <c r="E850" s="2">
        <v>66.67</v>
      </c>
      <c r="F850" s="2">
        <v>3216</v>
      </c>
      <c r="G850" s="29" t="str">
        <f>HYPERLINK("https://www.ncbi.nlm.nih.gov/protein/WP_201472429.1?report=genbank&amp;log$=prottop&amp;blast_rank=849&amp;RID=HCYZCXS7016","WP_201472429.1")</f>
        <v>WP_201472429.1</v>
      </c>
      <c r="H850" s="16"/>
    </row>
    <row r="851" spans="1:8" x14ac:dyDescent="0.15">
      <c r="A851" s="1" t="s">
        <v>10</v>
      </c>
      <c r="B851" s="1" t="s">
        <v>17</v>
      </c>
      <c r="C851" s="39"/>
      <c r="D851" s="10">
        <v>6E-9</v>
      </c>
      <c r="E851" s="2">
        <v>66.67</v>
      </c>
      <c r="F851" s="2">
        <v>3216</v>
      </c>
      <c r="G851" s="29" t="str">
        <f>HYPERLINK("https://www.ncbi.nlm.nih.gov/protein/EHH5756543.1?report=genbank&amp;log$=prottop&amp;blast_rank=850&amp;RID=HCYZCXS7016","EHH5756543.1")</f>
        <v>EHH5756543.1</v>
      </c>
      <c r="H851" s="16"/>
    </row>
    <row r="852" spans="1:8" x14ac:dyDescent="0.15">
      <c r="A852" s="1" t="s">
        <v>10</v>
      </c>
      <c r="B852" s="1" t="s">
        <v>17</v>
      </c>
      <c r="C852" s="39"/>
      <c r="D852" s="10">
        <v>6E-9</v>
      </c>
      <c r="E852" s="2">
        <v>66.67</v>
      </c>
      <c r="F852" s="2">
        <v>3216</v>
      </c>
      <c r="G852" s="29" t="str">
        <f>HYPERLINK("https://www.ncbi.nlm.nih.gov/protein/EEV1514560.1?report=genbank&amp;log$=prottop&amp;blast_rank=851&amp;RID=HCYZCXS7016","EEV1514560.1")</f>
        <v>EEV1514560.1</v>
      </c>
      <c r="H852" s="16"/>
    </row>
    <row r="853" spans="1:8" x14ac:dyDescent="0.15">
      <c r="A853" s="1" t="s">
        <v>15</v>
      </c>
      <c r="B853" s="1" t="s">
        <v>17</v>
      </c>
      <c r="C853" s="39"/>
      <c r="D853" s="10">
        <v>6E-9</v>
      </c>
      <c r="E853" s="2">
        <v>66.67</v>
      </c>
      <c r="F853" s="2">
        <v>3216</v>
      </c>
      <c r="G853" s="29" t="str">
        <f>HYPERLINK("https://www.ncbi.nlm.nih.gov/protein/HAX4946816.1?report=genbank&amp;log$=prottop&amp;blast_rank=852&amp;RID=HCYZCXS7016","HAX4946816.1")</f>
        <v>HAX4946816.1</v>
      </c>
      <c r="H853" s="16"/>
    </row>
    <row r="854" spans="1:8" x14ac:dyDescent="0.15">
      <c r="A854" s="1" t="s">
        <v>15</v>
      </c>
      <c r="B854" s="1" t="s">
        <v>17</v>
      </c>
      <c r="C854" s="39"/>
      <c r="D854" s="10">
        <v>6E-9</v>
      </c>
      <c r="E854" s="2">
        <v>66.67</v>
      </c>
      <c r="F854" s="2">
        <v>3216</v>
      </c>
      <c r="G854" s="29" t="str">
        <f>HYPERLINK("https://www.ncbi.nlm.nih.gov/protein/HAL6850005.1?report=genbank&amp;log$=prottop&amp;blast_rank=853&amp;RID=HCYZCXS7016","HAL6850005.1")</f>
        <v>HAL6850005.1</v>
      </c>
      <c r="H854" s="16"/>
    </row>
    <row r="855" spans="1:8" x14ac:dyDescent="0.15">
      <c r="A855" s="1" t="s">
        <v>15</v>
      </c>
      <c r="B855" s="1" t="s">
        <v>17</v>
      </c>
      <c r="C855" s="39"/>
      <c r="D855" s="10">
        <v>6E-9</v>
      </c>
      <c r="E855" s="2">
        <v>66.67</v>
      </c>
      <c r="F855" s="2">
        <v>3216</v>
      </c>
      <c r="G855" s="29" t="str">
        <f>HYPERLINK("https://www.ncbi.nlm.nih.gov/protein/HAH6339864.1?report=genbank&amp;log$=prottop&amp;blast_rank=854&amp;RID=HCYZCXS7016","HAH6339864.1")</f>
        <v>HAH6339864.1</v>
      </c>
      <c r="H855" s="16"/>
    </row>
    <row r="856" spans="1:8" x14ac:dyDescent="0.15">
      <c r="A856" s="1" t="s">
        <v>32</v>
      </c>
      <c r="B856" s="1" t="s">
        <v>17</v>
      </c>
      <c r="C856" s="39"/>
      <c r="D856" s="10">
        <v>6E-9</v>
      </c>
      <c r="E856" s="2">
        <v>66.67</v>
      </c>
      <c r="F856" s="2">
        <v>3216</v>
      </c>
      <c r="G856" s="29" t="str">
        <f>HYPERLINK("https://www.ncbi.nlm.nih.gov/protein/WP_032284995.1?report=genbank&amp;log$=prottop&amp;blast_rank=855&amp;RID=HCYZCXS7016","WP_032284995.1")</f>
        <v>WP_032284995.1</v>
      </c>
      <c r="H856" s="16"/>
    </row>
    <row r="857" spans="1:8" x14ac:dyDescent="0.15">
      <c r="A857" s="1" t="s">
        <v>15</v>
      </c>
      <c r="B857" s="1" t="s">
        <v>17</v>
      </c>
      <c r="C857" s="39"/>
      <c r="D857" s="10">
        <v>6E-9</v>
      </c>
      <c r="E857" s="2">
        <v>66.67</v>
      </c>
      <c r="F857" s="2">
        <v>3216</v>
      </c>
      <c r="G857" s="29" t="str">
        <f>HYPERLINK("https://www.ncbi.nlm.nih.gov/protein/HAN7796288.1?report=genbank&amp;log$=prottop&amp;blast_rank=856&amp;RID=HCYZCXS7016","HAN7796288.1")</f>
        <v>HAN7796288.1</v>
      </c>
      <c r="H857" s="16"/>
    </row>
    <row r="858" spans="1:8" x14ac:dyDescent="0.15">
      <c r="A858" s="1" t="s">
        <v>15</v>
      </c>
      <c r="B858" s="1" t="s">
        <v>17</v>
      </c>
      <c r="C858" s="39"/>
      <c r="D858" s="10">
        <v>6E-9</v>
      </c>
      <c r="E858" s="2">
        <v>66.67</v>
      </c>
      <c r="F858" s="2">
        <v>3216</v>
      </c>
      <c r="G858" s="29" t="str">
        <f>HYPERLINK("https://www.ncbi.nlm.nih.gov/protein/HAJ2326096.1?report=genbank&amp;log$=prottop&amp;blast_rank=857&amp;RID=HCYZCXS7016","HAJ2326096.1")</f>
        <v>HAJ2326096.1</v>
      </c>
      <c r="H858" s="16"/>
    </row>
    <row r="859" spans="1:8" x14ac:dyDescent="0.15">
      <c r="A859" s="1" t="s">
        <v>32</v>
      </c>
      <c r="B859" s="1" t="s">
        <v>17</v>
      </c>
      <c r="C859" s="39"/>
      <c r="D859" s="10">
        <v>6E-9</v>
      </c>
      <c r="E859" s="2">
        <v>66.67</v>
      </c>
      <c r="F859" s="2">
        <v>3216</v>
      </c>
      <c r="G859" s="29" t="str">
        <f>HYPERLINK("https://www.ncbi.nlm.nih.gov/protein/WP_039025707.1?report=genbank&amp;log$=prottop&amp;blast_rank=858&amp;RID=HCYZCXS7016","WP_039025707.1")</f>
        <v>WP_039025707.1</v>
      </c>
      <c r="H859" s="16"/>
    </row>
    <row r="860" spans="1:8" x14ac:dyDescent="0.15">
      <c r="A860" s="1" t="s">
        <v>32</v>
      </c>
      <c r="B860" s="1" t="s">
        <v>17</v>
      </c>
      <c r="C860" s="39"/>
      <c r="D860" s="10">
        <v>6E-9</v>
      </c>
      <c r="E860" s="2">
        <v>66.67</v>
      </c>
      <c r="F860" s="2">
        <v>3216</v>
      </c>
      <c r="G860" s="29" t="str">
        <f>HYPERLINK("https://www.ncbi.nlm.nih.gov/protein/WP_021552528.1?report=genbank&amp;log$=prottop&amp;blast_rank=859&amp;RID=HCYZCXS7016","WP_021552528.1")</f>
        <v>WP_021552528.1</v>
      </c>
      <c r="H860" s="16"/>
    </row>
    <row r="861" spans="1:8" x14ac:dyDescent="0.15">
      <c r="A861" s="1" t="s">
        <v>15</v>
      </c>
      <c r="B861" s="1" t="s">
        <v>17</v>
      </c>
      <c r="C861" s="39"/>
      <c r="D861" s="10">
        <v>6E-9</v>
      </c>
      <c r="E861" s="2">
        <v>66.67</v>
      </c>
      <c r="F861" s="2">
        <v>3216</v>
      </c>
      <c r="G861" s="29" t="str">
        <f>HYPERLINK("https://www.ncbi.nlm.nih.gov/protein/HAL6605453.1?report=genbank&amp;log$=prottop&amp;blast_rank=860&amp;RID=HCYZCXS7016","HAL6605453.1")</f>
        <v>HAL6605453.1</v>
      </c>
      <c r="H861" s="16"/>
    </row>
    <row r="862" spans="1:8" x14ac:dyDescent="0.15">
      <c r="A862" s="1" t="s">
        <v>33</v>
      </c>
      <c r="B862" s="1" t="s">
        <v>17</v>
      </c>
      <c r="C862" s="39"/>
      <c r="D862" s="10">
        <v>6E-9</v>
      </c>
      <c r="E862" s="2">
        <v>66.67</v>
      </c>
      <c r="F862" s="2">
        <v>3216</v>
      </c>
      <c r="G862" s="29" t="str">
        <f>HYPERLINK("https://www.ncbi.nlm.nih.gov/protein/HBC6204480.1?report=genbank&amp;log$=prottop&amp;blast_rank=861&amp;RID=HCYZCXS7016","HBC6204480.1")</f>
        <v>HBC6204480.1</v>
      </c>
      <c r="H862" s="16"/>
    </row>
    <row r="863" spans="1:8" x14ac:dyDescent="0.15">
      <c r="A863" s="1" t="s">
        <v>10</v>
      </c>
      <c r="B863" s="1" t="s">
        <v>17</v>
      </c>
      <c r="C863" s="39"/>
      <c r="D863" s="10">
        <v>6E-9</v>
      </c>
      <c r="E863" s="2">
        <v>66.67</v>
      </c>
      <c r="F863" s="2">
        <v>3216</v>
      </c>
      <c r="G863" s="29" t="str">
        <f>HYPERLINK("https://www.ncbi.nlm.nih.gov/protein/EFH7166291.1?report=genbank&amp;log$=prottop&amp;blast_rank=862&amp;RID=HCYZCXS7016","EFH7166291.1")</f>
        <v>EFH7166291.1</v>
      </c>
      <c r="H863" s="16"/>
    </row>
    <row r="864" spans="1:8" x14ac:dyDescent="0.15">
      <c r="A864" s="1" t="s">
        <v>32</v>
      </c>
      <c r="B864" s="1" t="s">
        <v>17</v>
      </c>
      <c r="C864" s="39"/>
      <c r="D864" s="10">
        <v>6E-9</v>
      </c>
      <c r="E864" s="2">
        <v>66.67</v>
      </c>
      <c r="F864" s="2">
        <v>3216</v>
      </c>
      <c r="G864" s="29" t="str">
        <f>HYPERLINK("https://www.ncbi.nlm.nih.gov/protein/WP_032272952.1?report=genbank&amp;log$=prottop&amp;blast_rank=863&amp;RID=HCYZCXS7016","WP_032272952.1")</f>
        <v>WP_032272952.1</v>
      </c>
      <c r="H864" s="16"/>
    </row>
    <row r="865" spans="1:8" x14ac:dyDescent="0.15">
      <c r="A865" s="1" t="s">
        <v>32</v>
      </c>
      <c r="B865" s="1" t="s">
        <v>17</v>
      </c>
      <c r="C865" s="39"/>
      <c r="D865" s="10">
        <v>6E-9</v>
      </c>
      <c r="E865" s="2">
        <v>66.67</v>
      </c>
      <c r="F865" s="2">
        <v>3216</v>
      </c>
      <c r="G865" s="29" t="str">
        <f>HYPERLINK("https://www.ncbi.nlm.nih.gov/protein/WP_001560383.1?report=genbank&amp;log$=prottop&amp;blast_rank=864&amp;RID=HCYZCXS7016","WP_001560383.1")</f>
        <v>WP_001560383.1</v>
      </c>
      <c r="H865" s="16"/>
    </row>
    <row r="866" spans="1:8" x14ac:dyDescent="0.15">
      <c r="A866" s="1" t="s">
        <v>177</v>
      </c>
      <c r="B866" s="1" t="s">
        <v>35</v>
      </c>
      <c r="C866" s="39"/>
      <c r="D866" s="10">
        <v>6E-9</v>
      </c>
      <c r="E866" s="2">
        <v>66.67</v>
      </c>
      <c r="F866" s="2">
        <v>3216</v>
      </c>
      <c r="G866" s="29" t="str">
        <f>HYPERLINK("https://www.ncbi.nlm.nih.gov/protein/WP_000554183.1?report=genbank&amp;log$=prottop&amp;blast_rank=865&amp;RID=HCYZCXS7016","WP_000554183.1")</f>
        <v>WP_000554183.1</v>
      </c>
      <c r="H866" s="16"/>
    </row>
    <row r="867" spans="1:8" x14ac:dyDescent="0.15">
      <c r="A867" s="1" t="s">
        <v>10</v>
      </c>
      <c r="B867" s="1" t="s">
        <v>17</v>
      </c>
      <c r="C867" s="39"/>
      <c r="D867" s="10">
        <v>6E-9</v>
      </c>
      <c r="E867" s="2">
        <v>66.67</v>
      </c>
      <c r="F867" s="2">
        <v>3216</v>
      </c>
      <c r="G867" s="29" t="str">
        <f>HYPERLINK("https://www.ncbi.nlm.nih.gov/protein/EFM8115490.1?report=genbank&amp;log$=prottop&amp;blast_rank=866&amp;RID=HCYZCXS7016","EFM8115490.1")</f>
        <v>EFM8115490.1</v>
      </c>
      <c r="H867" s="16"/>
    </row>
    <row r="868" spans="1:8" x14ac:dyDescent="0.15">
      <c r="A868" s="1" t="s">
        <v>15</v>
      </c>
      <c r="B868" s="1" t="s">
        <v>17</v>
      </c>
      <c r="C868" s="39"/>
      <c r="D868" s="10">
        <v>6E-9</v>
      </c>
      <c r="E868" s="2">
        <v>66.67</v>
      </c>
      <c r="F868" s="2">
        <v>3216</v>
      </c>
      <c r="G868" s="29" t="str">
        <f>HYPERLINK("https://www.ncbi.nlm.nih.gov/protein/HBA9966978.1?report=genbank&amp;log$=prottop&amp;blast_rank=867&amp;RID=HCYZCXS7016","HBA9966978.1")</f>
        <v>HBA9966978.1</v>
      </c>
      <c r="H868" s="16"/>
    </row>
    <row r="869" spans="1:8" x14ac:dyDescent="0.15">
      <c r="A869" s="1" t="s">
        <v>10</v>
      </c>
      <c r="B869" s="1" t="s">
        <v>17</v>
      </c>
      <c r="C869" s="39"/>
      <c r="D869" s="10">
        <v>6E-9</v>
      </c>
      <c r="E869" s="2">
        <v>66.67</v>
      </c>
      <c r="F869" s="2">
        <v>3216</v>
      </c>
      <c r="G869" s="29" t="str">
        <f>HYPERLINK("https://www.ncbi.nlm.nih.gov/protein/EFJ2921455.1?report=genbank&amp;log$=prottop&amp;blast_rank=868&amp;RID=HCYZCXS7016","EFJ2921455.1")</f>
        <v>EFJ2921455.1</v>
      </c>
      <c r="H869" s="16"/>
    </row>
    <row r="870" spans="1:8" x14ac:dyDescent="0.15">
      <c r="A870" s="1" t="s">
        <v>10</v>
      </c>
      <c r="B870" s="1" t="s">
        <v>17</v>
      </c>
      <c r="C870" s="39"/>
      <c r="D870" s="10">
        <v>6E-9</v>
      </c>
      <c r="E870" s="2">
        <v>66.67</v>
      </c>
      <c r="F870" s="2">
        <v>3216</v>
      </c>
      <c r="G870" s="29" t="str">
        <f>HYPERLINK("https://www.ncbi.nlm.nih.gov/protein/EEY0013558.1?report=genbank&amp;log$=prottop&amp;blast_rank=869&amp;RID=HCYZCXS7016","EEY0013558.1")</f>
        <v>EEY0013558.1</v>
      </c>
      <c r="H870" s="16"/>
    </row>
    <row r="871" spans="1:8" x14ac:dyDescent="0.15">
      <c r="A871" s="1" t="s">
        <v>32</v>
      </c>
      <c r="B871" s="1" t="s">
        <v>17</v>
      </c>
      <c r="C871" s="39"/>
      <c r="D871" s="10">
        <v>6E-9</v>
      </c>
      <c r="E871" s="2">
        <v>66.67</v>
      </c>
      <c r="F871" s="2">
        <v>3216</v>
      </c>
      <c r="G871" s="29" t="str">
        <f>HYPERLINK("https://www.ncbi.nlm.nih.gov/protein/WP_087602772.1?report=genbank&amp;log$=prottop&amp;blast_rank=870&amp;RID=HCYZCXS7016","WP_087602772.1")</f>
        <v>WP_087602772.1</v>
      </c>
      <c r="H871" s="16"/>
    </row>
    <row r="872" spans="1:8" x14ac:dyDescent="0.15">
      <c r="A872" s="1" t="s">
        <v>22</v>
      </c>
      <c r="B872" s="1" t="s">
        <v>17</v>
      </c>
      <c r="C872" s="39"/>
      <c r="D872" s="10">
        <v>6E-9</v>
      </c>
      <c r="E872" s="2">
        <v>66.67</v>
      </c>
      <c r="F872" s="2">
        <v>3216</v>
      </c>
      <c r="G872" s="29" t="str">
        <f>HYPERLINK("https://www.ncbi.nlm.nih.gov/protein/MLL16180.1?report=genbank&amp;log$=prottop&amp;blast_rank=871&amp;RID=HCYZCXS7016","MLL16180.1")</f>
        <v>MLL16180.1</v>
      </c>
      <c r="H872" s="16"/>
    </row>
    <row r="873" spans="1:8" x14ac:dyDescent="0.15">
      <c r="A873" s="1" t="s">
        <v>33</v>
      </c>
      <c r="B873" s="1" t="s">
        <v>17</v>
      </c>
      <c r="C873" s="39"/>
      <c r="D873" s="10">
        <v>6E-9</v>
      </c>
      <c r="E873" s="2">
        <v>66.67</v>
      </c>
      <c r="F873" s="2">
        <v>3216</v>
      </c>
      <c r="G873" s="29" t="str">
        <f>HYPERLINK("https://www.ncbi.nlm.nih.gov/protein/HBC5488296.1?report=genbank&amp;log$=prottop&amp;blast_rank=872&amp;RID=HCYZCXS7016","HBC5488296.1")</f>
        <v>HBC5488296.1</v>
      </c>
      <c r="H873" s="16"/>
    </row>
    <row r="874" spans="1:8" x14ac:dyDescent="0.15">
      <c r="A874" s="1" t="s">
        <v>32</v>
      </c>
      <c r="B874" s="1" t="s">
        <v>17</v>
      </c>
      <c r="C874" s="39"/>
      <c r="D874" s="10">
        <v>6E-9</v>
      </c>
      <c r="E874" s="2">
        <v>66.67</v>
      </c>
      <c r="F874" s="2">
        <v>3216</v>
      </c>
      <c r="G874" s="29" t="str">
        <f>HYPERLINK("https://www.ncbi.nlm.nih.gov/protein/EHM9077948.1?report=genbank&amp;log$=prottop&amp;blast_rank=873&amp;RID=HCYZCXS7016","EHM9077948.1")</f>
        <v>EHM9077948.1</v>
      </c>
      <c r="H874" s="16"/>
    </row>
    <row r="875" spans="1:8" x14ac:dyDescent="0.15">
      <c r="A875" s="1" t="s">
        <v>32</v>
      </c>
      <c r="B875" s="1" t="s">
        <v>17</v>
      </c>
      <c r="C875" s="39"/>
      <c r="D875" s="10">
        <v>6E-9</v>
      </c>
      <c r="E875" s="2">
        <v>66.67</v>
      </c>
      <c r="F875" s="2">
        <v>3216</v>
      </c>
      <c r="G875" s="29" t="str">
        <f>HYPERLINK("https://www.ncbi.nlm.nih.gov/protein/WP_033553046.1?report=genbank&amp;log$=prottop&amp;blast_rank=874&amp;RID=HCYZCXS7016","WP_033553046.1")</f>
        <v>WP_033553046.1</v>
      </c>
      <c r="H875" s="16"/>
    </row>
    <row r="876" spans="1:8" x14ac:dyDescent="0.15">
      <c r="A876" s="1" t="s">
        <v>15</v>
      </c>
      <c r="B876" s="1" t="s">
        <v>17</v>
      </c>
      <c r="C876" s="39"/>
      <c r="D876" s="10">
        <v>6E-9</v>
      </c>
      <c r="E876" s="2">
        <v>66.67</v>
      </c>
      <c r="F876" s="2">
        <v>3216</v>
      </c>
      <c r="G876" s="29" t="str">
        <f>HYPERLINK("https://www.ncbi.nlm.nih.gov/protein/HAW2051996.1?report=genbank&amp;log$=prottop&amp;blast_rank=875&amp;RID=HCYZCXS7016","HAW2051996.1")</f>
        <v>HAW2051996.1</v>
      </c>
      <c r="H876" s="16"/>
    </row>
    <row r="877" spans="1:8" x14ac:dyDescent="0.15">
      <c r="A877" s="1" t="s">
        <v>32</v>
      </c>
      <c r="B877" s="1" t="s">
        <v>17</v>
      </c>
      <c r="C877" s="39"/>
      <c r="D877" s="10">
        <v>6E-9</v>
      </c>
      <c r="E877" s="2">
        <v>66.67</v>
      </c>
      <c r="F877" s="2">
        <v>3216</v>
      </c>
      <c r="G877" s="29" t="str">
        <f>HYPERLINK("https://www.ncbi.nlm.nih.gov/protein/WP_021534665.1?report=genbank&amp;log$=prottop&amp;blast_rank=876&amp;RID=HCYZCXS7016","WP_021534665.1")</f>
        <v>WP_021534665.1</v>
      </c>
      <c r="H877" s="16"/>
    </row>
    <row r="878" spans="1:8" x14ac:dyDescent="0.15">
      <c r="A878" s="1" t="s">
        <v>32</v>
      </c>
      <c r="B878" s="1" t="s">
        <v>17</v>
      </c>
      <c r="C878" s="39"/>
      <c r="D878" s="10">
        <v>6E-9</v>
      </c>
      <c r="E878" s="2">
        <v>66.67</v>
      </c>
      <c r="F878" s="2">
        <v>3216</v>
      </c>
      <c r="G878" s="29" t="str">
        <f>HYPERLINK("https://www.ncbi.nlm.nih.gov/protein/WP_097446066.1?report=genbank&amp;log$=prottop&amp;blast_rank=877&amp;RID=HCYZCXS7016","WP_097446066.1")</f>
        <v>WP_097446066.1</v>
      </c>
      <c r="H878" s="16"/>
    </row>
    <row r="879" spans="1:8" x14ac:dyDescent="0.15">
      <c r="A879" s="1" t="s">
        <v>32</v>
      </c>
      <c r="B879" s="1" t="s">
        <v>17</v>
      </c>
      <c r="C879" s="39"/>
      <c r="D879" s="10">
        <v>6E-9</v>
      </c>
      <c r="E879" s="2">
        <v>66.67</v>
      </c>
      <c r="F879" s="2">
        <v>3216</v>
      </c>
      <c r="G879" s="29" t="str">
        <f>HYPERLINK("https://www.ncbi.nlm.nih.gov/protein/WP_021567981.1?report=genbank&amp;log$=prottop&amp;blast_rank=878&amp;RID=HCYZCXS7016","WP_021567981.1")</f>
        <v>WP_021567981.1</v>
      </c>
      <c r="H879" s="16"/>
    </row>
    <row r="880" spans="1:8" x14ac:dyDescent="0.15">
      <c r="A880" s="1" t="s">
        <v>10</v>
      </c>
      <c r="B880" s="1" t="s">
        <v>17</v>
      </c>
      <c r="C880" s="39"/>
      <c r="D880" s="10">
        <v>6E-9</v>
      </c>
      <c r="E880" s="2">
        <v>66.67</v>
      </c>
      <c r="F880" s="2">
        <v>3216</v>
      </c>
      <c r="G880" s="29" t="str">
        <f>HYPERLINK("https://www.ncbi.nlm.nih.gov/protein/EFU2650293.1?report=genbank&amp;log$=prottop&amp;blast_rank=879&amp;RID=HCYZCXS7016","EFU2650293.1")</f>
        <v>EFU2650293.1</v>
      </c>
      <c r="H880" s="16"/>
    </row>
    <row r="881" spans="1:8" x14ac:dyDescent="0.15">
      <c r="A881" s="1" t="s">
        <v>10</v>
      </c>
      <c r="B881" s="1" t="s">
        <v>17</v>
      </c>
      <c r="C881" s="39"/>
      <c r="D881" s="10">
        <v>6E-9</v>
      </c>
      <c r="E881" s="2">
        <v>66.67</v>
      </c>
      <c r="F881" s="2">
        <v>3216</v>
      </c>
      <c r="G881" s="29" t="str">
        <f>HYPERLINK("https://www.ncbi.nlm.nih.gov/protein/EFM9573312.1?report=genbank&amp;log$=prottop&amp;blast_rank=880&amp;RID=HCYZCXS7016","EFM9573312.1")</f>
        <v>EFM9573312.1</v>
      </c>
      <c r="H881" s="16"/>
    </row>
    <row r="882" spans="1:8" x14ac:dyDescent="0.15">
      <c r="A882" s="1" t="s">
        <v>32</v>
      </c>
      <c r="B882" s="1" t="s">
        <v>17</v>
      </c>
      <c r="C882" s="39"/>
      <c r="D882" s="10">
        <v>6E-9</v>
      </c>
      <c r="E882" s="2">
        <v>66.67</v>
      </c>
      <c r="F882" s="2">
        <v>3216</v>
      </c>
      <c r="G882" s="29" t="str">
        <f>HYPERLINK("https://www.ncbi.nlm.nih.gov/protein/WP_021517764.1?report=genbank&amp;log$=prottop&amp;blast_rank=881&amp;RID=HCYZCXS7016","WP_021517764.1")</f>
        <v>WP_021517764.1</v>
      </c>
      <c r="H882" s="16"/>
    </row>
    <row r="883" spans="1:8" x14ac:dyDescent="0.15">
      <c r="A883" s="1" t="s">
        <v>32</v>
      </c>
      <c r="B883" s="1" t="s">
        <v>17</v>
      </c>
      <c r="C883" s="39"/>
      <c r="D883" s="10">
        <v>6E-9</v>
      </c>
      <c r="E883" s="2">
        <v>66.67</v>
      </c>
      <c r="F883" s="2">
        <v>3216</v>
      </c>
      <c r="G883" s="29" t="str">
        <f>HYPERLINK("https://www.ncbi.nlm.nih.gov/protein/WP_097725802.1?report=genbank&amp;log$=prottop&amp;blast_rank=882&amp;RID=HCYZCXS7016","WP_097725802.1")</f>
        <v>WP_097725802.1</v>
      </c>
      <c r="H883" s="16"/>
    </row>
    <row r="884" spans="1:8" x14ac:dyDescent="0.15">
      <c r="A884" s="1" t="s">
        <v>32</v>
      </c>
      <c r="B884" s="1" t="s">
        <v>17</v>
      </c>
      <c r="C884" s="39"/>
      <c r="D884" s="10">
        <v>6E-9</v>
      </c>
      <c r="E884" s="2">
        <v>66.67</v>
      </c>
      <c r="F884" s="2">
        <v>3216</v>
      </c>
      <c r="G884" s="29" t="str">
        <f>HYPERLINK("https://www.ncbi.nlm.nih.gov/protein/WP_105485372.1?report=genbank&amp;log$=prottop&amp;blast_rank=883&amp;RID=HCYZCXS7016","WP_105485372.1")</f>
        <v>WP_105485372.1</v>
      </c>
      <c r="H884" s="16"/>
    </row>
    <row r="885" spans="1:8" x14ac:dyDescent="0.15">
      <c r="A885" s="1" t="s">
        <v>32</v>
      </c>
      <c r="B885" s="1" t="s">
        <v>17</v>
      </c>
      <c r="C885" s="39"/>
      <c r="D885" s="10">
        <v>6E-9</v>
      </c>
      <c r="E885" s="2">
        <v>66.67</v>
      </c>
      <c r="F885" s="2">
        <v>3216</v>
      </c>
      <c r="G885" s="29" t="str">
        <f>HYPERLINK("https://www.ncbi.nlm.nih.gov/protein/WP_001620227.1?report=genbank&amp;log$=prottop&amp;blast_rank=884&amp;RID=HCYZCXS7016","WP_001620227.1")</f>
        <v>WP_001620227.1</v>
      </c>
      <c r="H885" s="16"/>
    </row>
    <row r="886" spans="1:8" x14ac:dyDescent="0.15">
      <c r="A886" s="1" t="s">
        <v>22</v>
      </c>
      <c r="B886" s="1" t="s">
        <v>17</v>
      </c>
      <c r="C886" s="39"/>
      <c r="D886" s="10">
        <v>6E-9</v>
      </c>
      <c r="E886" s="2">
        <v>66.67</v>
      </c>
      <c r="F886" s="2">
        <v>3216</v>
      </c>
      <c r="G886" s="29" t="str">
        <f>HYPERLINK("https://www.ncbi.nlm.nih.gov/protein/EAA1123783.1?report=genbank&amp;log$=prottop&amp;blast_rank=885&amp;RID=HCYZCXS7016","EAA1123783.1")</f>
        <v>EAA1123783.1</v>
      </c>
      <c r="H886" s="16"/>
    </row>
    <row r="887" spans="1:8" x14ac:dyDescent="0.15">
      <c r="A887" s="1" t="s">
        <v>15</v>
      </c>
      <c r="B887" s="1" t="s">
        <v>17</v>
      </c>
      <c r="C887" s="39"/>
      <c r="D887" s="10">
        <v>6E-9</v>
      </c>
      <c r="E887" s="2">
        <v>66.67</v>
      </c>
      <c r="F887" s="2">
        <v>3216</v>
      </c>
      <c r="G887" s="29" t="str">
        <f>HYPERLINK("https://www.ncbi.nlm.nih.gov/protein/HAZ3561906.1?report=genbank&amp;log$=prottop&amp;blast_rank=886&amp;RID=HCYZCXS7016","HAZ3561906.1")</f>
        <v>HAZ3561906.1</v>
      </c>
      <c r="H887" s="16"/>
    </row>
    <row r="888" spans="1:8" x14ac:dyDescent="0.15">
      <c r="A888" s="1" t="s">
        <v>10</v>
      </c>
      <c r="B888" s="1" t="s">
        <v>17</v>
      </c>
      <c r="C888" s="39"/>
      <c r="D888" s="10">
        <v>6E-9</v>
      </c>
      <c r="E888" s="2">
        <v>66.67</v>
      </c>
      <c r="F888" s="2">
        <v>3216</v>
      </c>
      <c r="G888" s="29" t="str">
        <f>HYPERLINK("https://www.ncbi.nlm.nih.gov/protein/EFF3794766.1?report=genbank&amp;log$=prottop&amp;blast_rank=887&amp;RID=HCYZCXS7016","EFF3794766.1")</f>
        <v>EFF3794766.1</v>
      </c>
      <c r="H888" s="16"/>
    </row>
    <row r="889" spans="1:8" x14ac:dyDescent="0.15">
      <c r="A889" s="1" t="s">
        <v>32</v>
      </c>
      <c r="B889" s="1" t="s">
        <v>17</v>
      </c>
      <c r="C889" s="39"/>
      <c r="D889" s="10">
        <v>6E-9</v>
      </c>
      <c r="E889" s="2">
        <v>66.67</v>
      </c>
      <c r="F889" s="2">
        <v>3216</v>
      </c>
      <c r="G889" s="29" t="str">
        <f>HYPERLINK("https://www.ncbi.nlm.nih.gov/protein/EHT5195837.1?report=genbank&amp;log$=prottop&amp;blast_rank=888&amp;RID=HCYZCXS7016","EHT5195837.1")</f>
        <v>EHT5195837.1</v>
      </c>
      <c r="H889" s="16"/>
    </row>
    <row r="890" spans="1:8" x14ac:dyDescent="0.15">
      <c r="A890" s="1" t="s">
        <v>15</v>
      </c>
      <c r="B890" s="1" t="s">
        <v>17</v>
      </c>
      <c r="C890" s="39"/>
      <c r="D890" s="10">
        <v>6E-9</v>
      </c>
      <c r="E890" s="2">
        <v>66.67</v>
      </c>
      <c r="F890" s="2">
        <v>3216</v>
      </c>
      <c r="G890" s="29" t="str">
        <f>HYPERLINK("https://www.ncbi.nlm.nih.gov/protein/HAM3902254.1?report=genbank&amp;log$=prottop&amp;blast_rank=889&amp;RID=HCYZCXS7016","HAM3902254.1")</f>
        <v>HAM3902254.1</v>
      </c>
      <c r="H890" s="16"/>
    </row>
    <row r="891" spans="1:8" x14ac:dyDescent="0.15">
      <c r="A891" s="1" t="s">
        <v>15</v>
      </c>
      <c r="B891" s="1" t="s">
        <v>17</v>
      </c>
      <c r="C891" s="39"/>
      <c r="D891" s="10">
        <v>6E-9</v>
      </c>
      <c r="E891" s="2">
        <v>66.67</v>
      </c>
      <c r="F891" s="2">
        <v>3216</v>
      </c>
      <c r="G891" s="29" t="str">
        <f>HYPERLINK("https://www.ncbi.nlm.nih.gov/protein/HAM6000870.1?report=genbank&amp;log$=prottop&amp;blast_rank=890&amp;RID=HCYZCXS7016","HAM6000870.1")</f>
        <v>HAM6000870.1</v>
      </c>
      <c r="H891" s="16"/>
    </row>
    <row r="892" spans="1:8" x14ac:dyDescent="0.15">
      <c r="A892" s="1" t="s">
        <v>32</v>
      </c>
      <c r="B892" s="1" t="s">
        <v>17</v>
      </c>
      <c r="C892" s="39"/>
      <c r="D892" s="10">
        <v>6E-9</v>
      </c>
      <c r="E892" s="2">
        <v>66.67</v>
      </c>
      <c r="F892" s="2">
        <v>3216</v>
      </c>
      <c r="G892" s="29" t="str">
        <f>HYPERLINK("https://www.ncbi.nlm.nih.gov/protein/WP_083586089.1?report=genbank&amp;log$=prottop&amp;blast_rank=891&amp;RID=HCYZCXS7016","WP_083586089.1")</f>
        <v>WP_083586089.1</v>
      </c>
      <c r="H892" s="16"/>
    </row>
    <row r="893" spans="1:8" x14ac:dyDescent="0.15">
      <c r="A893" s="1" t="s">
        <v>33</v>
      </c>
      <c r="B893" s="1" t="s">
        <v>17</v>
      </c>
      <c r="C893" s="39"/>
      <c r="D893" s="10">
        <v>6E-9</v>
      </c>
      <c r="E893" s="2">
        <v>66.67</v>
      </c>
      <c r="F893" s="2">
        <v>3216</v>
      </c>
      <c r="G893" s="29" t="str">
        <f>HYPERLINK("https://www.ncbi.nlm.nih.gov/protein/HBC7771701.1?report=genbank&amp;log$=prottop&amp;blast_rank=892&amp;RID=HCYZCXS7016","HBC7771701.1")</f>
        <v>HBC7771701.1</v>
      </c>
      <c r="H893" s="16"/>
    </row>
    <row r="894" spans="1:8" x14ac:dyDescent="0.15">
      <c r="A894" s="1" t="s">
        <v>19</v>
      </c>
      <c r="B894" s="1" t="s">
        <v>17</v>
      </c>
      <c r="C894" s="39"/>
      <c r="D894" s="10">
        <v>6E-9</v>
      </c>
      <c r="E894" s="2">
        <v>66.67</v>
      </c>
      <c r="F894" s="2">
        <v>3216</v>
      </c>
      <c r="G894" s="29" t="str">
        <f>HYPERLINK("https://www.ncbi.nlm.nih.gov/protein/QML30628.1?report=genbank&amp;log$=prottop&amp;blast_rank=893&amp;RID=HCYZCXS7016","QML30628.1")</f>
        <v>QML30628.1</v>
      </c>
      <c r="H894" s="16"/>
    </row>
    <row r="895" spans="1:8" x14ac:dyDescent="0.15">
      <c r="A895" s="1" t="s">
        <v>15</v>
      </c>
      <c r="B895" s="1" t="s">
        <v>17</v>
      </c>
      <c r="C895" s="39"/>
      <c r="D895" s="10">
        <v>6E-9</v>
      </c>
      <c r="E895" s="2">
        <v>66.67</v>
      </c>
      <c r="F895" s="2">
        <v>3216</v>
      </c>
      <c r="G895" s="29" t="str">
        <f>HYPERLINK("https://www.ncbi.nlm.nih.gov/protein/HAL0821353.1?report=genbank&amp;log$=prottop&amp;blast_rank=894&amp;RID=HCYZCXS7016","HAL0821353.1")</f>
        <v>HAL0821353.1</v>
      </c>
      <c r="H895" s="16"/>
    </row>
    <row r="896" spans="1:8" x14ac:dyDescent="0.15">
      <c r="A896" s="1" t="s">
        <v>10</v>
      </c>
      <c r="B896" s="1" t="s">
        <v>17</v>
      </c>
      <c r="C896" s="39"/>
      <c r="D896" s="10">
        <v>6E-9</v>
      </c>
      <c r="E896" s="2">
        <v>66.67</v>
      </c>
      <c r="F896" s="2">
        <v>3201</v>
      </c>
      <c r="G896" s="29" t="str">
        <f>HYPERLINK("https://www.ncbi.nlm.nih.gov/protein/EHD1208433.1?report=genbank&amp;log$=prottop&amp;blast_rank=895&amp;RID=HCYZCXS7016","EHD1208433.1")</f>
        <v>EHD1208433.1</v>
      </c>
      <c r="H896" s="16"/>
    </row>
    <row r="897" spans="1:8" x14ac:dyDescent="0.15">
      <c r="A897" s="1" t="s">
        <v>10</v>
      </c>
      <c r="B897" s="1" t="s">
        <v>17</v>
      </c>
      <c r="C897" s="39"/>
      <c r="D897" s="10">
        <v>6E-9</v>
      </c>
      <c r="E897" s="2">
        <v>66.67</v>
      </c>
      <c r="F897" s="2">
        <v>3203</v>
      </c>
      <c r="G897" s="29" t="str">
        <f>HYPERLINK("https://www.ncbi.nlm.nih.gov/protein/EFC0104369.1?report=genbank&amp;log$=prottop&amp;blast_rank=896&amp;RID=HCYZCXS7016","EFC0104369.1")</f>
        <v>EFC0104369.1</v>
      </c>
      <c r="H897" s="16"/>
    </row>
    <row r="898" spans="1:8" x14ac:dyDescent="0.15">
      <c r="A898" s="1" t="s">
        <v>10</v>
      </c>
      <c r="B898" s="1" t="s">
        <v>17</v>
      </c>
      <c r="C898" s="39"/>
      <c r="D898" s="10">
        <v>6E-9</v>
      </c>
      <c r="E898" s="2">
        <v>66.67</v>
      </c>
      <c r="F898" s="2">
        <v>3203</v>
      </c>
      <c r="G898" s="29" t="str">
        <f>HYPERLINK("https://www.ncbi.nlm.nih.gov/protein/EFE9834610.1?report=genbank&amp;log$=prottop&amp;blast_rank=897&amp;RID=HCYZCXS7016","EFE9834610.1")</f>
        <v>EFE9834610.1</v>
      </c>
      <c r="H898" s="16"/>
    </row>
    <row r="899" spans="1:8" x14ac:dyDescent="0.15">
      <c r="A899" s="1" t="s">
        <v>15</v>
      </c>
      <c r="B899" s="1" t="s">
        <v>17</v>
      </c>
      <c r="C899" s="39"/>
      <c r="D899" s="10">
        <v>6E-9</v>
      </c>
      <c r="E899" s="2">
        <v>66.67</v>
      </c>
      <c r="F899" s="2">
        <v>3211</v>
      </c>
      <c r="G899" s="29" t="str">
        <f>HYPERLINK("https://www.ncbi.nlm.nih.gov/protein/HAP0376851.1?report=genbank&amp;log$=prottop&amp;blast_rank=898&amp;RID=HCYZCXS7016","HAP0376851.1")</f>
        <v>HAP0376851.1</v>
      </c>
      <c r="H899" s="16"/>
    </row>
    <row r="900" spans="1:8" x14ac:dyDescent="0.15">
      <c r="A900" s="1" t="s">
        <v>32</v>
      </c>
      <c r="B900" s="1" t="s">
        <v>17</v>
      </c>
      <c r="C900" s="39"/>
      <c r="D900" s="10">
        <v>6E-9</v>
      </c>
      <c r="E900" s="2">
        <v>66.67</v>
      </c>
      <c r="F900" s="2">
        <v>3215</v>
      </c>
      <c r="G900" s="29" t="str">
        <f>HYPERLINK("https://www.ncbi.nlm.nih.gov/protein/WP_105477135.1?report=genbank&amp;log$=prottop&amp;blast_rank=899&amp;RID=HCYZCXS7016","WP_105477135.1")</f>
        <v>WP_105477135.1</v>
      </c>
      <c r="H900" s="16"/>
    </row>
    <row r="901" spans="1:8" x14ac:dyDescent="0.15">
      <c r="A901" s="1" t="s">
        <v>15</v>
      </c>
      <c r="B901" s="1" t="s">
        <v>17</v>
      </c>
      <c r="C901" s="39"/>
      <c r="D901" s="10">
        <v>6E-9</v>
      </c>
      <c r="E901" s="2">
        <v>66.67</v>
      </c>
      <c r="F901" s="2">
        <v>3216</v>
      </c>
      <c r="G901" s="29" t="str">
        <f>HYPERLINK("https://www.ncbi.nlm.nih.gov/protein/HAM3548196.1?report=genbank&amp;log$=prottop&amp;blast_rank=900&amp;RID=HCYZCXS7016","HAM3548196.1")</f>
        <v>HAM3548196.1</v>
      </c>
      <c r="H901" s="16"/>
    </row>
    <row r="902" spans="1:8" x14ac:dyDescent="0.15">
      <c r="A902" s="1" t="s">
        <v>178</v>
      </c>
      <c r="B902" s="1" t="s">
        <v>179</v>
      </c>
      <c r="C902" s="39"/>
      <c r="D902" s="10">
        <v>6E-9</v>
      </c>
      <c r="E902" s="2">
        <v>66.67</v>
      </c>
      <c r="F902" s="2">
        <v>3216</v>
      </c>
      <c r="G902" s="29" t="str">
        <f>HYPERLINK("https://www.ncbi.nlm.nih.gov/protein/EFN7277168.1?report=genbank&amp;log$=prottop&amp;blast_rank=901&amp;RID=HCYZCXS7016","EFN7277168.1")</f>
        <v>EFN7277168.1</v>
      </c>
      <c r="H902" s="16"/>
    </row>
    <row r="903" spans="1:8" x14ac:dyDescent="0.15">
      <c r="A903" s="1" t="s">
        <v>10</v>
      </c>
      <c r="B903" s="1" t="s">
        <v>17</v>
      </c>
      <c r="C903" s="39"/>
      <c r="D903" s="10">
        <v>6E-9</v>
      </c>
      <c r="E903" s="2">
        <v>66.67</v>
      </c>
      <c r="F903" s="2">
        <v>3216</v>
      </c>
      <c r="G903" s="29" t="str">
        <f>HYPERLINK("https://www.ncbi.nlm.nih.gov/protein/EFB4742192.1?report=genbank&amp;log$=prottop&amp;blast_rank=902&amp;RID=HCYZCXS7016","EFB4742192.1")</f>
        <v>EFB4742192.1</v>
      </c>
      <c r="H903" s="16"/>
    </row>
    <row r="904" spans="1:8" x14ac:dyDescent="0.15">
      <c r="A904" s="1" t="s">
        <v>10</v>
      </c>
      <c r="B904" s="1" t="s">
        <v>17</v>
      </c>
      <c r="C904" s="39"/>
      <c r="D904" s="10">
        <v>6E-9</v>
      </c>
      <c r="E904" s="2">
        <v>66.67</v>
      </c>
      <c r="F904" s="2">
        <v>3216</v>
      </c>
      <c r="G904" s="29" t="str">
        <f>HYPERLINK("https://www.ncbi.nlm.nih.gov/protein/EFE8691286.1?report=genbank&amp;log$=prottop&amp;blast_rank=903&amp;RID=HCYZCXS7016","EFE8691286.1")</f>
        <v>EFE8691286.1</v>
      </c>
      <c r="H904" s="16"/>
    </row>
    <row r="905" spans="1:8" x14ac:dyDescent="0.15">
      <c r="A905" s="1" t="s">
        <v>19</v>
      </c>
      <c r="B905" s="1" t="s">
        <v>17</v>
      </c>
      <c r="C905" s="39"/>
      <c r="D905" s="10">
        <v>6E-9</v>
      </c>
      <c r="E905" s="2">
        <v>66.67</v>
      </c>
      <c r="F905" s="2">
        <v>3216</v>
      </c>
      <c r="G905" s="29" t="str">
        <f>HYPERLINK("https://www.ncbi.nlm.nih.gov/protein/MBB8208870.1?report=genbank&amp;log$=prottop&amp;blast_rank=904&amp;RID=HCYZCXS7016","MBB8208870.1")</f>
        <v>MBB8208870.1</v>
      </c>
      <c r="H905" s="16"/>
    </row>
    <row r="906" spans="1:8" x14ac:dyDescent="0.15">
      <c r="A906" s="1" t="s">
        <v>15</v>
      </c>
      <c r="B906" s="1" t="s">
        <v>17</v>
      </c>
      <c r="C906" s="39"/>
      <c r="D906" s="10">
        <v>6E-9</v>
      </c>
      <c r="E906" s="2">
        <v>66.67</v>
      </c>
      <c r="F906" s="2">
        <v>3216</v>
      </c>
      <c r="G906" s="29" t="str">
        <f>HYPERLINK("https://www.ncbi.nlm.nih.gov/protein/HAZ3534468.1?report=genbank&amp;log$=prottop&amp;blast_rank=905&amp;RID=HCYZCXS7016","HAZ3534468.1")</f>
        <v>HAZ3534468.1</v>
      </c>
      <c r="H906" s="16"/>
    </row>
    <row r="907" spans="1:8" x14ac:dyDescent="0.15">
      <c r="A907" s="1" t="s">
        <v>10</v>
      </c>
      <c r="B907" s="1" t="s">
        <v>17</v>
      </c>
      <c r="C907" s="39"/>
      <c r="D907" s="10">
        <v>6E-9</v>
      </c>
      <c r="E907" s="2">
        <v>66.67</v>
      </c>
      <c r="F907" s="2">
        <v>3216</v>
      </c>
      <c r="G907" s="29" t="str">
        <f>HYPERLINK("https://www.ncbi.nlm.nih.gov/protein/EFR2472783.1?report=genbank&amp;log$=prottop&amp;blast_rank=906&amp;RID=HCYZCXS7016","EFR2472783.1")</f>
        <v>EFR2472783.1</v>
      </c>
      <c r="H907" s="16"/>
    </row>
    <row r="908" spans="1:8" x14ac:dyDescent="0.15">
      <c r="A908" s="1" t="s">
        <v>10</v>
      </c>
      <c r="B908" s="1" t="s">
        <v>17</v>
      </c>
      <c r="C908" s="39"/>
      <c r="D908" s="10">
        <v>6E-9</v>
      </c>
      <c r="E908" s="2">
        <v>66.67</v>
      </c>
      <c r="F908" s="2">
        <v>3216</v>
      </c>
      <c r="G908" s="29" t="str">
        <f>HYPERLINK("https://www.ncbi.nlm.nih.gov/protein/EET7501800.1?report=genbank&amp;log$=prottop&amp;blast_rank=907&amp;RID=HCYZCXS7016","EET7501800.1")</f>
        <v>EET7501800.1</v>
      </c>
      <c r="H908" s="16"/>
    </row>
    <row r="909" spans="1:8" x14ac:dyDescent="0.15">
      <c r="A909" s="1" t="s">
        <v>15</v>
      </c>
      <c r="B909" s="1" t="s">
        <v>17</v>
      </c>
      <c r="C909" s="39"/>
      <c r="D909" s="10">
        <v>6E-9</v>
      </c>
      <c r="E909" s="2">
        <v>66.67</v>
      </c>
      <c r="F909" s="2">
        <v>3216</v>
      </c>
      <c r="G909" s="29" t="str">
        <f>HYPERLINK("https://www.ncbi.nlm.nih.gov/protein/HAZ4259743.1?report=genbank&amp;log$=prottop&amp;blast_rank=908&amp;RID=HCYZCXS7016","HAZ4259743.1")</f>
        <v>HAZ4259743.1</v>
      </c>
      <c r="H909" s="16"/>
    </row>
    <row r="910" spans="1:8" x14ac:dyDescent="0.15">
      <c r="A910" s="1" t="s">
        <v>10</v>
      </c>
      <c r="B910" s="1" t="s">
        <v>17</v>
      </c>
      <c r="C910" s="39"/>
      <c r="D910" s="10">
        <v>6E-9</v>
      </c>
      <c r="E910" s="2">
        <v>66.67</v>
      </c>
      <c r="F910" s="2">
        <v>3216</v>
      </c>
      <c r="G910" s="29" t="str">
        <f>HYPERLINK("https://www.ncbi.nlm.nih.gov/protein/EFO4354558.1?report=genbank&amp;log$=prottop&amp;blast_rank=909&amp;RID=HCYZCXS7016","EFO4354558.1")</f>
        <v>EFO4354558.1</v>
      </c>
      <c r="H910" s="16"/>
    </row>
    <row r="911" spans="1:8" x14ac:dyDescent="0.15">
      <c r="A911" s="1" t="s">
        <v>10</v>
      </c>
      <c r="B911" s="1" t="s">
        <v>17</v>
      </c>
      <c r="C911" s="39"/>
      <c r="D911" s="10">
        <v>6E-9</v>
      </c>
      <c r="E911" s="2">
        <v>66.67</v>
      </c>
      <c r="F911" s="2">
        <v>3216</v>
      </c>
      <c r="G911" s="29" t="str">
        <f>HYPERLINK("https://www.ncbi.nlm.nih.gov/protein/EEQ9943532.1?report=genbank&amp;log$=prottop&amp;blast_rank=910&amp;RID=HCYZCXS7016","EEQ9943532.1")</f>
        <v>EEQ9943532.1</v>
      </c>
      <c r="H911" s="16"/>
    </row>
    <row r="912" spans="1:8" x14ac:dyDescent="0.15">
      <c r="A912" s="1" t="s">
        <v>10</v>
      </c>
      <c r="B912" s="1" t="s">
        <v>17</v>
      </c>
      <c r="C912" s="39"/>
      <c r="D912" s="10">
        <v>6E-9</v>
      </c>
      <c r="E912" s="2">
        <v>66.67</v>
      </c>
      <c r="F912" s="2">
        <v>3216</v>
      </c>
      <c r="G912" s="29" t="str">
        <f>HYPERLINK("https://www.ncbi.nlm.nih.gov/protein/EEQ6999010.1?report=genbank&amp;log$=prottop&amp;blast_rank=911&amp;RID=HCYZCXS7016","EEQ6999010.1")</f>
        <v>EEQ6999010.1</v>
      </c>
      <c r="H912" s="16"/>
    </row>
    <row r="913" spans="1:8" x14ac:dyDescent="0.15">
      <c r="A913" s="1" t="s">
        <v>10</v>
      </c>
      <c r="B913" s="1" t="s">
        <v>17</v>
      </c>
      <c r="C913" s="39"/>
      <c r="D913" s="10">
        <v>6E-9</v>
      </c>
      <c r="E913" s="2">
        <v>66.67</v>
      </c>
      <c r="F913" s="2">
        <v>3216</v>
      </c>
      <c r="G913" s="29" t="str">
        <f>HYPERLINK("https://www.ncbi.nlm.nih.gov/protein/EFH3850434.1?report=genbank&amp;log$=prottop&amp;blast_rank=912&amp;RID=HCYZCXS7016","EFH3850434.1")</f>
        <v>EFH3850434.1</v>
      </c>
      <c r="H913" s="16"/>
    </row>
    <row r="914" spans="1:8" x14ac:dyDescent="0.15">
      <c r="A914" s="1" t="s">
        <v>32</v>
      </c>
      <c r="B914" s="1" t="s">
        <v>17</v>
      </c>
      <c r="C914" s="39"/>
      <c r="D914" s="10">
        <v>6E-9</v>
      </c>
      <c r="E914" s="2">
        <v>66.67</v>
      </c>
      <c r="F914" s="2">
        <v>3216</v>
      </c>
      <c r="G914" s="29" t="str">
        <f>HYPERLINK("https://www.ncbi.nlm.nih.gov/protein/WP_001545408.1?report=genbank&amp;log$=prottop&amp;blast_rank=913&amp;RID=HCYZCXS7016","WP_001545408.1")</f>
        <v>WP_001545408.1</v>
      </c>
      <c r="H914" s="16"/>
    </row>
    <row r="915" spans="1:8" x14ac:dyDescent="0.15">
      <c r="A915" s="1" t="s">
        <v>32</v>
      </c>
      <c r="B915" s="1" t="s">
        <v>17</v>
      </c>
      <c r="C915" s="39"/>
      <c r="D915" s="10">
        <v>6E-9</v>
      </c>
      <c r="E915" s="2">
        <v>66.67</v>
      </c>
      <c r="F915" s="2">
        <v>3216</v>
      </c>
      <c r="G915" s="29" t="str">
        <f>HYPERLINK("https://www.ncbi.nlm.nih.gov/protein/WP_021561478.1?report=genbank&amp;log$=prottop&amp;blast_rank=914&amp;RID=HCYZCXS7016","WP_021561478.1")</f>
        <v>WP_021561478.1</v>
      </c>
      <c r="H915" s="16"/>
    </row>
    <row r="916" spans="1:8" x14ac:dyDescent="0.15">
      <c r="A916" s="1" t="s">
        <v>32</v>
      </c>
      <c r="B916" s="1" t="s">
        <v>17</v>
      </c>
      <c r="C916" s="39"/>
      <c r="D916" s="10">
        <v>6E-9</v>
      </c>
      <c r="E916" s="2">
        <v>66.67</v>
      </c>
      <c r="F916" s="2">
        <v>3216</v>
      </c>
      <c r="G916" s="29" t="str">
        <f>HYPERLINK("https://www.ncbi.nlm.nih.gov/protein/WP_000554182.1?report=genbank&amp;log$=prottop&amp;blast_rank=915&amp;RID=HCYZCXS7016","WP_000554182.1")</f>
        <v>WP_000554182.1</v>
      </c>
      <c r="H916" s="16"/>
    </row>
    <row r="917" spans="1:8" x14ac:dyDescent="0.15">
      <c r="A917" s="1" t="s">
        <v>15</v>
      </c>
      <c r="B917" s="1" t="s">
        <v>17</v>
      </c>
      <c r="C917" s="39"/>
      <c r="D917" s="10">
        <v>6E-9</v>
      </c>
      <c r="E917" s="2">
        <v>66.67</v>
      </c>
      <c r="F917" s="2">
        <v>3216</v>
      </c>
      <c r="G917" s="29" t="str">
        <f>HYPERLINK("https://www.ncbi.nlm.nih.gov/protein/HAW2557778.1?report=genbank&amp;log$=prottop&amp;blast_rank=916&amp;RID=HCYZCXS7016","HAW2557778.1")</f>
        <v>HAW2557778.1</v>
      </c>
      <c r="H917" s="16"/>
    </row>
    <row r="918" spans="1:8" x14ac:dyDescent="0.15">
      <c r="A918" s="1" t="s">
        <v>33</v>
      </c>
      <c r="B918" s="1" t="s">
        <v>17</v>
      </c>
      <c r="C918" s="39"/>
      <c r="D918" s="10">
        <v>6E-9</v>
      </c>
      <c r="E918" s="2">
        <v>66.67</v>
      </c>
      <c r="F918" s="2">
        <v>3216</v>
      </c>
      <c r="G918" s="29" t="str">
        <f>HYPERLINK("https://www.ncbi.nlm.nih.gov/protein/HBD5014553.1?report=genbank&amp;log$=prottop&amp;blast_rank=917&amp;RID=HCYZCXS7016","HBD5014553.1")</f>
        <v>HBD5014553.1</v>
      </c>
      <c r="H918" s="16"/>
    </row>
    <row r="919" spans="1:8" x14ac:dyDescent="0.15">
      <c r="A919" s="1" t="s">
        <v>32</v>
      </c>
      <c r="B919" s="1" t="s">
        <v>17</v>
      </c>
      <c r="C919" s="39"/>
      <c r="D919" s="10">
        <v>6E-9</v>
      </c>
      <c r="E919" s="2">
        <v>66.67</v>
      </c>
      <c r="F919" s="2">
        <v>3216</v>
      </c>
      <c r="G919" s="29" t="str">
        <f>HYPERLINK("https://www.ncbi.nlm.nih.gov/protein/WP_021566778.1?report=genbank&amp;log$=prottop&amp;blast_rank=918&amp;RID=HCYZCXS7016","WP_021566778.1")</f>
        <v>WP_021566778.1</v>
      </c>
      <c r="H919" s="16"/>
    </row>
    <row r="920" spans="1:8" x14ac:dyDescent="0.15">
      <c r="A920" s="1" t="s">
        <v>15</v>
      </c>
      <c r="B920" s="1" t="s">
        <v>17</v>
      </c>
      <c r="C920" s="39"/>
      <c r="D920" s="10">
        <v>6E-9</v>
      </c>
      <c r="E920" s="2">
        <v>66.67</v>
      </c>
      <c r="F920" s="2">
        <v>3216</v>
      </c>
      <c r="G920" s="29" t="str">
        <f>HYPERLINK("https://www.ncbi.nlm.nih.gov/protein/HAL1619918.1?report=genbank&amp;log$=prottop&amp;blast_rank=919&amp;RID=HCYZCXS7016","HAL1619918.1")</f>
        <v>HAL1619918.1</v>
      </c>
      <c r="H920" s="16"/>
    </row>
    <row r="921" spans="1:8" x14ac:dyDescent="0.15">
      <c r="A921" s="1" t="s">
        <v>19</v>
      </c>
      <c r="B921" s="1" t="s">
        <v>17</v>
      </c>
      <c r="C921" s="39"/>
      <c r="D921" s="10">
        <v>6E-9</v>
      </c>
      <c r="E921" s="2">
        <v>66.67</v>
      </c>
      <c r="F921" s="2">
        <v>3218</v>
      </c>
      <c r="G921" s="29" t="str">
        <f>HYPERLINK("https://www.ncbi.nlm.nih.gov/protein/WP_201476165.1?report=genbank&amp;log$=prottop&amp;blast_rank=920&amp;RID=HCYZCXS7016","WP_201476165.1")</f>
        <v>WP_201476165.1</v>
      </c>
      <c r="H921" s="16"/>
    </row>
    <row r="922" spans="1:8" x14ac:dyDescent="0.15">
      <c r="A922" s="1" t="s">
        <v>32</v>
      </c>
      <c r="B922" s="1" t="s">
        <v>17</v>
      </c>
      <c r="C922" s="39"/>
      <c r="D922" s="10">
        <v>6E-9</v>
      </c>
      <c r="E922" s="2">
        <v>66.67</v>
      </c>
      <c r="F922" s="2">
        <v>3110</v>
      </c>
      <c r="G922" s="29" t="str">
        <f>HYPERLINK("https://www.ncbi.nlm.nih.gov/protein/WP_021575679.1?report=genbank&amp;log$=prottop&amp;blast_rank=921&amp;RID=HCYZCXS7016","WP_021575679.1")</f>
        <v>WP_021575679.1</v>
      </c>
      <c r="H922" s="16"/>
    </row>
    <row r="923" spans="1:8" x14ac:dyDescent="0.15">
      <c r="A923" s="1" t="s">
        <v>10</v>
      </c>
      <c r="B923" s="1" t="s">
        <v>17</v>
      </c>
      <c r="C923" s="39"/>
      <c r="D923" s="10">
        <v>6E-9</v>
      </c>
      <c r="E923" s="2">
        <v>66.67</v>
      </c>
      <c r="F923" s="2">
        <v>3128</v>
      </c>
      <c r="G923" s="29" t="str">
        <f>HYPERLINK("https://www.ncbi.nlm.nih.gov/protein/EFH9439728.1?report=genbank&amp;log$=prottop&amp;blast_rank=922&amp;RID=HCYZCXS7016","EFH9439728.1")</f>
        <v>EFH9439728.1</v>
      </c>
      <c r="H923" s="16"/>
    </row>
    <row r="924" spans="1:8" x14ac:dyDescent="0.15">
      <c r="A924" s="1" t="s">
        <v>10</v>
      </c>
      <c r="B924" s="1" t="s">
        <v>17</v>
      </c>
      <c r="C924" s="39"/>
      <c r="D924" s="10">
        <v>6E-9</v>
      </c>
      <c r="E924" s="2">
        <v>66.67</v>
      </c>
      <c r="F924" s="2">
        <v>3191</v>
      </c>
      <c r="G924" s="29" t="str">
        <f>HYPERLINK("https://www.ncbi.nlm.nih.gov/protein/EFN7604237.1?report=genbank&amp;log$=prottop&amp;blast_rank=923&amp;RID=HCYZCXS7016","EFN7604237.1")</f>
        <v>EFN7604237.1</v>
      </c>
      <c r="H924" s="16"/>
    </row>
    <row r="925" spans="1:8" x14ac:dyDescent="0.15">
      <c r="A925" s="1" t="s">
        <v>15</v>
      </c>
      <c r="B925" s="1" t="s">
        <v>17</v>
      </c>
      <c r="C925" s="39"/>
      <c r="D925" s="10">
        <v>6E-9</v>
      </c>
      <c r="E925" s="2">
        <v>66.67</v>
      </c>
      <c r="F925" s="2">
        <v>3200</v>
      </c>
      <c r="G925" s="29" t="str">
        <f>HYPERLINK("https://www.ncbi.nlm.nih.gov/protein/HAZ4287401.1?report=genbank&amp;log$=prottop&amp;blast_rank=924&amp;RID=HCYZCXS7016","HAZ4287401.1")</f>
        <v>HAZ4287401.1</v>
      </c>
      <c r="H925" s="16"/>
    </row>
    <row r="926" spans="1:8" x14ac:dyDescent="0.15">
      <c r="A926" s="1" t="s">
        <v>32</v>
      </c>
      <c r="B926" s="1" t="s">
        <v>17</v>
      </c>
      <c r="C926" s="39"/>
      <c r="D926" s="10">
        <v>6E-9</v>
      </c>
      <c r="E926" s="2">
        <v>66.67</v>
      </c>
      <c r="F926" s="2">
        <v>3215</v>
      </c>
      <c r="G926" s="29" t="str">
        <f>HYPERLINK("https://www.ncbi.nlm.nih.gov/protein/WP_169711446.1?report=genbank&amp;log$=prottop&amp;blast_rank=925&amp;RID=HCYZCXS7016","WP_169711446.1")</f>
        <v>WP_169711446.1</v>
      </c>
      <c r="H926" s="16"/>
    </row>
    <row r="927" spans="1:8" x14ac:dyDescent="0.15">
      <c r="A927" s="1" t="s">
        <v>32</v>
      </c>
      <c r="B927" s="1" t="s">
        <v>17</v>
      </c>
      <c r="C927" s="39"/>
      <c r="D927" s="10">
        <v>6E-9</v>
      </c>
      <c r="E927" s="2">
        <v>66.67</v>
      </c>
      <c r="F927" s="2">
        <v>3216</v>
      </c>
      <c r="G927" s="29" t="str">
        <f>HYPERLINK("https://www.ncbi.nlm.nih.gov/protein/WP_113228231.1?report=genbank&amp;log$=prottop&amp;blast_rank=926&amp;RID=HCYZCXS7016","WP_113228231.1")</f>
        <v>WP_113228231.1</v>
      </c>
      <c r="H927" s="16"/>
    </row>
    <row r="928" spans="1:8" x14ac:dyDescent="0.15">
      <c r="A928" s="1" t="s">
        <v>32</v>
      </c>
      <c r="B928" s="1" t="s">
        <v>17</v>
      </c>
      <c r="C928" s="39"/>
      <c r="D928" s="10">
        <v>6E-9</v>
      </c>
      <c r="E928" s="2">
        <v>66.67</v>
      </c>
      <c r="F928" s="2">
        <v>3216</v>
      </c>
      <c r="G928" s="29" t="str">
        <f>HYPERLINK("https://www.ncbi.nlm.nih.gov/protein/WP_086351828.1?report=genbank&amp;log$=prottop&amp;blast_rank=927&amp;RID=HCYZCXS7016","WP_086351828.1")</f>
        <v>WP_086351828.1</v>
      </c>
      <c r="H928" s="16"/>
    </row>
    <row r="929" spans="1:8" x14ac:dyDescent="0.15">
      <c r="A929" s="1" t="s">
        <v>32</v>
      </c>
      <c r="B929" s="1" t="s">
        <v>17</v>
      </c>
      <c r="C929" s="39"/>
      <c r="D929" s="10">
        <v>6E-9</v>
      </c>
      <c r="E929" s="2">
        <v>66.67</v>
      </c>
      <c r="F929" s="2">
        <v>3216</v>
      </c>
      <c r="G929" s="29" t="str">
        <f>HYPERLINK("https://www.ncbi.nlm.nih.gov/protein/WP_021571540.1?report=genbank&amp;log$=prottop&amp;blast_rank=928&amp;RID=HCYZCXS7016","WP_021571540.1")</f>
        <v>WP_021571540.1</v>
      </c>
      <c r="H929" s="16"/>
    </row>
    <row r="930" spans="1:8" x14ac:dyDescent="0.15">
      <c r="A930" s="1" t="s">
        <v>32</v>
      </c>
      <c r="B930" s="1" t="s">
        <v>17</v>
      </c>
      <c r="C930" s="39"/>
      <c r="D930" s="10">
        <v>6E-9</v>
      </c>
      <c r="E930" s="2">
        <v>66.67</v>
      </c>
      <c r="F930" s="2">
        <v>3216</v>
      </c>
      <c r="G930" s="29" t="str">
        <f>HYPERLINK("https://www.ncbi.nlm.nih.gov/protein/WP_021511806.1?report=genbank&amp;log$=prottop&amp;blast_rank=929&amp;RID=HCYZCXS7016","WP_021511806.1")</f>
        <v>WP_021511806.1</v>
      </c>
      <c r="H930" s="16"/>
    </row>
    <row r="931" spans="1:8" x14ac:dyDescent="0.15">
      <c r="A931" s="1" t="s">
        <v>32</v>
      </c>
      <c r="B931" s="1" t="s">
        <v>17</v>
      </c>
      <c r="C931" s="39"/>
      <c r="D931" s="10">
        <v>1E-8</v>
      </c>
      <c r="E931" s="2">
        <v>67.5</v>
      </c>
      <c r="F931" s="2">
        <v>3108</v>
      </c>
      <c r="G931" s="29" t="str">
        <f>HYPERLINK("https://www.ncbi.nlm.nih.gov/protein/EHL9278484.1?report=genbank&amp;log$=prottop&amp;blast_rank=930&amp;RID=HCYZCXS7016","EHL9278484.1")</f>
        <v>EHL9278484.1</v>
      </c>
      <c r="H931" s="16"/>
    </row>
    <row r="932" spans="1:8" x14ac:dyDescent="0.15">
      <c r="A932" s="1" t="s">
        <v>69</v>
      </c>
      <c r="B932" s="1" t="s">
        <v>17</v>
      </c>
      <c r="C932" s="39"/>
      <c r="D932" s="10">
        <v>4.9999999999999998E-8</v>
      </c>
      <c r="E932" s="2">
        <v>64.290000000000006</v>
      </c>
      <c r="F932" s="2">
        <v>3114</v>
      </c>
      <c r="G932" s="29" t="str">
        <f>HYPERLINK("https://www.ncbi.nlm.nih.gov/protein/HAV9682540.1?report=genbank&amp;log$=prottop&amp;blast_rank=931&amp;RID=HCYZCXS7016","HAV9682540.1")</f>
        <v>HAV9682540.1</v>
      </c>
      <c r="H932" s="16"/>
    </row>
    <row r="933" spans="1:8" x14ac:dyDescent="0.15">
      <c r="A933" s="1" t="s">
        <v>32</v>
      </c>
      <c r="B933" s="1" t="s">
        <v>17</v>
      </c>
      <c r="C933" s="39"/>
      <c r="D933" s="10">
        <v>4.9999999999999998E-8</v>
      </c>
      <c r="E933" s="2">
        <v>64.290000000000006</v>
      </c>
      <c r="F933" s="2">
        <v>3216</v>
      </c>
      <c r="G933" s="29" t="str">
        <f>HYPERLINK("https://www.ncbi.nlm.nih.gov/protein/WP_063121364.1?report=genbank&amp;log$=prottop&amp;blast_rank=932&amp;RID=HCYZCXS7016","WP_063121364.1")</f>
        <v>WP_063121364.1</v>
      </c>
      <c r="H933" s="16"/>
    </row>
    <row r="934" spans="1:8" x14ac:dyDescent="0.15">
      <c r="A934" s="1" t="s">
        <v>25</v>
      </c>
      <c r="B934" s="1" t="s">
        <v>17</v>
      </c>
      <c r="C934" s="39"/>
      <c r="D934" s="10">
        <v>9.9999999999999995E-8</v>
      </c>
      <c r="E934" s="2">
        <v>46.3</v>
      </c>
      <c r="F934" s="2">
        <v>3150</v>
      </c>
      <c r="G934" s="29" t="str">
        <f>HYPERLINK("https://www.ncbi.nlm.nih.gov/protein/GDI68001.1?report=genbank&amp;log$=prottop&amp;blast_rank=934&amp;RID=HCYZCXS7016","GDI68001.1")</f>
        <v>GDI68001.1</v>
      </c>
      <c r="H934" s="9" t="s">
        <v>181</v>
      </c>
    </row>
    <row r="935" spans="1:8" x14ac:dyDescent="0.15">
      <c r="A935" s="1" t="s">
        <v>32</v>
      </c>
      <c r="B935" s="1" t="s">
        <v>17</v>
      </c>
      <c r="C935" s="39"/>
      <c r="D935" s="10">
        <v>1.9999999999999999E-7</v>
      </c>
      <c r="E935" s="2">
        <v>67.569999999999993</v>
      </c>
      <c r="F935" s="2">
        <v>3218</v>
      </c>
      <c r="G935" s="29" t="str">
        <f>HYPERLINK("https://www.ncbi.nlm.nih.gov/protein/WP_194446023.1?report=genbank&amp;log$=prottop&amp;blast_rank=935&amp;RID=HCYZCXS7016","WP_194446023.1")</f>
        <v>WP_194446023.1</v>
      </c>
      <c r="H935" s="20" t="s">
        <v>180</v>
      </c>
    </row>
    <row r="936" spans="1:8" x14ac:dyDescent="0.15">
      <c r="A936" s="1" t="s">
        <v>19</v>
      </c>
      <c r="B936" s="1" t="s">
        <v>17</v>
      </c>
      <c r="C936" s="39"/>
      <c r="D936" s="2">
        <v>4.0000000000000001E-3</v>
      </c>
      <c r="E936" s="2">
        <v>24.42</v>
      </c>
      <c r="F936" s="2">
        <v>3304</v>
      </c>
      <c r="G936" s="29" t="str">
        <f>HYPERLINK("https://www.ncbi.nlm.nih.gov/protein/WP_179296149.1?report=genbank&amp;log$=prottop&amp;blast_rank=936&amp;RID=HCYZCXS7016","WP_179296149.1")</f>
        <v>WP_179296149.1</v>
      </c>
      <c r="H936" s="44"/>
    </row>
    <row r="937" spans="1:8" x14ac:dyDescent="0.15">
      <c r="A937" s="3" t="s">
        <v>20</v>
      </c>
      <c r="B937" s="3" t="s">
        <v>21</v>
      </c>
      <c r="C937" s="40"/>
      <c r="D937" s="9">
        <v>4.0000000000000001E-3</v>
      </c>
      <c r="E937" s="9">
        <v>24.42</v>
      </c>
      <c r="F937" s="9">
        <v>3316</v>
      </c>
      <c r="G937" s="28" t="str">
        <f>HYPERLINK("https://www.ncbi.nlm.nih.gov/protein/PCO57282.1?report=genbank&amp;log$=prottop&amp;blast_rank=937&amp;RID=HCYZCXS7016","PCO57282.1")</f>
        <v>PCO57282.1</v>
      </c>
      <c r="H937" s="6" t="s">
        <v>172</v>
      </c>
    </row>
    <row r="938" spans="1:8" x14ac:dyDescent="0.15">
      <c r="D938" s="2"/>
      <c r="E938" s="2"/>
      <c r="F938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1F8829-DEF9-5B44-A911-217DA76D4D7E}">
  <dimension ref="A1:I527"/>
  <sheetViews>
    <sheetView topLeftCell="A364" workbookViewId="0">
      <selection activeCell="B387" sqref="B387"/>
    </sheetView>
  </sheetViews>
  <sheetFormatPr baseColWidth="10" defaultRowHeight="14" x14ac:dyDescent="0.15"/>
  <cols>
    <col min="1" max="1" width="75.83203125" style="1" customWidth="1"/>
    <col min="2" max="2" width="36.1640625" style="1" customWidth="1"/>
    <col min="3" max="3" width="12.33203125" style="2" customWidth="1"/>
    <col min="4" max="5" width="10.83203125" style="2"/>
    <col min="6" max="6" width="11.6640625" style="2" customWidth="1"/>
    <col min="7" max="7" width="19" style="29" customWidth="1"/>
    <col min="8" max="16384" width="10.83203125" style="1"/>
  </cols>
  <sheetData>
    <row r="1" spans="1:8" x14ac:dyDescent="0.15">
      <c r="A1" s="3" t="s">
        <v>0</v>
      </c>
      <c r="B1" s="3" t="s">
        <v>1</v>
      </c>
      <c r="C1" s="9" t="s">
        <v>2</v>
      </c>
      <c r="D1" s="9" t="s">
        <v>3</v>
      </c>
      <c r="E1" s="9" t="s">
        <v>158</v>
      </c>
      <c r="F1" s="9" t="s">
        <v>4</v>
      </c>
      <c r="G1" s="28" t="s">
        <v>5</v>
      </c>
    </row>
    <row r="2" spans="1:8" x14ac:dyDescent="0.15">
      <c r="A2" s="3" t="s">
        <v>19</v>
      </c>
      <c r="B2" s="3" t="s">
        <v>155</v>
      </c>
      <c r="C2" s="17">
        <v>1</v>
      </c>
      <c r="D2" s="8">
        <v>1.9999999999999999E-148</v>
      </c>
      <c r="E2" s="9">
        <v>100</v>
      </c>
      <c r="F2" s="9">
        <v>3000</v>
      </c>
      <c r="G2" s="28" t="str">
        <f>HYPERLINK("https://www.ncbi.nlm.nih.gov/protein/MBA8481725.1?report=genbank&amp;log$=prottop&amp;blast_rank=1&amp;RID=HA5B7CCE016","MBA8481725.1")</f>
        <v>MBA8481725.1</v>
      </c>
      <c r="H2" s="21" t="s">
        <v>89</v>
      </c>
    </row>
    <row r="3" spans="1:8" x14ac:dyDescent="0.15">
      <c r="A3" s="1" t="s">
        <v>12</v>
      </c>
      <c r="B3" s="1" t="s">
        <v>17</v>
      </c>
      <c r="C3" s="4">
        <v>1</v>
      </c>
      <c r="D3" s="10">
        <v>1.9999999999999999E-148</v>
      </c>
      <c r="E3" s="2">
        <v>100</v>
      </c>
      <c r="F3" s="2">
        <v>2985</v>
      </c>
      <c r="G3" s="29" t="str">
        <f>HYPERLINK("https://www.ncbi.nlm.nih.gov/protein/HBE4840795.1?report=genbank&amp;log$=prottop&amp;blast_rank=2&amp;RID=HA5B7CCE016","HBE4840795.1")</f>
        <v>HBE4840795.1</v>
      </c>
      <c r="H3" s="31"/>
    </row>
    <row r="4" spans="1:8" x14ac:dyDescent="0.15">
      <c r="A4" s="1" t="s">
        <v>10</v>
      </c>
      <c r="B4" s="1" t="s">
        <v>17</v>
      </c>
      <c r="C4" s="4">
        <v>1</v>
      </c>
      <c r="D4" s="10">
        <v>1.9999999999999999E-148</v>
      </c>
      <c r="E4" s="2">
        <v>100</v>
      </c>
      <c r="F4" s="2">
        <v>2991</v>
      </c>
      <c r="G4" s="29" t="str">
        <f>HYPERLINK("https://www.ncbi.nlm.nih.gov/protein/EAC1934775.1?report=genbank&amp;log$=prottop&amp;blast_rank=3&amp;RID=HA5B7CCE016","EAC1934775.1")</f>
        <v>EAC1934775.1</v>
      </c>
      <c r="H4" s="31"/>
    </row>
    <row r="5" spans="1:8" x14ac:dyDescent="0.15">
      <c r="A5" s="1" t="s">
        <v>10</v>
      </c>
      <c r="B5" s="1" t="s">
        <v>17</v>
      </c>
      <c r="C5" s="4">
        <v>1</v>
      </c>
      <c r="D5" s="10">
        <v>1.9999999999999999E-148</v>
      </c>
      <c r="E5" s="2">
        <v>100</v>
      </c>
      <c r="F5" s="2">
        <v>2918</v>
      </c>
      <c r="G5" s="29" t="str">
        <f>HYPERLINK("https://www.ncbi.nlm.nih.gov/protein/EFA4114110.1?report=genbank&amp;log$=prottop&amp;blast_rank=4&amp;RID=HA5B7CCE016","EFA4114110.1")</f>
        <v>EFA4114110.1</v>
      </c>
      <c r="H5" s="31"/>
    </row>
    <row r="6" spans="1:8" x14ac:dyDescent="0.15">
      <c r="A6" s="1" t="s">
        <v>10</v>
      </c>
      <c r="B6" s="1" t="s">
        <v>17</v>
      </c>
      <c r="C6" s="4">
        <v>1</v>
      </c>
      <c r="D6" s="10">
        <v>1.9999999999999999E-148</v>
      </c>
      <c r="E6" s="2">
        <v>100</v>
      </c>
      <c r="F6" s="2">
        <v>2983</v>
      </c>
      <c r="G6" s="29" t="str">
        <f>HYPERLINK("https://www.ncbi.nlm.nih.gov/protein/EEZ6629503.1?report=genbank&amp;log$=prottop&amp;blast_rank=5&amp;RID=HA5B7CCE016","EEZ6629503.1")</f>
        <v>EEZ6629503.1</v>
      </c>
      <c r="H6" s="31"/>
    </row>
    <row r="7" spans="1:8" x14ac:dyDescent="0.15">
      <c r="A7" s="1" t="s">
        <v>15</v>
      </c>
      <c r="B7" s="1" t="s">
        <v>17</v>
      </c>
      <c r="C7" s="4">
        <v>1</v>
      </c>
      <c r="D7" s="10">
        <v>1.9999999999999999E-148</v>
      </c>
      <c r="E7" s="2">
        <v>100</v>
      </c>
      <c r="F7" s="2">
        <v>2985</v>
      </c>
      <c r="G7" s="29" t="str">
        <f>HYPERLINK("https://www.ncbi.nlm.nih.gov/protein/HAN6238818.1?report=genbank&amp;log$=prottop&amp;blast_rank=6&amp;RID=HA5B7CCE016","HAN6238818.1")</f>
        <v>HAN6238818.1</v>
      </c>
      <c r="H7" s="31"/>
    </row>
    <row r="8" spans="1:8" x14ac:dyDescent="0.15">
      <c r="A8" s="1" t="s">
        <v>10</v>
      </c>
      <c r="B8" s="1" t="s">
        <v>17</v>
      </c>
      <c r="C8" s="4">
        <v>1</v>
      </c>
      <c r="D8" s="10">
        <v>1.9999999999999999E-148</v>
      </c>
      <c r="E8" s="2">
        <v>100</v>
      </c>
      <c r="F8" s="2">
        <v>2985</v>
      </c>
      <c r="G8" s="29" t="str">
        <f>HYPERLINK("https://www.ncbi.nlm.nih.gov/protein/EFD9708592.1?report=genbank&amp;log$=prottop&amp;blast_rank=7&amp;RID=HA5B7CCE016","EFD9708592.1")</f>
        <v>EFD9708592.1</v>
      </c>
      <c r="H8" s="31"/>
    </row>
    <row r="9" spans="1:8" x14ac:dyDescent="0.15">
      <c r="A9" s="1" t="s">
        <v>10</v>
      </c>
      <c r="B9" s="1" t="s">
        <v>17</v>
      </c>
      <c r="C9" s="4">
        <v>1</v>
      </c>
      <c r="D9" s="10">
        <v>1.9999999999999999E-148</v>
      </c>
      <c r="E9" s="2">
        <v>100</v>
      </c>
      <c r="F9" s="2">
        <v>2985</v>
      </c>
      <c r="G9" s="29" t="str">
        <f>HYPERLINK("https://www.ncbi.nlm.nih.gov/protein/EFH3453303.1?report=genbank&amp;log$=prottop&amp;blast_rank=8&amp;RID=HA5B7CCE016","EFH3453303.1")</f>
        <v>EFH3453303.1</v>
      </c>
      <c r="H9" s="31"/>
    </row>
    <row r="10" spans="1:8" x14ac:dyDescent="0.15">
      <c r="A10" s="1" t="s">
        <v>19</v>
      </c>
      <c r="B10" s="1" t="s">
        <v>17</v>
      </c>
      <c r="C10" s="4">
        <v>1</v>
      </c>
      <c r="D10" s="10">
        <v>1.9999999999999999E-148</v>
      </c>
      <c r="E10" s="2">
        <v>100</v>
      </c>
      <c r="F10" s="2">
        <v>2985</v>
      </c>
      <c r="G10" s="29" t="str">
        <f>HYPERLINK("https://www.ncbi.nlm.nih.gov/protein/WP_089626097.1?report=genbank&amp;log$=prottop&amp;blast_rank=9&amp;RID=HA5B7CCE016","WP_089626097.1")</f>
        <v>WP_089626097.1</v>
      </c>
      <c r="H10" s="31"/>
    </row>
    <row r="11" spans="1:8" x14ac:dyDescent="0.15">
      <c r="A11" s="1" t="s">
        <v>19</v>
      </c>
      <c r="B11" s="1" t="s">
        <v>17</v>
      </c>
      <c r="C11" s="4">
        <v>1</v>
      </c>
      <c r="D11" s="10">
        <v>1.9999999999999999E-148</v>
      </c>
      <c r="E11" s="2">
        <v>100</v>
      </c>
      <c r="F11" s="2">
        <v>2985</v>
      </c>
      <c r="G11" s="29" t="str">
        <f>HYPERLINK("https://www.ncbi.nlm.nih.gov/protein/WP_001081256.1?report=genbank&amp;log$=prottop&amp;blast_rank=10&amp;RID=HA5B7CCE016","WP_001081256.1")</f>
        <v>WP_001081256.1</v>
      </c>
      <c r="H11" s="31"/>
    </row>
    <row r="12" spans="1:8" x14ac:dyDescent="0.15">
      <c r="A12" s="1" t="s">
        <v>12</v>
      </c>
      <c r="B12" s="1" t="s">
        <v>17</v>
      </c>
      <c r="C12" s="4">
        <v>1</v>
      </c>
      <c r="D12" s="10">
        <v>1.9999999999999999E-148</v>
      </c>
      <c r="E12" s="2">
        <v>100</v>
      </c>
      <c r="F12" s="2">
        <v>2985</v>
      </c>
      <c r="G12" s="29" t="str">
        <f>HYPERLINK("https://www.ncbi.nlm.nih.gov/protein/HBE5192183.1?report=genbank&amp;log$=prottop&amp;blast_rank=11&amp;RID=HA5B7CCE016","HBE5192183.1")</f>
        <v>HBE5192183.1</v>
      </c>
      <c r="H12" s="31"/>
    </row>
    <row r="13" spans="1:8" x14ac:dyDescent="0.15">
      <c r="A13" s="1" t="s">
        <v>10</v>
      </c>
      <c r="B13" s="1" t="s">
        <v>17</v>
      </c>
      <c r="C13" s="4">
        <v>1</v>
      </c>
      <c r="D13" s="10">
        <v>3E-148</v>
      </c>
      <c r="E13" s="2">
        <v>100</v>
      </c>
      <c r="F13" s="2">
        <v>2989</v>
      </c>
      <c r="G13" s="29" t="str">
        <f>HYPERLINK("https://www.ncbi.nlm.nih.gov/protein/EEX2745483.1?report=genbank&amp;log$=prottop&amp;blast_rank=12&amp;RID=HA5B7CCE016","EEX2745483.1")</f>
        <v>EEX2745483.1</v>
      </c>
      <c r="H13" s="31"/>
    </row>
    <row r="14" spans="1:8" x14ac:dyDescent="0.15">
      <c r="A14" s="1" t="s">
        <v>19</v>
      </c>
      <c r="B14" s="1" t="s">
        <v>17</v>
      </c>
      <c r="C14" s="4">
        <v>1</v>
      </c>
      <c r="D14" s="10">
        <v>3E-148</v>
      </c>
      <c r="E14" s="2">
        <v>100</v>
      </c>
      <c r="F14" s="2">
        <v>2991</v>
      </c>
      <c r="G14" s="29" t="str">
        <f>HYPERLINK("https://www.ncbi.nlm.nih.gov/protein/WP_096970059.1?report=genbank&amp;log$=prottop&amp;blast_rank=13&amp;RID=HA5B7CCE016","WP_096970059.1")</f>
        <v>WP_096970059.1</v>
      </c>
      <c r="H14" s="31"/>
    </row>
    <row r="15" spans="1:8" x14ac:dyDescent="0.15">
      <c r="A15" s="1" t="s">
        <v>15</v>
      </c>
      <c r="B15" s="1" t="s">
        <v>17</v>
      </c>
      <c r="C15" s="4">
        <v>1</v>
      </c>
      <c r="D15" s="10">
        <v>3E-148</v>
      </c>
      <c r="E15" s="2">
        <v>100</v>
      </c>
      <c r="F15" s="2">
        <v>2985</v>
      </c>
      <c r="G15" s="29" t="str">
        <f>HYPERLINK("https://www.ncbi.nlm.nih.gov/protein/HAW0054482.1?report=genbank&amp;log$=prottop&amp;blast_rank=14&amp;RID=HA5B7CCE016","HAW0054482.1")</f>
        <v>HAW0054482.1</v>
      </c>
      <c r="H15" s="31"/>
    </row>
    <row r="16" spans="1:8" x14ac:dyDescent="0.15">
      <c r="A16" s="1" t="s">
        <v>19</v>
      </c>
      <c r="B16" s="1" t="s">
        <v>17</v>
      </c>
      <c r="C16" s="4">
        <v>1</v>
      </c>
      <c r="D16" s="10">
        <v>3E-148</v>
      </c>
      <c r="E16" s="2">
        <v>100</v>
      </c>
      <c r="F16" s="2">
        <v>2985</v>
      </c>
      <c r="G16" s="29" t="str">
        <f>HYPERLINK("https://www.ncbi.nlm.nih.gov/protein/WP_218999627.1?report=genbank&amp;log$=prottop&amp;blast_rank=15&amp;RID=HA5B7CCE016","WP_218999627.1")</f>
        <v>WP_218999627.1</v>
      </c>
      <c r="H16" s="31"/>
    </row>
    <row r="17" spans="1:8" x14ac:dyDescent="0.15">
      <c r="A17" s="1" t="s">
        <v>19</v>
      </c>
      <c r="B17" s="1" t="s">
        <v>17</v>
      </c>
      <c r="C17" s="4">
        <v>1</v>
      </c>
      <c r="D17" s="10">
        <v>3E-148</v>
      </c>
      <c r="E17" s="2">
        <v>100</v>
      </c>
      <c r="F17" s="2">
        <v>2985</v>
      </c>
      <c r="G17" s="29" t="str">
        <f>HYPERLINK("https://www.ncbi.nlm.nih.gov/protein/WP_218361926.1?report=genbank&amp;log$=prottop&amp;blast_rank=16&amp;RID=HA5B7CCE016","WP_218361926.1")</f>
        <v>WP_218361926.1</v>
      </c>
      <c r="H17" s="31"/>
    </row>
    <row r="18" spans="1:8" x14ac:dyDescent="0.15">
      <c r="A18" s="1" t="s">
        <v>19</v>
      </c>
      <c r="B18" s="1" t="s">
        <v>17</v>
      </c>
      <c r="C18" s="4">
        <v>1</v>
      </c>
      <c r="D18" s="10">
        <v>3E-148</v>
      </c>
      <c r="E18" s="2">
        <v>100</v>
      </c>
      <c r="F18" s="2">
        <v>2985</v>
      </c>
      <c r="G18" s="29" t="str">
        <f>HYPERLINK("https://www.ncbi.nlm.nih.gov/protein/MBB7702882.1?report=genbank&amp;log$=prottop&amp;blast_rank=17&amp;RID=HA5B7CCE016","MBB7702882.1")</f>
        <v>MBB7702882.1</v>
      </c>
      <c r="H18" s="31"/>
    </row>
    <row r="19" spans="1:8" x14ac:dyDescent="0.15">
      <c r="A19" s="1" t="s">
        <v>10</v>
      </c>
      <c r="B19" s="1" t="s">
        <v>17</v>
      </c>
      <c r="C19" s="4">
        <v>1</v>
      </c>
      <c r="D19" s="10">
        <v>3E-148</v>
      </c>
      <c r="E19" s="2">
        <v>100</v>
      </c>
      <c r="F19" s="2">
        <v>2985</v>
      </c>
      <c r="G19" s="29" t="str">
        <f>HYPERLINK("https://www.ncbi.nlm.nih.gov/protein/EFC1548295.1?report=genbank&amp;log$=prottop&amp;blast_rank=18&amp;RID=HA5B7CCE016","EFC1548295.1")</f>
        <v>EFC1548295.1</v>
      </c>
      <c r="H19" s="31"/>
    </row>
    <row r="20" spans="1:8" x14ac:dyDescent="0.15">
      <c r="A20" s="1" t="s">
        <v>20</v>
      </c>
      <c r="B20" s="1" t="s">
        <v>17</v>
      </c>
      <c r="C20" s="4">
        <v>1</v>
      </c>
      <c r="D20" s="10">
        <v>3E-148</v>
      </c>
      <c r="E20" s="2">
        <v>100</v>
      </c>
      <c r="F20" s="2">
        <v>2985</v>
      </c>
      <c r="G20" s="29" t="str">
        <f>HYPERLINK("https://www.ncbi.nlm.nih.gov/protein/EFO3485424.1?report=genbank&amp;log$=prottop&amp;blast_rank=19&amp;RID=HA5B7CCE016","EFO3485424.1")</f>
        <v>EFO3485424.1</v>
      </c>
      <c r="H20" s="31"/>
    </row>
    <row r="21" spans="1:8" x14ac:dyDescent="0.15">
      <c r="A21" s="1" t="s">
        <v>19</v>
      </c>
      <c r="B21" s="1" t="s">
        <v>17</v>
      </c>
      <c r="C21" s="4">
        <v>1</v>
      </c>
      <c r="D21" s="10">
        <v>3E-148</v>
      </c>
      <c r="E21" s="2">
        <v>100</v>
      </c>
      <c r="F21" s="2">
        <v>2985</v>
      </c>
      <c r="G21" s="29" t="str">
        <f>HYPERLINK("https://www.ncbi.nlm.nih.gov/protein/MBC1080117.1?report=genbank&amp;log$=prottop&amp;blast_rank=20&amp;RID=HA5B7CCE016","MBC1080117.1")</f>
        <v>MBC1080117.1</v>
      </c>
      <c r="H21" s="31"/>
    </row>
    <row r="22" spans="1:8" x14ac:dyDescent="0.15">
      <c r="A22" s="1" t="s">
        <v>10</v>
      </c>
      <c r="B22" s="1" t="s">
        <v>17</v>
      </c>
      <c r="C22" s="4">
        <v>1</v>
      </c>
      <c r="D22" s="10">
        <v>3E-148</v>
      </c>
      <c r="E22" s="2">
        <v>100</v>
      </c>
      <c r="F22" s="2">
        <v>2977</v>
      </c>
      <c r="G22" s="29" t="str">
        <f>HYPERLINK("https://www.ncbi.nlm.nih.gov/protein/EEV9946416.1?report=genbank&amp;log$=prottop&amp;blast_rank=21&amp;RID=HA5B7CCE016","EEV9946416.1")</f>
        <v>EEV9946416.1</v>
      </c>
      <c r="H22" s="31"/>
    </row>
    <row r="23" spans="1:8" x14ac:dyDescent="0.15">
      <c r="A23" s="1" t="s">
        <v>19</v>
      </c>
      <c r="B23" s="1" t="s">
        <v>17</v>
      </c>
      <c r="C23" s="4">
        <v>1</v>
      </c>
      <c r="D23" s="10">
        <v>3E-148</v>
      </c>
      <c r="E23" s="2">
        <v>100</v>
      </c>
      <c r="F23" s="2">
        <v>2985</v>
      </c>
      <c r="G23" s="29" t="str">
        <f>HYPERLINK("https://www.ncbi.nlm.nih.gov/protein/WP_040100933.1?report=genbank&amp;log$=prottop&amp;blast_rank=22&amp;RID=HA5B7CCE016","WP_040100933.1")</f>
        <v>WP_040100933.1</v>
      </c>
      <c r="H23" s="31"/>
    </row>
    <row r="24" spans="1:8" x14ac:dyDescent="0.15">
      <c r="A24" s="1" t="s">
        <v>19</v>
      </c>
      <c r="B24" s="1" t="s">
        <v>17</v>
      </c>
      <c r="C24" s="4">
        <v>1</v>
      </c>
      <c r="D24" s="10">
        <v>3E-148</v>
      </c>
      <c r="E24" s="2">
        <v>100</v>
      </c>
      <c r="F24" s="2">
        <v>2985</v>
      </c>
      <c r="G24" s="29" t="str">
        <f>HYPERLINK("https://www.ncbi.nlm.nih.gov/protein/WP_089634506.1?report=genbank&amp;log$=prottop&amp;blast_rank=23&amp;RID=HA5B7CCE016","WP_089634506.1")</f>
        <v>WP_089634506.1</v>
      </c>
      <c r="H24" s="31"/>
    </row>
    <row r="25" spans="1:8" x14ac:dyDescent="0.15">
      <c r="A25" s="1" t="s">
        <v>19</v>
      </c>
      <c r="B25" s="1" t="s">
        <v>17</v>
      </c>
      <c r="C25" s="4">
        <v>1</v>
      </c>
      <c r="D25" s="10">
        <v>3E-148</v>
      </c>
      <c r="E25" s="2">
        <v>100</v>
      </c>
      <c r="F25" s="2">
        <v>2985</v>
      </c>
      <c r="G25" s="29" t="str">
        <f>HYPERLINK("https://www.ncbi.nlm.nih.gov/protein/EHM8479473.1?report=genbank&amp;log$=prottop&amp;blast_rank=24&amp;RID=HA5B7CCE016","EHM8479473.1")</f>
        <v>EHM8479473.1</v>
      </c>
      <c r="H25" s="31"/>
    </row>
    <row r="26" spans="1:8" x14ac:dyDescent="0.15">
      <c r="A26" s="1" t="s">
        <v>10</v>
      </c>
      <c r="B26" s="1" t="s">
        <v>17</v>
      </c>
      <c r="C26" s="4">
        <v>1</v>
      </c>
      <c r="D26" s="10">
        <v>3E-148</v>
      </c>
      <c r="E26" s="2">
        <v>100</v>
      </c>
      <c r="F26" s="2">
        <v>2985</v>
      </c>
      <c r="G26" s="29" t="str">
        <f>HYPERLINK("https://www.ncbi.nlm.nih.gov/protein/EEW2046704.1?report=genbank&amp;log$=prottop&amp;blast_rank=25&amp;RID=HA5B7CCE016","EEW2046704.1")</f>
        <v>EEW2046704.1</v>
      </c>
      <c r="H26" s="31"/>
    </row>
    <row r="27" spans="1:8" x14ac:dyDescent="0.15">
      <c r="A27" s="1" t="s">
        <v>19</v>
      </c>
      <c r="B27" s="1" t="s">
        <v>17</v>
      </c>
      <c r="C27" s="4">
        <v>1</v>
      </c>
      <c r="D27" s="10">
        <v>3E-148</v>
      </c>
      <c r="E27" s="2">
        <v>100</v>
      </c>
      <c r="F27" s="2">
        <v>2985</v>
      </c>
      <c r="G27" s="29" t="str">
        <f>HYPERLINK("https://www.ncbi.nlm.nih.gov/protein/WP_180760842.1?report=genbank&amp;log$=prottop&amp;blast_rank=26&amp;RID=HA5B7CCE016","WP_180760842.1")</f>
        <v>WP_180760842.1</v>
      </c>
      <c r="H27" s="31"/>
    </row>
    <row r="28" spans="1:8" x14ac:dyDescent="0.15">
      <c r="A28" s="1" t="s">
        <v>10</v>
      </c>
      <c r="B28" s="1" t="s">
        <v>17</v>
      </c>
      <c r="C28" s="4">
        <v>1</v>
      </c>
      <c r="D28" s="10">
        <v>3E-148</v>
      </c>
      <c r="E28" s="2">
        <v>100</v>
      </c>
      <c r="F28" s="2">
        <v>2985</v>
      </c>
      <c r="G28" s="29" t="str">
        <f>HYPERLINK("https://www.ncbi.nlm.nih.gov/protein/EGO9627517.1?report=genbank&amp;log$=prottop&amp;blast_rank=27&amp;RID=HA5B7CCE016","EGO9627517.1")</f>
        <v>EGO9627517.1</v>
      </c>
      <c r="H28" s="31"/>
    </row>
    <row r="29" spans="1:8" x14ac:dyDescent="0.15">
      <c r="A29" s="1" t="s">
        <v>10</v>
      </c>
      <c r="B29" s="1" t="s">
        <v>17</v>
      </c>
      <c r="C29" s="4">
        <v>1</v>
      </c>
      <c r="D29" s="10">
        <v>3E-148</v>
      </c>
      <c r="E29" s="2">
        <v>100</v>
      </c>
      <c r="F29" s="2">
        <v>2985</v>
      </c>
      <c r="G29" s="29" t="str">
        <f>HYPERLINK("https://www.ncbi.nlm.nih.gov/protein/EFI5290266.1?report=genbank&amp;log$=prottop&amp;blast_rank=28&amp;RID=HA5B7CCE016","EFI5290266.1")</f>
        <v>EFI5290266.1</v>
      </c>
      <c r="H29" s="31"/>
    </row>
    <row r="30" spans="1:8" x14ac:dyDescent="0.15">
      <c r="A30" s="1" t="s">
        <v>10</v>
      </c>
      <c r="B30" s="1" t="s">
        <v>17</v>
      </c>
      <c r="C30" s="4">
        <v>1</v>
      </c>
      <c r="D30" s="10">
        <v>3E-148</v>
      </c>
      <c r="E30" s="2">
        <v>100</v>
      </c>
      <c r="F30" s="2">
        <v>2985</v>
      </c>
      <c r="G30" s="29" t="str">
        <f>HYPERLINK("https://www.ncbi.nlm.nih.gov/protein/EFE3357104.1?report=genbank&amp;log$=prottop&amp;blast_rank=29&amp;RID=HA5B7CCE016","EFE3357104.1")</f>
        <v>EFE3357104.1</v>
      </c>
      <c r="H30" s="31"/>
    </row>
    <row r="31" spans="1:8" x14ac:dyDescent="0.15">
      <c r="A31" s="1" t="s">
        <v>10</v>
      </c>
      <c r="B31" s="1" t="s">
        <v>17</v>
      </c>
      <c r="C31" s="4">
        <v>1</v>
      </c>
      <c r="D31" s="10">
        <v>3E-148</v>
      </c>
      <c r="E31" s="2">
        <v>100</v>
      </c>
      <c r="F31" s="2">
        <v>2985</v>
      </c>
      <c r="G31" s="29" t="str">
        <f>HYPERLINK("https://www.ncbi.nlm.nih.gov/protein/EEX2871987.1?report=genbank&amp;log$=prottop&amp;blast_rank=30&amp;RID=HA5B7CCE016","EEX2871987.1")</f>
        <v>EEX2871987.1</v>
      </c>
      <c r="H31" s="31"/>
    </row>
    <row r="32" spans="1:8" x14ac:dyDescent="0.15">
      <c r="A32" s="1" t="s">
        <v>12</v>
      </c>
      <c r="B32" s="1" t="s">
        <v>17</v>
      </c>
      <c r="C32" s="4">
        <v>1</v>
      </c>
      <c r="D32" s="10">
        <v>3E-148</v>
      </c>
      <c r="E32" s="2">
        <v>100</v>
      </c>
      <c r="F32" s="2">
        <v>2985</v>
      </c>
      <c r="G32" s="29" t="str">
        <f>HYPERLINK("https://www.ncbi.nlm.nih.gov/protein/HBB4584274.1?report=genbank&amp;log$=prottop&amp;blast_rank=31&amp;RID=HA5B7CCE016","HBB4584274.1")</f>
        <v>HBB4584274.1</v>
      </c>
      <c r="H32" s="31"/>
    </row>
    <row r="33" spans="1:8" x14ac:dyDescent="0.15">
      <c r="A33" s="1" t="s">
        <v>10</v>
      </c>
      <c r="B33" s="1" t="s">
        <v>17</v>
      </c>
      <c r="C33" s="4">
        <v>1</v>
      </c>
      <c r="D33" s="10">
        <v>3E-148</v>
      </c>
      <c r="E33" s="2">
        <v>100</v>
      </c>
      <c r="F33" s="2">
        <v>2985</v>
      </c>
      <c r="G33" s="29" t="str">
        <f>HYPERLINK("https://www.ncbi.nlm.nih.gov/protein/EEW1829687.1?report=genbank&amp;log$=prottop&amp;blast_rank=32&amp;RID=HA5B7CCE016","EEW1829687.1")</f>
        <v>EEW1829687.1</v>
      </c>
      <c r="H33" s="31"/>
    </row>
    <row r="34" spans="1:8" x14ac:dyDescent="0.15">
      <c r="A34" s="1" t="s">
        <v>20</v>
      </c>
      <c r="B34" s="1" t="s">
        <v>17</v>
      </c>
      <c r="C34" s="4">
        <v>1</v>
      </c>
      <c r="D34" s="10">
        <v>3E-148</v>
      </c>
      <c r="E34" s="2">
        <v>100</v>
      </c>
      <c r="F34" s="2">
        <v>2985</v>
      </c>
      <c r="G34" s="29" t="str">
        <f>HYPERLINK("https://www.ncbi.nlm.nih.gov/protein/EFO3513674.1?report=genbank&amp;log$=prottop&amp;blast_rank=33&amp;RID=HA5B7CCE016","EFO3513674.1")</f>
        <v>EFO3513674.1</v>
      </c>
      <c r="H34" s="31"/>
    </row>
    <row r="35" spans="1:8" x14ac:dyDescent="0.15">
      <c r="A35" s="1" t="s">
        <v>10</v>
      </c>
      <c r="B35" s="1" t="s">
        <v>17</v>
      </c>
      <c r="C35" s="4">
        <v>1</v>
      </c>
      <c r="D35" s="10">
        <v>3E-148</v>
      </c>
      <c r="E35" s="2">
        <v>100</v>
      </c>
      <c r="F35" s="2">
        <v>2985</v>
      </c>
      <c r="G35" s="29" t="str">
        <f>HYPERLINK("https://www.ncbi.nlm.nih.gov/protein/EFH3981501.1?report=genbank&amp;log$=prottop&amp;blast_rank=34&amp;RID=HA5B7CCE016","EFH3981501.1")</f>
        <v>EFH3981501.1</v>
      </c>
      <c r="H35" s="31"/>
    </row>
    <row r="36" spans="1:8" x14ac:dyDescent="0.15">
      <c r="A36" s="1" t="s">
        <v>10</v>
      </c>
      <c r="B36" s="1" t="s">
        <v>17</v>
      </c>
      <c r="C36" s="4">
        <v>1</v>
      </c>
      <c r="D36" s="10">
        <v>3E-148</v>
      </c>
      <c r="E36" s="2">
        <v>100</v>
      </c>
      <c r="F36" s="2">
        <v>2985</v>
      </c>
      <c r="G36" s="29" t="str">
        <f>HYPERLINK("https://www.ncbi.nlm.nih.gov/protein/EFB6447274.1?report=genbank&amp;log$=prottop&amp;blast_rank=35&amp;RID=HA5B7CCE016","EFB6447274.1")</f>
        <v>EFB6447274.1</v>
      </c>
      <c r="H36" s="31"/>
    </row>
    <row r="37" spans="1:8" x14ac:dyDescent="0.15">
      <c r="A37" s="1" t="s">
        <v>15</v>
      </c>
      <c r="B37" s="1" t="s">
        <v>17</v>
      </c>
      <c r="C37" s="4">
        <v>1</v>
      </c>
      <c r="D37" s="10">
        <v>3E-148</v>
      </c>
      <c r="E37" s="2">
        <v>100</v>
      </c>
      <c r="F37" s="2">
        <v>2985</v>
      </c>
      <c r="G37" s="29" t="str">
        <f>HYPERLINK("https://www.ncbi.nlm.nih.gov/protein/HAU7916601.1?report=genbank&amp;log$=prottop&amp;blast_rank=36&amp;RID=HA5B7CCE016","HAU7916601.1")</f>
        <v>HAU7916601.1</v>
      </c>
      <c r="H37" s="31"/>
    </row>
    <row r="38" spans="1:8" x14ac:dyDescent="0.15">
      <c r="A38" s="1" t="s">
        <v>10</v>
      </c>
      <c r="B38" s="1" t="s">
        <v>17</v>
      </c>
      <c r="C38" s="4">
        <v>1</v>
      </c>
      <c r="D38" s="10">
        <v>3E-148</v>
      </c>
      <c r="E38" s="2">
        <v>100</v>
      </c>
      <c r="F38" s="2">
        <v>2989</v>
      </c>
      <c r="G38" s="29" t="str">
        <f>HYPERLINK("https://www.ncbi.nlm.nih.gov/protein/EFD1036342.1?report=genbank&amp;log$=prottop&amp;blast_rank=37&amp;RID=HA5B7CCE016","EFD1036342.1")</f>
        <v>EFD1036342.1</v>
      </c>
      <c r="H38" s="31"/>
    </row>
    <row r="39" spans="1:8" x14ac:dyDescent="0.15">
      <c r="A39" s="1" t="s">
        <v>15</v>
      </c>
      <c r="B39" s="1" t="s">
        <v>17</v>
      </c>
      <c r="C39" s="4">
        <v>1</v>
      </c>
      <c r="D39" s="10">
        <v>3E-148</v>
      </c>
      <c r="E39" s="2">
        <v>100</v>
      </c>
      <c r="F39" s="2">
        <v>2985</v>
      </c>
      <c r="G39" s="29" t="str">
        <f>HYPERLINK("https://www.ncbi.nlm.nih.gov/protein/HAN6650822.1?report=genbank&amp;log$=prottop&amp;blast_rank=38&amp;RID=HA5B7CCE016","HAN6650822.1")</f>
        <v>HAN6650822.1</v>
      </c>
      <c r="H39" s="31"/>
    </row>
    <row r="40" spans="1:8" x14ac:dyDescent="0.15">
      <c r="A40" s="1" t="s">
        <v>10</v>
      </c>
      <c r="B40" s="1" t="s">
        <v>17</v>
      </c>
      <c r="C40" s="4">
        <v>1</v>
      </c>
      <c r="D40" s="10">
        <v>3E-148</v>
      </c>
      <c r="E40" s="2">
        <v>100</v>
      </c>
      <c r="F40" s="2">
        <v>2985</v>
      </c>
      <c r="G40" s="29" t="str">
        <f>HYPERLINK("https://www.ncbi.nlm.nih.gov/protein/EFC0382450.1?report=genbank&amp;log$=prottop&amp;blast_rank=39&amp;RID=HA5B7CCE016","EFC0382450.1")</f>
        <v>EFC0382450.1</v>
      </c>
      <c r="H40" s="31"/>
    </row>
    <row r="41" spans="1:8" x14ac:dyDescent="0.15">
      <c r="A41" s="1" t="s">
        <v>10</v>
      </c>
      <c r="B41" s="1" t="s">
        <v>17</v>
      </c>
      <c r="C41" s="4">
        <v>1</v>
      </c>
      <c r="D41" s="10">
        <v>3.9999999999999997E-148</v>
      </c>
      <c r="E41" s="2">
        <v>100</v>
      </c>
      <c r="F41" s="2">
        <v>2985</v>
      </c>
      <c r="G41" s="29" t="str">
        <f>HYPERLINK("https://www.ncbi.nlm.nih.gov/protein/EGQ4848133.1?report=genbank&amp;log$=prottop&amp;blast_rank=40&amp;RID=HA5B7CCE016","EGQ4848133.1")</f>
        <v>EGQ4848133.1</v>
      </c>
      <c r="H41" s="31"/>
    </row>
    <row r="42" spans="1:8" x14ac:dyDescent="0.15">
      <c r="A42" s="1" t="s">
        <v>20</v>
      </c>
      <c r="B42" s="1" t="s">
        <v>17</v>
      </c>
      <c r="C42" s="4">
        <v>1</v>
      </c>
      <c r="D42" s="10">
        <v>3.9999999999999997E-148</v>
      </c>
      <c r="E42" s="2">
        <v>100</v>
      </c>
      <c r="F42" s="2">
        <v>2985</v>
      </c>
      <c r="G42" s="29" t="str">
        <f>HYPERLINK("https://www.ncbi.nlm.nih.gov/protein/EFE6867379.1?report=genbank&amp;log$=prottop&amp;blast_rank=41&amp;RID=HA5B7CCE016","EFE6867379.1")</f>
        <v>EFE6867379.1</v>
      </c>
      <c r="H42" s="31"/>
    </row>
    <row r="43" spans="1:8" x14ac:dyDescent="0.15">
      <c r="A43" s="1" t="s">
        <v>20</v>
      </c>
      <c r="B43" s="1" t="s">
        <v>17</v>
      </c>
      <c r="C43" s="4">
        <v>1</v>
      </c>
      <c r="D43" s="10">
        <v>3.9999999999999997E-148</v>
      </c>
      <c r="E43" s="2">
        <v>100</v>
      </c>
      <c r="F43" s="2">
        <v>2989</v>
      </c>
      <c r="G43" s="29" t="str">
        <f>HYPERLINK("https://www.ncbi.nlm.nih.gov/protein/EFO3781722.1?report=genbank&amp;log$=prottop&amp;blast_rank=42&amp;RID=HA5B7CCE016","EFO3781722.1")</f>
        <v>EFO3781722.1</v>
      </c>
      <c r="H43" s="31"/>
    </row>
    <row r="44" spans="1:8" x14ac:dyDescent="0.15">
      <c r="A44" s="1" t="s">
        <v>19</v>
      </c>
      <c r="B44" s="1" t="s">
        <v>17</v>
      </c>
      <c r="C44" s="4">
        <v>1</v>
      </c>
      <c r="D44" s="10">
        <v>3.9999999999999997E-148</v>
      </c>
      <c r="E44" s="2">
        <v>100</v>
      </c>
      <c r="F44" s="2">
        <v>2985</v>
      </c>
      <c r="G44" s="29" t="str">
        <f>HYPERLINK("https://www.ncbi.nlm.nih.gov/protein/WP_089615546.1?report=genbank&amp;log$=prottop&amp;blast_rank=43&amp;RID=HA5B7CCE016","WP_089615546.1")</f>
        <v>WP_089615546.1</v>
      </c>
      <c r="H44" s="31"/>
    </row>
    <row r="45" spans="1:8" x14ac:dyDescent="0.15">
      <c r="A45" s="1" t="s">
        <v>10</v>
      </c>
      <c r="B45" s="1" t="s">
        <v>17</v>
      </c>
      <c r="C45" s="4">
        <v>1</v>
      </c>
      <c r="D45" s="10">
        <v>3.9999999999999997E-148</v>
      </c>
      <c r="E45" s="2">
        <v>100</v>
      </c>
      <c r="F45" s="2">
        <v>2985</v>
      </c>
      <c r="G45" s="29" t="str">
        <f>HYPERLINK("https://www.ncbi.nlm.nih.gov/protein/EFB9807124.1?report=genbank&amp;log$=prottop&amp;blast_rank=44&amp;RID=HA5B7CCE016","EFB9807124.1")</f>
        <v>EFB9807124.1</v>
      </c>
      <c r="H45" s="31"/>
    </row>
    <row r="46" spans="1:8" x14ac:dyDescent="0.15">
      <c r="A46" s="1" t="s">
        <v>15</v>
      </c>
      <c r="B46" s="1" t="s">
        <v>17</v>
      </c>
      <c r="C46" s="4">
        <v>1</v>
      </c>
      <c r="D46" s="10">
        <v>3.9999999999999997E-148</v>
      </c>
      <c r="E46" s="2">
        <v>100</v>
      </c>
      <c r="F46" s="2">
        <v>2985</v>
      </c>
      <c r="G46" s="29" t="str">
        <f>HYPERLINK("https://www.ncbi.nlm.nih.gov/protein/HAW9402856.1?report=genbank&amp;log$=prottop&amp;blast_rank=45&amp;RID=HA5B7CCE016","HAW9402856.1")</f>
        <v>HAW9402856.1</v>
      </c>
      <c r="H46" s="31"/>
    </row>
    <row r="47" spans="1:8" x14ac:dyDescent="0.15">
      <c r="A47" s="1" t="s">
        <v>19</v>
      </c>
      <c r="B47" s="1" t="s">
        <v>17</v>
      </c>
      <c r="C47" s="4">
        <v>1</v>
      </c>
      <c r="D47" s="10">
        <v>3.9999999999999997E-148</v>
      </c>
      <c r="E47" s="2">
        <v>100</v>
      </c>
      <c r="F47" s="2">
        <v>2985</v>
      </c>
      <c r="G47" s="29" t="str">
        <f>HYPERLINK("https://www.ncbi.nlm.nih.gov/protein/WP_097411601.1?report=genbank&amp;log$=prottop&amp;blast_rank=46&amp;RID=HA5B7CCE016","WP_097411601.1")</f>
        <v>WP_097411601.1</v>
      </c>
      <c r="H47" s="31"/>
    </row>
    <row r="48" spans="1:8" x14ac:dyDescent="0.15">
      <c r="A48" s="1" t="s">
        <v>19</v>
      </c>
      <c r="B48" s="1" t="s">
        <v>17</v>
      </c>
      <c r="C48" s="4">
        <v>1</v>
      </c>
      <c r="D48" s="10">
        <v>3.9999999999999997E-148</v>
      </c>
      <c r="E48" s="2">
        <v>100</v>
      </c>
      <c r="F48" s="2">
        <v>2985</v>
      </c>
      <c r="G48" s="29" t="str">
        <f>HYPERLINK("https://www.ncbi.nlm.nih.gov/protein/WP_097733248.1?report=genbank&amp;log$=prottop&amp;blast_rank=47&amp;RID=HA5B7CCE016","WP_097733248.1")</f>
        <v>WP_097733248.1</v>
      </c>
      <c r="H48" s="31"/>
    </row>
    <row r="49" spans="1:8" x14ac:dyDescent="0.15">
      <c r="A49" s="1" t="s">
        <v>15</v>
      </c>
      <c r="B49" s="1" t="s">
        <v>17</v>
      </c>
      <c r="C49" s="4">
        <v>1</v>
      </c>
      <c r="D49" s="10">
        <v>3.9999999999999997E-148</v>
      </c>
      <c r="E49" s="2">
        <v>100</v>
      </c>
      <c r="F49" s="2">
        <v>2985</v>
      </c>
      <c r="G49" s="29" t="str">
        <f>HYPERLINK("https://www.ncbi.nlm.nih.gov/protein/HAX4883229.1?report=genbank&amp;log$=prottop&amp;blast_rank=48&amp;RID=HA5B7CCE016","HAX4883229.1")</f>
        <v>HAX4883229.1</v>
      </c>
      <c r="H49" s="31"/>
    </row>
    <row r="50" spans="1:8" x14ac:dyDescent="0.15">
      <c r="A50" s="1" t="s">
        <v>66</v>
      </c>
      <c r="B50" s="1" t="s">
        <v>57</v>
      </c>
      <c r="C50" s="4">
        <v>1</v>
      </c>
      <c r="D50" s="10">
        <v>4.9999999999999999E-148</v>
      </c>
      <c r="E50" s="2">
        <v>100</v>
      </c>
      <c r="F50" s="2">
        <v>2985</v>
      </c>
      <c r="G50" s="29" t="str">
        <f>HYPERLINK("https://www.ncbi.nlm.nih.gov/protein/EFA4228872.1?report=genbank&amp;log$=prottop&amp;blast_rank=49&amp;RID=HA5B7CCE016","EFA4228872.1")</f>
        <v>EFA4228872.1</v>
      </c>
      <c r="H50" s="31"/>
    </row>
    <row r="51" spans="1:8" x14ac:dyDescent="0.15">
      <c r="A51" s="1" t="s">
        <v>15</v>
      </c>
      <c r="B51" s="1" t="s">
        <v>17</v>
      </c>
      <c r="C51" s="4">
        <v>1</v>
      </c>
      <c r="D51" s="10">
        <v>4.9999999999999999E-148</v>
      </c>
      <c r="E51" s="2">
        <v>99.55</v>
      </c>
      <c r="F51" s="2">
        <v>2989</v>
      </c>
      <c r="G51" s="29" t="str">
        <f>HYPERLINK("https://www.ncbi.nlm.nih.gov/protein/HAY0205575.1?report=genbank&amp;log$=prottop&amp;blast_rank=50&amp;RID=HA5B7CCE016","HAY0205575.1")</f>
        <v>HAY0205575.1</v>
      </c>
      <c r="H51" s="31"/>
    </row>
    <row r="52" spans="1:8" x14ac:dyDescent="0.15">
      <c r="A52" s="1" t="s">
        <v>19</v>
      </c>
      <c r="B52" s="1" t="s">
        <v>17</v>
      </c>
      <c r="C52" s="4">
        <v>1</v>
      </c>
      <c r="D52" s="10">
        <v>4.9999999999999999E-148</v>
      </c>
      <c r="E52" s="2">
        <v>99.55</v>
      </c>
      <c r="F52" s="2">
        <v>2985</v>
      </c>
      <c r="G52" s="29" t="str">
        <f>HYPERLINK("https://www.ncbi.nlm.nih.gov/protein/WP_096220455.1?report=genbank&amp;log$=prottop&amp;blast_rank=51&amp;RID=HA5B7CCE016","WP_096220455.1")</f>
        <v>WP_096220455.1</v>
      </c>
      <c r="H52" s="31"/>
    </row>
    <row r="53" spans="1:8" x14ac:dyDescent="0.15">
      <c r="A53" s="1" t="s">
        <v>10</v>
      </c>
      <c r="B53" s="1" t="s">
        <v>17</v>
      </c>
      <c r="C53" s="4">
        <v>1</v>
      </c>
      <c r="D53" s="10">
        <v>6E-148</v>
      </c>
      <c r="E53" s="2">
        <v>99.55</v>
      </c>
      <c r="F53" s="2">
        <v>2986</v>
      </c>
      <c r="G53" s="29" t="str">
        <f>HYPERLINK("https://www.ncbi.nlm.nih.gov/protein/EHC4967678.1?report=genbank&amp;log$=prottop&amp;blast_rank=52&amp;RID=HA5B7CCE016","EHC4967678.1")</f>
        <v>EHC4967678.1</v>
      </c>
      <c r="H53" s="31"/>
    </row>
    <row r="54" spans="1:8" x14ac:dyDescent="0.15">
      <c r="A54" s="1" t="s">
        <v>10</v>
      </c>
      <c r="B54" s="1" t="s">
        <v>17</v>
      </c>
      <c r="C54" s="4">
        <v>1</v>
      </c>
      <c r="D54" s="10">
        <v>6E-148</v>
      </c>
      <c r="E54" s="2">
        <v>99.55</v>
      </c>
      <c r="F54" s="2">
        <v>2989</v>
      </c>
      <c r="G54" s="29" t="str">
        <f>HYPERLINK("https://www.ncbi.nlm.nih.gov/protein/EEW6053772.1?report=genbank&amp;log$=prottop&amp;blast_rank=53&amp;RID=HA5B7CCE016","EEW6053772.1")</f>
        <v>EEW6053772.1</v>
      </c>
      <c r="H54" s="31"/>
    </row>
    <row r="55" spans="1:8" x14ac:dyDescent="0.15">
      <c r="A55" s="1" t="s">
        <v>19</v>
      </c>
      <c r="B55" s="1" t="s">
        <v>17</v>
      </c>
      <c r="C55" s="4">
        <v>1</v>
      </c>
      <c r="D55" s="10">
        <v>7.0000000000000001E-148</v>
      </c>
      <c r="E55" s="2">
        <v>99.55</v>
      </c>
      <c r="F55" s="2">
        <v>2993</v>
      </c>
      <c r="G55" s="29" t="str">
        <f>HYPERLINK("https://www.ncbi.nlm.nih.gov/protein/WP_111952687.1?report=genbank&amp;log$=prottop&amp;blast_rank=54&amp;RID=HA5B7CCE016","WP_111952687.1")</f>
        <v>WP_111952687.1</v>
      </c>
      <c r="H55" s="31"/>
    </row>
    <row r="56" spans="1:8" x14ac:dyDescent="0.15">
      <c r="A56" s="1" t="s">
        <v>25</v>
      </c>
      <c r="B56" s="1" t="s">
        <v>17</v>
      </c>
      <c r="C56" s="4">
        <v>1</v>
      </c>
      <c r="D56" s="10">
        <v>7.0000000000000001E-148</v>
      </c>
      <c r="E56" s="2">
        <v>99.55</v>
      </c>
      <c r="F56" s="2">
        <v>2933</v>
      </c>
      <c r="G56" s="29" t="str">
        <f>HYPERLINK("https://www.ncbi.nlm.nih.gov/protein/GCG59396.1?report=genbank&amp;log$=prottop&amp;blast_rank=55&amp;RID=HA5B7CCE016","GCG59396.1")</f>
        <v>GCG59396.1</v>
      </c>
      <c r="H56" s="31"/>
    </row>
    <row r="57" spans="1:8" x14ac:dyDescent="0.15">
      <c r="A57" s="1" t="s">
        <v>15</v>
      </c>
      <c r="B57" s="1" t="s">
        <v>17</v>
      </c>
      <c r="C57" s="4">
        <v>1</v>
      </c>
      <c r="D57" s="10">
        <v>7.9999999999999995E-148</v>
      </c>
      <c r="E57" s="2">
        <v>99.55</v>
      </c>
      <c r="F57" s="2">
        <v>2991</v>
      </c>
      <c r="G57" s="29" t="str">
        <f>HYPERLINK("https://www.ncbi.nlm.nih.gov/protein/HAY5217289.1?report=genbank&amp;log$=prottop&amp;blast_rank=56&amp;RID=HA5B7CCE016","HAY5217289.1")</f>
        <v>HAY5217289.1</v>
      </c>
      <c r="H57" s="31"/>
    </row>
    <row r="58" spans="1:8" x14ac:dyDescent="0.15">
      <c r="A58" s="1" t="s">
        <v>6</v>
      </c>
      <c r="B58" s="1" t="s">
        <v>17</v>
      </c>
      <c r="C58" s="4">
        <v>1</v>
      </c>
      <c r="D58" s="10">
        <v>7.9999999999999995E-148</v>
      </c>
      <c r="E58" s="2">
        <v>99.55</v>
      </c>
      <c r="F58" s="2">
        <v>2976</v>
      </c>
      <c r="G58" s="29" t="str">
        <f>HYPERLINK("https://www.ncbi.nlm.nih.gov/protein/SQY43870.1?report=genbank&amp;log$=prottop&amp;blast_rank=57&amp;RID=HA5B7CCE016","SQY43870.1")</f>
        <v>SQY43870.1</v>
      </c>
      <c r="H58" s="31"/>
    </row>
    <row r="59" spans="1:8" x14ac:dyDescent="0.15">
      <c r="A59" s="1" t="s">
        <v>25</v>
      </c>
      <c r="B59" s="1" t="s">
        <v>17</v>
      </c>
      <c r="C59" s="4">
        <v>1</v>
      </c>
      <c r="D59" s="10">
        <v>9.0000000000000003E-148</v>
      </c>
      <c r="E59" s="2">
        <v>99.55</v>
      </c>
      <c r="F59" s="2">
        <v>2968</v>
      </c>
      <c r="G59" s="29" t="str">
        <f>HYPERLINK("https://www.ncbi.nlm.nih.gov/protein/GCG86169.1?report=genbank&amp;log$=prottop&amp;blast_rank=58&amp;RID=HA5B7CCE016","GCG86169.1")</f>
        <v>GCG86169.1</v>
      </c>
      <c r="H59" s="31"/>
    </row>
    <row r="60" spans="1:8" x14ac:dyDescent="0.15">
      <c r="A60" s="1" t="s">
        <v>10</v>
      </c>
      <c r="B60" s="1" t="s">
        <v>17</v>
      </c>
      <c r="C60" s="4">
        <v>1</v>
      </c>
      <c r="D60" s="10">
        <v>9.0000000000000003E-148</v>
      </c>
      <c r="E60" s="2">
        <v>100</v>
      </c>
      <c r="F60" s="2">
        <v>3267</v>
      </c>
      <c r="G60" s="29" t="str">
        <f>HYPERLINK("https://www.ncbi.nlm.nih.gov/protein/EGJ5977591.1?report=genbank&amp;log$=prottop&amp;blast_rank=59&amp;RID=HA5B7CCE016","EGJ5977591.1")</f>
        <v>EGJ5977591.1</v>
      </c>
      <c r="H60" s="31"/>
    </row>
    <row r="61" spans="1:8" x14ac:dyDescent="0.15">
      <c r="A61" s="1" t="s">
        <v>10</v>
      </c>
      <c r="B61" s="1" t="s">
        <v>17</v>
      </c>
      <c r="C61" s="4">
        <v>1</v>
      </c>
      <c r="D61" s="10">
        <v>9.0000000000000003E-148</v>
      </c>
      <c r="E61" s="2">
        <v>99.55</v>
      </c>
      <c r="F61" s="2">
        <v>2985</v>
      </c>
      <c r="G61" s="29" t="str">
        <f>HYPERLINK("https://www.ncbi.nlm.nih.gov/protein/EET8935503.1?report=genbank&amp;log$=prottop&amp;blast_rank=60&amp;RID=HA5B7CCE016","EET8935503.1")</f>
        <v>EET8935503.1</v>
      </c>
      <c r="H61" s="31"/>
    </row>
    <row r="62" spans="1:8" x14ac:dyDescent="0.15">
      <c r="A62" s="1" t="s">
        <v>10</v>
      </c>
      <c r="B62" s="1" t="s">
        <v>17</v>
      </c>
      <c r="C62" s="4">
        <v>1</v>
      </c>
      <c r="D62" s="10">
        <v>9.0000000000000003E-148</v>
      </c>
      <c r="E62" s="2">
        <v>99.55</v>
      </c>
      <c r="F62" s="2">
        <v>2977</v>
      </c>
      <c r="G62" s="29" t="str">
        <f>HYPERLINK("https://www.ncbi.nlm.nih.gov/protein/EFO0584384.1?report=genbank&amp;log$=prottop&amp;blast_rank=61&amp;RID=HA5B7CCE016","EFO0584384.1")</f>
        <v>EFO0584384.1</v>
      </c>
      <c r="H62" s="31"/>
    </row>
    <row r="63" spans="1:8" x14ac:dyDescent="0.15">
      <c r="A63" s="1" t="s">
        <v>19</v>
      </c>
      <c r="B63" s="1" t="s">
        <v>17</v>
      </c>
      <c r="C63" s="4">
        <v>1</v>
      </c>
      <c r="D63" s="10">
        <v>9.9999999999999997E-148</v>
      </c>
      <c r="E63" s="2">
        <v>99.55</v>
      </c>
      <c r="F63" s="2">
        <v>2985</v>
      </c>
      <c r="G63" s="29" t="str">
        <f>HYPERLINK("https://www.ncbi.nlm.nih.gov/protein/QMC02028.1?report=genbank&amp;log$=prottop&amp;blast_rank=62&amp;RID=HA5B7CCE016","QMC02028.1")</f>
        <v>QMC02028.1</v>
      </c>
      <c r="H63" s="31"/>
    </row>
    <row r="64" spans="1:8" x14ac:dyDescent="0.15">
      <c r="A64" s="1" t="s">
        <v>19</v>
      </c>
      <c r="B64" s="1" t="s">
        <v>17</v>
      </c>
      <c r="C64" s="4">
        <v>1</v>
      </c>
      <c r="D64" s="10">
        <v>9.9999999999999997E-148</v>
      </c>
      <c r="E64" s="2">
        <v>99.55</v>
      </c>
      <c r="F64" s="2">
        <v>2985</v>
      </c>
      <c r="G64" s="29" t="str">
        <f>HYPERLINK("https://www.ncbi.nlm.nih.gov/protein/WP_112025889.1?report=genbank&amp;log$=prottop&amp;blast_rank=63&amp;RID=HA5B7CCE016","WP_112025889.1")</f>
        <v>WP_112025889.1</v>
      </c>
      <c r="H64" s="31"/>
    </row>
    <row r="65" spans="1:8" x14ac:dyDescent="0.15">
      <c r="A65" s="3" t="s">
        <v>15</v>
      </c>
      <c r="B65" s="3" t="s">
        <v>156</v>
      </c>
      <c r="C65" s="17">
        <v>1</v>
      </c>
      <c r="D65" s="8">
        <v>9.9999999999999997E-148</v>
      </c>
      <c r="E65" s="9">
        <v>99.55</v>
      </c>
      <c r="F65" s="9">
        <v>2985</v>
      </c>
      <c r="G65" s="28" t="str">
        <f>HYPERLINK("https://www.ncbi.nlm.nih.gov/protein/HBB0836036.1?report=genbank&amp;log$=prottop&amp;blast_rank=64&amp;RID=HA5B7CCE016","HBB0836036.1")</f>
        <v>HBB0836036.1</v>
      </c>
      <c r="H65" s="31"/>
    </row>
    <row r="66" spans="1:8" x14ac:dyDescent="0.15">
      <c r="A66" s="1" t="s">
        <v>32</v>
      </c>
      <c r="B66" s="1" t="s">
        <v>17</v>
      </c>
      <c r="C66" s="4">
        <v>1</v>
      </c>
      <c r="D66" s="10">
        <v>9.9999999999999997E-148</v>
      </c>
      <c r="E66" s="2">
        <v>100</v>
      </c>
      <c r="F66" s="2">
        <v>3267</v>
      </c>
      <c r="G66" s="29" t="str">
        <f>HYPERLINK("https://www.ncbi.nlm.nih.gov/protein/EHO2109076.1?report=genbank&amp;log$=prottop&amp;blast_rank=65&amp;RID=HA5B7CCE016","EHO2109076.1")</f>
        <v>EHO2109076.1</v>
      </c>
      <c r="H66" s="31"/>
    </row>
    <row r="67" spans="1:8" x14ac:dyDescent="0.15">
      <c r="A67" s="1" t="s">
        <v>19</v>
      </c>
      <c r="B67" s="1" t="s">
        <v>17</v>
      </c>
      <c r="C67" s="4">
        <v>1</v>
      </c>
      <c r="D67" s="10">
        <v>9.9999999999999997E-148</v>
      </c>
      <c r="E67" s="2">
        <v>99.55</v>
      </c>
      <c r="F67" s="2">
        <v>2985</v>
      </c>
      <c r="G67" s="29" t="str">
        <f>HYPERLINK("https://www.ncbi.nlm.nih.gov/protein/WP_137658760.1?report=genbank&amp;log$=prottop&amp;blast_rank=66&amp;RID=HA5B7CCE016","WP_137658760.1")</f>
        <v>WP_137658760.1</v>
      </c>
      <c r="H67" s="31"/>
    </row>
    <row r="68" spans="1:8" x14ac:dyDescent="0.15">
      <c r="A68" s="1" t="s">
        <v>19</v>
      </c>
      <c r="B68" s="1" t="s">
        <v>17</v>
      </c>
      <c r="C68" s="4">
        <v>1</v>
      </c>
      <c r="D68" s="10">
        <v>9.9999999999999997E-148</v>
      </c>
      <c r="E68" s="2">
        <v>99.55</v>
      </c>
      <c r="F68" s="2">
        <v>2985</v>
      </c>
      <c r="G68" s="29" t="str">
        <f>HYPERLINK("https://www.ncbi.nlm.nih.gov/protein/QMB64535.1?report=genbank&amp;log$=prottop&amp;blast_rank=67&amp;RID=HA5B7CCE016","QMB64535.1")</f>
        <v>QMB64535.1</v>
      </c>
      <c r="H68" s="31"/>
    </row>
    <row r="69" spans="1:8" x14ac:dyDescent="0.15">
      <c r="A69" s="1" t="s">
        <v>19</v>
      </c>
      <c r="B69" s="1" t="s">
        <v>17</v>
      </c>
      <c r="C69" s="4">
        <v>1</v>
      </c>
      <c r="D69" s="10">
        <v>9.9999999999999997E-148</v>
      </c>
      <c r="E69" s="2">
        <v>99.55</v>
      </c>
      <c r="F69" s="2">
        <v>2985</v>
      </c>
      <c r="G69" s="29" t="str">
        <f>HYPERLINK("https://www.ncbi.nlm.nih.gov/protein/MBA8469777.1?report=genbank&amp;log$=prottop&amp;blast_rank=68&amp;RID=HA5B7CCE016","MBA8469777.1")</f>
        <v>MBA8469777.1</v>
      </c>
      <c r="H69" s="31"/>
    </row>
    <row r="70" spans="1:8" x14ac:dyDescent="0.15">
      <c r="A70" s="1" t="s">
        <v>19</v>
      </c>
      <c r="B70" s="1" t="s">
        <v>17</v>
      </c>
      <c r="C70" s="4">
        <v>1</v>
      </c>
      <c r="D70" s="10">
        <v>9.9999999999999997E-148</v>
      </c>
      <c r="E70" s="2">
        <v>99.55</v>
      </c>
      <c r="F70" s="2">
        <v>2985</v>
      </c>
      <c r="G70" s="29" t="str">
        <f>HYPERLINK("https://www.ncbi.nlm.nih.gov/protein/QMP72386.1?report=genbank&amp;log$=prottop&amp;blast_rank=69&amp;RID=HA5B7CCE016","QMP72386.1")</f>
        <v>QMP72386.1</v>
      </c>
      <c r="H70" s="31"/>
    </row>
    <row r="71" spans="1:8" x14ac:dyDescent="0.15">
      <c r="A71" s="1" t="s">
        <v>10</v>
      </c>
      <c r="B71" s="1" t="s">
        <v>17</v>
      </c>
      <c r="C71" s="4">
        <v>1</v>
      </c>
      <c r="D71" s="10">
        <v>9.9999999999999997E-148</v>
      </c>
      <c r="E71" s="2">
        <v>99.55</v>
      </c>
      <c r="F71" s="2">
        <v>2985</v>
      </c>
      <c r="G71" s="29" t="str">
        <f>HYPERLINK("https://www.ncbi.nlm.nih.gov/protein/EFB3726073.1?report=genbank&amp;log$=prottop&amp;blast_rank=70&amp;RID=HA5B7CCE016","EFB3726073.1")</f>
        <v>EFB3726073.1</v>
      </c>
      <c r="H71" s="31"/>
    </row>
    <row r="72" spans="1:8" x14ac:dyDescent="0.15">
      <c r="A72" s="1" t="s">
        <v>10</v>
      </c>
      <c r="B72" s="1" t="s">
        <v>17</v>
      </c>
      <c r="C72" s="4">
        <v>1</v>
      </c>
      <c r="D72" s="10">
        <v>9.9999999999999997E-148</v>
      </c>
      <c r="E72" s="2">
        <v>100</v>
      </c>
      <c r="F72" s="2">
        <v>3267</v>
      </c>
      <c r="G72" s="29" t="str">
        <f>HYPERLINK("https://www.ncbi.nlm.nih.gov/protein/EFJ3026816.1?report=genbank&amp;log$=prottop&amp;blast_rank=71&amp;RID=HA5B7CCE016","EFJ3026816.1")</f>
        <v>EFJ3026816.1</v>
      </c>
      <c r="H72" s="31"/>
    </row>
    <row r="73" spans="1:8" x14ac:dyDescent="0.15">
      <c r="A73" s="1" t="s">
        <v>10</v>
      </c>
      <c r="B73" s="1" t="s">
        <v>17</v>
      </c>
      <c r="C73" s="4">
        <v>1</v>
      </c>
      <c r="D73" s="10">
        <v>9.9999999999999997E-148</v>
      </c>
      <c r="E73" s="2">
        <v>100</v>
      </c>
      <c r="F73" s="2">
        <v>3267</v>
      </c>
      <c r="G73" s="29" t="str">
        <f>HYPERLINK("https://www.ncbi.nlm.nih.gov/protein/MHV19719.1?report=genbank&amp;log$=prottop&amp;blast_rank=72&amp;RID=HA5B7CCE016","MHV19719.1")</f>
        <v>MHV19719.1</v>
      </c>
      <c r="H73" s="31"/>
    </row>
    <row r="74" spans="1:8" x14ac:dyDescent="0.15">
      <c r="A74" s="3" t="s">
        <v>10</v>
      </c>
      <c r="B74" s="3" t="s">
        <v>80</v>
      </c>
      <c r="C74" s="17">
        <v>1</v>
      </c>
      <c r="D74" s="8">
        <v>7.0000000000000001E-147</v>
      </c>
      <c r="E74" s="9">
        <v>99.55</v>
      </c>
      <c r="F74" s="9">
        <v>3267</v>
      </c>
      <c r="G74" s="28" t="str">
        <f>HYPERLINK("https://www.ncbi.nlm.nih.gov/protein/EFO1967351.1?report=genbank&amp;log$=prottop&amp;blast_rank=73&amp;RID=HA5B7CCE016","EFO1967351.1")</f>
        <v>EFO1967351.1</v>
      </c>
      <c r="H74" s="31"/>
    </row>
    <row r="75" spans="1:8" x14ac:dyDescent="0.15">
      <c r="A75" s="3" t="s">
        <v>10</v>
      </c>
      <c r="B75" s="3" t="s">
        <v>81</v>
      </c>
      <c r="C75" s="17">
        <v>1</v>
      </c>
      <c r="D75" s="8">
        <v>2.9999999999999999E-145</v>
      </c>
      <c r="E75" s="9">
        <v>98.2</v>
      </c>
      <c r="F75" s="9">
        <v>3259</v>
      </c>
      <c r="G75" s="28" t="str">
        <f>HYPERLINK("https://www.ncbi.nlm.nih.gov/protein/EFB9947977.1?report=genbank&amp;log$=prottop&amp;blast_rank=74&amp;RID=HA5B7CCE016","EFB9947977.1")</f>
        <v>EFB9947977.1</v>
      </c>
      <c r="H75" s="31"/>
    </row>
    <row r="76" spans="1:8" x14ac:dyDescent="0.15">
      <c r="A76" s="1" t="s">
        <v>22</v>
      </c>
      <c r="B76" s="1" t="s">
        <v>17</v>
      </c>
      <c r="C76" s="4">
        <v>1</v>
      </c>
      <c r="D76" s="10">
        <v>3.9999999999999997E-145</v>
      </c>
      <c r="E76" s="2">
        <v>98.2</v>
      </c>
      <c r="F76" s="2">
        <v>3099</v>
      </c>
      <c r="G76" s="29" t="str">
        <f>HYPERLINK("https://www.ncbi.nlm.nih.gov/protein/EFH6470895.1?report=genbank&amp;log$=prottop&amp;blast_rank=75&amp;RID=HA5B7CCE016","EFH6470895.1")</f>
        <v>EFH6470895.1</v>
      </c>
      <c r="H76" s="31"/>
    </row>
    <row r="77" spans="1:8" x14ac:dyDescent="0.15">
      <c r="A77" s="1" t="s">
        <v>10</v>
      </c>
      <c r="B77" s="1" t="s">
        <v>17</v>
      </c>
      <c r="C77" s="4">
        <v>1</v>
      </c>
      <c r="D77" s="10">
        <v>3.9999999999999997E-145</v>
      </c>
      <c r="E77" s="2">
        <v>97.3</v>
      </c>
      <c r="F77" s="2">
        <v>2985</v>
      </c>
      <c r="G77" s="29" t="str">
        <f>HYPERLINK("https://www.ncbi.nlm.nih.gov/protein/EFG6963880.1?report=genbank&amp;log$=prottop&amp;blast_rank=76&amp;RID=HA5B7CCE016","EFG6963880.1")</f>
        <v>EFG6963880.1</v>
      </c>
      <c r="H77" s="31"/>
    </row>
    <row r="78" spans="1:8" x14ac:dyDescent="0.15">
      <c r="A78" s="1" t="s">
        <v>10</v>
      </c>
      <c r="B78" s="1" t="s">
        <v>17</v>
      </c>
      <c r="C78" s="4">
        <v>1</v>
      </c>
      <c r="D78" s="10">
        <v>4.9999999999999998E-145</v>
      </c>
      <c r="E78" s="2">
        <v>98.2</v>
      </c>
      <c r="F78" s="2">
        <v>3155</v>
      </c>
      <c r="G78" s="29" t="str">
        <f>HYPERLINK("https://www.ncbi.nlm.nih.gov/protein/EFA6257745.1?report=genbank&amp;log$=prottop&amp;blast_rank=77&amp;RID=HA5B7CCE016","EFA6257745.1")</f>
        <v>EFA6257745.1</v>
      </c>
      <c r="H78" s="31"/>
    </row>
    <row r="79" spans="1:8" x14ac:dyDescent="0.15">
      <c r="A79" s="1" t="s">
        <v>10</v>
      </c>
      <c r="B79" s="1" t="s">
        <v>17</v>
      </c>
      <c r="C79" s="4">
        <v>1</v>
      </c>
      <c r="D79" s="10">
        <v>4.9999999999999998E-145</v>
      </c>
      <c r="E79" s="2">
        <v>98.2</v>
      </c>
      <c r="F79" s="2">
        <v>3197</v>
      </c>
      <c r="G79" s="29" t="str">
        <f>HYPERLINK("https://www.ncbi.nlm.nih.gov/protein/EFH4399790.1?report=genbank&amp;log$=prottop&amp;blast_rank=78&amp;RID=HA5B7CCE016","EFH4399790.1")</f>
        <v>EFH4399790.1</v>
      </c>
      <c r="H79" s="31"/>
    </row>
    <row r="80" spans="1:8" x14ac:dyDescent="0.15">
      <c r="A80" s="1" t="s">
        <v>25</v>
      </c>
      <c r="B80" s="1" t="s">
        <v>17</v>
      </c>
      <c r="C80" s="4">
        <v>1</v>
      </c>
      <c r="D80" s="10">
        <v>5.9999999999999998E-145</v>
      </c>
      <c r="E80" s="2">
        <v>98.2</v>
      </c>
      <c r="F80" s="2">
        <v>3259</v>
      </c>
      <c r="G80" s="29" t="str">
        <f>HYPERLINK("https://www.ncbi.nlm.nih.gov/protein/BCM35848.1?report=genbank&amp;log$=prottop&amp;blast_rank=79&amp;RID=HA5B7CCE016","BCM35848.1")</f>
        <v>BCM35848.1</v>
      </c>
      <c r="H80" s="31"/>
    </row>
    <row r="81" spans="1:8" x14ac:dyDescent="0.15">
      <c r="A81" s="1" t="s">
        <v>10</v>
      </c>
      <c r="B81" s="1" t="s">
        <v>17</v>
      </c>
      <c r="C81" s="4">
        <v>1</v>
      </c>
      <c r="D81" s="10">
        <v>5.9999999999999998E-145</v>
      </c>
      <c r="E81" s="2">
        <v>98.2</v>
      </c>
      <c r="F81" s="2">
        <v>3259</v>
      </c>
      <c r="G81" s="29" t="str">
        <f>HYPERLINK("https://www.ncbi.nlm.nih.gov/protein/EEV8729968.1?report=genbank&amp;log$=prottop&amp;blast_rank=80&amp;RID=HA5B7CCE016","EEV8729968.1")</f>
        <v>EEV8729968.1</v>
      </c>
      <c r="H81" s="31"/>
    </row>
    <row r="82" spans="1:8" x14ac:dyDescent="0.15">
      <c r="A82" s="1" t="s">
        <v>32</v>
      </c>
      <c r="B82" s="1" t="s">
        <v>17</v>
      </c>
      <c r="C82" s="4">
        <v>1</v>
      </c>
      <c r="D82" s="10">
        <v>5.9999999999999998E-145</v>
      </c>
      <c r="E82" s="2">
        <v>98.2</v>
      </c>
      <c r="F82" s="2">
        <v>3259</v>
      </c>
      <c r="G82" s="29" t="str">
        <f>HYPERLINK("https://www.ncbi.nlm.nih.gov/protein/WP_193818531.1?report=genbank&amp;log$=prottop&amp;blast_rank=81&amp;RID=HA5B7CCE016","WP_193818531.1")</f>
        <v>WP_193818531.1</v>
      </c>
      <c r="H82" s="31"/>
    </row>
    <row r="83" spans="1:8" x14ac:dyDescent="0.15">
      <c r="A83" s="1" t="s">
        <v>10</v>
      </c>
      <c r="B83" s="1" t="s">
        <v>17</v>
      </c>
      <c r="C83" s="4">
        <v>1</v>
      </c>
      <c r="D83" s="10">
        <v>5.9999999999999998E-145</v>
      </c>
      <c r="E83" s="2">
        <v>98.2</v>
      </c>
      <c r="F83" s="2">
        <v>3259</v>
      </c>
      <c r="G83" s="29" t="str">
        <f>HYPERLINK("https://www.ncbi.nlm.nih.gov/protein/EGM5976001.1?report=genbank&amp;log$=prottop&amp;blast_rank=82&amp;RID=HA5B7CCE016","EGM5976001.1")</f>
        <v>EGM5976001.1</v>
      </c>
      <c r="H83" s="31"/>
    </row>
    <row r="84" spans="1:8" x14ac:dyDescent="0.15">
      <c r="A84" s="1" t="s">
        <v>32</v>
      </c>
      <c r="B84" s="1" t="s">
        <v>17</v>
      </c>
      <c r="C84" s="4">
        <v>1</v>
      </c>
      <c r="D84" s="10">
        <v>5.9999999999999998E-145</v>
      </c>
      <c r="E84" s="2">
        <v>98.2</v>
      </c>
      <c r="F84" s="2">
        <v>3259</v>
      </c>
      <c r="G84" s="29" t="str">
        <f>HYPERLINK("https://www.ncbi.nlm.nih.gov/protein/WP_137415315.1?report=genbank&amp;log$=prottop&amp;blast_rank=83&amp;RID=HA5B7CCE016","WP_137415315.1")</f>
        <v>WP_137415315.1</v>
      </c>
      <c r="H84" s="31"/>
    </row>
    <row r="85" spans="1:8" x14ac:dyDescent="0.15">
      <c r="A85" s="1" t="s">
        <v>10</v>
      </c>
      <c r="B85" s="1" t="s">
        <v>17</v>
      </c>
      <c r="C85" s="4">
        <v>1</v>
      </c>
      <c r="D85" s="10">
        <v>6.9999999999999999E-145</v>
      </c>
      <c r="E85" s="2">
        <v>98.2</v>
      </c>
      <c r="F85" s="2">
        <v>3259</v>
      </c>
      <c r="G85" s="29" t="str">
        <f>HYPERLINK("https://www.ncbi.nlm.nih.gov/protein/MHY71208.1?report=genbank&amp;log$=prottop&amp;blast_rank=84&amp;RID=HA5B7CCE016","MHY71208.1")</f>
        <v>MHY71208.1</v>
      </c>
      <c r="H85" s="31"/>
    </row>
    <row r="86" spans="1:8" x14ac:dyDescent="0.15">
      <c r="A86" s="1" t="s">
        <v>32</v>
      </c>
      <c r="B86" s="1" t="s">
        <v>17</v>
      </c>
      <c r="C86" s="4">
        <v>1</v>
      </c>
      <c r="D86" s="10">
        <v>6.9999999999999999E-145</v>
      </c>
      <c r="E86" s="2">
        <v>98.2</v>
      </c>
      <c r="F86" s="2">
        <v>3259</v>
      </c>
      <c r="G86" s="29" t="str">
        <f>HYPERLINK("https://www.ncbi.nlm.nih.gov/protein/WP_047629948.1?report=genbank&amp;log$=prottop&amp;blast_rank=85&amp;RID=HA5B7CCE016","WP_047629948.1")</f>
        <v>WP_047629948.1</v>
      </c>
      <c r="H86" s="31"/>
    </row>
    <row r="87" spans="1:8" x14ac:dyDescent="0.15">
      <c r="A87" s="1" t="s">
        <v>10</v>
      </c>
      <c r="B87" s="1" t="s">
        <v>17</v>
      </c>
      <c r="C87" s="4">
        <v>1</v>
      </c>
      <c r="D87" s="10">
        <v>6.9999999999999999E-145</v>
      </c>
      <c r="E87" s="2">
        <v>98.2</v>
      </c>
      <c r="F87" s="2">
        <v>3259</v>
      </c>
      <c r="G87" s="29" t="str">
        <f>HYPERLINK("https://www.ncbi.nlm.nih.gov/protein/EHI1030338.1?report=genbank&amp;log$=prottop&amp;blast_rank=86&amp;RID=HA5B7CCE016","EHI1030338.1")</f>
        <v>EHI1030338.1</v>
      </c>
      <c r="H87" s="31"/>
    </row>
    <row r="88" spans="1:8" x14ac:dyDescent="0.15">
      <c r="A88" s="1" t="s">
        <v>32</v>
      </c>
      <c r="B88" s="1" t="s">
        <v>17</v>
      </c>
      <c r="C88" s="4">
        <v>1</v>
      </c>
      <c r="D88" s="10">
        <v>6.9999999999999999E-145</v>
      </c>
      <c r="E88" s="2">
        <v>98.2</v>
      </c>
      <c r="F88" s="2">
        <v>3259</v>
      </c>
      <c r="G88" s="29" t="str">
        <f>HYPERLINK("https://www.ncbi.nlm.nih.gov/protein/WP_063104950.1?report=genbank&amp;log$=prottop&amp;blast_rank=87&amp;RID=HA5B7CCE016","WP_063104950.1")</f>
        <v>WP_063104950.1</v>
      </c>
      <c r="H88" s="31"/>
    </row>
    <row r="89" spans="1:8" x14ac:dyDescent="0.15">
      <c r="A89" s="1" t="s">
        <v>32</v>
      </c>
      <c r="B89" s="1" t="s">
        <v>17</v>
      </c>
      <c r="C89" s="4">
        <v>1</v>
      </c>
      <c r="D89" s="10">
        <v>6.9999999999999999E-145</v>
      </c>
      <c r="E89" s="2">
        <v>98.2</v>
      </c>
      <c r="F89" s="2">
        <v>3259</v>
      </c>
      <c r="G89" s="29" t="str">
        <f>HYPERLINK("https://www.ncbi.nlm.nih.gov/protein/WP_137552019.1?report=genbank&amp;log$=prottop&amp;blast_rank=88&amp;RID=HA5B7CCE016","WP_137552019.1")</f>
        <v>WP_137552019.1</v>
      </c>
      <c r="H89" s="31"/>
    </row>
    <row r="90" spans="1:8" x14ac:dyDescent="0.15">
      <c r="A90" s="1" t="s">
        <v>22</v>
      </c>
      <c r="B90" s="1" t="s">
        <v>17</v>
      </c>
      <c r="C90" s="4">
        <v>1</v>
      </c>
      <c r="D90" s="10">
        <v>6.9999999999999999E-145</v>
      </c>
      <c r="E90" s="2">
        <v>98.2</v>
      </c>
      <c r="F90" s="2">
        <v>3259</v>
      </c>
      <c r="G90" s="29" t="str">
        <f>HYPERLINK("https://www.ncbi.nlm.nih.gov/protein/EFO3702316.1?report=genbank&amp;log$=prottop&amp;blast_rank=89&amp;RID=HA5B7CCE016","EFO3702316.1")</f>
        <v>EFO3702316.1</v>
      </c>
      <c r="H90" s="31"/>
    </row>
    <row r="91" spans="1:8" x14ac:dyDescent="0.15">
      <c r="A91" s="1" t="s">
        <v>10</v>
      </c>
      <c r="B91" s="1" t="s">
        <v>17</v>
      </c>
      <c r="C91" s="4">
        <v>1</v>
      </c>
      <c r="D91" s="10">
        <v>6.9999999999999999E-145</v>
      </c>
      <c r="E91" s="2">
        <v>98.2</v>
      </c>
      <c r="F91" s="2">
        <v>3259</v>
      </c>
      <c r="G91" s="29" t="str">
        <f>HYPERLINK("https://www.ncbi.nlm.nih.gov/protein/EFA4699201.1?report=genbank&amp;log$=prottop&amp;blast_rank=90&amp;RID=HA5B7CCE016","EFA4699201.1")</f>
        <v>EFA4699201.1</v>
      </c>
      <c r="H91" s="31"/>
    </row>
    <row r="92" spans="1:8" x14ac:dyDescent="0.15">
      <c r="A92" s="1" t="s">
        <v>10</v>
      </c>
      <c r="B92" s="1" t="s">
        <v>17</v>
      </c>
      <c r="C92" s="4">
        <v>1</v>
      </c>
      <c r="D92" s="10">
        <v>9.9999999999999995E-145</v>
      </c>
      <c r="E92" s="2">
        <v>98.2</v>
      </c>
      <c r="F92" s="2">
        <v>3259</v>
      </c>
      <c r="G92" s="29" t="str">
        <f>HYPERLINK("https://www.ncbi.nlm.nih.gov/protein/EEY5527001.1?report=genbank&amp;log$=prottop&amp;blast_rank=91&amp;RID=HA5B7CCE016","EEY5527001.1")</f>
        <v>EEY5527001.1</v>
      </c>
      <c r="H92" s="31"/>
    </row>
    <row r="93" spans="1:8" x14ac:dyDescent="0.15">
      <c r="A93" s="1" t="s">
        <v>15</v>
      </c>
      <c r="B93" s="1" t="s">
        <v>17</v>
      </c>
      <c r="C93" s="4">
        <v>1</v>
      </c>
      <c r="D93" s="10">
        <v>9.9999999999999995E-145</v>
      </c>
      <c r="E93" s="2">
        <v>98.2</v>
      </c>
      <c r="F93" s="2">
        <v>3262</v>
      </c>
      <c r="G93" s="29" t="str">
        <f>HYPERLINK("https://www.ncbi.nlm.nih.gov/protein/HAH9755523.1?report=genbank&amp;log$=prottop&amp;blast_rank=92&amp;RID=HA5B7CCE016","HAH9755523.1")</f>
        <v>HAH9755523.1</v>
      </c>
      <c r="H93" s="31"/>
    </row>
    <row r="94" spans="1:8" x14ac:dyDescent="0.15">
      <c r="A94" s="1" t="s">
        <v>22</v>
      </c>
      <c r="B94" s="1" t="s">
        <v>17</v>
      </c>
      <c r="C94" s="4">
        <v>1</v>
      </c>
      <c r="D94" s="10">
        <v>9.9999999999999995E-145</v>
      </c>
      <c r="E94" s="2">
        <v>98.2</v>
      </c>
      <c r="F94" s="2">
        <v>2924</v>
      </c>
      <c r="G94" s="29" t="str">
        <f>HYPERLINK("https://www.ncbi.nlm.nih.gov/protein/EEZ2586777.1?report=genbank&amp;log$=prottop&amp;blast_rank=93&amp;RID=HA5B7CCE016","EEZ2586777.1")</f>
        <v>EEZ2586777.1</v>
      </c>
      <c r="H94" s="31"/>
    </row>
    <row r="95" spans="1:8" x14ac:dyDescent="0.15">
      <c r="A95" s="1" t="s">
        <v>22</v>
      </c>
      <c r="B95" s="1" t="s">
        <v>17</v>
      </c>
      <c r="C95" s="4">
        <v>1</v>
      </c>
      <c r="D95" s="10">
        <v>9.9999999999999995E-145</v>
      </c>
      <c r="E95" s="2">
        <v>98.2</v>
      </c>
      <c r="F95" s="2">
        <v>2924</v>
      </c>
      <c r="G95" s="29" t="str">
        <f>HYPERLINK("https://www.ncbi.nlm.nih.gov/protein/EFA8993542.1?report=genbank&amp;log$=prottop&amp;blast_rank=94&amp;RID=HA5B7CCE016","EFA8993542.1")</f>
        <v>EFA8993542.1</v>
      </c>
      <c r="H95" s="31"/>
    </row>
    <row r="96" spans="1:8" x14ac:dyDescent="0.15">
      <c r="A96" s="1" t="s">
        <v>44</v>
      </c>
      <c r="B96" s="1" t="s">
        <v>17</v>
      </c>
      <c r="C96" s="4">
        <v>1</v>
      </c>
      <c r="D96" s="10">
        <v>9.9999999999999995E-145</v>
      </c>
      <c r="E96" s="2">
        <v>97.75</v>
      </c>
      <c r="F96" s="2">
        <v>3159</v>
      </c>
      <c r="G96" s="29" t="str">
        <f>HYPERLINK("https://www.ncbi.nlm.nih.gov/protein/WP_073505849.1?report=genbank&amp;log$=prottop&amp;blast_rank=95&amp;RID=HA5B7CCE016","WP_073505849.1")</f>
        <v>WP_073505849.1</v>
      </c>
      <c r="H96" s="31"/>
    </row>
    <row r="97" spans="1:8" x14ac:dyDescent="0.15">
      <c r="A97" s="1" t="s">
        <v>10</v>
      </c>
      <c r="B97" s="1" t="s">
        <v>17</v>
      </c>
      <c r="C97" s="4">
        <v>1</v>
      </c>
      <c r="D97" s="10">
        <v>2.9999999999999999E-143</v>
      </c>
      <c r="E97" s="2">
        <v>97.75</v>
      </c>
      <c r="F97" s="2">
        <v>3259</v>
      </c>
      <c r="G97" s="29" t="str">
        <f>HYPERLINK("https://www.ncbi.nlm.nih.gov/protein/EEV9038273.1?report=genbank&amp;log$=prottop&amp;blast_rank=96&amp;RID=HA5B7CCE016","EEV9038273.1")</f>
        <v>EEV9038273.1</v>
      </c>
      <c r="H97" s="31"/>
    </row>
    <row r="98" spans="1:8" x14ac:dyDescent="0.15">
      <c r="A98" s="3" t="s">
        <v>32</v>
      </c>
      <c r="B98" s="3" t="s">
        <v>82</v>
      </c>
      <c r="C98" s="17">
        <v>1</v>
      </c>
      <c r="D98" s="8">
        <v>1E-141</v>
      </c>
      <c r="E98" s="9">
        <v>96.85</v>
      </c>
      <c r="F98" s="9">
        <v>3258</v>
      </c>
      <c r="G98" s="28" t="str">
        <f>HYPERLINK("https://www.ncbi.nlm.nih.gov/protein/WP_089666132.1?report=genbank&amp;log$=prottop&amp;blast_rank=97&amp;RID=HA5B7CCE016","WP_089666132.1")</f>
        <v>WP_089666132.1</v>
      </c>
      <c r="H98" s="31"/>
    </row>
    <row r="99" spans="1:8" x14ac:dyDescent="0.15">
      <c r="A99" s="3" t="s">
        <v>19</v>
      </c>
      <c r="B99" s="3" t="s">
        <v>78</v>
      </c>
      <c r="C99" s="17">
        <v>0.94</v>
      </c>
      <c r="D99" s="8">
        <v>9.9999999999999993E-130</v>
      </c>
      <c r="E99" s="9">
        <v>92.86</v>
      </c>
      <c r="F99" s="9">
        <v>2986</v>
      </c>
      <c r="G99" s="28" t="str">
        <f>HYPERLINK("https://www.ncbi.nlm.nih.gov/protein/MBC1008588.1?report=genbank&amp;log$=prottop&amp;blast_rank=98&amp;RID=HA5B7CCE016","MBC1008588.1")</f>
        <v>MBC1008588.1</v>
      </c>
      <c r="H99" s="31"/>
    </row>
    <row r="100" spans="1:8" x14ac:dyDescent="0.15">
      <c r="A100" s="1" t="s">
        <v>10</v>
      </c>
      <c r="B100" s="1" t="s">
        <v>17</v>
      </c>
      <c r="C100" s="4">
        <v>0.94</v>
      </c>
      <c r="D100" s="10">
        <v>9.0000000000000006E-129</v>
      </c>
      <c r="E100" s="2">
        <v>91.9</v>
      </c>
      <c r="F100" s="2">
        <v>2980</v>
      </c>
      <c r="G100" s="29" t="str">
        <f>HYPERLINK("https://www.ncbi.nlm.nih.gov/protein/EGZ6703541.1?report=genbank&amp;log$=prottop&amp;blast_rank=99&amp;RID=HA5B7CCE016","EGZ6703541.1")</f>
        <v>EGZ6703541.1</v>
      </c>
      <c r="H100" s="31"/>
    </row>
    <row r="101" spans="1:8" x14ac:dyDescent="0.15">
      <c r="A101" s="1" t="s">
        <v>10</v>
      </c>
      <c r="B101" s="1" t="s">
        <v>17</v>
      </c>
      <c r="C101" s="4">
        <v>0.94</v>
      </c>
      <c r="D101" s="10">
        <v>1.0000000000000001E-128</v>
      </c>
      <c r="E101" s="2">
        <v>91.9</v>
      </c>
      <c r="F101" s="2">
        <v>2980</v>
      </c>
      <c r="G101" s="29" t="str">
        <f>HYPERLINK("https://www.ncbi.nlm.nih.gov/protein/EEY3952015.1?report=genbank&amp;log$=prottop&amp;blast_rank=100&amp;RID=HA5B7CCE016","EEY3952015.1")</f>
        <v>EEY3952015.1</v>
      </c>
      <c r="H101" s="31"/>
    </row>
    <row r="102" spans="1:8" x14ac:dyDescent="0.15">
      <c r="A102" s="1" t="s">
        <v>19</v>
      </c>
      <c r="B102" s="1" t="s">
        <v>17</v>
      </c>
      <c r="C102" s="4">
        <v>0.94</v>
      </c>
      <c r="D102" s="10">
        <v>1.0000000000000001E-128</v>
      </c>
      <c r="E102" s="2">
        <v>91.9</v>
      </c>
      <c r="F102" s="2">
        <v>2980</v>
      </c>
      <c r="G102" s="29" t="str">
        <f>HYPERLINK("https://www.ncbi.nlm.nih.gov/protein/WP_097296733.1?report=genbank&amp;log$=prottop&amp;blast_rank=101&amp;RID=HA5B7CCE016","WP_097296733.1")</f>
        <v>WP_097296733.1</v>
      </c>
      <c r="H102" s="31"/>
    </row>
    <row r="103" spans="1:8" x14ac:dyDescent="0.15">
      <c r="A103" s="1" t="s">
        <v>12</v>
      </c>
      <c r="B103" s="1" t="s">
        <v>17</v>
      </c>
      <c r="C103" s="4">
        <v>0.94</v>
      </c>
      <c r="D103" s="10">
        <v>1.0000000000000001E-128</v>
      </c>
      <c r="E103" s="2">
        <v>91.9</v>
      </c>
      <c r="F103" s="2">
        <v>2980</v>
      </c>
      <c r="G103" s="29" t="str">
        <f>HYPERLINK("https://www.ncbi.nlm.nih.gov/protein/HBE2480638.1?report=genbank&amp;log$=prottop&amp;blast_rank=102&amp;RID=HA5B7CCE016","HBE2480638.1")</f>
        <v>HBE2480638.1</v>
      </c>
      <c r="H103" s="31"/>
    </row>
    <row r="104" spans="1:8" x14ac:dyDescent="0.15">
      <c r="A104" s="1" t="s">
        <v>10</v>
      </c>
      <c r="B104" s="1" t="s">
        <v>17</v>
      </c>
      <c r="C104" s="4">
        <v>0.94</v>
      </c>
      <c r="D104" s="10">
        <v>1.0000000000000001E-128</v>
      </c>
      <c r="E104" s="2">
        <v>91.9</v>
      </c>
      <c r="F104" s="2">
        <v>2980</v>
      </c>
      <c r="G104" s="29" t="str">
        <f>HYPERLINK("https://www.ncbi.nlm.nih.gov/protein/EFN3234348.1?report=genbank&amp;log$=prottop&amp;blast_rank=103&amp;RID=HA5B7CCE016","EFN3234348.1")</f>
        <v>EFN3234348.1</v>
      </c>
      <c r="H104" s="31"/>
    </row>
    <row r="105" spans="1:8" x14ac:dyDescent="0.15">
      <c r="A105" s="1" t="s">
        <v>10</v>
      </c>
      <c r="B105" s="1" t="s">
        <v>17</v>
      </c>
      <c r="C105" s="4">
        <v>0.94</v>
      </c>
      <c r="D105" s="10">
        <v>1.0000000000000001E-128</v>
      </c>
      <c r="E105" s="2">
        <v>91.9</v>
      </c>
      <c r="F105" s="2">
        <v>2982</v>
      </c>
      <c r="G105" s="29" t="str">
        <f>HYPERLINK("https://www.ncbi.nlm.nih.gov/protein/EEZ7711779.1?report=genbank&amp;log$=prottop&amp;blast_rank=104&amp;RID=HA5B7CCE016","EEZ7711779.1")</f>
        <v>EEZ7711779.1</v>
      </c>
      <c r="H105" s="31"/>
    </row>
    <row r="106" spans="1:8" x14ac:dyDescent="0.15">
      <c r="A106" s="1" t="s">
        <v>10</v>
      </c>
      <c r="B106" s="1" t="s">
        <v>17</v>
      </c>
      <c r="C106" s="4">
        <v>0.94</v>
      </c>
      <c r="D106" s="10">
        <v>2.0000000000000001E-128</v>
      </c>
      <c r="E106" s="2">
        <v>91.9</v>
      </c>
      <c r="F106" s="2">
        <v>2982</v>
      </c>
      <c r="G106" s="29" t="str">
        <f>HYPERLINK("https://www.ncbi.nlm.nih.gov/protein/EEV7644082.1?report=genbank&amp;log$=prottop&amp;blast_rank=105&amp;RID=HA5B7CCE016","EEV7644082.1")</f>
        <v>EEV7644082.1</v>
      </c>
      <c r="H106" s="31"/>
    </row>
    <row r="107" spans="1:8" x14ac:dyDescent="0.15">
      <c r="A107" s="1" t="s">
        <v>19</v>
      </c>
      <c r="B107" s="1" t="s">
        <v>17</v>
      </c>
      <c r="C107" s="4">
        <v>0.94</v>
      </c>
      <c r="D107" s="10">
        <v>2.9999999999999998E-128</v>
      </c>
      <c r="E107" s="2">
        <v>91.43</v>
      </c>
      <c r="F107" s="2">
        <v>2999</v>
      </c>
      <c r="G107" s="29" t="str">
        <f>HYPERLINK("https://www.ncbi.nlm.nih.gov/protein/EHK7828869.1?report=genbank&amp;log$=prottop&amp;blast_rank=106&amp;RID=HA5B7CCE016","EHK7828869.1")</f>
        <v>EHK7828869.1</v>
      </c>
      <c r="H107" s="31"/>
    </row>
    <row r="108" spans="1:8" x14ac:dyDescent="0.15">
      <c r="A108" s="3" t="s">
        <v>19</v>
      </c>
      <c r="B108" s="3" t="s">
        <v>79</v>
      </c>
      <c r="C108" s="17">
        <v>0.94</v>
      </c>
      <c r="D108" s="8">
        <v>4.0000000000000002E-128</v>
      </c>
      <c r="E108" s="9">
        <v>91.43</v>
      </c>
      <c r="F108" s="9">
        <v>2998</v>
      </c>
      <c r="G108" s="28" t="str">
        <f>HYPERLINK("https://www.ncbi.nlm.nih.gov/protein/MBA8484174.1?report=genbank&amp;log$=prottop&amp;blast_rank=107&amp;RID=HA5B7CCE016","MBA8484174.1")</f>
        <v>MBA8484174.1</v>
      </c>
      <c r="H108" s="31"/>
    </row>
    <row r="109" spans="1:8" x14ac:dyDescent="0.15">
      <c r="A109" s="1" t="s">
        <v>15</v>
      </c>
      <c r="B109" s="1" t="s">
        <v>17</v>
      </c>
      <c r="C109" s="4">
        <v>0.94</v>
      </c>
      <c r="D109" s="10">
        <v>4.0000000000000002E-128</v>
      </c>
      <c r="E109" s="2">
        <v>91.43</v>
      </c>
      <c r="F109" s="2">
        <v>3010</v>
      </c>
      <c r="G109" s="29" t="str">
        <f>HYPERLINK("https://www.ncbi.nlm.nih.gov/protein/HBA2933401.1?report=genbank&amp;log$=prottop&amp;blast_rank=108&amp;RID=HA5B7CCE016","HBA2933401.1")</f>
        <v>HBA2933401.1</v>
      </c>
      <c r="H109" s="31"/>
    </row>
    <row r="110" spans="1:8" x14ac:dyDescent="0.15">
      <c r="A110" s="1" t="s">
        <v>19</v>
      </c>
      <c r="B110" s="1" t="s">
        <v>17</v>
      </c>
      <c r="C110" s="4">
        <v>0.94</v>
      </c>
      <c r="D110" s="10">
        <v>5.0000000000000001E-128</v>
      </c>
      <c r="E110" s="2">
        <v>91.43</v>
      </c>
      <c r="F110" s="2">
        <v>2989</v>
      </c>
      <c r="G110" s="29" t="str">
        <f>HYPERLINK("https://www.ncbi.nlm.nih.gov/protein/WP_112794005.1?report=genbank&amp;log$=prottop&amp;blast_rank=109&amp;RID=HA5B7CCE016","WP_112794005.1")</f>
        <v>WP_112794005.1</v>
      </c>
      <c r="H110" s="31"/>
    </row>
    <row r="111" spans="1:8" x14ac:dyDescent="0.15">
      <c r="A111" s="1" t="s">
        <v>10</v>
      </c>
      <c r="B111" s="1" t="s">
        <v>17</v>
      </c>
      <c r="C111" s="4">
        <v>0.94</v>
      </c>
      <c r="D111" s="10">
        <v>5.0000000000000001E-128</v>
      </c>
      <c r="E111" s="2">
        <v>91.43</v>
      </c>
      <c r="F111" s="2">
        <v>2986</v>
      </c>
      <c r="G111" s="29" t="str">
        <f>HYPERLINK("https://www.ncbi.nlm.nih.gov/protein/EFN7677632.1?report=genbank&amp;log$=prottop&amp;blast_rank=110&amp;RID=HA5B7CCE016","EFN7677632.1")</f>
        <v>EFN7677632.1</v>
      </c>
      <c r="H111" s="31"/>
    </row>
    <row r="112" spans="1:8" x14ac:dyDescent="0.15">
      <c r="A112" s="1" t="s">
        <v>19</v>
      </c>
      <c r="B112" s="1" t="s">
        <v>17</v>
      </c>
      <c r="C112" s="4">
        <v>0.94</v>
      </c>
      <c r="D112" s="10">
        <v>5.0000000000000001E-128</v>
      </c>
      <c r="E112" s="2">
        <v>91.43</v>
      </c>
      <c r="F112" s="2">
        <v>2995</v>
      </c>
      <c r="G112" s="29" t="str">
        <f>HYPERLINK("https://www.ncbi.nlm.nih.gov/protein/WP_061352005.1?report=genbank&amp;log$=prottop&amp;blast_rank=111&amp;RID=HA5B7CCE016","WP_061352005.1")</f>
        <v>WP_061352005.1</v>
      </c>
      <c r="H112" s="31"/>
    </row>
    <row r="113" spans="1:8" x14ac:dyDescent="0.15">
      <c r="A113" s="1" t="s">
        <v>10</v>
      </c>
      <c r="B113" s="1" t="s">
        <v>17</v>
      </c>
      <c r="C113" s="4">
        <v>0.94</v>
      </c>
      <c r="D113" s="10">
        <v>5.9999999999999996E-128</v>
      </c>
      <c r="E113" s="2">
        <v>91.43</v>
      </c>
      <c r="F113" s="2">
        <v>2989</v>
      </c>
      <c r="G113" s="29" t="str">
        <f>HYPERLINK("https://www.ncbi.nlm.nih.gov/protein/EFO1088893.1?report=genbank&amp;log$=prottop&amp;blast_rank=112&amp;RID=HA5B7CCE016","EFO1088893.1")</f>
        <v>EFO1088893.1</v>
      </c>
      <c r="H113" s="31"/>
    </row>
    <row r="114" spans="1:8" x14ac:dyDescent="0.15">
      <c r="A114" s="1" t="s">
        <v>10</v>
      </c>
      <c r="B114" s="1" t="s">
        <v>17</v>
      </c>
      <c r="C114" s="4">
        <v>0.94</v>
      </c>
      <c r="D114" s="10">
        <v>5.9999999999999996E-128</v>
      </c>
      <c r="E114" s="2">
        <v>91.43</v>
      </c>
      <c r="F114" s="2">
        <v>2989</v>
      </c>
      <c r="G114" s="29" t="str">
        <f>HYPERLINK("https://www.ncbi.nlm.nih.gov/protein/EHI0517331.1?report=genbank&amp;log$=prottop&amp;blast_rank=113&amp;RID=HA5B7CCE016","EHI0517331.1")</f>
        <v>EHI0517331.1</v>
      </c>
      <c r="H114" s="31"/>
    </row>
    <row r="115" spans="1:8" x14ac:dyDescent="0.15">
      <c r="A115" s="1" t="s">
        <v>10</v>
      </c>
      <c r="B115" s="1" t="s">
        <v>17</v>
      </c>
      <c r="C115" s="4">
        <v>0.94</v>
      </c>
      <c r="D115" s="10">
        <v>5.9999999999999996E-128</v>
      </c>
      <c r="E115" s="2">
        <v>92.38</v>
      </c>
      <c r="F115" s="2">
        <v>3254</v>
      </c>
      <c r="G115" s="29" t="str">
        <f>HYPERLINK("https://www.ncbi.nlm.nih.gov/protein/EGO4299126.1?report=genbank&amp;log$=prottop&amp;blast_rank=114&amp;RID=HA5B7CCE016","EGO4299126.1")</f>
        <v>EGO4299126.1</v>
      </c>
      <c r="H115" s="31"/>
    </row>
    <row r="116" spans="1:8" x14ac:dyDescent="0.15">
      <c r="A116" s="3" t="s">
        <v>15</v>
      </c>
      <c r="B116" s="3" t="s">
        <v>83</v>
      </c>
      <c r="C116" s="17">
        <v>0.94</v>
      </c>
      <c r="D116" s="8">
        <v>5.9999999999999996E-128</v>
      </c>
      <c r="E116" s="9">
        <v>92.38</v>
      </c>
      <c r="F116" s="9">
        <v>3254</v>
      </c>
      <c r="G116" s="28" t="str">
        <f>HYPERLINK("https://www.ncbi.nlm.nih.gov/protein/HAW0584067.1?report=genbank&amp;log$=prottop&amp;blast_rank=115&amp;RID=HA5B7CCE016","HAW0584067.1")</f>
        <v>HAW0584067.1</v>
      </c>
      <c r="H116" s="31"/>
    </row>
    <row r="117" spans="1:8" x14ac:dyDescent="0.15">
      <c r="A117" s="1" t="s">
        <v>19</v>
      </c>
      <c r="B117" s="1" t="s">
        <v>17</v>
      </c>
      <c r="C117" s="4">
        <v>0.94</v>
      </c>
      <c r="D117" s="10">
        <v>7E-128</v>
      </c>
      <c r="E117" s="2">
        <v>91.43</v>
      </c>
      <c r="F117" s="2">
        <v>2989</v>
      </c>
      <c r="G117" s="29" t="str">
        <f>HYPERLINK("https://www.ncbi.nlm.nih.gov/protein/WP_112018487.1?report=genbank&amp;log$=prottop&amp;blast_rank=116&amp;RID=HA5B7CCE016","WP_112018487.1")</f>
        <v>WP_112018487.1</v>
      </c>
      <c r="H117" s="31"/>
    </row>
    <row r="118" spans="1:8" x14ac:dyDescent="0.15">
      <c r="A118" s="1" t="s">
        <v>19</v>
      </c>
      <c r="B118" s="1" t="s">
        <v>17</v>
      </c>
      <c r="C118" s="4">
        <v>0.94</v>
      </c>
      <c r="D118" s="10">
        <v>7E-128</v>
      </c>
      <c r="E118" s="2">
        <v>91.43</v>
      </c>
      <c r="F118" s="2">
        <v>2989</v>
      </c>
      <c r="G118" s="29" t="str">
        <f>HYPERLINK("https://www.ncbi.nlm.nih.gov/protein/WP_109114128.1?report=genbank&amp;log$=prottop&amp;blast_rank=117&amp;RID=HA5B7CCE016","WP_109114128.1")</f>
        <v>WP_109114128.1</v>
      </c>
      <c r="H118" s="31"/>
    </row>
    <row r="119" spans="1:8" x14ac:dyDescent="0.15">
      <c r="A119" s="1" t="s">
        <v>19</v>
      </c>
      <c r="B119" s="1" t="s">
        <v>17</v>
      </c>
      <c r="C119" s="4">
        <v>0.94</v>
      </c>
      <c r="D119" s="10">
        <v>7E-128</v>
      </c>
      <c r="E119" s="2">
        <v>91.43</v>
      </c>
      <c r="F119" s="2">
        <v>2989</v>
      </c>
      <c r="G119" s="29" t="str">
        <f>HYPERLINK("https://www.ncbi.nlm.nih.gov/protein/WP_105492307.1?report=genbank&amp;log$=prottop&amp;blast_rank=118&amp;RID=HA5B7CCE016","WP_105492307.1")</f>
        <v>WP_105492307.1</v>
      </c>
      <c r="H119" s="31"/>
    </row>
    <row r="120" spans="1:8" x14ac:dyDescent="0.15">
      <c r="A120" s="1" t="s">
        <v>12</v>
      </c>
      <c r="B120" s="1" t="s">
        <v>17</v>
      </c>
      <c r="C120" s="4">
        <v>0.94</v>
      </c>
      <c r="D120" s="10">
        <v>7E-128</v>
      </c>
      <c r="E120" s="2">
        <v>91.43</v>
      </c>
      <c r="F120" s="2">
        <v>2989</v>
      </c>
      <c r="G120" s="29" t="str">
        <f>HYPERLINK("https://www.ncbi.nlm.nih.gov/protein/HBE5730408.1?report=genbank&amp;log$=prottop&amp;blast_rank=119&amp;RID=HA5B7CCE016","HBE5730408.1")</f>
        <v>HBE5730408.1</v>
      </c>
      <c r="H120" s="31"/>
    </row>
    <row r="121" spans="1:8" x14ac:dyDescent="0.15">
      <c r="A121" s="1" t="s">
        <v>10</v>
      </c>
      <c r="B121" s="1" t="s">
        <v>17</v>
      </c>
      <c r="C121" s="4">
        <v>0.94</v>
      </c>
      <c r="D121" s="10">
        <v>7E-128</v>
      </c>
      <c r="E121" s="2">
        <v>91.43</v>
      </c>
      <c r="F121" s="2">
        <v>2989</v>
      </c>
      <c r="G121" s="29" t="str">
        <f>HYPERLINK("https://www.ncbi.nlm.nih.gov/protein/EFG8507858.1?report=genbank&amp;log$=prottop&amp;blast_rank=120&amp;RID=HA5B7CCE016","EFG8507858.1")</f>
        <v>EFG8507858.1</v>
      </c>
      <c r="H121" s="31"/>
    </row>
    <row r="122" spans="1:8" x14ac:dyDescent="0.15">
      <c r="A122" s="1" t="s">
        <v>15</v>
      </c>
      <c r="B122" s="1" t="s">
        <v>17</v>
      </c>
      <c r="C122" s="4">
        <v>0.94</v>
      </c>
      <c r="D122" s="10">
        <v>7E-128</v>
      </c>
      <c r="E122" s="2">
        <v>91.43</v>
      </c>
      <c r="F122" s="2">
        <v>2989</v>
      </c>
      <c r="G122" s="29" t="str">
        <f>HYPERLINK("https://www.ncbi.nlm.nih.gov/protein/HAN3606698.1?report=genbank&amp;log$=prottop&amp;blast_rank=121&amp;RID=HA5B7CCE016","HAN3606698.1")</f>
        <v>HAN3606698.1</v>
      </c>
      <c r="H122" s="31"/>
    </row>
    <row r="123" spans="1:8" x14ac:dyDescent="0.15">
      <c r="A123" s="1" t="s">
        <v>19</v>
      </c>
      <c r="B123" s="1" t="s">
        <v>17</v>
      </c>
      <c r="C123" s="4">
        <v>0.94</v>
      </c>
      <c r="D123" s="10">
        <v>7E-128</v>
      </c>
      <c r="E123" s="2">
        <v>91.43</v>
      </c>
      <c r="F123" s="2">
        <v>2982</v>
      </c>
      <c r="G123" s="29" t="str">
        <f>HYPERLINK("https://www.ncbi.nlm.nih.gov/protein/WP_089608501.1?report=genbank&amp;log$=prottop&amp;blast_rank=122&amp;RID=HA5B7CCE016","WP_089608501.1")</f>
        <v>WP_089608501.1</v>
      </c>
      <c r="H123" s="31"/>
    </row>
    <row r="124" spans="1:8" x14ac:dyDescent="0.15">
      <c r="A124" s="1" t="s">
        <v>15</v>
      </c>
      <c r="B124" s="1" t="s">
        <v>17</v>
      </c>
      <c r="C124" s="4">
        <v>0.94</v>
      </c>
      <c r="D124" s="10">
        <v>2.0000000000000001E-127</v>
      </c>
      <c r="E124" s="2">
        <v>91.43</v>
      </c>
      <c r="F124" s="2">
        <v>2999</v>
      </c>
      <c r="G124" s="29" t="str">
        <f>HYPERLINK("https://www.ncbi.nlm.nih.gov/protein/HAH7616456.1?report=genbank&amp;log$=prottop&amp;blast_rank=123&amp;RID=HA5B7CCE016","HAH7616456.1")</f>
        <v>HAH7616456.1</v>
      </c>
      <c r="H124" s="31"/>
    </row>
    <row r="125" spans="1:8" x14ac:dyDescent="0.15">
      <c r="A125" s="1" t="s">
        <v>22</v>
      </c>
      <c r="B125" s="1" t="s">
        <v>17</v>
      </c>
      <c r="C125" s="4">
        <v>0.94</v>
      </c>
      <c r="D125" s="10">
        <v>9.0000000000000005E-126</v>
      </c>
      <c r="E125" s="2">
        <v>90.48</v>
      </c>
      <c r="F125" s="2">
        <v>2925</v>
      </c>
      <c r="G125" s="29" t="str">
        <f>HYPERLINK("https://www.ncbi.nlm.nih.gov/protein/EEY3904643.1?report=genbank&amp;log$=prottop&amp;blast_rank=124&amp;RID=HA5B7CCE016","EEY3904643.1")</f>
        <v>EEY3904643.1</v>
      </c>
      <c r="H125" s="31"/>
    </row>
    <row r="126" spans="1:8" x14ac:dyDescent="0.15">
      <c r="A126" s="3" t="s">
        <v>19</v>
      </c>
      <c r="B126" s="3" t="s">
        <v>84</v>
      </c>
      <c r="C126" s="17">
        <v>0.94</v>
      </c>
      <c r="D126" s="8">
        <v>1E-125</v>
      </c>
      <c r="E126" s="9">
        <v>90.48</v>
      </c>
      <c r="F126" s="9">
        <v>3239</v>
      </c>
      <c r="G126" s="28" t="str">
        <f>HYPERLINK("https://www.ncbi.nlm.nih.gov/protein/MBB2477649.1?report=genbank&amp;log$=prottop&amp;blast_rank=125&amp;RID=HA5B7CCE016","MBB2477649.1")</f>
        <v>MBB2477649.1</v>
      </c>
      <c r="H126" s="31"/>
    </row>
    <row r="127" spans="1:8" x14ac:dyDescent="0.15">
      <c r="A127" s="1" t="s">
        <v>10</v>
      </c>
      <c r="B127" s="1" t="s">
        <v>17</v>
      </c>
      <c r="C127" s="4">
        <v>0.94</v>
      </c>
      <c r="D127" s="10">
        <v>1E-125</v>
      </c>
      <c r="E127" s="2">
        <v>90.48</v>
      </c>
      <c r="F127" s="2">
        <v>3257</v>
      </c>
      <c r="G127" s="29" t="str">
        <f>HYPERLINK("https://www.ncbi.nlm.nih.gov/protein/EFF2057318.1?report=genbank&amp;log$=prottop&amp;blast_rank=126&amp;RID=HA5B7CCE016","EFF2057318.1")</f>
        <v>EFF2057318.1</v>
      </c>
      <c r="H127" s="31"/>
    </row>
    <row r="128" spans="1:8" x14ac:dyDescent="0.15">
      <c r="A128" s="1" t="s">
        <v>32</v>
      </c>
      <c r="B128" s="1" t="s">
        <v>17</v>
      </c>
      <c r="C128" s="4">
        <v>0.94</v>
      </c>
      <c r="D128" s="10">
        <v>1E-125</v>
      </c>
      <c r="E128" s="2">
        <v>90.48</v>
      </c>
      <c r="F128" s="2">
        <v>3239</v>
      </c>
      <c r="G128" s="29" t="str">
        <f>HYPERLINK("https://www.ncbi.nlm.nih.gov/protein/WP_106884357.1?report=genbank&amp;log$=prottop&amp;blast_rank=127&amp;RID=HA5B7CCE016","WP_106884357.1")</f>
        <v>WP_106884357.1</v>
      </c>
      <c r="H128" s="31"/>
    </row>
    <row r="129" spans="1:9" x14ac:dyDescent="0.15">
      <c r="A129" s="1" t="s">
        <v>32</v>
      </c>
      <c r="B129" s="1" t="s">
        <v>17</v>
      </c>
      <c r="C129" s="4">
        <v>0.94</v>
      </c>
      <c r="D129" s="10">
        <v>2E-125</v>
      </c>
      <c r="E129" s="2">
        <v>90.48</v>
      </c>
      <c r="F129" s="2">
        <v>3153</v>
      </c>
      <c r="G129" s="29" t="str">
        <f>HYPERLINK("https://www.ncbi.nlm.nih.gov/protein/WP_115202507.1?report=genbank&amp;log$=prottop&amp;blast_rank=128&amp;RID=HA5B7CCE016","WP_115202507.1")</f>
        <v>WP_115202507.1</v>
      </c>
      <c r="H129" s="31"/>
    </row>
    <row r="130" spans="1:9" x14ac:dyDescent="0.15">
      <c r="A130" s="1" t="s">
        <v>10</v>
      </c>
      <c r="B130" s="1" t="s">
        <v>17</v>
      </c>
      <c r="C130" s="4">
        <v>0.94</v>
      </c>
      <c r="D130" s="10">
        <v>2E-125</v>
      </c>
      <c r="E130" s="2">
        <v>90.48</v>
      </c>
      <c r="F130" s="2">
        <v>3151</v>
      </c>
      <c r="G130" s="29" t="str">
        <f>HYPERLINK("https://www.ncbi.nlm.nih.gov/protein/EFH7155269.1?report=genbank&amp;log$=prottop&amp;blast_rank=129&amp;RID=HA5B7CCE016","EFH7155269.1")</f>
        <v>EFH7155269.1</v>
      </c>
      <c r="H130" s="31"/>
    </row>
    <row r="131" spans="1:9" x14ac:dyDescent="0.15">
      <c r="A131" s="1" t="s">
        <v>10</v>
      </c>
      <c r="B131" s="1" t="s">
        <v>17</v>
      </c>
      <c r="C131" s="4">
        <v>0.94</v>
      </c>
      <c r="D131" s="10">
        <v>2.9999999999999999E-125</v>
      </c>
      <c r="E131" s="2">
        <v>90.48</v>
      </c>
      <c r="F131" s="2">
        <v>3151</v>
      </c>
      <c r="G131" s="29" t="str">
        <f>HYPERLINK("https://www.ncbi.nlm.nih.gov/protein/EEV2527737.1?report=genbank&amp;log$=prottop&amp;blast_rank=130&amp;RID=HA5B7CCE016","EEV2527737.1")</f>
        <v>EEV2527737.1</v>
      </c>
      <c r="H131" s="31"/>
    </row>
    <row r="132" spans="1:9" x14ac:dyDescent="0.15">
      <c r="A132" s="3" t="s">
        <v>32</v>
      </c>
      <c r="B132" s="3" t="s">
        <v>85</v>
      </c>
      <c r="C132" s="17">
        <v>0.94</v>
      </c>
      <c r="D132" s="8">
        <v>9.9999999999999993E-125</v>
      </c>
      <c r="E132" s="9">
        <v>90</v>
      </c>
      <c r="F132" s="9">
        <v>3149</v>
      </c>
      <c r="G132" s="28" t="str">
        <f>HYPERLINK("https://www.ncbi.nlm.nih.gov/protein/MBS9011428.1?report=genbank&amp;log$=prottop&amp;blast_rank=131&amp;RID=HA5B7CCE016","MBS9011428.1")</f>
        <v>MBS9011428.1</v>
      </c>
      <c r="H132" s="31"/>
    </row>
    <row r="133" spans="1:9" x14ac:dyDescent="0.15">
      <c r="A133" s="1" t="s">
        <v>32</v>
      </c>
      <c r="B133" s="1" t="s">
        <v>17</v>
      </c>
      <c r="C133" s="4">
        <v>0.94</v>
      </c>
      <c r="D133" s="10">
        <v>1.0000000000000001E-115</v>
      </c>
      <c r="E133" s="9">
        <v>89.52</v>
      </c>
      <c r="F133" s="9">
        <v>3238</v>
      </c>
      <c r="G133" s="29" t="str">
        <f>HYPERLINK("https://www.ncbi.nlm.nih.gov/protein/WP_073528039.1?report=genbank&amp;log$=prottop&amp;blast_rank=132&amp;RID=HA5B7CCE016","WP_073528039.1")</f>
        <v>WP_073528039.1</v>
      </c>
      <c r="H133" s="31"/>
    </row>
    <row r="134" spans="1:9" x14ac:dyDescent="0.15">
      <c r="A134" s="1" t="s">
        <v>32</v>
      </c>
      <c r="B134" s="1" t="s">
        <v>17</v>
      </c>
      <c r="C134" s="4">
        <v>0.94</v>
      </c>
      <c r="D134" s="10">
        <v>1.0000000000000001E-115</v>
      </c>
      <c r="E134" s="2">
        <v>89.52</v>
      </c>
      <c r="F134" s="2">
        <v>3238</v>
      </c>
      <c r="G134" s="29" t="str">
        <f>HYPERLINK("https://www.ncbi.nlm.nih.gov/protein/WP_073546136.1?report=genbank&amp;log$=prottop&amp;blast_rank=133&amp;RID=HA5B7CCE016","WP_073546136.1")</f>
        <v>WP_073546136.1</v>
      </c>
      <c r="H134" s="31"/>
    </row>
    <row r="135" spans="1:9" x14ac:dyDescent="0.15">
      <c r="A135" s="3" t="s">
        <v>32</v>
      </c>
      <c r="B135" s="3" t="s">
        <v>111</v>
      </c>
      <c r="C135" s="17">
        <v>0.94</v>
      </c>
      <c r="D135" s="8">
        <v>1.0000000000000001E-115</v>
      </c>
      <c r="E135" s="9">
        <v>89.52</v>
      </c>
      <c r="F135" s="9">
        <v>3238</v>
      </c>
      <c r="G135" s="28" t="str">
        <f>HYPERLINK("https://www.ncbi.nlm.nih.gov/protein/WP_073519402.1?report=genbank&amp;log$=prottop&amp;blast_rank=134&amp;RID=HA5B7CCE016","WP_073519402.1")</f>
        <v>WP_073519402.1</v>
      </c>
      <c r="H135" s="32"/>
      <c r="I135" s="3"/>
    </row>
    <row r="136" spans="1:9" x14ac:dyDescent="0.15">
      <c r="A136" s="1" t="s">
        <v>15</v>
      </c>
      <c r="B136" s="1" t="s">
        <v>17</v>
      </c>
      <c r="C136" s="4">
        <v>0.94</v>
      </c>
      <c r="D136" s="10">
        <v>1.0000000000000001E-115</v>
      </c>
      <c r="E136" s="2">
        <v>89.52</v>
      </c>
      <c r="F136" s="2">
        <v>3256</v>
      </c>
      <c r="G136" s="29" t="str">
        <f>HYPERLINK("https://www.ncbi.nlm.nih.gov/protein/HAW2960865.1?report=genbank&amp;log$=prottop&amp;blast_rank=135&amp;RID=HA5B7CCE016","HAW2960865.1")</f>
        <v>HAW2960865.1</v>
      </c>
      <c r="H136" s="31"/>
    </row>
    <row r="137" spans="1:9" x14ac:dyDescent="0.15">
      <c r="A137" s="1" t="s">
        <v>32</v>
      </c>
      <c r="B137" s="1" t="s">
        <v>17</v>
      </c>
      <c r="C137" s="4">
        <v>0.94</v>
      </c>
      <c r="D137" s="10">
        <v>2.0000000000000001E-115</v>
      </c>
      <c r="E137" s="2">
        <v>89.52</v>
      </c>
      <c r="F137" s="2">
        <v>3258</v>
      </c>
      <c r="G137" s="29" t="str">
        <f>HYPERLINK("https://www.ncbi.nlm.nih.gov/protein/WP_073521398.1?report=genbank&amp;log$=prottop&amp;blast_rank=136&amp;RID=HA5B7CCE016","WP_073521398.1")</f>
        <v>WP_073521398.1</v>
      </c>
      <c r="H137" s="31"/>
    </row>
    <row r="138" spans="1:9" x14ac:dyDescent="0.15">
      <c r="A138" s="1" t="s">
        <v>32</v>
      </c>
      <c r="B138" s="1" t="s">
        <v>17</v>
      </c>
      <c r="C138" s="4">
        <v>0.94</v>
      </c>
      <c r="D138" s="10">
        <v>2.0000000000000001E-115</v>
      </c>
      <c r="E138" s="2">
        <v>89.52</v>
      </c>
      <c r="F138" s="2">
        <v>3131</v>
      </c>
      <c r="G138" s="29" t="str">
        <f>HYPERLINK("https://www.ncbi.nlm.nih.gov/protein/WP_073542042.1?report=genbank&amp;log$=prottop&amp;blast_rank=137&amp;RID=HA5B7CCE016","WP_073542042.1")</f>
        <v>WP_073542042.1</v>
      </c>
      <c r="H138" s="31"/>
    </row>
    <row r="139" spans="1:9" x14ac:dyDescent="0.15">
      <c r="A139" s="1" t="s">
        <v>10</v>
      </c>
      <c r="B139" s="1" t="s">
        <v>17</v>
      </c>
      <c r="C139" s="4">
        <v>0.94</v>
      </c>
      <c r="D139" s="10">
        <v>4.0000000000000002E-115</v>
      </c>
      <c r="E139" s="2">
        <v>89.52</v>
      </c>
      <c r="F139" s="2">
        <v>3256</v>
      </c>
      <c r="G139" s="29" t="str">
        <f>HYPERLINK("https://www.ncbi.nlm.nih.gov/protein/EFN9615928.1?report=genbank&amp;log$=prottop&amp;blast_rank=138&amp;RID=HA5B7CCE016","EFN9615928.1")</f>
        <v>EFN9615928.1</v>
      </c>
      <c r="H139" s="31"/>
    </row>
    <row r="140" spans="1:9" x14ac:dyDescent="0.15">
      <c r="A140" s="3" t="s">
        <v>10</v>
      </c>
      <c r="B140" s="3" t="s">
        <v>86</v>
      </c>
      <c r="C140" s="17">
        <v>0.94</v>
      </c>
      <c r="D140" s="8">
        <v>2.0000000000000001E-114</v>
      </c>
      <c r="E140" s="9">
        <v>89.05</v>
      </c>
      <c r="F140" s="9">
        <v>3256</v>
      </c>
      <c r="G140" s="28" t="str">
        <f>HYPERLINK("https://www.ncbi.nlm.nih.gov/protein/EGQ6174474.1?report=genbank&amp;log$=prottop&amp;blast_rank=139&amp;RID=HA5B7CCE016","EGQ6174474.1")</f>
        <v>EGQ6174474.1</v>
      </c>
      <c r="H140" s="31"/>
    </row>
    <row r="141" spans="1:9" x14ac:dyDescent="0.15">
      <c r="A141" s="1" t="s">
        <v>22</v>
      </c>
      <c r="B141" s="1" t="s">
        <v>17</v>
      </c>
      <c r="C141" s="4">
        <v>0.9</v>
      </c>
      <c r="D141" s="10">
        <v>3.0000000000000001E-80</v>
      </c>
      <c r="E141" s="9">
        <v>66.34</v>
      </c>
      <c r="F141" s="9">
        <v>2990</v>
      </c>
      <c r="G141" s="29" t="str">
        <f>HYPERLINK("https://www.ncbi.nlm.nih.gov/protein/EFN8184389.1?report=genbank&amp;log$=prottop&amp;blast_rank=140&amp;RID=HA5B7CCE016","EFN8184389.1")</f>
        <v>EFN8184389.1</v>
      </c>
      <c r="H141" s="31"/>
    </row>
    <row r="142" spans="1:9" x14ac:dyDescent="0.15">
      <c r="A142" s="3" t="s">
        <v>10</v>
      </c>
      <c r="B142" s="3" t="s">
        <v>87</v>
      </c>
      <c r="C142" s="17">
        <v>0.9</v>
      </c>
      <c r="D142" s="8">
        <v>3.0000000000000001E-80</v>
      </c>
      <c r="E142" s="9">
        <v>66.34</v>
      </c>
      <c r="F142" s="9">
        <v>3142</v>
      </c>
      <c r="G142" s="28" t="str">
        <f>HYPERLINK("https://www.ncbi.nlm.nih.gov/protein/EGC4770545.1?report=genbank&amp;log$=prottop&amp;blast_rank=141&amp;RID=HA5B7CCE016","EGC4770545.1")</f>
        <v>EGC4770545.1</v>
      </c>
      <c r="H142" s="31"/>
    </row>
    <row r="143" spans="1:9" x14ac:dyDescent="0.15">
      <c r="A143" s="1" t="s">
        <v>32</v>
      </c>
      <c r="B143" s="1" t="s">
        <v>17</v>
      </c>
      <c r="C143" s="4">
        <v>0.95</v>
      </c>
      <c r="D143" s="10">
        <v>2E-79</v>
      </c>
      <c r="E143" s="2">
        <v>63.51</v>
      </c>
      <c r="F143" s="2">
        <v>3126</v>
      </c>
      <c r="G143" s="29" t="str">
        <f>HYPERLINK("https://www.ncbi.nlm.nih.gov/protein/WP_182589769.1?report=genbank&amp;log$=prottop&amp;blast_rank=142&amp;RID=HA5B7CCE016","WP_182589769.1")</f>
        <v>WP_182589769.1</v>
      </c>
      <c r="H143" s="31"/>
    </row>
    <row r="144" spans="1:9" x14ac:dyDescent="0.15">
      <c r="A144" s="3" t="s">
        <v>32</v>
      </c>
      <c r="B144" s="3" t="s">
        <v>104</v>
      </c>
      <c r="C144" s="17">
        <v>0.9</v>
      </c>
      <c r="D144" s="8">
        <v>2E-79</v>
      </c>
      <c r="E144" s="9">
        <v>65.84</v>
      </c>
      <c r="F144" s="9">
        <v>3146</v>
      </c>
      <c r="G144" s="28" t="str">
        <f>HYPERLINK("https://www.ncbi.nlm.nih.gov/protein/WP_181188568.1?report=genbank&amp;log$=prottop&amp;blast_rank=143&amp;RID=HA5B7CCE016","WP_181188568.1")</f>
        <v>WP_181188568.1</v>
      </c>
      <c r="H144" s="31"/>
    </row>
    <row r="145" spans="1:8" x14ac:dyDescent="0.15">
      <c r="A145" s="1" t="s">
        <v>32</v>
      </c>
      <c r="B145" s="1" t="s">
        <v>17</v>
      </c>
      <c r="C145" s="4">
        <v>0.9</v>
      </c>
      <c r="D145" s="10">
        <v>3E-79</v>
      </c>
      <c r="E145" s="2">
        <v>65.84</v>
      </c>
      <c r="F145" s="2">
        <v>3146</v>
      </c>
      <c r="G145" s="29" t="str">
        <f>HYPERLINK("https://www.ncbi.nlm.nih.gov/protein/EHS5725311.1?report=genbank&amp;log$=prottop&amp;blast_rank=144&amp;RID=HA5B7CCE016","EHS5725311.1")</f>
        <v>EHS5725311.1</v>
      </c>
      <c r="H145" s="31"/>
    </row>
    <row r="146" spans="1:8" x14ac:dyDescent="0.15">
      <c r="A146" s="1" t="s">
        <v>44</v>
      </c>
      <c r="B146" s="1" t="s">
        <v>17</v>
      </c>
      <c r="C146" s="4">
        <v>0.95</v>
      </c>
      <c r="D146" s="10">
        <v>4E-79</v>
      </c>
      <c r="E146" s="2">
        <v>63.03</v>
      </c>
      <c r="F146" s="2">
        <v>3156</v>
      </c>
      <c r="G146" s="29" t="str">
        <f>HYPERLINK("https://www.ncbi.nlm.nih.gov/protein/QMP06040.1?report=genbank&amp;log$=prottop&amp;blast_rank=145&amp;RID=HA5B7CCE016","QMP06040.1")</f>
        <v>QMP06040.1</v>
      </c>
      <c r="H146" s="31"/>
    </row>
    <row r="147" spans="1:8" x14ac:dyDescent="0.15">
      <c r="A147" s="1" t="s">
        <v>33</v>
      </c>
      <c r="B147" s="1" t="s">
        <v>17</v>
      </c>
      <c r="C147" s="4">
        <v>0.95</v>
      </c>
      <c r="D147" s="10">
        <v>5E-79</v>
      </c>
      <c r="E147" s="2">
        <v>63.03</v>
      </c>
      <c r="F147" s="2">
        <v>3126</v>
      </c>
      <c r="G147" s="29" t="str">
        <f>HYPERLINK("https://www.ncbi.nlm.nih.gov/protein/HBC6557378.1?report=genbank&amp;log$=prottop&amp;blast_rank=146&amp;RID=HA5B7CCE016","HBC6557378.1")</f>
        <v>HBC6557378.1</v>
      </c>
      <c r="H147" s="31"/>
    </row>
    <row r="148" spans="1:8" x14ac:dyDescent="0.15">
      <c r="A148" s="1" t="s">
        <v>10</v>
      </c>
      <c r="B148" s="1" t="s">
        <v>17</v>
      </c>
      <c r="C148" s="4">
        <v>0.95</v>
      </c>
      <c r="D148" s="10">
        <v>5E-79</v>
      </c>
      <c r="E148" s="2">
        <v>63.03</v>
      </c>
      <c r="F148" s="2">
        <v>3173</v>
      </c>
      <c r="G148" s="29" t="str">
        <f>HYPERLINK("https://www.ncbi.nlm.nih.gov/protein/EHA7713354.1?report=genbank&amp;log$=prottop&amp;blast_rank=147&amp;RID=HA5B7CCE016","EHA7713354.1")</f>
        <v>EHA7713354.1</v>
      </c>
      <c r="H148" s="31"/>
    </row>
    <row r="149" spans="1:8" x14ac:dyDescent="0.15">
      <c r="A149" s="1" t="s">
        <v>10</v>
      </c>
      <c r="B149" s="1" t="s">
        <v>17</v>
      </c>
      <c r="C149" s="4">
        <v>0.95</v>
      </c>
      <c r="D149" s="10">
        <v>5E-79</v>
      </c>
      <c r="E149" s="2">
        <v>63.03</v>
      </c>
      <c r="F149" s="2">
        <v>3126</v>
      </c>
      <c r="G149" s="29" t="str">
        <f>HYPERLINK("https://www.ncbi.nlm.nih.gov/protein/EEQ6482914.1?report=genbank&amp;log$=prottop&amp;blast_rank=148&amp;RID=HA5B7CCE016","EEQ6482914.1")</f>
        <v>EEQ6482914.1</v>
      </c>
      <c r="H149" s="31"/>
    </row>
    <row r="150" spans="1:8" x14ac:dyDescent="0.15">
      <c r="A150" s="1" t="s">
        <v>19</v>
      </c>
      <c r="B150" s="1" t="s">
        <v>17</v>
      </c>
      <c r="C150" s="4">
        <v>0.95</v>
      </c>
      <c r="D150" s="10">
        <v>6E-79</v>
      </c>
      <c r="E150" s="2">
        <v>63.03</v>
      </c>
      <c r="F150" s="2">
        <v>3257</v>
      </c>
      <c r="G150" s="29" t="str">
        <f>HYPERLINK("https://www.ncbi.nlm.nih.gov/protein/QMP08098.1?report=genbank&amp;log$=prottop&amp;blast_rank=149&amp;RID=HA5B7CCE016","QMP08098.1")</f>
        <v>QMP08098.1</v>
      </c>
      <c r="H150" s="31"/>
    </row>
    <row r="151" spans="1:8" x14ac:dyDescent="0.15">
      <c r="A151" s="1" t="s">
        <v>10</v>
      </c>
      <c r="B151" s="1" t="s">
        <v>17</v>
      </c>
      <c r="C151" s="4">
        <v>0.95</v>
      </c>
      <c r="D151" s="10">
        <v>8E-79</v>
      </c>
      <c r="E151" s="2">
        <v>63.03</v>
      </c>
      <c r="F151" s="2">
        <v>3257</v>
      </c>
      <c r="G151" s="29" t="str">
        <f>HYPERLINK("https://www.ncbi.nlm.nih.gov/protein/EFO0431923.1?report=genbank&amp;log$=prottop&amp;blast_rank=150&amp;RID=HA5B7CCE016","EFO0431923.1")</f>
        <v>EFO0431923.1</v>
      </c>
      <c r="H151" s="31"/>
    </row>
    <row r="152" spans="1:8" x14ac:dyDescent="0.15">
      <c r="A152" s="1" t="s">
        <v>10</v>
      </c>
      <c r="B152" s="1" t="s">
        <v>17</v>
      </c>
      <c r="C152" s="4">
        <v>0.95</v>
      </c>
      <c r="D152" s="10">
        <v>8E-79</v>
      </c>
      <c r="E152" s="2">
        <v>63.03</v>
      </c>
      <c r="F152" s="2">
        <v>3257</v>
      </c>
      <c r="G152" s="29" t="str">
        <f>HYPERLINK("https://www.ncbi.nlm.nih.gov/protein/EHD7953800.1?report=genbank&amp;log$=prottop&amp;blast_rank=151&amp;RID=HA5B7CCE016","EHD7953800.1")</f>
        <v>EHD7953800.1</v>
      </c>
      <c r="H152" s="31"/>
    </row>
    <row r="153" spans="1:8" x14ac:dyDescent="0.15">
      <c r="A153" s="1" t="s">
        <v>10</v>
      </c>
      <c r="B153" s="1" t="s">
        <v>17</v>
      </c>
      <c r="C153" s="4">
        <v>0.9</v>
      </c>
      <c r="D153" s="10">
        <v>1.9999999999999999E-77</v>
      </c>
      <c r="E153" s="2">
        <v>64.849999999999994</v>
      </c>
      <c r="F153" s="2">
        <v>3050</v>
      </c>
      <c r="G153" s="29" t="str">
        <f>HYPERLINK("https://www.ncbi.nlm.nih.gov/protein/EER3790137.1?report=genbank&amp;log$=prottop&amp;blast_rank=152&amp;RID=HA5B7CCE016","EER3790137.1")</f>
        <v>EER3790137.1</v>
      </c>
      <c r="H153" s="31"/>
    </row>
    <row r="154" spans="1:8" x14ac:dyDescent="0.15">
      <c r="A154" s="1" t="s">
        <v>10</v>
      </c>
      <c r="B154" s="1" t="s">
        <v>17</v>
      </c>
      <c r="C154" s="4">
        <v>0.9</v>
      </c>
      <c r="D154" s="10">
        <v>3.0000000000000002E-77</v>
      </c>
      <c r="E154" s="2">
        <v>64.849999999999994</v>
      </c>
      <c r="F154" s="2">
        <v>3153</v>
      </c>
      <c r="G154" s="29" t="str">
        <f>HYPERLINK("https://www.ncbi.nlm.nih.gov/protein/EHB3228285.1?report=genbank&amp;log$=prottop&amp;blast_rank=153&amp;RID=HA5B7CCE016","EHB3228285.1")</f>
        <v>EHB3228285.1</v>
      </c>
      <c r="H154" s="31"/>
    </row>
    <row r="155" spans="1:8" x14ac:dyDescent="0.15">
      <c r="A155" s="3" t="s">
        <v>10</v>
      </c>
      <c r="B155" s="3" t="s">
        <v>88</v>
      </c>
      <c r="C155" s="17">
        <v>0.9</v>
      </c>
      <c r="D155" s="8">
        <v>3.9999999999999997E-77</v>
      </c>
      <c r="E155" s="9">
        <v>64.849999999999994</v>
      </c>
      <c r="F155" s="9">
        <v>3153</v>
      </c>
      <c r="G155" s="28" t="str">
        <f>HYPERLINK("https://www.ncbi.nlm.nih.gov/protein/EFD9455233.1?report=genbank&amp;log$=prottop&amp;blast_rank=154&amp;RID=HA5B7CCE016","EFD9455233.1")</f>
        <v>EFD9455233.1</v>
      </c>
      <c r="H155" s="31"/>
    </row>
    <row r="156" spans="1:8" x14ac:dyDescent="0.15">
      <c r="A156" s="3" t="s">
        <v>10</v>
      </c>
      <c r="B156" s="3" t="s">
        <v>103</v>
      </c>
      <c r="C156" s="17">
        <v>0.95</v>
      </c>
      <c r="D156" s="8">
        <v>1.9999999999999998E-71</v>
      </c>
      <c r="E156" s="9">
        <v>55.66</v>
      </c>
      <c r="F156" s="9">
        <v>3258</v>
      </c>
      <c r="G156" s="28" t="str">
        <f>HYPERLINK("https://www.ncbi.nlm.nih.gov/protein/EFK7840928.1?report=genbank&amp;log$=prottop&amp;blast_rank=155&amp;RID=HA5B7CCE016","EFK7840928.1")</f>
        <v>EFK7840928.1</v>
      </c>
      <c r="H156" s="32"/>
    </row>
    <row r="157" spans="1:8" x14ac:dyDescent="0.15">
      <c r="A157" s="3" t="s">
        <v>15</v>
      </c>
      <c r="B157" s="3" t="s">
        <v>109</v>
      </c>
      <c r="C157" s="17">
        <v>0.97</v>
      </c>
      <c r="D157" s="8">
        <v>3.9999999999999997E-71</v>
      </c>
      <c r="E157" s="9">
        <v>54.84</v>
      </c>
      <c r="F157" s="9">
        <v>3256</v>
      </c>
      <c r="G157" s="28" t="str">
        <f>HYPERLINK("https://www.ncbi.nlm.nih.gov/protein/HBB1419169.1?report=genbank&amp;log$=prottop&amp;blast_rank=156&amp;RID=HA5B7CCE016","HBB1419169.1")</f>
        <v>HBB1419169.1</v>
      </c>
      <c r="H157" s="32"/>
    </row>
    <row r="158" spans="1:8" x14ac:dyDescent="0.15">
      <c r="A158" s="1" t="s">
        <v>22</v>
      </c>
      <c r="B158" s="1" t="s">
        <v>17</v>
      </c>
      <c r="C158" s="4">
        <v>0.95</v>
      </c>
      <c r="D158" s="10">
        <v>3.9999999999999997E-71</v>
      </c>
      <c r="E158" s="2">
        <v>55.66</v>
      </c>
      <c r="F158" s="2">
        <v>2994</v>
      </c>
      <c r="G158" s="29" t="str">
        <f>HYPERLINK("https://www.ncbi.nlm.nih.gov/protein/MBI0620042.1?report=genbank&amp;log$=prottop&amp;blast_rank=157&amp;RID=HA5B7CCE016","MBI0620042.1")</f>
        <v>MBI0620042.1</v>
      </c>
      <c r="H158" s="31"/>
    </row>
    <row r="159" spans="1:8" x14ac:dyDescent="0.15">
      <c r="A159" s="1" t="s">
        <v>10</v>
      </c>
      <c r="B159" s="1" t="s">
        <v>17</v>
      </c>
      <c r="C159" s="4">
        <v>0.95</v>
      </c>
      <c r="D159" s="10">
        <v>5E-71</v>
      </c>
      <c r="E159" s="2">
        <v>55.66</v>
      </c>
      <c r="F159" s="2">
        <v>3256</v>
      </c>
      <c r="G159" s="29" t="str">
        <f>HYPERLINK("https://www.ncbi.nlm.nih.gov/protein/EFB1479351.1?report=genbank&amp;log$=prottop&amp;blast_rank=158&amp;RID=HA5B7CCE016","EFB1479351.1")</f>
        <v>EFB1479351.1</v>
      </c>
      <c r="H159" s="31"/>
    </row>
    <row r="160" spans="1:8" x14ac:dyDescent="0.15">
      <c r="A160" s="1" t="s">
        <v>19</v>
      </c>
      <c r="B160" s="1" t="s">
        <v>17</v>
      </c>
      <c r="C160" s="4">
        <v>0.95</v>
      </c>
      <c r="D160" s="10">
        <v>5E-71</v>
      </c>
      <c r="E160" s="2">
        <v>55.66</v>
      </c>
      <c r="F160" s="2">
        <v>3255</v>
      </c>
      <c r="G160" s="29" t="str">
        <f>HYPERLINK("https://www.ncbi.nlm.nih.gov/protein/WP_208207859.1?report=genbank&amp;log$=prottop&amp;blast_rank=159&amp;RID=HA5B7CCE016","WP_208207859.1")</f>
        <v>WP_208207859.1</v>
      </c>
      <c r="H160" s="31"/>
    </row>
    <row r="161" spans="1:8" x14ac:dyDescent="0.15">
      <c r="A161" s="1" t="s">
        <v>33</v>
      </c>
      <c r="B161" s="1" t="s">
        <v>17</v>
      </c>
      <c r="C161" s="4">
        <v>0.95</v>
      </c>
      <c r="D161" s="10">
        <v>5E-71</v>
      </c>
      <c r="E161" s="2">
        <v>55.66</v>
      </c>
      <c r="F161" s="2">
        <v>3256</v>
      </c>
      <c r="G161" s="29" t="str">
        <f>HYPERLINK("https://www.ncbi.nlm.nih.gov/protein/HBG9623833.1?report=genbank&amp;log$=prottop&amp;blast_rank=160&amp;RID=HA5B7CCE016","HBG9623833.1")</f>
        <v>HBG9623833.1</v>
      </c>
      <c r="H161" s="31"/>
    </row>
    <row r="162" spans="1:8" x14ac:dyDescent="0.15">
      <c r="A162" s="1" t="s">
        <v>32</v>
      </c>
      <c r="B162" s="1" t="s">
        <v>17</v>
      </c>
      <c r="C162" s="4">
        <v>0.95</v>
      </c>
      <c r="D162" s="10">
        <v>5E-71</v>
      </c>
      <c r="E162" s="2">
        <v>55.66</v>
      </c>
      <c r="F162" s="2">
        <v>3256</v>
      </c>
      <c r="G162" s="29" t="str">
        <f>HYPERLINK("https://www.ncbi.nlm.nih.gov/protein/WP_097514504.1?report=genbank&amp;log$=prottop&amp;blast_rank=161&amp;RID=HA5B7CCE016","WP_097514504.1")</f>
        <v>WP_097514504.1</v>
      </c>
      <c r="H162" s="31"/>
    </row>
    <row r="163" spans="1:8" x14ac:dyDescent="0.15">
      <c r="A163" s="1" t="s">
        <v>44</v>
      </c>
      <c r="B163" s="1" t="s">
        <v>17</v>
      </c>
      <c r="C163" s="4">
        <v>0.95</v>
      </c>
      <c r="D163" s="10">
        <v>5E-71</v>
      </c>
      <c r="E163" s="2">
        <v>55.66</v>
      </c>
      <c r="F163" s="2">
        <v>3156</v>
      </c>
      <c r="G163" s="29" t="str">
        <f>HYPERLINK("https://www.ncbi.nlm.nih.gov/protein/EFL3016322.1?report=genbank&amp;log$=prottop&amp;blast_rank=162&amp;RID=HA5B7CCE016","EFL3016322.1")</f>
        <v>EFL3016322.1</v>
      </c>
      <c r="H163" s="31"/>
    </row>
    <row r="164" spans="1:8" x14ac:dyDescent="0.15">
      <c r="A164" s="1" t="s">
        <v>32</v>
      </c>
      <c r="B164" s="1" t="s">
        <v>17</v>
      </c>
      <c r="C164" s="4">
        <v>0.95</v>
      </c>
      <c r="D164" s="10">
        <v>5E-71</v>
      </c>
      <c r="E164" s="2">
        <v>55.66</v>
      </c>
      <c r="F164" s="2">
        <v>3255</v>
      </c>
      <c r="G164" s="29" t="str">
        <f>HYPERLINK("https://www.ncbi.nlm.nih.gov/protein/WP_097409297.1?report=genbank&amp;log$=prottop&amp;blast_rank=163&amp;RID=HA5B7CCE016","WP_097409297.1")</f>
        <v>WP_097409297.1</v>
      </c>
      <c r="H164" s="31"/>
    </row>
    <row r="165" spans="1:8" x14ac:dyDescent="0.15">
      <c r="A165" s="1" t="s">
        <v>10</v>
      </c>
      <c r="B165" s="1" t="s">
        <v>17</v>
      </c>
      <c r="C165" s="4">
        <v>0.95</v>
      </c>
      <c r="D165" s="10">
        <v>5E-71</v>
      </c>
      <c r="E165" s="2">
        <v>55.66</v>
      </c>
      <c r="F165" s="2">
        <v>3256</v>
      </c>
      <c r="G165" s="29" t="str">
        <f>HYPERLINK("https://www.ncbi.nlm.nih.gov/protein/EFH5175694.1?report=genbank&amp;log$=prottop&amp;blast_rank=164&amp;RID=HA5B7CCE016","EFH5175694.1")</f>
        <v>EFH5175694.1</v>
      </c>
      <c r="H165" s="31"/>
    </row>
    <row r="166" spans="1:8" x14ac:dyDescent="0.15">
      <c r="A166" s="1" t="s">
        <v>15</v>
      </c>
      <c r="B166" s="1" t="s">
        <v>17</v>
      </c>
      <c r="C166" s="4">
        <v>0.95</v>
      </c>
      <c r="D166" s="10">
        <v>5E-71</v>
      </c>
      <c r="E166" s="2">
        <v>55.66</v>
      </c>
      <c r="F166" s="2">
        <v>3256</v>
      </c>
      <c r="G166" s="29" t="str">
        <f>HYPERLINK("https://www.ncbi.nlm.nih.gov/protein/HAM0693745.1?report=genbank&amp;log$=prottop&amp;blast_rank=165&amp;RID=HA5B7CCE016","HAM0693745.1")</f>
        <v>HAM0693745.1</v>
      </c>
      <c r="H166" s="31"/>
    </row>
    <row r="167" spans="1:8" x14ac:dyDescent="0.15">
      <c r="A167" s="1" t="s">
        <v>44</v>
      </c>
      <c r="B167" s="1" t="s">
        <v>17</v>
      </c>
      <c r="C167" s="4">
        <v>0.95</v>
      </c>
      <c r="D167" s="10">
        <v>5E-71</v>
      </c>
      <c r="E167" s="2">
        <v>55.66</v>
      </c>
      <c r="F167" s="2">
        <v>3156</v>
      </c>
      <c r="G167" s="29" t="str">
        <f>HYPERLINK("https://www.ncbi.nlm.nih.gov/protein/WP_097340651.1?report=genbank&amp;log$=prottop&amp;blast_rank=166&amp;RID=HA5B7CCE016","WP_097340651.1")</f>
        <v>WP_097340651.1</v>
      </c>
      <c r="H167" s="31"/>
    </row>
    <row r="168" spans="1:8" x14ac:dyDescent="0.15">
      <c r="A168" s="1" t="s">
        <v>10</v>
      </c>
      <c r="B168" s="1" t="s">
        <v>17</v>
      </c>
      <c r="C168" s="4">
        <v>0.95</v>
      </c>
      <c r="D168" s="10">
        <v>5E-71</v>
      </c>
      <c r="E168" s="2">
        <v>55.66</v>
      </c>
      <c r="F168" s="2">
        <v>3255</v>
      </c>
      <c r="G168" s="29" t="str">
        <f>HYPERLINK("https://www.ncbi.nlm.nih.gov/protein/EFN5779720.1?report=genbank&amp;log$=prottop&amp;blast_rank=167&amp;RID=HA5B7CCE016","EFN5779720.1")</f>
        <v>EFN5779720.1</v>
      </c>
      <c r="H168" s="31"/>
    </row>
    <row r="169" spans="1:8" x14ac:dyDescent="0.15">
      <c r="A169" s="1" t="s">
        <v>10</v>
      </c>
      <c r="B169" s="1" t="s">
        <v>17</v>
      </c>
      <c r="C169" s="4">
        <v>0.95</v>
      </c>
      <c r="D169" s="10">
        <v>5E-71</v>
      </c>
      <c r="E169" s="2">
        <v>55.66</v>
      </c>
      <c r="F169" s="2">
        <v>3255</v>
      </c>
      <c r="G169" s="29" t="str">
        <f>HYPERLINK("https://www.ncbi.nlm.nih.gov/protein/EFL7347596.1?report=genbank&amp;log$=prottop&amp;blast_rank=168&amp;RID=HA5B7CCE016","EFL7347596.1")</f>
        <v>EFL7347596.1</v>
      </c>
      <c r="H169" s="31"/>
    </row>
    <row r="170" spans="1:8" x14ac:dyDescent="0.15">
      <c r="A170" s="1" t="s">
        <v>10</v>
      </c>
      <c r="B170" s="1" t="s">
        <v>17</v>
      </c>
      <c r="C170" s="4">
        <v>0.95</v>
      </c>
      <c r="D170" s="10">
        <v>5E-71</v>
      </c>
      <c r="E170" s="2">
        <v>55.66</v>
      </c>
      <c r="F170" s="2">
        <v>3255</v>
      </c>
      <c r="G170" s="29" t="str">
        <f>HYPERLINK("https://www.ncbi.nlm.nih.gov/protein/EEU9125708.1?report=genbank&amp;log$=prottop&amp;blast_rank=169&amp;RID=HA5B7CCE016","EEU9125708.1")</f>
        <v>EEU9125708.1</v>
      </c>
      <c r="H170" s="31"/>
    </row>
    <row r="171" spans="1:8" x14ac:dyDescent="0.15">
      <c r="A171" s="1" t="s">
        <v>32</v>
      </c>
      <c r="B171" s="1" t="s">
        <v>17</v>
      </c>
      <c r="C171" s="4">
        <v>0.95</v>
      </c>
      <c r="D171" s="10">
        <v>5E-71</v>
      </c>
      <c r="E171" s="2">
        <v>55.66</v>
      </c>
      <c r="F171" s="2">
        <v>3255</v>
      </c>
      <c r="G171" s="29" t="str">
        <f>HYPERLINK("https://www.ncbi.nlm.nih.gov/protein/WP_109550179.1?report=genbank&amp;log$=prottop&amp;blast_rank=170&amp;RID=HA5B7CCE016","WP_109550179.1")</f>
        <v>WP_109550179.1</v>
      </c>
      <c r="H171" s="31"/>
    </row>
    <row r="172" spans="1:8" x14ac:dyDescent="0.15">
      <c r="A172" s="1" t="s">
        <v>33</v>
      </c>
      <c r="B172" s="1" t="s">
        <v>17</v>
      </c>
      <c r="C172" s="4">
        <v>0.95</v>
      </c>
      <c r="D172" s="10">
        <v>5E-71</v>
      </c>
      <c r="E172" s="2">
        <v>55.66</v>
      </c>
      <c r="F172" s="2">
        <v>3256</v>
      </c>
      <c r="G172" s="29" t="str">
        <f>HYPERLINK("https://www.ncbi.nlm.nih.gov/protein/HBE4806159.1?report=genbank&amp;log$=prottop&amp;blast_rank=171&amp;RID=HA5B7CCE016","HBE4806159.1")</f>
        <v>HBE4806159.1</v>
      </c>
      <c r="H172" s="31"/>
    </row>
    <row r="173" spans="1:8" x14ac:dyDescent="0.15">
      <c r="A173" s="1" t="s">
        <v>19</v>
      </c>
      <c r="B173" s="1" t="s">
        <v>17</v>
      </c>
      <c r="C173" s="4">
        <v>0.95</v>
      </c>
      <c r="D173" s="10">
        <v>5E-71</v>
      </c>
      <c r="E173" s="2">
        <v>55.66</v>
      </c>
      <c r="F173" s="2">
        <v>3255</v>
      </c>
      <c r="G173" s="29" t="str">
        <f>HYPERLINK("https://www.ncbi.nlm.nih.gov/protein/WP_208474772.1?report=genbank&amp;log$=prottop&amp;blast_rank=172&amp;RID=HA5B7CCE016","WP_208474772.1")</f>
        <v>WP_208474772.1</v>
      </c>
      <c r="H173" s="31"/>
    </row>
    <row r="174" spans="1:8" x14ac:dyDescent="0.15">
      <c r="A174" s="1" t="s">
        <v>44</v>
      </c>
      <c r="B174" s="1" t="s">
        <v>17</v>
      </c>
      <c r="C174" s="4">
        <v>0.95</v>
      </c>
      <c r="D174" s="10">
        <v>6.0000000000000003E-71</v>
      </c>
      <c r="E174" s="2">
        <v>55.66</v>
      </c>
      <c r="F174" s="2">
        <v>3156</v>
      </c>
      <c r="G174" s="29" t="str">
        <f>HYPERLINK("https://www.ncbi.nlm.nih.gov/protein/WP_097419479.1?report=genbank&amp;log$=prottop&amp;blast_rank=173&amp;RID=HA5B7CCE016","WP_097419479.1")</f>
        <v>WP_097419479.1</v>
      </c>
      <c r="H174" s="31"/>
    </row>
    <row r="175" spans="1:8" x14ac:dyDescent="0.15">
      <c r="A175" s="1" t="s">
        <v>44</v>
      </c>
      <c r="B175" s="1" t="s">
        <v>17</v>
      </c>
      <c r="C175" s="4">
        <v>0.95</v>
      </c>
      <c r="D175" s="10">
        <v>6.0000000000000003E-71</v>
      </c>
      <c r="E175" s="2">
        <v>55.66</v>
      </c>
      <c r="F175" s="2">
        <v>3156</v>
      </c>
      <c r="G175" s="29" t="str">
        <f>HYPERLINK("https://www.ncbi.nlm.nih.gov/protein/EGA6608360.1?report=genbank&amp;log$=prottop&amp;blast_rank=174&amp;RID=HA5B7CCE016","EGA6608360.1")</f>
        <v>EGA6608360.1</v>
      </c>
      <c r="H175" s="31"/>
    </row>
    <row r="176" spans="1:8" x14ac:dyDescent="0.15">
      <c r="A176" s="1" t="s">
        <v>44</v>
      </c>
      <c r="B176" s="1" t="s">
        <v>17</v>
      </c>
      <c r="C176" s="4">
        <v>0.95</v>
      </c>
      <c r="D176" s="10">
        <v>6.0000000000000003E-71</v>
      </c>
      <c r="E176" s="2">
        <v>55.66</v>
      </c>
      <c r="F176" s="2">
        <v>3156</v>
      </c>
      <c r="G176" s="29" t="str">
        <f>HYPERLINK("https://www.ncbi.nlm.nih.gov/protein/EFD0315513.1?report=genbank&amp;log$=prottop&amp;blast_rank=175&amp;RID=HA5B7CCE016","EFD0315513.1")</f>
        <v>EFD0315513.1</v>
      </c>
      <c r="H176" s="31"/>
    </row>
    <row r="177" spans="1:8" x14ac:dyDescent="0.15">
      <c r="A177" s="1" t="s">
        <v>69</v>
      </c>
      <c r="B177" s="1" t="s">
        <v>17</v>
      </c>
      <c r="C177" s="4">
        <v>0.95</v>
      </c>
      <c r="D177" s="10">
        <v>6.0000000000000003E-71</v>
      </c>
      <c r="E177" s="2">
        <v>55.66</v>
      </c>
      <c r="F177" s="2">
        <v>3156</v>
      </c>
      <c r="G177" s="29" t="str">
        <f>HYPERLINK("https://www.ncbi.nlm.nih.gov/protein/HAM3512885.1?report=genbank&amp;log$=prottop&amp;blast_rank=176&amp;RID=HA5B7CCE016","HAM3512885.1")</f>
        <v>HAM3512885.1</v>
      </c>
      <c r="H177" s="31"/>
    </row>
    <row r="178" spans="1:8" x14ac:dyDescent="0.15">
      <c r="A178" s="1" t="s">
        <v>32</v>
      </c>
      <c r="B178" s="1" t="s">
        <v>17</v>
      </c>
      <c r="C178" s="4">
        <v>0.95</v>
      </c>
      <c r="D178" s="10">
        <v>6.0000000000000003E-71</v>
      </c>
      <c r="E178" s="2">
        <v>55.66</v>
      </c>
      <c r="F178" s="2">
        <v>3254</v>
      </c>
      <c r="G178" s="29" t="str">
        <f>HYPERLINK("https://www.ncbi.nlm.nih.gov/protein/WP_176316543.1?report=genbank&amp;log$=prottop&amp;blast_rank=177&amp;RID=HA5B7CCE016","WP_176316543.1")</f>
        <v>WP_176316543.1</v>
      </c>
      <c r="H178" s="31"/>
    </row>
    <row r="179" spans="1:8" x14ac:dyDescent="0.15">
      <c r="A179" s="1" t="s">
        <v>32</v>
      </c>
      <c r="B179" s="1" t="s">
        <v>17</v>
      </c>
      <c r="C179" s="4">
        <v>0.95</v>
      </c>
      <c r="D179" s="10">
        <v>6.0000000000000003E-71</v>
      </c>
      <c r="E179" s="2">
        <v>55.66</v>
      </c>
      <c r="F179" s="2">
        <v>3254</v>
      </c>
      <c r="G179" s="29" t="str">
        <f>HYPERLINK("https://www.ncbi.nlm.nih.gov/protein/WP_021524826.1?report=genbank&amp;log$=prottop&amp;blast_rank=178&amp;RID=HA5B7CCE016","WP_021524826.1")</f>
        <v>WP_021524826.1</v>
      </c>
      <c r="H179" s="31"/>
    </row>
    <row r="180" spans="1:8" x14ac:dyDescent="0.15">
      <c r="A180" s="1" t="s">
        <v>91</v>
      </c>
      <c r="B180" s="1" t="s">
        <v>92</v>
      </c>
      <c r="C180" s="4">
        <v>0.95</v>
      </c>
      <c r="D180" s="10">
        <v>6.0000000000000003E-71</v>
      </c>
      <c r="E180" s="2">
        <v>55.66</v>
      </c>
      <c r="F180" s="2">
        <v>3156</v>
      </c>
      <c r="G180" s="29" t="str">
        <f>HYPERLINK("https://www.ncbi.nlm.nih.gov/protein/EFN7252715.1?report=genbank&amp;log$=prottop&amp;blast_rank=179&amp;RID=HA5B7CCE016","EFN7252715.1")</f>
        <v>EFN7252715.1</v>
      </c>
      <c r="H180" s="31"/>
    </row>
    <row r="181" spans="1:8" x14ac:dyDescent="0.15">
      <c r="A181" s="1" t="s">
        <v>44</v>
      </c>
      <c r="B181" s="1" t="s">
        <v>17</v>
      </c>
      <c r="C181" s="4">
        <v>0.95</v>
      </c>
      <c r="D181" s="10">
        <v>6.0000000000000003E-71</v>
      </c>
      <c r="E181" s="2">
        <v>55.66</v>
      </c>
      <c r="F181" s="2">
        <v>3156</v>
      </c>
      <c r="G181" s="29" t="str">
        <f>HYPERLINK("https://www.ncbi.nlm.nih.gov/protein/WP_019842636.1?report=genbank&amp;log$=prottop&amp;blast_rank=180&amp;RID=HA5B7CCE016","WP_019842636.1")</f>
        <v>WP_019842636.1</v>
      </c>
      <c r="H181" s="31"/>
    </row>
    <row r="182" spans="1:8" x14ac:dyDescent="0.15">
      <c r="A182" s="1" t="s">
        <v>44</v>
      </c>
      <c r="B182" s="1" t="s">
        <v>17</v>
      </c>
      <c r="C182" s="4">
        <v>0.95</v>
      </c>
      <c r="D182" s="10">
        <v>6.0000000000000003E-71</v>
      </c>
      <c r="E182" s="2">
        <v>55.66</v>
      </c>
      <c r="F182" s="2">
        <v>3156</v>
      </c>
      <c r="G182" s="29" t="str">
        <f>HYPERLINK("https://www.ncbi.nlm.nih.gov/protein/MBI0615147.1?report=genbank&amp;log$=prottop&amp;blast_rank=181&amp;RID=HA5B7CCE016","MBI0615147.1")</f>
        <v>MBI0615147.1</v>
      </c>
      <c r="H182" s="31"/>
    </row>
    <row r="183" spans="1:8" x14ac:dyDescent="0.15">
      <c r="A183" s="1" t="s">
        <v>15</v>
      </c>
      <c r="B183" s="1" t="s">
        <v>17</v>
      </c>
      <c r="C183" s="4">
        <v>0.95</v>
      </c>
      <c r="D183" s="10">
        <v>6.0000000000000003E-71</v>
      </c>
      <c r="E183" s="2">
        <v>55.66</v>
      </c>
      <c r="F183" s="2">
        <v>3254</v>
      </c>
      <c r="G183" s="29" t="str">
        <f>HYPERLINK("https://www.ncbi.nlm.nih.gov/protein/HAI3069379.1?report=genbank&amp;log$=prottop&amp;blast_rank=182&amp;RID=HA5B7CCE016","HAI3069379.1")</f>
        <v>HAI3069379.1</v>
      </c>
      <c r="H183" s="31"/>
    </row>
    <row r="184" spans="1:8" x14ac:dyDescent="0.15">
      <c r="A184" s="1" t="s">
        <v>32</v>
      </c>
      <c r="B184" s="1" t="s">
        <v>17</v>
      </c>
      <c r="C184" s="4">
        <v>0.95</v>
      </c>
      <c r="D184" s="10">
        <v>6.0000000000000003E-71</v>
      </c>
      <c r="E184" s="2">
        <v>55.66</v>
      </c>
      <c r="F184" s="2">
        <v>3254</v>
      </c>
      <c r="G184" s="29" t="str">
        <f>HYPERLINK("https://www.ncbi.nlm.nih.gov/protein/WP_001533898.1?report=genbank&amp;log$=prottop&amp;blast_rank=183&amp;RID=HA5B7CCE016","WP_001533898.1")</f>
        <v>WP_001533898.1</v>
      </c>
      <c r="H184" s="31"/>
    </row>
    <row r="185" spans="1:8" x14ac:dyDescent="0.15">
      <c r="A185" s="1" t="s">
        <v>32</v>
      </c>
      <c r="B185" s="1" t="s">
        <v>17</v>
      </c>
      <c r="C185" s="4">
        <v>0.95</v>
      </c>
      <c r="D185" s="10">
        <v>6.0000000000000003E-71</v>
      </c>
      <c r="E185" s="2">
        <v>55.66</v>
      </c>
      <c r="F185" s="2">
        <v>3256</v>
      </c>
      <c r="G185" s="29" t="str">
        <f>HYPERLINK("https://www.ncbi.nlm.nih.gov/protein/EHQ9033390.1?report=genbank&amp;log$=prottop&amp;blast_rank=184&amp;RID=HA5B7CCE016","EHQ9033390.1")</f>
        <v>EHQ9033390.1</v>
      </c>
      <c r="H185" s="31"/>
    </row>
    <row r="186" spans="1:8" x14ac:dyDescent="0.15">
      <c r="A186" s="1" t="s">
        <v>10</v>
      </c>
      <c r="B186" s="1" t="s">
        <v>17</v>
      </c>
      <c r="C186" s="4">
        <v>0.95</v>
      </c>
      <c r="D186" s="10">
        <v>6.0000000000000003E-71</v>
      </c>
      <c r="E186" s="2">
        <v>55.66</v>
      </c>
      <c r="F186" s="2">
        <v>3256</v>
      </c>
      <c r="G186" s="29" t="str">
        <f>HYPERLINK("https://www.ncbi.nlm.nih.gov/protein/EGK2875670.1?report=genbank&amp;log$=prottop&amp;blast_rank=185&amp;RID=HA5B7CCE016","EGK2875670.1")</f>
        <v>EGK2875670.1</v>
      </c>
      <c r="H186" s="31"/>
    </row>
    <row r="187" spans="1:8" x14ac:dyDescent="0.15">
      <c r="A187" s="1" t="s">
        <v>32</v>
      </c>
      <c r="B187" s="1" t="s">
        <v>17</v>
      </c>
      <c r="C187" s="4">
        <v>0.95</v>
      </c>
      <c r="D187" s="10">
        <v>6.0000000000000003E-71</v>
      </c>
      <c r="E187" s="2">
        <v>55.66</v>
      </c>
      <c r="F187" s="2">
        <v>3254</v>
      </c>
      <c r="G187" s="29" t="str">
        <f>HYPERLINK("https://www.ncbi.nlm.nih.gov/protein/WP_001547418.1?report=genbank&amp;log$=prottop&amp;blast_rank=186&amp;RID=HA5B7CCE016","WP_001547418.1")</f>
        <v>WP_001547418.1</v>
      </c>
      <c r="H187" s="31"/>
    </row>
    <row r="188" spans="1:8" x14ac:dyDescent="0.15">
      <c r="A188" s="1" t="s">
        <v>15</v>
      </c>
      <c r="B188" s="1" t="s">
        <v>17</v>
      </c>
      <c r="C188" s="4">
        <v>0.95</v>
      </c>
      <c r="D188" s="10">
        <v>6.0000000000000003E-71</v>
      </c>
      <c r="E188" s="2">
        <v>55.66</v>
      </c>
      <c r="F188" s="2">
        <v>3255</v>
      </c>
      <c r="G188" s="29" t="str">
        <f>HYPERLINK("https://www.ncbi.nlm.nih.gov/protein/HAP0855340.1?report=genbank&amp;log$=prottop&amp;blast_rank=187&amp;RID=HA5B7CCE016","HAP0855340.1")</f>
        <v>HAP0855340.1</v>
      </c>
      <c r="H188" s="31"/>
    </row>
    <row r="189" spans="1:8" x14ac:dyDescent="0.15">
      <c r="A189" s="1" t="s">
        <v>32</v>
      </c>
      <c r="B189" s="1" t="s">
        <v>17</v>
      </c>
      <c r="C189" s="4">
        <v>0.95</v>
      </c>
      <c r="D189" s="10">
        <v>6.0000000000000003E-71</v>
      </c>
      <c r="E189" s="2">
        <v>55.66</v>
      </c>
      <c r="F189" s="2">
        <v>3255</v>
      </c>
      <c r="G189" s="29" t="str">
        <f>HYPERLINK("https://www.ncbi.nlm.nih.gov/protein/EHM1743527.1?report=genbank&amp;log$=prottop&amp;blast_rank=188&amp;RID=HA5B7CCE016","EHM1743527.1")</f>
        <v>EHM1743527.1</v>
      </c>
      <c r="H189" s="31"/>
    </row>
    <row r="190" spans="1:8" x14ac:dyDescent="0.15">
      <c r="A190" s="1" t="s">
        <v>10</v>
      </c>
      <c r="B190" s="1" t="s">
        <v>17</v>
      </c>
      <c r="C190" s="4">
        <v>0.95</v>
      </c>
      <c r="D190" s="10">
        <v>6.0000000000000003E-71</v>
      </c>
      <c r="E190" s="2">
        <v>55.66</v>
      </c>
      <c r="F190" s="2">
        <v>3190</v>
      </c>
      <c r="G190" s="29" t="str">
        <f>HYPERLINK("https://www.ncbi.nlm.nih.gov/protein/EFD0391469.1?report=genbank&amp;log$=prottop&amp;blast_rank=189&amp;RID=HA5B7CCE016","EFD0391469.1")</f>
        <v>EFD0391469.1</v>
      </c>
      <c r="H190" s="31"/>
    </row>
    <row r="191" spans="1:8" x14ac:dyDescent="0.15">
      <c r="A191" s="1" t="s">
        <v>22</v>
      </c>
      <c r="B191" s="1" t="s">
        <v>17</v>
      </c>
      <c r="C191" s="4">
        <v>0.95</v>
      </c>
      <c r="D191" s="10">
        <v>6.9999999999999998E-71</v>
      </c>
      <c r="E191" s="2">
        <v>55.66</v>
      </c>
      <c r="F191" s="2">
        <v>3255</v>
      </c>
      <c r="G191" s="29" t="str">
        <f>HYPERLINK("https://www.ncbi.nlm.nih.gov/protein/EGE2175968.1?report=genbank&amp;log$=prottop&amp;blast_rank=190&amp;RID=HA5B7CCE016","EGE2175968.1")</f>
        <v>EGE2175968.1</v>
      </c>
      <c r="H191" s="31"/>
    </row>
    <row r="192" spans="1:8" x14ac:dyDescent="0.15">
      <c r="A192" s="1" t="s">
        <v>32</v>
      </c>
      <c r="B192" s="1" t="s">
        <v>17</v>
      </c>
      <c r="C192" s="4">
        <v>0.95</v>
      </c>
      <c r="D192" s="10">
        <v>6.9999999999999998E-71</v>
      </c>
      <c r="E192" s="2">
        <v>55.66</v>
      </c>
      <c r="F192" s="2">
        <v>3254</v>
      </c>
      <c r="G192" s="29" t="str">
        <f>HYPERLINK("https://www.ncbi.nlm.nih.gov/protein/WP_169711454.1?report=genbank&amp;log$=prottop&amp;blast_rank=191&amp;RID=HA5B7CCE016","WP_169711454.1")</f>
        <v>WP_169711454.1</v>
      </c>
      <c r="H192" s="31"/>
    </row>
    <row r="193" spans="1:8" x14ac:dyDescent="0.15">
      <c r="A193" s="1" t="s">
        <v>10</v>
      </c>
      <c r="B193" s="1" t="s">
        <v>17</v>
      </c>
      <c r="C193" s="4">
        <v>0.95</v>
      </c>
      <c r="D193" s="10">
        <v>6.9999999999999998E-71</v>
      </c>
      <c r="E193" s="2">
        <v>55.66</v>
      </c>
      <c r="F193" s="2">
        <v>3256</v>
      </c>
      <c r="G193" s="29" t="str">
        <f>HYPERLINK("https://www.ncbi.nlm.nih.gov/protein/EGP9735032.1?report=genbank&amp;log$=prottop&amp;blast_rank=192&amp;RID=HA5B7CCE016","EGP9735032.1")</f>
        <v>EGP9735032.1</v>
      </c>
      <c r="H193" s="31"/>
    </row>
    <row r="194" spans="1:8" x14ac:dyDescent="0.15">
      <c r="A194" s="1" t="s">
        <v>10</v>
      </c>
      <c r="B194" s="1" t="s">
        <v>17</v>
      </c>
      <c r="C194" s="4">
        <v>0.95</v>
      </c>
      <c r="D194" s="10">
        <v>7.9999999999999993E-71</v>
      </c>
      <c r="E194" s="2">
        <v>55.66</v>
      </c>
      <c r="F194" s="2">
        <v>3255</v>
      </c>
      <c r="G194" s="29" t="str">
        <f>HYPERLINK("https://www.ncbi.nlm.nih.gov/protein/EFA4767646.1?report=genbank&amp;log$=prottop&amp;blast_rank=193&amp;RID=HA5B7CCE016","EFA4767646.1")</f>
        <v>EFA4767646.1</v>
      </c>
      <c r="H194" s="31"/>
    </row>
    <row r="195" spans="1:8" x14ac:dyDescent="0.15">
      <c r="A195" s="1" t="s">
        <v>19</v>
      </c>
      <c r="B195" s="1" t="s">
        <v>17</v>
      </c>
      <c r="C195" s="4">
        <v>0.95</v>
      </c>
      <c r="D195" s="10">
        <v>9.0000000000000004E-70</v>
      </c>
      <c r="E195" s="2">
        <v>55.19</v>
      </c>
      <c r="F195" s="2">
        <v>3038</v>
      </c>
      <c r="G195" s="29" t="str">
        <f>HYPERLINK("https://www.ncbi.nlm.nih.gov/protein/EHO7896895.1?report=genbank&amp;log$=prottop&amp;blast_rank=194&amp;RID=HA5B7CCE016","EHO7896895.1")</f>
        <v>EHO7896895.1</v>
      </c>
      <c r="H195" s="31"/>
    </row>
    <row r="196" spans="1:8" x14ac:dyDescent="0.15">
      <c r="A196" s="1" t="s">
        <v>44</v>
      </c>
      <c r="B196" s="1" t="s">
        <v>17</v>
      </c>
      <c r="C196" s="4">
        <v>0.95</v>
      </c>
      <c r="D196" s="10">
        <v>9.9999999999999996E-70</v>
      </c>
      <c r="E196" s="2">
        <v>55.19</v>
      </c>
      <c r="F196" s="2">
        <v>3156</v>
      </c>
      <c r="G196" s="29" t="str">
        <f>HYPERLINK("https://www.ncbi.nlm.nih.gov/protein/EFL5954662.1?report=genbank&amp;log$=prottop&amp;blast_rank=195&amp;RID=HA5B7CCE016","EFL5954662.1")</f>
        <v>EFL5954662.1</v>
      </c>
      <c r="H196" s="31"/>
    </row>
    <row r="197" spans="1:8" x14ac:dyDescent="0.15">
      <c r="A197" s="1" t="s">
        <v>69</v>
      </c>
      <c r="B197" s="1" t="s">
        <v>17</v>
      </c>
      <c r="C197" s="4">
        <v>0.95</v>
      </c>
      <c r="D197" s="10">
        <v>9.9999999999999996E-70</v>
      </c>
      <c r="E197" s="2">
        <v>55.19</v>
      </c>
      <c r="F197" s="2">
        <v>3156</v>
      </c>
      <c r="G197" s="29" t="str">
        <f>HYPERLINK("https://www.ncbi.nlm.nih.gov/protein/HAH5712170.1?report=genbank&amp;log$=prottop&amp;blast_rank=196&amp;RID=HA5B7CCE016","HAH5712170.1")</f>
        <v>HAH5712170.1</v>
      </c>
      <c r="H197" s="31"/>
    </row>
    <row r="198" spans="1:8" x14ac:dyDescent="0.15">
      <c r="A198" s="3" t="s">
        <v>44</v>
      </c>
      <c r="B198" s="3" t="s">
        <v>102</v>
      </c>
      <c r="C198" s="17">
        <v>0.95</v>
      </c>
      <c r="D198" s="8">
        <v>1.9999999999999999E-69</v>
      </c>
      <c r="E198" s="9">
        <v>55.19</v>
      </c>
      <c r="F198" s="9">
        <v>3156</v>
      </c>
      <c r="G198" s="28" t="str">
        <f>HYPERLINK("https://www.ncbi.nlm.nih.gov/protein/EFB1448907.1?report=genbank&amp;log$=prottop&amp;blast_rank=197&amp;RID=HA5B7CCE016","EFB1448907.1")</f>
        <v>EFB1448907.1</v>
      </c>
      <c r="H198" s="31"/>
    </row>
    <row r="199" spans="1:8" x14ac:dyDescent="0.15">
      <c r="A199" s="1" t="s">
        <v>69</v>
      </c>
      <c r="B199" s="1" t="s">
        <v>17</v>
      </c>
      <c r="C199" s="4">
        <v>0.95</v>
      </c>
      <c r="D199" s="10">
        <v>1.9999999999999999E-69</v>
      </c>
      <c r="E199" s="2">
        <v>55.19</v>
      </c>
      <c r="F199" s="2">
        <v>3156</v>
      </c>
      <c r="G199" s="29" t="str">
        <f>HYPERLINK("https://www.ncbi.nlm.nih.gov/protein/HBA8827276.1?report=genbank&amp;log$=prottop&amp;blast_rank=198&amp;RID=HA5B7CCE016","HBA8827276.1")</f>
        <v>HBA8827276.1</v>
      </c>
      <c r="H199" s="31"/>
    </row>
    <row r="200" spans="1:8" x14ac:dyDescent="0.15">
      <c r="A200" s="1" t="s">
        <v>44</v>
      </c>
      <c r="B200" s="1" t="s">
        <v>17</v>
      </c>
      <c r="C200" s="4">
        <v>0.95</v>
      </c>
      <c r="D200" s="10">
        <v>1.9999999999999999E-69</v>
      </c>
      <c r="E200" s="2">
        <v>55.19</v>
      </c>
      <c r="F200" s="2">
        <v>3156</v>
      </c>
      <c r="G200" s="29" t="str">
        <f>HYPERLINK("https://www.ncbi.nlm.nih.gov/protein/EFH6871075.1?report=genbank&amp;log$=prottop&amp;blast_rank=199&amp;RID=HA5B7CCE016","EFH6871075.1")</f>
        <v>EFH6871075.1</v>
      </c>
      <c r="H200" s="31"/>
    </row>
    <row r="201" spans="1:8" x14ac:dyDescent="0.15">
      <c r="A201" s="1" t="s">
        <v>44</v>
      </c>
      <c r="B201" s="1" t="s">
        <v>17</v>
      </c>
      <c r="C201" s="4">
        <v>0.95</v>
      </c>
      <c r="D201" s="10">
        <v>1.9999999999999999E-69</v>
      </c>
      <c r="E201" s="2">
        <v>55.19</v>
      </c>
      <c r="F201" s="2">
        <v>3156</v>
      </c>
      <c r="G201" s="29" t="str">
        <f>HYPERLINK("https://www.ncbi.nlm.nih.gov/protein/EFM4233608.1?report=genbank&amp;log$=prottop&amp;blast_rank=200&amp;RID=HA5B7CCE016","EFM4233608.1")</f>
        <v>EFM4233608.1</v>
      </c>
      <c r="H201" s="31"/>
    </row>
    <row r="202" spans="1:8" x14ac:dyDescent="0.15">
      <c r="A202" s="1" t="s">
        <v>44</v>
      </c>
      <c r="B202" s="1" t="s">
        <v>17</v>
      </c>
      <c r="C202" s="4">
        <v>0.95</v>
      </c>
      <c r="D202" s="10">
        <v>1.9999999999999999E-69</v>
      </c>
      <c r="E202" s="2">
        <v>55.19</v>
      </c>
      <c r="F202" s="2">
        <v>3156</v>
      </c>
      <c r="G202" s="29" t="str">
        <f>HYPERLINK("https://www.ncbi.nlm.nih.gov/protein/EFB5271840.1?report=genbank&amp;log$=prottop&amp;blast_rank=201&amp;RID=HA5B7CCE016","EFB5271840.1")</f>
        <v>EFB5271840.1</v>
      </c>
      <c r="H202" s="31"/>
    </row>
    <row r="203" spans="1:8" x14ac:dyDescent="0.15">
      <c r="A203" s="1" t="s">
        <v>19</v>
      </c>
      <c r="B203" s="1" t="s">
        <v>17</v>
      </c>
      <c r="C203" s="4">
        <v>0.98</v>
      </c>
      <c r="D203" s="10">
        <v>9.9999999999999997E-65</v>
      </c>
      <c r="E203" s="2">
        <v>52.04</v>
      </c>
      <c r="F203" s="2">
        <v>2990</v>
      </c>
      <c r="G203" s="29" t="str">
        <f>HYPERLINK("https://www.ncbi.nlm.nih.gov/protein/WP_106884625.1?report=genbank&amp;log$=prottop&amp;blast_rank=202&amp;RID=HA5B7CCE016","WP_106884625.1")</f>
        <v>WP_106884625.1</v>
      </c>
      <c r="H203" s="31"/>
    </row>
    <row r="204" spans="1:8" x14ac:dyDescent="0.15">
      <c r="A204" s="1" t="s">
        <v>19</v>
      </c>
      <c r="B204" s="1" t="s">
        <v>17</v>
      </c>
      <c r="C204" s="4">
        <v>0.98</v>
      </c>
      <c r="D204" s="10">
        <v>9.9999999999999997E-65</v>
      </c>
      <c r="E204" s="2">
        <v>52.04</v>
      </c>
      <c r="F204" s="2">
        <v>2990</v>
      </c>
      <c r="G204" s="29" t="str">
        <f>HYPERLINK("https://www.ncbi.nlm.nih.gov/protein/WP_106879161.1?report=genbank&amp;log$=prottop&amp;blast_rank=203&amp;RID=HA5B7CCE016","WP_106879161.1")</f>
        <v>WP_106879161.1</v>
      </c>
      <c r="H204" s="31"/>
    </row>
    <row r="205" spans="1:8" x14ac:dyDescent="0.15">
      <c r="A205" s="3" t="s">
        <v>10</v>
      </c>
      <c r="B205" s="3" t="s">
        <v>101</v>
      </c>
      <c r="C205" s="17">
        <v>0.98</v>
      </c>
      <c r="D205" s="8">
        <v>9.9999999999999997E-65</v>
      </c>
      <c r="E205" s="9">
        <v>52.04</v>
      </c>
      <c r="F205" s="9">
        <v>2986</v>
      </c>
      <c r="G205" s="28" t="str">
        <f>HYPERLINK("https://www.ncbi.nlm.nih.gov/protein/EEV1014395.1?report=genbank&amp;log$=prottop&amp;blast_rank=204&amp;RID=HA5B7CCE016","EEV1014395.1")</f>
        <v>EEV1014395.1</v>
      </c>
      <c r="H205" s="31"/>
    </row>
    <row r="206" spans="1:8" x14ac:dyDescent="0.15">
      <c r="A206" s="3" t="s">
        <v>32</v>
      </c>
      <c r="B206" s="3" t="s">
        <v>100</v>
      </c>
      <c r="C206" s="17">
        <v>0.98</v>
      </c>
      <c r="D206" s="8">
        <v>9.9999999999999997E-65</v>
      </c>
      <c r="E206" s="9">
        <v>52.04</v>
      </c>
      <c r="F206" s="9">
        <v>3260</v>
      </c>
      <c r="G206" s="28" t="str">
        <f>HYPERLINK("https://www.ncbi.nlm.nih.gov/protein/WP_137539914.1?report=genbank&amp;log$=prottop&amp;blast_rank=205&amp;RID=HA5B7CCE016","WP_137539914.1")</f>
        <v>WP_137539914.1</v>
      </c>
      <c r="H206" s="31"/>
    </row>
    <row r="207" spans="1:8" x14ac:dyDescent="0.15">
      <c r="A207" s="1" t="s">
        <v>10</v>
      </c>
      <c r="B207" s="1" t="s">
        <v>17</v>
      </c>
      <c r="C207" s="4">
        <v>0.98</v>
      </c>
      <c r="D207" s="10">
        <v>9.9999999999999997E-65</v>
      </c>
      <c r="E207" s="2">
        <v>52.04</v>
      </c>
      <c r="F207" s="2">
        <v>2986</v>
      </c>
      <c r="G207" s="29" t="str">
        <f>HYPERLINK("https://www.ncbi.nlm.nih.gov/protein/EEX3823487.1?report=genbank&amp;log$=prottop&amp;blast_rank=206&amp;RID=HA5B7CCE016","EEX3823487.1")</f>
        <v>EEX3823487.1</v>
      </c>
      <c r="H207" s="31"/>
    </row>
    <row r="208" spans="1:8" x14ac:dyDescent="0.15">
      <c r="A208" s="1" t="s">
        <v>10</v>
      </c>
      <c r="B208" s="1" t="s">
        <v>17</v>
      </c>
      <c r="C208" s="4">
        <v>0.98</v>
      </c>
      <c r="D208" s="10">
        <v>9.9999999999999997E-65</v>
      </c>
      <c r="E208" s="2">
        <v>52.04</v>
      </c>
      <c r="F208" s="2">
        <v>2990</v>
      </c>
      <c r="G208" s="29" t="str">
        <f>HYPERLINK("https://www.ncbi.nlm.nih.gov/protein/EES6317606.1?report=genbank&amp;log$=prottop&amp;blast_rank=207&amp;RID=HA5B7CCE016","EES6317606.1")</f>
        <v>EES6317606.1</v>
      </c>
      <c r="H208" s="31"/>
    </row>
    <row r="209" spans="1:8" x14ac:dyDescent="0.15">
      <c r="A209" s="1" t="s">
        <v>10</v>
      </c>
      <c r="B209" s="1" t="s">
        <v>17</v>
      </c>
      <c r="C209" s="4">
        <v>0.98</v>
      </c>
      <c r="D209" s="10">
        <v>9.9999999999999997E-65</v>
      </c>
      <c r="E209" s="2">
        <v>52.04</v>
      </c>
      <c r="F209" s="2">
        <v>2990</v>
      </c>
      <c r="G209" s="29" t="str">
        <f>HYPERLINK("https://www.ncbi.nlm.nih.gov/protein/EES1713568.1?report=genbank&amp;log$=prottop&amp;blast_rank=208&amp;RID=HA5B7CCE016","EES1713568.1")</f>
        <v>EES1713568.1</v>
      </c>
      <c r="H209" s="31"/>
    </row>
    <row r="210" spans="1:8" x14ac:dyDescent="0.15">
      <c r="A210" s="1" t="s">
        <v>19</v>
      </c>
      <c r="B210" s="1" t="s">
        <v>17</v>
      </c>
      <c r="C210" s="4">
        <v>0.98</v>
      </c>
      <c r="D210" s="10">
        <v>9.9999999999999997E-65</v>
      </c>
      <c r="E210" s="2">
        <v>52.04</v>
      </c>
      <c r="F210" s="2">
        <v>2990</v>
      </c>
      <c r="G210" s="29" t="str">
        <f>HYPERLINK("https://www.ncbi.nlm.nih.gov/protein/WP_096695684.1?report=genbank&amp;log$=prottop&amp;blast_rank=209&amp;RID=HA5B7CCE016","WP_096695684.1")</f>
        <v>WP_096695684.1</v>
      </c>
      <c r="H210" s="31"/>
    </row>
    <row r="211" spans="1:8" x14ac:dyDescent="0.15">
      <c r="A211" s="1" t="s">
        <v>15</v>
      </c>
      <c r="B211" s="1" t="s">
        <v>17</v>
      </c>
      <c r="C211" s="4">
        <v>0.98</v>
      </c>
      <c r="D211" s="10">
        <v>9.9999999999999997E-65</v>
      </c>
      <c r="E211" s="2">
        <v>52.04</v>
      </c>
      <c r="F211" s="2">
        <v>2990</v>
      </c>
      <c r="G211" s="29" t="str">
        <f>HYPERLINK("https://www.ncbi.nlm.nih.gov/protein/HAW0358967.1?report=genbank&amp;log$=prottop&amp;blast_rank=210&amp;RID=HA5B7CCE016","HAW0358967.1")</f>
        <v>HAW0358967.1</v>
      </c>
      <c r="H211" s="31"/>
    </row>
    <row r="212" spans="1:8" x14ac:dyDescent="0.15">
      <c r="A212" s="1" t="s">
        <v>10</v>
      </c>
      <c r="B212" s="1" t="s">
        <v>17</v>
      </c>
      <c r="C212" s="4">
        <v>0.98</v>
      </c>
      <c r="D212" s="10">
        <v>9.9999999999999997E-65</v>
      </c>
      <c r="E212" s="2">
        <v>52.04</v>
      </c>
      <c r="F212" s="2">
        <v>2990</v>
      </c>
      <c r="G212" s="29" t="str">
        <f>HYPERLINK("https://www.ncbi.nlm.nih.gov/protein/EES4560601.1?report=genbank&amp;log$=prottop&amp;blast_rank=211&amp;RID=HA5B7CCE016","EES4560601.1")</f>
        <v>EES4560601.1</v>
      </c>
      <c r="H212" s="31"/>
    </row>
    <row r="213" spans="1:8" x14ac:dyDescent="0.15">
      <c r="A213" s="1" t="s">
        <v>44</v>
      </c>
      <c r="B213" s="1" t="s">
        <v>17</v>
      </c>
      <c r="C213" s="4">
        <v>0.98</v>
      </c>
      <c r="D213" s="10">
        <v>9.9999999999999997E-65</v>
      </c>
      <c r="E213" s="2">
        <v>52.04</v>
      </c>
      <c r="F213" s="2">
        <v>2399</v>
      </c>
      <c r="G213" s="29" t="str">
        <f>HYPERLINK("https://www.ncbi.nlm.nih.gov/protein/EFJ7027676.1?report=genbank&amp;log$=prottop&amp;blast_rank=212&amp;RID=HA5B7CCE016","EFJ7027676.1")</f>
        <v>EFJ7027676.1</v>
      </c>
      <c r="H213" s="31"/>
    </row>
    <row r="214" spans="1:8" x14ac:dyDescent="0.15">
      <c r="A214" s="1" t="s">
        <v>19</v>
      </c>
      <c r="B214" s="1" t="s">
        <v>17</v>
      </c>
      <c r="C214" s="4">
        <v>0.98</v>
      </c>
      <c r="D214" s="10">
        <v>9.9999999999999997E-65</v>
      </c>
      <c r="E214" s="2">
        <v>52.04</v>
      </c>
      <c r="F214" s="2">
        <v>2990</v>
      </c>
      <c r="G214" s="29" t="str">
        <f>HYPERLINK("https://www.ncbi.nlm.nih.gov/protein/WP_106914235.1?report=genbank&amp;log$=prottop&amp;blast_rank=213&amp;RID=HA5B7CCE016","WP_106914235.1")</f>
        <v>WP_106914235.1</v>
      </c>
      <c r="H214" s="31"/>
    </row>
    <row r="215" spans="1:8" x14ac:dyDescent="0.15">
      <c r="A215" s="1" t="s">
        <v>10</v>
      </c>
      <c r="B215" s="1" t="s">
        <v>17</v>
      </c>
      <c r="C215" s="4">
        <v>0.98</v>
      </c>
      <c r="D215" s="10">
        <v>9.9999999999999997E-65</v>
      </c>
      <c r="E215" s="2">
        <v>52.04</v>
      </c>
      <c r="F215" s="2">
        <v>2990</v>
      </c>
      <c r="G215" s="29" t="str">
        <f>HYPERLINK("https://www.ncbi.nlm.nih.gov/protein/EFO1626369.1?report=genbank&amp;log$=prottop&amp;blast_rank=214&amp;RID=HA5B7CCE016","EFO1626369.1")</f>
        <v>EFO1626369.1</v>
      </c>
      <c r="H215" s="31"/>
    </row>
    <row r="216" spans="1:8" x14ac:dyDescent="0.15">
      <c r="A216" s="1" t="s">
        <v>19</v>
      </c>
      <c r="B216" s="1" t="s">
        <v>17</v>
      </c>
      <c r="C216" s="4">
        <v>0.98</v>
      </c>
      <c r="D216" s="10">
        <v>9.9999999999999997E-65</v>
      </c>
      <c r="E216" s="2">
        <v>52.04</v>
      </c>
      <c r="F216" s="2">
        <v>2990</v>
      </c>
      <c r="G216" s="29" t="str">
        <f>HYPERLINK("https://www.ncbi.nlm.nih.gov/protein/WP_149509032.1?report=genbank&amp;log$=prottop&amp;blast_rank=215&amp;RID=HA5B7CCE016","WP_149509032.1")</f>
        <v>WP_149509032.1</v>
      </c>
      <c r="H216" s="31"/>
    </row>
    <row r="217" spans="1:8" x14ac:dyDescent="0.15">
      <c r="A217" s="1" t="s">
        <v>32</v>
      </c>
      <c r="B217" s="1" t="s">
        <v>17</v>
      </c>
      <c r="C217" s="4">
        <v>0.98</v>
      </c>
      <c r="D217" s="10">
        <v>9.9999999999999997E-65</v>
      </c>
      <c r="E217" s="2">
        <v>52.04</v>
      </c>
      <c r="F217" s="2">
        <v>3144</v>
      </c>
      <c r="G217" s="29" t="str">
        <f>HYPERLINK("https://www.ncbi.nlm.nih.gov/protein/WP_158115033.1?report=genbank&amp;log$=prottop&amp;blast_rank=216&amp;RID=HA5B7CCE016","WP_158115033.1")</f>
        <v>WP_158115033.1</v>
      </c>
      <c r="H217" s="31"/>
    </row>
    <row r="218" spans="1:8" x14ac:dyDescent="0.15">
      <c r="A218" s="1" t="s">
        <v>19</v>
      </c>
      <c r="B218" s="1" t="s">
        <v>17</v>
      </c>
      <c r="C218" s="4">
        <v>0.98</v>
      </c>
      <c r="D218" s="10">
        <v>1.9999999999999999E-64</v>
      </c>
      <c r="E218" s="2">
        <v>52.04</v>
      </c>
      <c r="F218" s="2">
        <v>2990</v>
      </c>
      <c r="G218" s="29" t="str">
        <f>HYPERLINK("https://www.ncbi.nlm.nih.gov/protein/WP_160372032.1?report=genbank&amp;log$=prottop&amp;blast_rank=217&amp;RID=HA5B7CCE016","WP_160372032.1")</f>
        <v>WP_160372032.1</v>
      </c>
      <c r="H218" s="31"/>
    </row>
    <row r="219" spans="1:8" x14ac:dyDescent="0.15">
      <c r="A219" s="3" t="s">
        <v>10</v>
      </c>
      <c r="B219" s="3" t="s">
        <v>99</v>
      </c>
      <c r="C219" s="17">
        <v>0.98</v>
      </c>
      <c r="D219" s="8">
        <v>1.9999999999999999E-64</v>
      </c>
      <c r="E219" s="9">
        <v>52.04</v>
      </c>
      <c r="F219" s="9">
        <v>3259</v>
      </c>
      <c r="G219" s="28" t="str">
        <f>HYPERLINK("https://www.ncbi.nlm.nih.gov/protein/EGI4331453.1?report=genbank&amp;log$=prottop&amp;blast_rank=218&amp;RID=HA5B7CCE016","EGI4331453.1")</f>
        <v>EGI4331453.1</v>
      </c>
      <c r="H219" s="31"/>
    </row>
    <row r="220" spans="1:8" x14ac:dyDescent="0.15">
      <c r="A220" s="1" t="s">
        <v>19</v>
      </c>
      <c r="B220" s="1" t="s">
        <v>17</v>
      </c>
      <c r="C220" s="4">
        <v>0.98</v>
      </c>
      <c r="D220" s="10">
        <v>1.9999999999999999E-64</v>
      </c>
      <c r="E220" s="2">
        <v>52.04</v>
      </c>
      <c r="F220" s="2">
        <v>2990</v>
      </c>
      <c r="G220" s="29" t="str">
        <f>HYPERLINK("https://www.ncbi.nlm.nih.gov/protein/WP_160391050.1?report=genbank&amp;log$=prottop&amp;blast_rank=219&amp;RID=HA5B7CCE016","WP_160391050.1")</f>
        <v>WP_160391050.1</v>
      </c>
      <c r="H220" s="31"/>
    </row>
    <row r="221" spans="1:8" x14ac:dyDescent="0.15">
      <c r="A221" s="1" t="s">
        <v>10</v>
      </c>
      <c r="B221" s="1" t="s">
        <v>17</v>
      </c>
      <c r="C221" s="4">
        <v>0.98</v>
      </c>
      <c r="D221" s="10">
        <v>1.9999999999999999E-64</v>
      </c>
      <c r="E221" s="2">
        <v>52.04</v>
      </c>
      <c r="F221" s="2">
        <v>3152</v>
      </c>
      <c r="G221" s="29" t="str">
        <f>HYPERLINK("https://www.ncbi.nlm.nih.gov/protein/EGO4446854.1?report=genbank&amp;log$=prottop&amp;blast_rank=220&amp;RID=HA5B7CCE016","EGO4446854.1")</f>
        <v>EGO4446854.1</v>
      </c>
      <c r="H221" s="31"/>
    </row>
    <row r="222" spans="1:8" x14ac:dyDescent="0.15">
      <c r="A222" s="1" t="s">
        <v>10</v>
      </c>
      <c r="B222" s="1" t="s">
        <v>17</v>
      </c>
      <c r="C222" s="4">
        <v>0.98</v>
      </c>
      <c r="D222" s="10">
        <v>1.9999999999999999E-64</v>
      </c>
      <c r="E222" s="2">
        <v>52.04</v>
      </c>
      <c r="F222" s="2">
        <v>3151</v>
      </c>
      <c r="G222" s="29" t="str">
        <f>HYPERLINK("https://www.ncbi.nlm.nih.gov/protein/EFK0020410.1?report=genbank&amp;log$=prottop&amp;blast_rank=221&amp;RID=HA5B7CCE016","EFK0020410.1")</f>
        <v>EFK0020410.1</v>
      </c>
      <c r="H222" s="31"/>
    </row>
    <row r="223" spans="1:8" x14ac:dyDescent="0.15">
      <c r="A223" s="1" t="s">
        <v>10</v>
      </c>
      <c r="B223" s="1" t="s">
        <v>17</v>
      </c>
      <c r="C223" s="4">
        <v>0.98</v>
      </c>
      <c r="D223" s="10">
        <v>1.9999999999999999E-64</v>
      </c>
      <c r="E223" s="2">
        <v>52.04</v>
      </c>
      <c r="F223" s="2">
        <v>2989</v>
      </c>
      <c r="G223" s="29" t="str">
        <f>HYPERLINK("https://www.ncbi.nlm.nih.gov/protein/EFN9619413.1?report=genbank&amp;log$=prottop&amp;blast_rank=222&amp;RID=HA5B7CCE016","EFN9619413.1")</f>
        <v>EFN9619413.1</v>
      </c>
      <c r="H223" s="31"/>
    </row>
    <row r="224" spans="1:8" x14ac:dyDescent="0.15">
      <c r="A224" s="1" t="s">
        <v>10</v>
      </c>
      <c r="B224" s="1" t="s">
        <v>17</v>
      </c>
      <c r="C224" s="4">
        <v>0.98</v>
      </c>
      <c r="D224" s="10">
        <v>1.9999999999999999E-64</v>
      </c>
      <c r="E224" s="2">
        <v>52.04</v>
      </c>
      <c r="F224" s="2">
        <v>3151</v>
      </c>
      <c r="G224" s="29" t="str">
        <f>HYPERLINK("https://www.ncbi.nlm.nih.gov/protein/EEQ9533599.1?report=genbank&amp;log$=prottop&amp;blast_rank=223&amp;RID=HA5B7CCE016","EEQ9533599.1")</f>
        <v>EEQ9533599.1</v>
      </c>
      <c r="H224" s="31"/>
    </row>
    <row r="225" spans="1:8" x14ac:dyDescent="0.15">
      <c r="A225" s="1" t="s">
        <v>10</v>
      </c>
      <c r="B225" s="1" t="s">
        <v>17</v>
      </c>
      <c r="C225" s="4">
        <v>0.98</v>
      </c>
      <c r="D225" s="10">
        <v>1.9999999999999999E-64</v>
      </c>
      <c r="E225" s="2">
        <v>52.04</v>
      </c>
      <c r="F225" s="2">
        <v>3151</v>
      </c>
      <c r="G225" s="29" t="str">
        <f>HYPERLINK("https://www.ncbi.nlm.nih.gov/protein/EES3393754.1?report=genbank&amp;log$=prottop&amp;blast_rank=224&amp;RID=HA5B7CCE016","EES3393754.1")</f>
        <v>EES3393754.1</v>
      </c>
      <c r="H225" s="31"/>
    </row>
    <row r="226" spans="1:8" x14ac:dyDescent="0.15">
      <c r="A226" s="1" t="s">
        <v>32</v>
      </c>
      <c r="B226" s="1" t="s">
        <v>17</v>
      </c>
      <c r="C226" s="4">
        <v>0.98</v>
      </c>
      <c r="D226" s="10">
        <v>1.9999999999999999E-64</v>
      </c>
      <c r="E226" s="2">
        <v>52.04</v>
      </c>
      <c r="F226" s="2">
        <v>3151</v>
      </c>
      <c r="G226" s="29" t="str">
        <f>HYPERLINK("https://www.ncbi.nlm.nih.gov/protein/WP_001501180.1?report=genbank&amp;log$=prottop&amp;blast_rank=225&amp;RID=HA5B7CCE016","WP_001501180.1")</f>
        <v>WP_001501180.1</v>
      </c>
      <c r="H226" s="31"/>
    </row>
    <row r="227" spans="1:8" x14ac:dyDescent="0.15">
      <c r="A227" s="1" t="s">
        <v>10</v>
      </c>
      <c r="B227" s="1" t="s">
        <v>17</v>
      </c>
      <c r="C227" s="4">
        <v>0.98</v>
      </c>
      <c r="D227" s="10">
        <v>1.9999999999999999E-64</v>
      </c>
      <c r="E227" s="2">
        <v>52.04</v>
      </c>
      <c r="F227" s="2">
        <v>3151</v>
      </c>
      <c r="G227" s="29" t="str">
        <f>HYPERLINK("https://www.ncbi.nlm.nih.gov/protein/EFD7264935.1?report=genbank&amp;log$=prottop&amp;blast_rank=226&amp;RID=HA5B7CCE016","EFD7264935.1")</f>
        <v>EFD7264935.1</v>
      </c>
      <c r="H227" s="31"/>
    </row>
    <row r="228" spans="1:8" x14ac:dyDescent="0.15">
      <c r="A228" s="1" t="s">
        <v>10</v>
      </c>
      <c r="B228" s="1" t="s">
        <v>17</v>
      </c>
      <c r="C228" s="4">
        <v>0.98</v>
      </c>
      <c r="D228" s="10">
        <v>1.9999999999999999E-64</v>
      </c>
      <c r="E228" s="2">
        <v>52.04</v>
      </c>
      <c r="F228" s="2">
        <v>3151</v>
      </c>
      <c r="G228" s="29" t="str">
        <f>HYPERLINK("https://www.ncbi.nlm.nih.gov/protein/EFA8109136.1?report=genbank&amp;log$=prottop&amp;blast_rank=227&amp;RID=HA5B7CCE016","EFA8109136.1")</f>
        <v>EFA8109136.1</v>
      </c>
      <c r="H228" s="31"/>
    </row>
    <row r="229" spans="1:8" x14ac:dyDescent="0.15">
      <c r="A229" s="1" t="s">
        <v>32</v>
      </c>
      <c r="B229" s="1" t="s">
        <v>17</v>
      </c>
      <c r="C229" s="4">
        <v>0.98</v>
      </c>
      <c r="D229" s="10">
        <v>1.9999999999999999E-64</v>
      </c>
      <c r="E229" s="2">
        <v>52.04</v>
      </c>
      <c r="F229" s="2">
        <v>3151</v>
      </c>
      <c r="G229" s="29" t="str">
        <f>HYPERLINK("https://www.ncbi.nlm.nih.gov/protein/EHJ8073209.1?report=genbank&amp;log$=prottop&amp;blast_rank=228&amp;RID=HA5B7CCE016","EHJ8073209.1")</f>
        <v>EHJ8073209.1</v>
      </c>
      <c r="H229" s="31"/>
    </row>
    <row r="230" spans="1:8" x14ac:dyDescent="0.15">
      <c r="A230" s="1" t="s">
        <v>10</v>
      </c>
      <c r="B230" s="1" t="s">
        <v>17</v>
      </c>
      <c r="C230" s="4">
        <v>0.98</v>
      </c>
      <c r="D230" s="10">
        <v>1.9999999999999999E-64</v>
      </c>
      <c r="E230" s="2">
        <v>52.04</v>
      </c>
      <c r="F230" s="2">
        <v>3151</v>
      </c>
      <c r="G230" s="29" t="str">
        <f>HYPERLINK("https://www.ncbi.nlm.nih.gov/protein/EES2403972.1?report=genbank&amp;log$=prottop&amp;blast_rank=229&amp;RID=HA5B7CCE016","EES2403972.1")</f>
        <v>EES2403972.1</v>
      </c>
      <c r="H230" s="31"/>
    </row>
    <row r="231" spans="1:8" x14ac:dyDescent="0.15">
      <c r="A231" s="1" t="s">
        <v>10</v>
      </c>
      <c r="B231" s="1" t="s">
        <v>17</v>
      </c>
      <c r="C231" s="4">
        <v>0.98</v>
      </c>
      <c r="D231" s="10">
        <v>1.9999999999999999E-64</v>
      </c>
      <c r="E231" s="2">
        <v>52.04</v>
      </c>
      <c r="F231" s="2">
        <v>3151</v>
      </c>
      <c r="G231" s="29" t="str">
        <f>HYPERLINK("https://www.ncbi.nlm.nih.gov/protein/EFG9420426.1?report=genbank&amp;log$=prottop&amp;blast_rank=230&amp;RID=HA5B7CCE016","EFG9420426.1")</f>
        <v>EFG9420426.1</v>
      </c>
      <c r="H231" s="31"/>
    </row>
    <row r="232" spans="1:8" x14ac:dyDescent="0.15">
      <c r="A232" s="1" t="s">
        <v>10</v>
      </c>
      <c r="B232" s="1" t="s">
        <v>17</v>
      </c>
      <c r="C232" s="4">
        <v>0.98</v>
      </c>
      <c r="D232" s="10">
        <v>1.9999999999999999E-64</v>
      </c>
      <c r="E232" s="2">
        <v>52.04</v>
      </c>
      <c r="F232" s="2">
        <v>3133</v>
      </c>
      <c r="G232" s="29" t="str">
        <f>HYPERLINK("https://www.ncbi.nlm.nih.gov/protein/EEV1869067.1?report=genbank&amp;log$=prottop&amp;blast_rank=231&amp;RID=HA5B7CCE016","EEV1869067.1")</f>
        <v>EEV1869067.1</v>
      </c>
      <c r="H232" s="31"/>
    </row>
    <row r="233" spans="1:8" x14ac:dyDescent="0.15">
      <c r="A233" s="1" t="s">
        <v>32</v>
      </c>
      <c r="B233" s="1" t="s">
        <v>17</v>
      </c>
      <c r="C233" s="4">
        <v>0.98</v>
      </c>
      <c r="D233" s="10">
        <v>1.9999999999999999E-64</v>
      </c>
      <c r="E233" s="2">
        <v>52.04</v>
      </c>
      <c r="F233" s="2">
        <v>3259</v>
      </c>
      <c r="G233" s="29" t="str">
        <f>HYPERLINK("https://www.ncbi.nlm.nih.gov/protein/WP_073488454.1?report=genbank&amp;log$=prottop&amp;blast_rank=232&amp;RID=HA5B7CCE016","WP_073488454.1")</f>
        <v>WP_073488454.1</v>
      </c>
      <c r="H233" s="31"/>
    </row>
    <row r="234" spans="1:8" x14ac:dyDescent="0.15">
      <c r="A234" s="1" t="s">
        <v>10</v>
      </c>
      <c r="B234" s="1" t="s">
        <v>17</v>
      </c>
      <c r="C234" s="4">
        <v>0.98</v>
      </c>
      <c r="D234" s="10">
        <v>1.9999999999999999E-64</v>
      </c>
      <c r="E234" s="2">
        <v>52.04</v>
      </c>
      <c r="F234" s="2">
        <v>3151</v>
      </c>
      <c r="G234" s="29" t="str">
        <f>HYPERLINK("https://www.ncbi.nlm.nih.gov/protein/EFU3948063.1?report=genbank&amp;log$=prottop&amp;blast_rank=233&amp;RID=HA5B7CCE016","EFU3948063.1")</f>
        <v>EFU3948063.1</v>
      </c>
      <c r="H234" s="31"/>
    </row>
    <row r="235" spans="1:8" x14ac:dyDescent="0.15">
      <c r="A235" s="1" t="s">
        <v>32</v>
      </c>
      <c r="B235" s="1" t="s">
        <v>17</v>
      </c>
      <c r="C235" s="4">
        <v>0.98</v>
      </c>
      <c r="D235" s="10">
        <v>1.9999999999999999E-64</v>
      </c>
      <c r="E235" s="2">
        <v>52.04</v>
      </c>
      <c r="F235" s="2">
        <v>3257</v>
      </c>
      <c r="G235" s="29" t="str">
        <f>HYPERLINK("https://www.ncbi.nlm.nih.gov/protein/WP_137455367.1?report=genbank&amp;log$=prottop&amp;blast_rank=234&amp;RID=HA5B7CCE016","WP_137455367.1")</f>
        <v>WP_137455367.1</v>
      </c>
      <c r="H235" s="31"/>
    </row>
    <row r="236" spans="1:8" x14ac:dyDescent="0.15">
      <c r="A236" s="1" t="s">
        <v>32</v>
      </c>
      <c r="B236" s="1" t="s">
        <v>17</v>
      </c>
      <c r="C236" s="4">
        <v>0.98</v>
      </c>
      <c r="D236" s="10">
        <v>1.9999999999999999E-64</v>
      </c>
      <c r="E236" s="2">
        <v>52.04</v>
      </c>
      <c r="F236" s="2">
        <v>3257</v>
      </c>
      <c r="G236" s="29" t="str">
        <f>HYPERLINK("https://www.ncbi.nlm.nih.gov/protein/WP_137414355.1?report=genbank&amp;log$=prottop&amp;blast_rank=235&amp;RID=HA5B7CCE016","WP_137414355.1")</f>
        <v>WP_137414355.1</v>
      </c>
      <c r="H236" s="31"/>
    </row>
    <row r="237" spans="1:8" x14ac:dyDescent="0.15">
      <c r="A237" s="1" t="s">
        <v>15</v>
      </c>
      <c r="B237" s="1" t="s">
        <v>17</v>
      </c>
      <c r="C237" s="4">
        <v>0.98</v>
      </c>
      <c r="D237" s="10">
        <v>1.9999999999999999E-64</v>
      </c>
      <c r="E237" s="2">
        <v>52.04</v>
      </c>
      <c r="F237" s="2">
        <v>3257</v>
      </c>
      <c r="G237" s="29" t="str">
        <f>HYPERLINK("https://www.ncbi.nlm.nih.gov/protein/HBB0864977.1?report=genbank&amp;log$=prottop&amp;blast_rank=236&amp;RID=HA5B7CCE016","HBB0864977.1")</f>
        <v>HBB0864977.1</v>
      </c>
      <c r="H237" s="31"/>
    </row>
    <row r="238" spans="1:8" x14ac:dyDescent="0.15">
      <c r="A238" s="1" t="s">
        <v>19</v>
      </c>
      <c r="B238" s="1" t="s">
        <v>17</v>
      </c>
      <c r="C238" s="4">
        <v>0.98</v>
      </c>
      <c r="D238" s="10">
        <v>1.9999999999999999E-64</v>
      </c>
      <c r="E238" s="2">
        <v>52.04</v>
      </c>
      <c r="F238" s="2">
        <v>3257</v>
      </c>
      <c r="G238" s="29" t="str">
        <f>HYPERLINK("https://www.ncbi.nlm.nih.gov/protein/QMP15690.1?report=genbank&amp;log$=prottop&amp;blast_rank=237&amp;RID=HA5B7CCE016","QMP15690.1")</f>
        <v>QMP15690.1</v>
      </c>
      <c r="H238" s="31"/>
    </row>
    <row r="239" spans="1:8" x14ac:dyDescent="0.15">
      <c r="A239" s="1" t="s">
        <v>32</v>
      </c>
      <c r="B239" s="1" t="s">
        <v>17</v>
      </c>
      <c r="C239" s="4">
        <v>0.98</v>
      </c>
      <c r="D239" s="10">
        <v>1.9999999999999999E-64</v>
      </c>
      <c r="E239" s="2">
        <v>52.04</v>
      </c>
      <c r="F239" s="2">
        <v>3257</v>
      </c>
      <c r="G239" s="29" t="str">
        <f>HYPERLINK("https://www.ncbi.nlm.nih.gov/protein/WP_097735596.1?report=genbank&amp;log$=prottop&amp;blast_rank=238&amp;RID=HA5B7CCE016","WP_097735596.1")</f>
        <v>WP_097735596.1</v>
      </c>
      <c r="H239" s="31"/>
    </row>
    <row r="240" spans="1:8" x14ac:dyDescent="0.15">
      <c r="A240" s="1" t="s">
        <v>22</v>
      </c>
      <c r="B240" s="1" t="s">
        <v>17</v>
      </c>
      <c r="C240" s="4">
        <v>0.98</v>
      </c>
      <c r="D240" s="10">
        <v>1.9999999999999999E-64</v>
      </c>
      <c r="E240" s="2">
        <v>52.04</v>
      </c>
      <c r="F240" s="2">
        <v>3257</v>
      </c>
      <c r="G240" s="29" t="str">
        <f>HYPERLINK("https://www.ncbi.nlm.nih.gov/protein/EGE1176982.1?report=genbank&amp;log$=prottop&amp;blast_rank=239&amp;RID=HA5B7CCE016","EGE1176982.1")</f>
        <v>EGE1176982.1</v>
      </c>
      <c r="H240" s="31"/>
    </row>
    <row r="241" spans="1:8" x14ac:dyDescent="0.15">
      <c r="A241" s="1" t="s">
        <v>15</v>
      </c>
      <c r="B241" s="1" t="s">
        <v>17</v>
      </c>
      <c r="C241" s="4">
        <v>0.98</v>
      </c>
      <c r="D241" s="10">
        <v>1.0000000000000001E-63</v>
      </c>
      <c r="E241" s="2">
        <v>51.58</v>
      </c>
      <c r="F241" s="2">
        <v>3260</v>
      </c>
      <c r="G241" s="29" t="str">
        <f>HYPERLINK("https://www.ncbi.nlm.nih.gov/protein/HAV8177455.1?report=genbank&amp;log$=prottop&amp;blast_rank=240&amp;RID=HA5B7CCE016","HAV8177455.1")</f>
        <v>HAV8177455.1</v>
      </c>
      <c r="H241" s="31"/>
    </row>
    <row r="242" spans="1:8" x14ac:dyDescent="0.15">
      <c r="A242" s="3" t="s">
        <v>15</v>
      </c>
      <c r="B242" s="3" t="s">
        <v>98</v>
      </c>
      <c r="C242" s="17">
        <v>0.98</v>
      </c>
      <c r="D242" s="8">
        <v>1.0000000000000001E-63</v>
      </c>
      <c r="E242" s="9">
        <v>51.58</v>
      </c>
      <c r="F242" s="9">
        <v>3262</v>
      </c>
      <c r="G242" s="28" t="str">
        <f>HYPERLINK("https://www.ncbi.nlm.nih.gov/protein/HAV8735483.1?report=genbank&amp;log$=prottop&amp;blast_rank=241&amp;RID=HA5B7CCE016","HAV8735483.1")</f>
        <v>HAV8735483.1</v>
      </c>
      <c r="H242" s="31"/>
    </row>
    <row r="243" spans="1:8" x14ac:dyDescent="0.15">
      <c r="A243" s="3" t="s">
        <v>10</v>
      </c>
      <c r="B243" s="3" t="s">
        <v>97</v>
      </c>
      <c r="C243" s="17">
        <v>0.98</v>
      </c>
      <c r="D243" s="8">
        <v>2.0000000000000001E-63</v>
      </c>
      <c r="E243" s="9">
        <v>51.58</v>
      </c>
      <c r="F243" s="9">
        <v>3151</v>
      </c>
      <c r="G243" s="28" t="str">
        <f>HYPERLINK("https://www.ncbi.nlm.nih.gov/protein/EGZ4912942.1?report=genbank&amp;log$=prottop&amp;blast_rank=242&amp;RID=HA5B7CCE016","EGZ4912942.1")</f>
        <v>EGZ4912942.1</v>
      </c>
      <c r="H243" s="31"/>
    </row>
    <row r="244" spans="1:8" x14ac:dyDescent="0.15">
      <c r="A244" s="3" t="s">
        <v>19</v>
      </c>
      <c r="B244" s="3" t="s">
        <v>110</v>
      </c>
      <c r="C244" s="17">
        <v>0.87</v>
      </c>
      <c r="D244" s="8">
        <v>6.9999999999999995E-60</v>
      </c>
      <c r="E244" s="9">
        <v>58.25</v>
      </c>
      <c r="F244" s="9">
        <v>2978</v>
      </c>
      <c r="G244" s="28" t="str">
        <f>HYPERLINK("https://www.ncbi.nlm.nih.gov/protein/WP_112794324.1?report=genbank&amp;log$=prottop&amp;blast_rank=244&amp;RID=HA5B7CCE016","WP_112794324.1")</f>
        <v>WP_112794324.1</v>
      </c>
      <c r="H244" s="31"/>
    </row>
    <row r="245" spans="1:8" x14ac:dyDescent="0.15">
      <c r="A245" s="1" t="s">
        <v>44</v>
      </c>
      <c r="B245" s="1" t="s">
        <v>17</v>
      </c>
      <c r="C245" s="4">
        <v>0.87</v>
      </c>
      <c r="D245" s="10">
        <v>6.9999999999999995E-60</v>
      </c>
      <c r="E245" s="2">
        <v>58.25</v>
      </c>
      <c r="F245" s="2">
        <v>2862</v>
      </c>
      <c r="G245" s="29" t="str">
        <f>HYPERLINK("https://www.ncbi.nlm.nih.gov/protein/EEX3941821.1?report=genbank&amp;log$=prottop&amp;blast_rank=245&amp;RID=HA5B7CCE016","EEX3941821.1")</f>
        <v>EEX3941821.1</v>
      </c>
      <c r="H245" s="31"/>
    </row>
    <row r="246" spans="1:8" x14ac:dyDescent="0.15">
      <c r="A246" s="1" t="s">
        <v>44</v>
      </c>
      <c r="B246" s="1" t="s">
        <v>17</v>
      </c>
      <c r="C246" s="4">
        <v>0.87</v>
      </c>
      <c r="D246" s="10">
        <v>6.9999999999999995E-60</v>
      </c>
      <c r="E246" s="2">
        <v>58.25</v>
      </c>
      <c r="F246" s="2">
        <v>3024</v>
      </c>
      <c r="G246" s="29" t="str">
        <f>HYPERLINK("https://www.ncbi.nlm.nih.gov/protein/EHM9077973.1?report=genbank&amp;log$=prottop&amp;blast_rank=246&amp;RID=HA5B7CCE016","EHM9077973.1")</f>
        <v>EHM9077973.1</v>
      </c>
      <c r="H246" s="31"/>
    </row>
    <row r="247" spans="1:8" x14ac:dyDescent="0.15">
      <c r="A247" s="1" t="s">
        <v>69</v>
      </c>
      <c r="B247" s="1" t="s">
        <v>17</v>
      </c>
      <c r="C247" s="4">
        <v>0.87</v>
      </c>
      <c r="D247" s="10">
        <v>6.9999999999999995E-60</v>
      </c>
      <c r="E247" s="2">
        <v>58.25</v>
      </c>
      <c r="F247" s="2">
        <v>3006</v>
      </c>
      <c r="G247" s="29" t="str">
        <f>HYPERLINK("https://www.ncbi.nlm.nih.gov/protein/HAH2708845.1?report=genbank&amp;log$=prottop&amp;blast_rank=247&amp;RID=HA5B7CCE016","HAH2708845.1")</f>
        <v>HAH2708845.1</v>
      </c>
      <c r="H247" s="31"/>
    </row>
    <row r="248" spans="1:8" x14ac:dyDescent="0.15">
      <c r="A248" s="1" t="s">
        <v>44</v>
      </c>
      <c r="B248" s="1" t="s">
        <v>17</v>
      </c>
      <c r="C248" s="4">
        <v>0.87</v>
      </c>
      <c r="D248" s="10">
        <v>6.9999999999999995E-60</v>
      </c>
      <c r="E248" s="2">
        <v>58.25</v>
      </c>
      <c r="F248" s="2">
        <v>2914</v>
      </c>
      <c r="G248" s="29" t="str">
        <f>HYPERLINK("https://www.ncbi.nlm.nih.gov/protein/EFH2039204.1?report=genbank&amp;log$=prottop&amp;blast_rank=248&amp;RID=HA5B7CCE016","EFH2039204.1")</f>
        <v>EFH2039204.1</v>
      </c>
      <c r="H248" s="31"/>
    </row>
    <row r="249" spans="1:8" x14ac:dyDescent="0.15">
      <c r="A249" s="1" t="s">
        <v>25</v>
      </c>
      <c r="B249" s="1" t="s">
        <v>17</v>
      </c>
      <c r="C249" s="4">
        <v>0.87</v>
      </c>
      <c r="D249" s="10">
        <v>6.9999999999999995E-60</v>
      </c>
      <c r="E249" s="2">
        <v>58.25</v>
      </c>
      <c r="F249" s="2">
        <v>2978</v>
      </c>
      <c r="G249" s="29" t="str">
        <f>HYPERLINK("https://www.ncbi.nlm.nih.gov/protein/GDM37150.1?report=genbank&amp;log$=prottop&amp;blast_rank=249&amp;RID=HA5B7CCE016","GDM37150.1")</f>
        <v>GDM37150.1</v>
      </c>
      <c r="H249" s="31"/>
    </row>
    <row r="250" spans="1:8" x14ac:dyDescent="0.15">
      <c r="A250" s="1" t="s">
        <v>44</v>
      </c>
      <c r="B250" s="1" t="s">
        <v>17</v>
      </c>
      <c r="C250" s="4">
        <v>0.87</v>
      </c>
      <c r="D250" s="10">
        <v>6.9999999999999995E-60</v>
      </c>
      <c r="E250" s="2">
        <v>58.25</v>
      </c>
      <c r="F250" s="2">
        <v>2934</v>
      </c>
      <c r="G250" s="29" t="str">
        <f>HYPERLINK("https://www.ncbi.nlm.nih.gov/protein/EFD0131392.1?report=genbank&amp;log$=prottop&amp;blast_rank=250&amp;RID=HA5B7CCE016","EFD0131392.1")</f>
        <v>EFD0131392.1</v>
      </c>
      <c r="H250" s="31"/>
    </row>
    <row r="251" spans="1:8" x14ac:dyDescent="0.15">
      <c r="A251" s="1" t="s">
        <v>44</v>
      </c>
      <c r="B251" s="1" t="s">
        <v>17</v>
      </c>
      <c r="C251" s="4">
        <v>0.87</v>
      </c>
      <c r="D251" s="10">
        <v>6.9999999999999995E-60</v>
      </c>
      <c r="E251" s="2">
        <v>58.25</v>
      </c>
      <c r="F251" s="2">
        <v>3142</v>
      </c>
      <c r="G251" s="29" t="str">
        <f>HYPERLINK("https://www.ncbi.nlm.nih.gov/protein/WP_112917153.1?report=genbank&amp;log$=prottop&amp;blast_rank=251&amp;RID=HA5B7CCE016","WP_112917153.1")</f>
        <v>WP_112917153.1</v>
      </c>
      <c r="H251" s="31"/>
    </row>
    <row r="252" spans="1:8" x14ac:dyDescent="0.15">
      <c r="A252" s="1" t="s">
        <v>44</v>
      </c>
      <c r="B252" s="1" t="s">
        <v>17</v>
      </c>
      <c r="C252" s="4">
        <v>0.87</v>
      </c>
      <c r="D252" s="10">
        <v>6.9999999999999995E-60</v>
      </c>
      <c r="E252" s="2">
        <v>58.25</v>
      </c>
      <c r="F252" s="2">
        <v>3005</v>
      </c>
      <c r="G252" s="29" t="str">
        <f>HYPERLINK("https://www.ncbi.nlm.nih.gov/protein/EER3702478.1?report=genbank&amp;log$=prottop&amp;blast_rank=252&amp;RID=HA5B7CCE016","EER3702478.1")</f>
        <v>EER3702478.1</v>
      </c>
      <c r="H252" s="31"/>
    </row>
    <row r="253" spans="1:8" x14ac:dyDescent="0.15">
      <c r="A253" s="1" t="s">
        <v>44</v>
      </c>
      <c r="B253" s="1" t="s">
        <v>17</v>
      </c>
      <c r="C253" s="4">
        <v>0.87</v>
      </c>
      <c r="D253" s="10">
        <v>6.9999999999999995E-60</v>
      </c>
      <c r="E253" s="2">
        <v>58.25</v>
      </c>
      <c r="F253" s="2">
        <v>2912</v>
      </c>
      <c r="G253" s="29" t="str">
        <f>HYPERLINK("https://www.ncbi.nlm.nih.gov/protein/WP_135565124.1?report=genbank&amp;log$=prottop&amp;blast_rank=253&amp;RID=HA5B7CCE016","WP_135565124.1")</f>
        <v>WP_135565124.1</v>
      </c>
      <c r="H253" s="31"/>
    </row>
    <row r="254" spans="1:8" x14ac:dyDescent="0.15">
      <c r="A254" s="1" t="s">
        <v>44</v>
      </c>
      <c r="B254" s="1" t="s">
        <v>17</v>
      </c>
      <c r="C254" s="4">
        <v>0.87</v>
      </c>
      <c r="D254" s="10">
        <v>6.9999999999999995E-60</v>
      </c>
      <c r="E254" s="2">
        <v>58.25</v>
      </c>
      <c r="F254" s="2">
        <v>2912</v>
      </c>
      <c r="G254" s="29" t="str">
        <f>HYPERLINK("https://www.ncbi.nlm.nih.gov/protein/WP_135565371.1?report=genbank&amp;log$=prottop&amp;blast_rank=254&amp;RID=HA5B7CCE016","WP_135565371.1")</f>
        <v>WP_135565371.1</v>
      </c>
      <c r="H254" s="31"/>
    </row>
    <row r="255" spans="1:8" x14ac:dyDescent="0.15">
      <c r="A255" s="1" t="s">
        <v>44</v>
      </c>
      <c r="B255" s="1" t="s">
        <v>17</v>
      </c>
      <c r="C255" s="4">
        <v>0.87</v>
      </c>
      <c r="D255" s="10">
        <v>6.9999999999999995E-60</v>
      </c>
      <c r="E255" s="2">
        <v>58.25</v>
      </c>
      <c r="F255" s="2">
        <v>2920</v>
      </c>
      <c r="G255" s="29" t="str">
        <f>HYPERLINK("https://www.ncbi.nlm.nih.gov/protein/EGC4330752.1?report=genbank&amp;log$=prottop&amp;blast_rank=255&amp;RID=HA5B7CCE016","EGC4330752.1")</f>
        <v>EGC4330752.1</v>
      </c>
      <c r="H255" s="31"/>
    </row>
    <row r="256" spans="1:8" x14ac:dyDescent="0.15">
      <c r="A256" s="1" t="s">
        <v>44</v>
      </c>
      <c r="B256" s="1" t="s">
        <v>17</v>
      </c>
      <c r="C256" s="4">
        <v>0.87</v>
      </c>
      <c r="D256" s="10">
        <v>6.9999999999999995E-60</v>
      </c>
      <c r="E256" s="2">
        <v>58.25</v>
      </c>
      <c r="F256" s="2">
        <v>3142</v>
      </c>
      <c r="G256" s="29" t="str">
        <f>HYPERLINK("https://www.ncbi.nlm.nih.gov/protein/EFI7514813.1?report=genbank&amp;log$=prottop&amp;blast_rank=256&amp;RID=HA5B7CCE016","EFI7514813.1")</f>
        <v>EFI7514813.1</v>
      </c>
      <c r="H256" s="31"/>
    </row>
    <row r="257" spans="1:8" x14ac:dyDescent="0.15">
      <c r="A257" s="1" t="s">
        <v>44</v>
      </c>
      <c r="B257" s="1" t="s">
        <v>17</v>
      </c>
      <c r="C257" s="4">
        <v>0.87</v>
      </c>
      <c r="D257" s="10">
        <v>6.9999999999999995E-60</v>
      </c>
      <c r="E257" s="2">
        <v>58.25</v>
      </c>
      <c r="F257" s="2">
        <v>3142</v>
      </c>
      <c r="G257" s="29" t="str">
        <f>HYPERLINK("https://www.ncbi.nlm.nih.gov/protein/EET5789001.1?report=genbank&amp;log$=prottop&amp;blast_rank=257&amp;RID=HA5B7CCE016","EET5789001.1")</f>
        <v>EET5789001.1</v>
      </c>
      <c r="H257" s="31"/>
    </row>
    <row r="258" spans="1:8" x14ac:dyDescent="0.15">
      <c r="A258" s="1" t="s">
        <v>44</v>
      </c>
      <c r="B258" s="1" t="s">
        <v>17</v>
      </c>
      <c r="C258" s="4">
        <v>0.87</v>
      </c>
      <c r="D258" s="10">
        <v>6.9999999999999995E-60</v>
      </c>
      <c r="E258" s="2">
        <v>58.25</v>
      </c>
      <c r="F258" s="2">
        <v>3142</v>
      </c>
      <c r="G258" s="29" t="str">
        <f>HYPERLINK("https://www.ncbi.nlm.nih.gov/protein/WP_001499179.1?report=genbank&amp;log$=prottop&amp;blast_rank=258&amp;RID=HA5B7CCE016","WP_001499179.1")</f>
        <v>WP_001499179.1</v>
      </c>
      <c r="H258" s="31"/>
    </row>
    <row r="259" spans="1:8" x14ac:dyDescent="0.15">
      <c r="A259" s="1" t="s">
        <v>32</v>
      </c>
      <c r="B259" s="1" t="s">
        <v>17</v>
      </c>
      <c r="C259" s="4">
        <v>0.87</v>
      </c>
      <c r="D259" s="10">
        <v>6.9999999999999995E-60</v>
      </c>
      <c r="E259" s="2">
        <v>58.25</v>
      </c>
      <c r="F259" s="2">
        <v>3248</v>
      </c>
      <c r="G259" s="29" t="str">
        <f>HYPERLINK("https://www.ncbi.nlm.nih.gov/protein/WP_137566042.1?report=genbank&amp;log$=prottop&amp;blast_rank=259&amp;RID=HA5B7CCE016","WP_137566042.1")</f>
        <v>WP_137566042.1</v>
      </c>
      <c r="H259" s="31"/>
    </row>
    <row r="260" spans="1:8" x14ac:dyDescent="0.15">
      <c r="A260" s="1" t="s">
        <v>32</v>
      </c>
      <c r="B260" s="1" t="s">
        <v>17</v>
      </c>
      <c r="C260" s="4">
        <v>0.87</v>
      </c>
      <c r="D260" s="10">
        <v>6.9999999999999995E-60</v>
      </c>
      <c r="E260" s="2">
        <v>58.25</v>
      </c>
      <c r="F260" s="2">
        <v>3248</v>
      </c>
      <c r="G260" s="29" t="str">
        <f>HYPERLINK("https://www.ncbi.nlm.nih.gov/protein/WP_137659672.1?report=genbank&amp;log$=prottop&amp;blast_rank=260&amp;RID=HA5B7CCE016","WP_137659672.1")</f>
        <v>WP_137659672.1</v>
      </c>
      <c r="H260" s="31"/>
    </row>
    <row r="261" spans="1:8" x14ac:dyDescent="0.15">
      <c r="A261" s="1" t="s">
        <v>44</v>
      </c>
      <c r="B261" s="1" t="s">
        <v>17</v>
      </c>
      <c r="C261" s="4">
        <v>0.87</v>
      </c>
      <c r="D261" s="10">
        <v>6.9999999999999995E-60</v>
      </c>
      <c r="E261" s="2">
        <v>58.25</v>
      </c>
      <c r="F261" s="2">
        <v>3142</v>
      </c>
      <c r="G261" s="29" t="str">
        <f>HYPERLINK("https://www.ncbi.nlm.nih.gov/protein/WP_135402095.1?report=genbank&amp;log$=prottop&amp;blast_rank=261&amp;RID=HA5B7CCE016","WP_135402095.1")</f>
        <v>WP_135402095.1</v>
      </c>
      <c r="H261" s="31"/>
    </row>
    <row r="262" spans="1:8" x14ac:dyDescent="0.15">
      <c r="A262" s="1" t="s">
        <v>44</v>
      </c>
      <c r="B262" s="1" t="s">
        <v>17</v>
      </c>
      <c r="C262" s="4">
        <v>0.87</v>
      </c>
      <c r="D262" s="10">
        <v>6.9999999999999995E-60</v>
      </c>
      <c r="E262" s="2">
        <v>58.25</v>
      </c>
      <c r="F262" s="2">
        <v>3142</v>
      </c>
      <c r="G262" s="29" t="str">
        <f>HYPERLINK("https://www.ncbi.nlm.nih.gov/protein/EEX8842944.1?report=genbank&amp;log$=prottop&amp;blast_rank=262&amp;RID=HA5B7CCE016","EEX8842944.1")</f>
        <v>EEX8842944.1</v>
      </c>
      <c r="H262" s="31"/>
    </row>
    <row r="263" spans="1:8" x14ac:dyDescent="0.15">
      <c r="A263" s="1" t="s">
        <v>44</v>
      </c>
      <c r="B263" s="1" t="s">
        <v>17</v>
      </c>
      <c r="C263" s="4">
        <v>0.87</v>
      </c>
      <c r="D263" s="10">
        <v>6.9999999999999995E-60</v>
      </c>
      <c r="E263" s="2">
        <v>58.25</v>
      </c>
      <c r="F263" s="2">
        <v>3142</v>
      </c>
      <c r="G263" s="29" t="str">
        <f>HYPERLINK("https://www.ncbi.nlm.nih.gov/protein/EFF7445339.1?report=genbank&amp;log$=prottop&amp;blast_rank=263&amp;RID=HA5B7CCE016","EFF7445339.1")</f>
        <v>EFF7445339.1</v>
      </c>
      <c r="H263" s="31"/>
    </row>
    <row r="264" spans="1:8" x14ac:dyDescent="0.15">
      <c r="A264" s="1" t="s">
        <v>10</v>
      </c>
      <c r="B264" s="1" t="s">
        <v>17</v>
      </c>
      <c r="C264" s="4">
        <v>0.87</v>
      </c>
      <c r="D264" s="10">
        <v>7.9999999999999998E-60</v>
      </c>
      <c r="E264" s="2">
        <v>58.25</v>
      </c>
      <c r="F264" s="2">
        <v>3246</v>
      </c>
      <c r="G264" s="29" t="str">
        <f>HYPERLINK("https://www.ncbi.nlm.nih.gov/protein/EGW6826325.1?report=genbank&amp;log$=prottop&amp;blast_rank=264&amp;RID=HA5B7CCE016","EGW6826325.1")</f>
        <v>EGW6826325.1</v>
      </c>
      <c r="H264" s="31"/>
    </row>
    <row r="265" spans="1:8" x14ac:dyDescent="0.15">
      <c r="A265" s="1" t="s">
        <v>22</v>
      </c>
      <c r="B265" s="1" t="s">
        <v>17</v>
      </c>
      <c r="C265" s="4">
        <v>0.87</v>
      </c>
      <c r="D265" s="10">
        <v>7.9999999999999998E-60</v>
      </c>
      <c r="E265" s="2">
        <v>58.25</v>
      </c>
      <c r="F265" s="2">
        <v>3004</v>
      </c>
      <c r="G265" s="29" t="str">
        <f>HYPERLINK("https://www.ncbi.nlm.nih.gov/protein/EEW2410206.1?report=genbank&amp;log$=prottop&amp;blast_rank=265&amp;RID=HA5B7CCE016","EEW2410206.1")</f>
        <v>EEW2410206.1</v>
      </c>
      <c r="H265" s="31"/>
    </row>
    <row r="266" spans="1:8" x14ac:dyDescent="0.15">
      <c r="A266" s="1" t="s">
        <v>44</v>
      </c>
      <c r="B266" s="1" t="s">
        <v>17</v>
      </c>
      <c r="C266" s="4">
        <v>0.87</v>
      </c>
      <c r="D266" s="10">
        <v>7.9999999999999998E-60</v>
      </c>
      <c r="E266" s="2">
        <v>58.25</v>
      </c>
      <c r="F266" s="2">
        <v>3142</v>
      </c>
      <c r="G266" s="29" t="str">
        <f>HYPERLINK("https://www.ncbi.nlm.nih.gov/protein/EES1390302.1?report=genbank&amp;log$=prottop&amp;blast_rank=266&amp;RID=HA5B7CCE016","EES1390302.1")</f>
        <v>EES1390302.1</v>
      </c>
      <c r="H266" s="31"/>
    </row>
    <row r="267" spans="1:8" x14ac:dyDescent="0.15">
      <c r="A267" s="1" t="s">
        <v>10</v>
      </c>
      <c r="B267" s="1" t="s">
        <v>17</v>
      </c>
      <c r="C267" s="4">
        <v>0.87</v>
      </c>
      <c r="D267" s="10">
        <v>7.9999999999999998E-60</v>
      </c>
      <c r="E267" s="2">
        <v>58.25</v>
      </c>
      <c r="F267" s="2">
        <v>3246</v>
      </c>
      <c r="G267" s="29" t="str">
        <f>HYPERLINK("https://www.ncbi.nlm.nih.gov/protein/EFA6877057.1?report=genbank&amp;log$=prottop&amp;blast_rank=267&amp;RID=HA5B7CCE016","EFA6877057.1")</f>
        <v>EFA6877057.1</v>
      </c>
      <c r="H267" s="31"/>
    </row>
    <row r="268" spans="1:8" x14ac:dyDescent="0.15">
      <c r="A268" s="1" t="s">
        <v>44</v>
      </c>
      <c r="B268" s="1" t="s">
        <v>17</v>
      </c>
      <c r="C268" s="4">
        <v>0.87</v>
      </c>
      <c r="D268" s="10">
        <v>7.9999999999999998E-60</v>
      </c>
      <c r="E268" s="2">
        <v>58.25</v>
      </c>
      <c r="F268" s="2">
        <v>3142</v>
      </c>
      <c r="G268" s="29" t="str">
        <f>HYPERLINK("https://www.ncbi.nlm.nih.gov/protein/EEU3024010.1?report=genbank&amp;log$=prottop&amp;blast_rank=268&amp;RID=HA5B7CCE016","EEU3024010.1")</f>
        <v>EEU3024010.1</v>
      </c>
      <c r="H268" s="31"/>
    </row>
    <row r="269" spans="1:8" x14ac:dyDescent="0.15">
      <c r="A269" s="1" t="s">
        <v>33</v>
      </c>
      <c r="B269" s="1" t="s">
        <v>17</v>
      </c>
      <c r="C269" s="4">
        <v>0.87</v>
      </c>
      <c r="D269" s="10">
        <v>7.9999999999999998E-60</v>
      </c>
      <c r="E269" s="2">
        <v>58.25</v>
      </c>
      <c r="F269" s="2">
        <v>3246</v>
      </c>
      <c r="G269" s="29" t="str">
        <f>HYPERLINK("https://www.ncbi.nlm.nih.gov/protein/HBC5618494.1?report=genbank&amp;log$=prottop&amp;blast_rank=269&amp;RID=HA5B7CCE016","HBC5618494.1")</f>
        <v>HBC5618494.1</v>
      </c>
      <c r="H269" s="31"/>
    </row>
    <row r="270" spans="1:8" x14ac:dyDescent="0.15">
      <c r="A270" s="1" t="s">
        <v>10</v>
      </c>
      <c r="B270" s="1" t="s">
        <v>17</v>
      </c>
      <c r="C270" s="4">
        <v>0.87</v>
      </c>
      <c r="D270" s="10">
        <v>7.9999999999999998E-60</v>
      </c>
      <c r="E270" s="2">
        <v>58.25</v>
      </c>
      <c r="F270" s="2">
        <v>3244</v>
      </c>
      <c r="G270" s="29" t="str">
        <f>HYPERLINK("https://www.ncbi.nlm.nih.gov/protein/EFD5143309.1?report=genbank&amp;log$=prottop&amp;blast_rank=270&amp;RID=HA5B7CCE016","EFD5143309.1")</f>
        <v>EFD5143309.1</v>
      </c>
      <c r="H270" s="31"/>
    </row>
    <row r="271" spans="1:8" x14ac:dyDescent="0.15">
      <c r="A271" s="1" t="s">
        <v>10</v>
      </c>
      <c r="B271" s="1" t="s">
        <v>17</v>
      </c>
      <c r="C271" s="4">
        <v>0.87</v>
      </c>
      <c r="D271" s="10">
        <v>7.9999999999999998E-60</v>
      </c>
      <c r="E271" s="2">
        <v>58.25</v>
      </c>
      <c r="F271" s="2">
        <v>3246</v>
      </c>
      <c r="G271" s="29" t="str">
        <f>HYPERLINK("https://www.ncbi.nlm.nih.gov/protein/EGL7778862.1?report=genbank&amp;log$=prottop&amp;blast_rank=271&amp;RID=HA5B7CCE016","EGL7778862.1")</f>
        <v>EGL7778862.1</v>
      </c>
      <c r="H271" s="31"/>
    </row>
    <row r="272" spans="1:8" x14ac:dyDescent="0.15">
      <c r="A272" s="1" t="s">
        <v>32</v>
      </c>
      <c r="B272" s="1" t="s">
        <v>17</v>
      </c>
      <c r="C272" s="4">
        <v>0.87</v>
      </c>
      <c r="D272" s="10">
        <v>7.9999999999999998E-60</v>
      </c>
      <c r="E272" s="2">
        <v>58.25</v>
      </c>
      <c r="F272" s="2">
        <v>3246</v>
      </c>
      <c r="G272" s="29" t="str">
        <f>HYPERLINK("https://www.ncbi.nlm.nih.gov/protein/WP_104895074.1?report=genbank&amp;log$=prottop&amp;blast_rank=272&amp;RID=HA5B7CCE016","WP_104895074.1")</f>
        <v>WP_104895074.1</v>
      </c>
      <c r="H272" s="31"/>
    </row>
    <row r="273" spans="1:8" x14ac:dyDescent="0.15">
      <c r="A273" s="1" t="s">
        <v>70</v>
      </c>
      <c r="B273" s="1" t="s">
        <v>17</v>
      </c>
      <c r="C273" s="4">
        <v>0.87</v>
      </c>
      <c r="D273" s="10">
        <v>7.9999999999999998E-60</v>
      </c>
      <c r="E273" s="2">
        <v>58.25</v>
      </c>
      <c r="F273" s="2">
        <v>3084</v>
      </c>
      <c r="G273" s="29" t="str">
        <f>HYPERLINK("https://www.ncbi.nlm.nih.gov/protein/HBA5706330.1?report=genbank&amp;log$=prottop&amp;blast_rank=273&amp;RID=HA5B7CCE016","HBA5706330.1")</f>
        <v>HBA5706330.1</v>
      </c>
      <c r="H273" s="31"/>
    </row>
    <row r="274" spans="1:8" x14ac:dyDescent="0.15">
      <c r="A274" s="1" t="s">
        <v>10</v>
      </c>
      <c r="B274" s="1" t="s">
        <v>17</v>
      </c>
      <c r="C274" s="4">
        <v>0.87</v>
      </c>
      <c r="D274" s="10">
        <v>7.9999999999999998E-60</v>
      </c>
      <c r="E274" s="2">
        <v>58.25</v>
      </c>
      <c r="F274" s="2">
        <v>3244</v>
      </c>
      <c r="G274" s="29" t="str">
        <f>HYPERLINK("https://www.ncbi.nlm.nih.gov/protein/EFC4841917.1?report=genbank&amp;log$=prottop&amp;blast_rank=274&amp;RID=HA5B7CCE016","EFC4841917.1")</f>
        <v>EFC4841917.1</v>
      </c>
      <c r="H274" s="31"/>
    </row>
    <row r="275" spans="1:8" x14ac:dyDescent="0.15">
      <c r="A275" s="1" t="s">
        <v>71</v>
      </c>
      <c r="B275" s="1" t="s">
        <v>72</v>
      </c>
      <c r="C275" s="4">
        <v>0.87</v>
      </c>
      <c r="D275" s="10">
        <v>7.9999999999999998E-60</v>
      </c>
      <c r="E275" s="2">
        <v>58.25</v>
      </c>
      <c r="F275" s="2">
        <v>3246</v>
      </c>
      <c r="G275" s="29" t="str">
        <f>HYPERLINK("https://www.ncbi.nlm.nih.gov/protein/WP_001564262.1?report=genbank&amp;log$=prottop&amp;blast_rank=275&amp;RID=HA5B7CCE016","WP_001564262.1")</f>
        <v>WP_001564262.1</v>
      </c>
      <c r="H275" s="31"/>
    </row>
    <row r="276" spans="1:8" x14ac:dyDescent="0.15">
      <c r="A276" s="1" t="s">
        <v>32</v>
      </c>
      <c r="B276" s="1" t="s">
        <v>17</v>
      </c>
      <c r="C276" s="4">
        <v>0.87</v>
      </c>
      <c r="D276" s="10">
        <v>7.9999999999999998E-60</v>
      </c>
      <c r="E276" s="2">
        <v>58.25</v>
      </c>
      <c r="F276" s="2">
        <v>3248</v>
      </c>
      <c r="G276" s="29" t="str">
        <f>HYPERLINK("https://www.ncbi.nlm.nih.gov/protein/WP_194499530.1?report=genbank&amp;log$=prottop&amp;blast_rank=276&amp;RID=HA5B7CCE016","WP_194499530.1")</f>
        <v>WP_194499530.1</v>
      </c>
      <c r="H276" s="31"/>
    </row>
    <row r="277" spans="1:8" x14ac:dyDescent="0.15">
      <c r="A277" s="1" t="s">
        <v>32</v>
      </c>
      <c r="B277" s="1" t="s">
        <v>17</v>
      </c>
      <c r="C277" s="4">
        <v>0.87</v>
      </c>
      <c r="D277" s="10">
        <v>7.9999999999999998E-60</v>
      </c>
      <c r="E277" s="2">
        <v>58.25</v>
      </c>
      <c r="F277" s="2">
        <v>3246</v>
      </c>
      <c r="G277" s="29" t="str">
        <f>HYPERLINK("https://www.ncbi.nlm.nih.gov/protein/WP_089521220.1?report=genbank&amp;log$=prottop&amp;blast_rank=277&amp;RID=HA5B7CCE016","WP_089521220.1")</f>
        <v>WP_089521220.1</v>
      </c>
      <c r="H277" s="31"/>
    </row>
    <row r="278" spans="1:8" x14ac:dyDescent="0.15">
      <c r="A278" s="1" t="s">
        <v>10</v>
      </c>
      <c r="B278" s="1" t="s">
        <v>17</v>
      </c>
      <c r="C278" s="4">
        <v>0.87</v>
      </c>
      <c r="D278" s="10">
        <v>7.9999999999999998E-60</v>
      </c>
      <c r="E278" s="2">
        <v>58.25</v>
      </c>
      <c r="F278" s="2">
        <v>3246</v>
      </c>
      <c r="G278" s="29" t="str">
        <f>HYPERLINK("https://www.ncbi.nlm.nih.gov/protein/EEW2492596.1?report=genbank&amp;log$=prottop&amp;blast_rank=278&amp;RID=HA5B7CCE016","EEW2492596.1")</f>
        <v>EEW2492596.1</v>
      </c>
      <c r="H278" s="31"/>
    </row>
    <row r="279" spans="1:8" x14ac:dyDescent="0.15">
      <c r="A279" s="1" t="s">
        <v>32</v>
      </c>
      <c r="B279" s="1" t="s">
        <v>17</v>
      </c>
      <c r="C279" s="4">
        <v>0.87</v>
      </c>
      <c r="D279" s="10">
        <v>7.9999999999999998E-60</v>
      </c>
      <c r="E279" s="2">
        <v>58.25</v>
      </c>
      <c r="F279" s="2">
        <v>3246</v>
      </c>
      <c r="G279" s="29" t="str">
        <f>HYPERLINK("https://www.ncbi.nlm.nih.gov/protein/EHL7846250.1?report=genbank&amp;log$=prottop&amp;blast_rank=279&amp;RID=HA5B7CCE016","EHL7846250.1")</f>
        <v>EHL7846250.1</v>
      </c>
      <c r="H279" s="31"/>
    </row>
    <row r="280" spans="1:8" x14ac:dyDescent="0.15">
      <c r="A280" s="1" t="s">
        <v>32</v>
      </c>
      <c r="B280" s="1" t="s">
        <v>17</v>
      </c>
      <c r="C280" s="4">
        <v>0.87</v>
      </c>
      <c r="D280" s="10">
        <v>7.9999999999999998E-60</v>
      </c>
      <c r="E280" s="2">
        <v>58.25</v>
      </c>
      <c r="F280" s="2">
        <v>3246</v>
      </c>
      <c r="G280" s="29" t="str">
        <f>HYPERLINK("https://www.ncbi.nlm.nih.gov/protein/EHP6654473.1?report=genbank&amp;log$=prottop&amp;blast_rank=280&amp;RID=HA5B7CCE016","EHP6654473.1")</f>
        <v>EHP6654473.1</v>
      </c>
      <c r="H280" s="31"/>
    </row>
    <row r="281" spans="1:8" x14ac:dyDescent="0.15">
      <c r="A281" s="1" t="s">
        <v>15</v>
      </c>
      <c r="B281" s="1" t="s">
        <v>17</v>
      </c>
      <c r="C281" s="4">
        <v>0.87</v>
      </c>
      <c r="D281" s="10">
        <v>7.9999999999999998E-60</v>
      </c>
      <c r="E281" s="2">
        <v>58.25</v>
      </c>
      <c r="F281" s="2">
        <v>3246</v>
      </c>
      <c r="G281" s="29" t="str">
        <f>HYPERLINK("https://www.ncbi.nlm.nih.gov/protein/HAJ3512146.1?report=genbank&amp;log$=prottop&amp;blast_rank=281&amp;RID=HA5B7CCE016","HAJ3512146.1")</f>
        <v>HAJ3512146.1</v>
      </c>
      <c r="H281" s="31"/>
    </row>
    <row r="282" spans="1:8" x14ac:dyDescent="0.15">
      <c r="A282" s="1" t="s">
        <v>32</v>
      </c>
      <c r="B282" s="1" t="s">
        <v>17</v>
      </c>
      <c r="C282" s="4">
        <v>0.87</v>
      </c>
      <c r="D282" s="10">
        <v>7.9999999999999998E-60</v>
      </c>
      <c r="E282" s="2">
        <v>58.25</v>
      </c>
      <c r="F282" s="2">
        <v>3246</v>
      </c>
      <c r="G282" s="29" t="str">
        <f>HYPERLINK("https://www.ncbi.nlm.nih.gov/protein/WP_135259132.1?report=genbank&amp;log$=prottop&amp;blast_rank=282&amp;RID=HA5B7CCE016","WP_135259132.1")</f>
        <v>WP_135259132.1</v>
      </c>
      <c r="H282" s="31"/>
    </row>
    <row r="283" spans="1:8" x14ac:dyDescent="0.15">
      <c r="A283" s="1" t="s">
        <v>10</v>
      </c>
      <c r="B283" s="1" t="s">
        <v>17</v>
      </c>
      <c r="C283" s="4">
        <v>0.87</v>
      </c>
      <c r="D283" s="10">
        <v>7.9999999999999998E-60</v>
      </c>
      <c r="E283" s="2">
        <v>58.25</v>
      </c>
      <c r="F283" s="2">
        <v>3246</v>
      </c>
      <c r="G283" s="29" t="str">
        <f>HYPERLINK("https://www.ncbi.nlm.nih.gov/protein/EEV7001986.1?report=genbank&amp;log$=prottop&amp;blast_rank=283&amp;RID=HA5B7CCE016","EEV7001986.1")</f>
        <v>EEV7001986.1</v>
      </c>
      <c r="H283" s="31"/>
    </row>
    <row r="284" spans="1:8" x14ac:dyDescent="0.15">
      <c r="A284" s="1" t="s">
        <v>22</v>
      </c>
      <c r="B284" s="1" t="s">
        <v>17</v>
      </c>
      <c r="C284" s="4">
        <v>0.87</v>
      </c>
      <c r="D284" s="10">
        <v>7.9999999999999998E-60</v>
      </c>
      <c r="E284" s="2">
        <v>58.25</v>
      </c>
      <c r="F284" s="2">
        <v>3246</v>
      </c>
      <c r="G284" s="29" t="str">
        <f>HYPERLINK("https://www.ncbi.nlm.nih.gov/protein/EFO3258747.1?report=genbank&amp;log$=prottop&amp;blast_rank=284&amp;RID=HA5B7CCE016","EFO3258747.1")</f>
        <v>EFO3258747.1</v>
      </c>
      <c r="H284" s="31"/>
    </row>
    <row r="285" spans="1:8" x14ac:dyDescent="0.15">
      <c r="A285" s="1" t="s">
        <v>10</v>
      </c>
      <c r="B285" s="1" t="s">
        <v>17</v>
      </c>
      <c r="C285" s="4">
        <v>0.87</v>
      </c>
      <c r="D285" s="10">
        <v>7.9999999999999998E-60</v>
      </c>
      <c r="E285" s="2">
        <v>58.25</v>
      </c>
      <c r="F285" s="2">
        <v>3246</v>
      </c>
      <c r="G285" s="29" t="str">
        <f>HYPERLINK("https://www.ncbi.nlm.nih.gov/protein/EFO4427898.1?report=genbank&amp;log$=prottop&amp;blast_rank=285&amp;RID=HA5B7CCE016","EFO4427898.1")</f>
        <v>EFO4427898.1</v>
      </c>
      <c r="H285" s="31"/>
    </row>
    <row r="286" spans="1:8" x14ac:dyDescent="0.15">
      <c r="A286" s="1" t="s">
        <v>10</v>
      </c>
      <c r="B286" s="1" t="s">
        <v>17</v>
      </c>
      <c r="C286" s="4">
        <v>0.87</v>
      </c>
      <c r="D286" s="10">
        <v>7.9999999999999998E-60</v>
      </c>
      <c r="E286" s="2">
        <v>58.25</v>
      </c>
      <c r="F286" s="2">
        <v>3247</v>
      </c>
      <c r="G286" s="29" t="str">
        <f>HYPERLINK("https://www.ncbi.nlm.nih.gov/protein/EFA9243343.1?report=genbank&amp;log$=prottop&amp;blast_rank=286&amp;RID=HA5B7CCE016","EFA9243343.1")</f>
        <v>EFA9243343.1</v>
      </c>
      <c r="H286" s="31"/>
    </row>
    <row r="287" spans="1:8" x14ac:dyDescent="0.15">
      <c r="A287" s="1" t="s">
        <v>10</v>
      </c>
      <c r="B287" s="1" t="s">
        <v>17</v>
      </c>
      <c r="C287" s="4">
        <v>0.87</v>
      </c>
      <c r="D287" s="10">
        <v>7.9999999999999998E-60</v>
      </c>
      <c r="E287" s="2">
        <v>58.25</v>
      </c>
      <c r="F287" s="2">
        <v>3246</v>
      </c>
      <c r="G287" s="29" t="str">
        <f>HYPERLINK("https://www.ncbi.nlm.nih.gov/protein/EGL0710226.1?report=genbank&amp;log$=prottop&amp;blast_rank=287&amp;RID=HA5B7CCE016","EGL0710226.1")</f>
        <v>EGL0710226.1</v>
      </c>
      <c r="H287" s="31"/>
    </row>
    <row r="288" spans="1:8" x14ac:dyDescent="0.15">
      <c r="A288" s="1" t="s">
        <v>15</v>
      </c>
      <c r="B288" s="1" t="s">
        <v>17</v>
      </c>
      <c r="C288" s="4">
        <v>0.87</v>
      </c>
      <c r="D288" s="10">
        <v>7.9999999999999998E-60</v>
      </c>
      <c r="E288" s="2">
        <v>58.25</v>
      </c>
      <c r="F288" s="2">
        <v>3246</v>
      </c>
      <c r="G288" s="29" t="str">
        <f>HYPERLINK("https://www.ncbi.nlm.nih.gov/protein/HAN1840738.1?report=genbank&amp;log$=prottop&amp;blast_rank=288&amp;RID=HA5B7CCE016","HAN1840738.1")</f>
        <v>HAN1840738.1</v>
      </c>
      <c r="H288" s="31"/>
    </row>
    <row r="289" spans="1:8" x14ac:dyDescent="0.15">
      <c r="A289" s="1" t="s">
        <v>32</v>
      </c>
      <c r="B289" s="1" t="s">
        <v>17</v>
      </c>
      <c r="C289" s="4">
        <v>0.87</v>
      </c>
      <c r="D289" s="10">
        <v>7.9999999999999998E-60</v>
      </c>
      <c r="E289" s="2">
        <v>58.25</v>
      </c>
      <c r="F289" s="2">
        <v>3246</v>
      </c>
      <c r="G289" s="29" t="str">
        <f>HYPERLINK("https://www.ncbi.nlm.nih.gov/protein/WP_089581902.1?report=genbank&amp;log$=prottop&amp;blast_rank=289&amp;RID=HA5B7CCE016","WP_089581902.1")</f>
        <v>WP_089581902.1</v>
      </c>
      <c r="H289" s="31"/>
    </row>
    <row r="290" spans="1:8" x14ac:dyDescent="0.15">
      <c r="A290" s="1" t="s">
        <v>32</v>
      </c>
      <c r="B290" s="1" t="s">
        <v>17</v>
      </c>
      <c r="C290" s="4">
        <v>0.87</v>
      </c>
      <c r="D290" s="10">
        <v>7.9999999999999998E-60</v>
      </c>
      <c r="E290" s="2">
        <v>58.25</v>
      </c>
      <c r="F290" s="2">
        <v>3246</v>
      </c>
      <c r="G290" s="29" t="str">
        <f>HYPERLINK("https://www.ncbi.nlm.nih.gov/protein/WP_136747367.1?report=genbank&amp;log$=prottop&amp;blast_rank=290&amp;RID=HA5B7CCE016","WP_136747367.1")</f>
        <v>WP_136747367.1</v>
      </c>
      <c r="H290" s="31"/>
    </row>
    <row r="291" spans="1:8" x14ac:dyDescent="0.15">
      <c r="A291" s="1" t="s">
        <v>10</v>
      </c>
      <c r="B291" s="1" t="s">
        <v>17</v>
      </c>
      <c r="C291" s="4">
        <v>0.87</v>
      </c>
      <c r="D291" s="10">
        <v>7.9999999999999998E-60</v>
      </c>
      <c r="E291" s="2">
        <v>58.25</v>
      </c>
      <c r="F291" s="2">
        <v>3246</v>
      </c>
      <c r="G291" s="29" t="str">
        <f>HYPERLINK("https://www.ncbi.nlm.nih.gov/protein/EFN0623881.1?report=genbank&amp;log$=prottop&amp;blast_rank=291&amp;RID=HA5B7CCE016","EFN0623881.1")</f>
        <v>EFN0623881.1</v>
      </c>
      <c r="H291" s="31"/>
    </row>
    <row r="292" spans="1:8" x14ac:dyDescent="0.15">
      <c r="A292" s="1" t="s">
        <v>10</v>
      </c>
      <c r="B292" s="1" t="s">
        <v>17</v>
      </c>
      <c r="C292" s="4">
        <v>0.87</v>
      </c>
      <c r="D292" s="10">
        <v>7.9999999999999998E-60</v>
      </c>
      <c r="E292" s="2">
        <v>58.25</v>
      </c>
      <c r="F292" s="2">
        <v>3246</v>
      </c>
      <c r="G292" s="29" t="str">
        <f>HYPERLINK("https://www.ncbi.nlm.nih.gov/protein/EGI6826789.1?report=genbank&amp;log$=prottop&amp;blast_rank=292&amp;RID=HA5B7CCE016","EGI6826789.1")</f>
        <v>EGI6826789.1</v>
      </c>
      <c r="H292" s="31"/>
    </row>
    <row r="293" spans="1:8" x14ac:dyDescent="0.15">
      <c r="A293" s="1" t="s">
        <v>32</v>
      </c>
      <c r="B293" s="1" t="s">
        <v>17</v>
      </c>
      <c r="C293" s="4">
        <v>0.87</v>
      </c>
      <c r="D293" s="10">
        <v>7.9999999999999998E-60</v>
      </c>
      <c r="E293" s="2">
        <v>58.25</v>
      </c>
      <c r="F293" s="2">
        <v>3246</v>
      </c>
      <c r="G293" s="29" t="str">
        <f>HYPERLINK("https://www.ncbi.nlm.nih.gov/protein/WP_097710791.1?report=genbank&amp;log$=prottop&amp;blast_rank=293&amp;RID=HA5B7CCE016","WP_097710791.1")</f>
        <v>WP_097710791.1</v>
      </c>
      <c r="H293" s="31"/>
    </row>
    <row r="294" spans="1:8" x14ac:dyDescent="0.15">
      <c r="A294" s="1" t="s">
        <v>15</v>
      </c>
      <c r="B294" s="1" t="s">
        <v>17</v>
      </c>
      <c r="C294" s="4">
        <v>0.87</v>
      </c>
      <c r="D294" s="10">
        <v>7.9999999999999998E-60</v>
      </c>
      <c r="E294" s="2">
        <v>58.25</v>
      </c>
      <c r="F294" s="2">
        <v>3246</v>
      </c>
      <c r="G294" s="29" t="str">
        <f>HYPERLINK("https://www.ncbi.nlm.nih.gov/protein/HAV9750368.1?report=genbank&amp;log$=prottop&amp;blast_rank=294&amp;RID=HA5B7CCE016","HAV9750368.1")</f>
        <v>HAV9750368.1</v>
      </c>
      <c r="H294" s="31"/>
    </row>
    <row r="295" spans="1:8" x14ac:dyDescent="0.15">
      <c r="A295" s="1" t="s">
        <v>19</v>
      </c>
      <c r="B295" s="1" t="s">
        <v>17</v>
      </c>
      <c r="C295" s="4">
        <v>0.87</v>
      </c>
      <c r="D295" s="10">
        <v>7.9999999999999998E-60</v>
      </c>
      <c r="E295" s="2">
        <v>58.25</v>
      </c>
      <c r="F295" s="2">
        <v>3246</v>
      </c>
      <c r="G295" s="29" t="str">
        <f>HYPERLINK("https://www.ncbi.nlm.nih.gov/protein/QMK72280.1?report=genbank&amp;log$=prottop&amp;blast_rank=295&amp;RID=HA5B7CCE016","QMK72280.1")</f>
        <v>QMK72280.1</v>
      </c>
      <c r="H295" s="31"/>
    </row>
    <row r="296" spans="1:8" x14ac:dyDescent="0.15">
      <c r="A296" s="1" t="s">
        <v>32</v>
      </c>
      <c r="B296" s="1" t="s">
        <v>17</v>
      </c>
      <c r="C296" s="4">
        <v>0.87</v>
      </c>
      <c r="D296" s="10">
        <v>7.9999999999999998E-60</v>
      </c>
      <c r="E296" s="2">
        <v>58.25</v>
      </c>
      <c r="F296" s="2">
        <v>3247</v>
      </c>
      <c r="G296" s="29" t="str">
        <f>HYPERLINK("https://www.ncbi.nlm.nih.gov/protein/WP_134260755.1?report=genbank&amp;log$=prottop&amp;blast_rank=296&amp;RID=HA5B7CCE016","WP_134260755.1")</f>
        <v>WP_134260755.1</v>
      </c>
      <c r="H296" s="31"/>
    </row>
    <row r="297" spans="1:8" x14ac:dyDescent="0.15">
      <c r="A297" s="1" t="s">
        <v>32</v>
      </c>
      <c r="B297" s="1" t="s">
        <v>17</v>
      </c>
      <c r="C297" s="4">
        <v>0.87</v>
      </c>
      <c r="D297" s="10">
        <v>7.9999999999999998E-60</v>
      </c>
      <c r="E297" s="2">
        <v>58.25</v>
      </c>
      <c r="F297" s="2">
        <v>3199</v>
      </c>
      <c r="G297" s="29" t="str">
        <f>HYPERLINK("https://www.ncbi.nlm.nih.gov/protein/EHP0804712.1?report=genbank&amp;log$=prottop&amp;blast_rank=297&amp;RID=HA5B7CCE016","EHP0804712.1")</f>
        <v>EHP0804712.1</v>
      </c>
      <c r="H297" s="31"/>
    </row>
    <row r="298" spans="1:8" x14ac:dyDescent="0.15">
      <c r="A298" s="1" t="s">
        <v>32</v>
      </c>
      <c r="B298" s="1" t="s">
        <v>17</v>
      </c>
      <c r="C298" s="4">
        <v>0.87</v>
      </c>
      <c r="D298" s="10">
        <v>9E-60</v>
      </c>
      <c r="E298" s="2">
        <v>58.25</v>
      </c>
      <c r="F298" s="2">
        <v>3242</v>
      </c>
      <c r="G298" s="29" t="str">
        <f>HYPERLINK("https://www.ncbi.nlm.nih.gov/protein/EHO3055907.1?report=genbank&amp;log$=prottop&amp;blast_rank=298&amp;RID=HA5B7CCE016","EHO3055907.1")</f>
        <v>EHO3055907.1</v>
      </c>
      <c r="H298" s="31"/>
    </row>
    <row r="299" spans="1:8" x14ac:dyDescent="0.15">
      <c r="A299" s="1" t="s">
        <v>32</v>
      </c>
      <c r="B299" s="1" t="s">
        <v>17</v>
      </c>
      <c r="C299" s="4">
        <v>0.87</v>
      </c>
      <c r="D299" s="10">
        <v>9E-60</v>
      </c>
      <c r="E299" s="2">
        <v>58.25</v>
      </c>
      <c r="F299" s="2">
        <v>3246</v>
      </c>
      <c r="G299" s="29" t="str">
        <f>HYPERLINK("https://www.ncbi.nlm.nih.gov/protein/WP_136770054.1?report=genbank&amp;log$=prottop&amp;blast_rank=299&amp;RID=HA5B7CCE016","WP_136770054.1")</f>
        <v>WP_136770054.1</v>
      </c>
      <c r="H299" s="31"/>
    </row>
    <row r="300" spans="1:8" x14ac:dyDescent="0.15">
      <c r="A300" s="1" t="s">
        <v>32</v>
      </c>
      <c r="B300" s="1" t="s">
        <v>17</v>
      </c>
      <c r="C300" s="4">
        <v>0.87</v>
      </c>
      <c r="D300" s="10">
        <v>9E-60</v>
      </c>
      <c r="E300" s="2">
        <v>58.25</v>
      </c>
      <c r="F300" s="2">
        <v>3246</v>
      </c>
      <c r="G300" s="29" t="str">
        <f>HYPERLINK("https://www.ncbi.nlm.nih.gov/protein/WP_096968167.1?report=genbank&amp;log$=prottop&amp;blast_rank=300&amp;RID=HA5B7CCE016","WP_096968167.1")</f>
        <v>WP_096968167.1</v>
      </c>
      <c r="H300" s="31"/>
    </row>
    <row r="301" spans="1:8" x14ac:dyDescent="0.15">
      <c r="A301" s="1" t="s">
        <v>32</v>
      </c>
      <c r="B301" s="1" t="s">
        <v>17</v>
      </c>
      <c r="C301" s="4">
        <v>0.87</v>
      </c>
      <c r="D301" s="10">
        <v>9E-60</v>
      </c>
      <c r="E301" s="2">
        <v>58.25</v>
      </c>
      <c r="F301" s="2">
        <v>3246</v>
      </c>
      <c r="G301" s="29" t="str">
        <f>HYPERLINK("https://www.ncbi.nlm.nih.gov/protein/WP_047649601.1?report=genbank&amp;log$=prottop&amp;blast_rank=301&amp;RID=HA5B7CCE016","WP_047649601.1")</f>
        <v>WP_047649601.1</v>
      </c>
      <c r="H301" s="31"/>
    </row>
    <row r="302" spans="1:8" x14ac:dyDescent="0.15">
      <c r="A302" s="1" t="s">
        <v>32</v>
      </c>
      <c r="B302" s="1" t="s">
        <v>17</v>
      </c>
      <c r="C302" s="4">
        <v>0.87</v>
      </c>
      <c r="D302" s="10">
        <v>9E-60</v>
      </c>
      <c r="E302" s="2">
        <v>58.25</v>
      </c>
      <c r="F302" s="2">
        <v>3246</v>
      </c>
      <c r="G302" s="29" t="str">
        <f>HYPERLINK("https://www.ncbi.nlm.nih.gov/protein/WP_088459632.1?report=genbank&amp;log$=prottop&amp;blast_rank=302&amp;RID=HA5B7CCE016","WP_088459632.1")</f>
        <v>WP_088459632.1</v>
      </c>
      <c r="H302" s="31"/>
    </row>
    <row r="303" spans="1:8" x14ac:dyDescent="0.15">
      <c r="A303" s="1" t="s">
        <v>10</v>
      </c>
      <c r="B303" s="1" t="s">
        <v>17</v>
      </c>
      <c r="C303" s="4">
        <v>0.87</v>
      </c>
      <c r="D303" s="10">
        <v>9E-60</v>
      </c>
      <c r="E303" s="2">
        <v>58.25</v>
      </c>
      <c r="F303" s="2">
        <v>3246</v>
      </c>
      <c r="G303" s="29" t="str">
        <f>HYPERLINK("https://www.ncbi.nlm.nih.gov/protein/EFA4730042.1?report=genbank&amp;log$=prottop&amp;blast_rank=303&amp;RID=HA5B7CCE016","EFA4730042.1")</f>
        <v>EFA4730042.1</v>
      </c>
      <c r="H303" s="31"/>
    </row>
    <row r="304" spans="1:8" x14ac:dyDescent="0.15">
      <c r="A304" s="1" t="s">
        <v>22</v>
      </c>
      <c r="B304" s="1" t="s">
        <v>17</v>
      </c>
      <c r="C304" s="4">
        <v>0.87</v>
      </c>
      <c r="D304" s="10">
        <v>9E-60</v>
      </c>
      <c r="E304" s="2">
        <v>58.25</v>
      </c>
      <c r="F304" s="2">
        <v>3246</v>
      </c>
      <c r="G304" s="29" t="str">
        <f>HYPERLINK("https://www.ncbi.nlm.nih.gov/protein/EFO2461519.1?report=genbank&amp;log$=prottop&amp;blast_rank=304&amp;RID=HA5B7CCE016","EFO2461519.1")</f>
        <v>EFO2461519.1</v>
      </c>
      <c r="H304" s="31"/>
    </row>
    <row r="305" spans="1:8" x14ac:dyDescent="0.15">
      <c r="A305" s="1" t="s">
        <v>32</v>
      </c>
      <c r="B305" s="1" t="s">
        <v>17</v>
      </c>
      <c r="C305" s="4">
        <v>0.87</v>
      </c>
      <c r="D305" s="10">
        <v>9E-60</v>
      </c>
      <c r="E305" s="2">
        <v>58.25</v>
      </c>
      <c r="F305" s="2">
        <v>3246</v>
      </c>
      <c r="G305" s="29" t="str">
        <f>HYPERLINK("https://www.ncbi.nlm.nih.gov/protein/WP_097477286.1?report=genbank&amp;log$=prottop&amp;blast_rank=305&amp;RID=HA5B7CCE016","WP_097477286.1")</f>
        <v>WP_097477286.1</v>
      </c>
      <c r="H305" s="31"/>
    </row>
    <row r="306" spans="1:8" x14ac:dyDescent="0.15">
      <c r="A306" s="1" t="s">
        <v>44</v>
      </c>
      <c r="B306" s="1" t="s">
        <v>17</v>
      </c>
      <c r="C306" s="4">
        <v>0.87</v>
      </c>
      <c r="D306" s="10">
        <v>9E-60</v>
      </c>
      <c r="E306" s="2">
        <v>58.25</v>
      </c>
      <c r="F306" s="2">
        <v>3142</v>
      </c>
      <c r="G306" s="29" t="str">
        <f>HYPERLINK("https://www.ncbi.nlm.nih.gov/protein/WP_062888789.1?report=genbank&amp;log$=prottop&amp;blast_rank=306&amp;RID=HA5B7CCE016","WP_062888789.1")</f>
        <v>WP_062888789.1</v>
      </c>
      <c r="H306" s="31"/>
    </row>
    <row r="307" spans="1:8" x14ac:dyDescent="0.15">
      <c r="A307" s="1" t="s">
        <v>32</v>
      </c>
      <c r="B307" s="1" t="s">
        <v>17</v>
      </c>
      <c r="C307" s="4">
        <v>0.87</v>
      </c>
      <c r="D307" s="10">
        <v>9E-60</v>
      </c>
      <c r="E307" s="2">
        <v>58.25</v>
      </c>
      <c r="F307" s="2">
        <v>3246</v>
      </c>
      <c r="G307" s="29" t="str">
        <f>HYPERLINK("https://www.ncbi.nlm.nih.gov/protein/WP_033561912.1?report=genbank&amp;log$=prottop&amp;blast_rank=307&amp;RID=HA5B7CCE016","WP_033561912.1")</f>
        <v>WP_033561912.1</v>
      </c>
      <c r="H307" s="31"/>
    </row>
    <row r="308" spans="1:8" x14ac:dyDescent="0.15">
      <c r="A308" s="1" t="s">
        <v>19</v>
      </c>
      <c r="B308" s="1" t="s">
        <v>17</v>
      </c>
      <c r="C308" s="4">
        <v>0.87</v>
      </c>
      <c r="D308" s="10">
        <v>9E-60</v>
      </c>
      <c r="E308" s="2">
        <v>58.25</v>
      </c>
      <c r="F308" s="2">
        <v>3246</v>
      </c>
      <c r="G308" s="29" t="str">
        <f>HYPERLINK("https://www.ncbi.nlm.nih.gov/protein/QMP49006.1?report=genbank&amp;log$=prottop&amp;blast_rank=308&amp;RID=HA5B7CCE016","QMP49006.1")</f>
        <v>QMP49006.1</v>
      </c>
      <c r="H308" s="31"/>
    </row>
    <row r="309" spans="1:8" x14ac:dyDescent="0.15">
      <c r="A309" s="1" t="s">
        <v>32</v>
      </c>
      <c r="B309" s="1" t="s">
        <v>17</v>
      </c>
      <c r="C309" s="4">
        <v>0.87</v>
      </c>
      <c r="D309" s="10">
        <v>9E-60</v>
      </c>
      <c r="E309" s="2">
        <v>58.25</v>
      </c>
      <c r="F309" s="2">
        <v>3246</v>
      </c>
      <c r="G309" s="29" t="str">
        <f>HYPERLINK("https://www.ncbi.nlm.nih.gov/protein/WP_112832101.1?report=genbank&amp;log$=prottop&amp;blast_rank=309&amp;RID=HA5B7CCE016","WP_112832101.1")</f>
        <v>WP_112832101.1</v>
      </c>
      <c r="H309" s="31"/>
    </row>
    <row r="310" spans="1:8" x14ac:dyDescent="0.15">
      <c r="A310" s="1" t="s">
        <v>32</v>
      </c>
      <c r="B310" s="1" t="s">
        <v>17</v>
      </c>
      <c r="C310" s="4">
        <v>0.87</v>
      </c>
      <c r="D310" s="10">
        <v>9E-60</v>
      </c>
      <c r="E310" s="2">
        <v>58.25</v>
      </c>
      <c r="F310" s="2">
        <v>3246</v>
      </c>
      <c r="G310" s="29" t="str">
        <f>HYPERLINK("https://www.ncbi.nlm.nih.gov/protein/WP_047657653.1?report=genbank&amp;log$=prottop&amp;blast_rank=310&amp;RID=HA5B7CCE016","WP_047657653.1")</f>
        <v>WP_047657653.1</v>
      </c>
      <c r="H310" s="31"/>
    </row>
    <row r="311" spans="1:8" x14ac:dyDescent="0.15">
      <c r="A311" s="1" t="s">
        <v>10</v>
      </c>
      <c r="B311" s="1" t="s">
        <v>17</v>
      </c>
      <c r="C311" s="4">
        <v>0.87</v>
      </c>
      <c r="D311" s="10">
        <v>9E-60</v>
      </c>
      <c r="E311" s="2">
        <v>58.25</v>
      </c>
      <c r="F311" s="2">
        <v>3246</v>
      </c>
      <c r="G311" s="29" t="str">
        <f>HYPERLINK("https://www.ncbi.nlm.nih.gov/protein/EEV7682050.1?report=genbank&amp;log$=prottop&amp;blast_rank=311&amp;RID=HA5B7CCE016","EEV7682050.1")</f>
        <v>EEV7682050.1</v>
      </c>
      <c r="H311" s="31"/>
    </row>
    <row r="312" spans="1:8" x14ac:dyDescent="0.15">
      <c r="A312" s="1" t="s">
        <v>10</v>
      </c>
      <c r="B312" s="1" t="s">
        <v>17</v>
      </c>
      <c r="C312" s="4">
        <v>0.87</v>
      </c>
      <c r="D312" s="10">
        <v>9E-60</v>
      </c>
      <c r="E312" s="2">
        <v>58.25</v>
      </c>
      <c r="F312" s="2">
        <v>3246</v>
      </c>
      <c r="G312" s="29" t="str">
        <f>HYPERLINK("https://www.ncbi.nlm.nih.gov/protein/EFM4397190.1?report=genbank&amp;log$=prottop&amp;blast_rank=312&amp;RID=HA5B7CCE016","EFM4397190.1")</f>
        <v>EFM4397190.1</v>
      </c>
      <c r="H312" s="31"/>
    </row>
    <row r="313" spans="1:8" x14ac:dyDescent="0.15">
      <c r="A313" s="1" t="s">
        <v>32</v>
      </c>
      <c r="B313" s="1" t="s">
        <v>17</v>
      </c>
      <c r="C313" s="4">
        <v>0.87</v>
      </c>
      <c r="D313" s="10">
        <v>9E-60</v>
      </c>
      <c r="E313" s="2">
        <v>58.25</v>
      </c>
      <c r="F313" s="2">
        <v>3247</v>
      </c>
      <c r="G313" s="29" t="str">
        <f>HYPERLINK("https://www.ncbi.nlm.nih.gov/protein/WP_137582527.1?report=genbank&amp;log$=prottop&amp;blast_rank=313&amp;RID=HA5B7CCE016","WP_137582527.1")</f>
        <v>WP_137582527.1</v>
      </c>
      <c r="H313" s="31"/>
    </row>
    <row r="314" spans="1:8" x14ac:dyDescent="0.15">
      <c r="A314" s="1" t="s">
        <v>32</v>
      </c>
      <c r="B314" s="1" t="s">
        <v>17</v>
      </c>
      <c r="C314" s="4">
        <v>0.87</v>
      </c>
      <c r="D314" s="10">
        <v>9E-60</v>
      </c>
      <c r="E314" s="2">
        <v>58.25</v>
      </c>
      <c r="F314" s="2">
        <v>3247</v>
      </c>
      <c r="G314" s="29" t="str">
        <f>HYPERLINK("https://www.ncbi.nlm.nih.gov/protein/WP_097727340.1?report=genbank&amp;log$=prottop&amp;blast_rank=314&amp;RID=HA5B7CCE016","WP_097727340.1")</f>
        <v>WP_097727340.1</v>
      </c>
      <c r="H314" s="31"/>
    </row>
    <row r="315" spans="1:8" x14ac:dyDescent="0.15">
      <c r="A315" s="1" t="s">
        <v>10</v>
      </c>
      <c r="B315" s="1" t="s">
        <v>17</v>
      </c>
      <c r="C315" s="4">
        <v>0.87</v>
      </c>
      <c r="D315" s="10">
        <v>9E-60</v>
      </c>
      <c r="E315" s="2">
        <v>58.25</v>
      </c>
      <c r="F315" s="2">
        <v>3246</v>
      </c>
      <c r="G315" s="29" t="str">
        <f>HYPERLINK("https://www.ncbi.nlm.nih.gov/protein/EFO1220523.1?report=genbank&amp;log$=prottop&amp;blast_rank=315&amp;RID=HA5B7CCE016","EFO1220523.1")</f>
        <v>EFO1220523.1</v>
      </c>
      <c r="H315" s="31"/>
    </row>
    <row r="316" spans="1:8" x14ac:dyDescent="0.15">
      <c r="A316" s="1" t="s">
        <v>32</v>
      </c>
      <c r="B316" s="1" t="s">
        <v>17</v>
      </c>
      <c r="C316" s="4">
        <v>0.87</v>
      </c>
      <c r="D316" s="10">
        <v>9E-60</v>
      </c>
      <c r="E316" s="2">
        <v>58.25</v>
      </c>
      <c r="F316" s="2">
        <v>3246</v>
      </c>
      <c r="G316" s="29" t="str">
        <f>HYPERLINK("https://www.ncbi.nlm.nih.gov/protein/WP_137590341.1?report=genbank&amp;log$=prottop&amp;blast_rank=316&amp;RID=HA5B7CCE016","WP_137590341.1")</f>
        <v>WP_137590341.1</v>
      </c>
      <c r="H316" s="31"/>
    </row>
    <row r="317" spans="1:8" x14ac:dyDescent="0.15">
      <c r="A317" s="1" t="s">
        <v>32</v>
      </c>
      <c r="B317" s="1" t="s">
        <v>17</v>
      </c>
      <c r="C317" s="4">
        <v>0.87</v>
      </c>
      <c r="D317" s="10">
        <v>9E-60</v>
      </c>
      <c r="E317" s="2">
        <v>58.25</v>
      </c>
      <c r="F317" s="2">
        <v>3244</v>
      </c>
      <c r="G317" s="29" t="str">
        <f>HYPERLINK("https://www.ncbi.nlm.nih.gov/protein/WP_159373441.1?report=genbank&amp;log$=prottop&amp;blast_rank=317&amp;RID=HA5B7CCE016","WP_159373441.1")</f>
        <v>WP_159373441.1</v>
      </c>
      <c r="H317" s="31"/>
    </row>
    <row r="318" spans="1:8" x14ac:dyDescent="0.15">
      <c r="A318" s="1" t="s">
        <v>32</v>
      </c>
      <c r="B318" s="1" t="s">
        <v>17</v>
      </c>
      <c r="C318" s="4">
        <v>0.87</v>
      </c>
      <c r="D318" s="10">
        <v>9E-60</v>
      </c>
      <c r="E318" s="2">
        <v>58.25</v>
      </c>
      <c r="F318" s="2">
        <v>3244</v>
      </c>
      <c r="G318" s="29" t="str">
        <f>HYPERLINK("https://www.ncbi.nlm.nih.gov/protein/WP_061353299.1?report=genbank&amp;log$=prottop&amp;blast_rank=318&amp;RID=HA5B7CCE016","WP_061353299.1")</f>
        <v>WP_061353299.1</v>
      </c>
      <c r="H318" s="31"/>
    </row>
    <row r="319" spans="1:8" x14ac:dyDescent="0.15">
      <c r="A319" s="1" t="s">
        <v>10</v>
      </c>
      <c r="B319" s="1" t="s">
        <v>17</v>
      </c>
      <c r="C319" s="4">
        <v>0.87</v>
      </c>
      <c r="D319" s="10">
        <v>9E-60</v>
      </c>
      <c r="E319" s="2">
        <v>58.25</v>
      </c>
      <c r="F319" s="2">
        <v>3246</v>
      </c>
      <c r="G319" s="29" t="str">
        <f>HYPERLINK("https://www.ncbi.nlm.nih.gov/protein/EFD1039257.1?report=genbank&amp;log$=prottop&amp;blast_rank=319&amp;RID=HA5B7CCE016","EFD1039257.1")</f>
        <v>EFD1039257.1</v>
      </c>
      <c r="H319" s="31"/>
    </row>
    <row r="320" spans="1:8" x14ac:dyDescent="0.15">
      <c r="A320" s="1" t="s">
        <v>69</v>
      </c>
      <c r="B320" s="1" t="s">
        <v>17</v>
      </c>
      <c r="C320" s="4">
        <v>0.87</v>
      </c>
      <c r="D320" s="10">
        <v>9E-60</v>
      </c>
      <c r="E320" s="2">
        <v>58.25</v>
      </c>
      <c r="F320" s="2">
        <v>3134</v>
      </c>
      <c r="G320" s="29" t="str">
        <f>HYPERLINK("https://www.ncbi.nlm.nih.gov/protein/HAW0482638.1?report=genbank&amp;log$=prottop&amp;blast_rank=320&amp;RID=HA5B7CCE016","HAW0482638.1")</f>
        <v>HAW0482638.1</v>
      </c>
      <c r="H320" s="31"/>
    </row>
    <row r="321" spans="1:8" x14ac:dyDescent="0.15">
      <c r="A321" s="1" t="s">
        <v>44</v>
      </c>
      <c r="B321" s="1" t="s">
        <v>17</v>
      </c>
      <c r="C321" s="4">
        <v>0.87</v>
      </c>
      <c r="D321" s="10">
        <v>9E-60</v>
      </c>
      <c r="E321" s="2">
        <v>58.25</v>
      </c>
      <c r="F321" s="2">
        <v>3142</v>
      </c>
      <c r="G321" s="29" t="str">
        <f>HYPERLINK("https://www.ncbi.nlm.nih.gov/protein/WP_032209771.1?report=genbank&amp;log$=prottop&amp;blast_rank=321&amp;RID=HA5B7CCE016","WP_032209771.1")</f>
        <v>WP_032209771.1</v>
      </c>
      <c r="H321" s="31"/>
    </row>
    <row r="322" spans="1:8" x14ac:dyDescent="0.15">
      <c r="A322" s="1" t="s">
        <v>32</v>
      </c>
      <c r="B322" s="1" t="s">
        <v>17</v>
      </c>
      <c r="C322" s="4">
        <v>0.87</v>
      </c>
      <c r="D322" s="10">
        <v>9E-60</v>
      </c>
      <c r="E322" s="2">
        <v>58.25</v>
      </c>
      <c r="F322" s="2">
        <v>3246</v>
      </c>
      <c r="G322" s="29" t="str">
        <f>HYPERLINK("https://www.ncbi.nlm.nih.gov/protein/EHJ8165862.1?report=genbank&amp;log$=prottop&amp;blast_rank=322&amp;RID=HA5B7CCE016","EHJ8165862.1")</f>
        <v>EHJ8165862.1</v>
      </c>
      <c r="H322" s="31"/>
    </row>
    <row r="323" spans="1:8" x14ac:dyDescent="0.15">
      <c r="A323" s="1" t="s">
        <v>10</v>
      </c>
      <c r="B323" s="1" t="s">
        <v>17</v>
      </c>
      <c r="C323" s="4">
        <v>0.87</v>
      </c>
      <c r="D323" s="10">
        <v>9E-60</v>
      </c>
      <c r="E323" s="2">
        <v>58.25</v>
      </c>
      <c r="F323" s="2">
        <v>3231</v>
      </c>
      <c r="G323" s="29" t="str">
        <f>HYPERLINK("https://www.ncbi.nlm.nih.gov/protein/EFA6985563.1?report=genbank&amp;log$=prottop&amp;blast_rank=323&amp;RID=HA5B7CCE016","EFA6985563.1")</f>
        <v>EFA6985563.1</v>
      </c>
      <c r="H323" s="31"/>
    </row>
    <row r="324" spans="1:8" x14ac:dyDescent="0.15">
      <c r="A324" s="1" t="s">
        <v>32</v>
      </c>
      <c r="B324" s="1" t="s">
        <v>17</v>
      </c>
      <c r="C324" s="4">
        <v>0.87</v>
      </c>
      <c r="D324" s="10">
        <v>9E-60</v>
      </c>
      <c r="E324" s="2">
        <v>58.25</v>
      </c>
      <c r="F324" s="2">
        <v>3246</v>
      </c>
      <c r="G324" s="29" t="str">
        <f>HYPERLINK("https://www.ncbi.nlm.nih.gov/protein/WP_112038527.1?report=genbank&amp;log$=prottop&amp;blast_rank=324&amp;RID=HA5B7CCE016","WP_112038527.1")</f>
        <v>WP_112038527.1</v>
      </c>
      <c r="H324" s="31"/>
    </row>
    <row r="325" spans="1:8" x14ac:dyDescent="0.15">
      <c r="A325" s="1" t="s">
        <v>32</v>
      </c>
      <c r="B325" s="1" t="s">
        <v>17</v>
      </c>
      <c r="C325" s="4">
        <v>0.87</v>
      </c>
      <c r="D325" s="10">
        <v>9E-60</v>
      </c>
      <c r="E325" s="2">
        <v>58.25</v>
      </c>
      <c r="F325" s="2">
        <v>3202</v>
      </c>
      <c r="G325" s="29" t="str">
        <f>HYPERLINK("https://www.ncbi.nlm.nih.gov/protein/WP_058055574.1?report=genbank&amp;log$=prottop&amp;blast_rank=325&amp;RID=HA5B7CCE016","WP_058055574.1")</f>
        <v>WP_058055574.1</v>
      </c>
      <c r="H325" s="31"/>
    </row>
    <row r="326" spans="1:8" x14ac:dyDescent="0.15">
      <c r="A326" s="1" t="s">
        <v>32</v>
      </c>
      <c r="B326" s="1" t="s">
        <v>17</v>
      </c>
      <c r="C326" s="4">
        <v>0.87</v>
      </c>
      <c r="D326" s="10">
        <v>9E-60</v>
      </c>
      <c r="E326" s="2">
        <v>58.25</v>
      </c>
      <c r="F326" s="2">
        <v>3212</v>
      </c>
      <c r="G326" s="29" t="str">
        <f>HYPERLINK("https://www.ncbi.nlm.nih.gov/protein/WP_058061262.1?report=genbank&amp;log$=prottop&amp;blast_rank=326&amp;RID=HA5B7CCE016","WP_058061262.1")</f>
        <v>WP_058061262.1</v>
      </c>
      <c r="H326" s="31"/>
    </row>
    <row r="327" spans="1:8" x14ac:dyDescent="0.15">
      <c r="A327" s="1" t="s">
        <v>10</v>
      </c>
      <c r="B327" s="1" t="s">
        <v>17</v>
      </c>
      <c r="C327" s="4">
        <v>0.87</v>
      </c>
      <c r="D327" s="10">
        <v>9E-60</v>
      </c>
      <c r="E327" s="2">
        <v>58.25</v>
      </c>
      <c r="F327" s="2">
        <v>3246</v>
      </c>
      <c r="G327" s="29" t="str">
        <f>HYPERLINK("https://www.ncbi.nlm.nih.gov/protein/EFC6931477.1?report=genbank&amp;log$=prottop&amp;blast_rank=327&amp;RID=HA5B7CCE016","EFC6931477.1")</f>
        <v>EFC6931477.1</v>
      </c>
      <c r="H327" s="31"/>
    </row>
    <row r="328" spans="1:8" x14ac:dyDescent="0.15">
      <c r="A328" s="1" t="s">
        <v>69</v>
      </c>
      <c r="B328" s="1" t="s">
        <v>17</v>
      </c>
      <c r="C328" s="4">
        <v>0.87</v>
      </c>
      <c r="D328" s="10">
        <v>9E-60</v>
      </c>
      <c r="E328" s="2">
        <v>58.25</v>
      </c>
      <c r="F328" s="2">
        <v>3142</v>
      </c>
      <c r="G328" s="29" t="str">
        <f>HYPERLINK("https://www.ncbi.nlm.nih.gov/protein/HAV9314115.1?report=genbank&amp;log$=prottop&amp;blast_rank=328&amp;RID=HA5B7CCE016","HAV9314115.1")</f>
        <v>HAV9314115.1</v>
      </c>
      <c r="H328" s="31"/>
    </row>
    <row r="329" spans="1:8" x14ac:dyDescent="0.15">
      <c r="A329" s="1" t="s">
        <v>44</v>
      </c>
      <c r="B329" s="1" t="s">
        <v>17</v>
      </c>
      <c r="C329" s="4">
        <v>0.87</v>
      </c>
      <c r="D329" s="10">
        <v>9E-60</v>
      </c>
      <c r="E329" s="2">
        <v>58.25</v>
      </c>
      <c r="F329" s="2">
        <v>3142</v>
      </c>
      <c r="G329" s="29" t="str">
        <f>HYPERLINK("https://www.ncbi.nlm.nih.gov/protein/EEV2457233.1?report=genbank&amp;log$=prottop&amp;blast_rank=329&amp;RID=HA5B7CCE016","EEV2457233.1")</f>
        <v>EEV2457233.1</v>
      </c>
      <c r="H329" s="31"/>
    </row>
    <row r="330" spans="1:8" x14ac:dyDescent="0.15">
      <c r="A330" s="1" t="s">
        <v>32</v>
      </c>
      <c r="B330" s="1" t="s">
        <v>17</v>
      </c>
      <c r="C330" s="4">
        <v>0.87</v>
      </c>
      <c r="D330" s="10">
        <v>9E-60</v>
      </c>
      <c r="E330" s="2">
        <v>58.25</v>
      </c>
      <c r="F330" s="2">
        <v>3246</v>
      </c>
      <c r="G330" s="29" t="str">
        <f>HYPERLINK("https://www.ncbi.nlm.nih.gov/protein/WP_111202868.1?report=genbank&amp;log$=prottop&amp;blast_rank=330&amp;RID=HA5B7CCE016","WP_111202868.1")</f>
        <v>WP_111202868.1</v>
      </c>
      <c r="H330" s="31"/>
    </row>
    <row r="331" spans="1:8" x14ac:dyDescent="0.15">
      <c r="A331" s="1" t="s">
        <v>32</v>
      </c>
      <c r="B331" s="1" t="s">
        <v>17</v>
      </c>
      <c r="C331" s="4">
        <v>0.87</v>
      </c>
      <c r="D331" s="10">
        <v>9E-60</v>
      </c>
      <c r="E331" s="2">
        <v>58.25</v>
      </c>
      <c r="F331" s="2">
        <v>3247</v>
      </c>
      <c r="G331" s="29" t="str">
        <f>HYPERLINK("https://www.ncbi.nlm.nih.gov/protein/EHP3268094.1?report=genbank&amp;log$=prottop&amp;blast_rank=331&amp;RID=HA5B7CCE016","EHP3268094.1")</f>
        <v>EHP3268094.1</v>
      </c>
      <c r="H331" s="31"/>
    </row>
    <row r="332" spans="1:8" x14ac:dyDescent="0.15">
      <c r="A332" s="1" t="s">
        <v>19</v>
      </c>
      <c r="B332" s="1" t="s">
        <v>17</v>
      </c>
      <c r="C332" s="4">
        <v>0.87</v>
      </c>
      <c r="D332" s="10">
        <v>9E-60</v>
      </c>
      <c r="E332" s="2">
        <v>58.25</v>
      </c>
      <c r="F332" s="2">
        <v>3244</v>
      </c>
      <c r="G332" s="29" t="str">
        <f>HYPERLINK("https://www.ncbi.nlm.nih.gov/protein/WP_206976709.1?report=genbank&amp;log$=prottop&amp;blast_rank=332&amp;RID=HA5B7CCE016","WP_206976709.1")</f>
        <v>WP_206976709.1</v>
      </c>
      <c r="H332" s="31"/>
    </row>
    <row r="333" spans="1:8" x14ac:dyDescent="0.15">
      <c r="A333" s="1" t="s">
        <v>10</v>
      </c>
      <c r="B333" s="1" t="s">
        <v>17</v>
      </c>
      <c r="C333" s="4">
        <v>0.87</v>
      </c>
      <c r="D333" s="10">
        <v>9E-60</v>
      </c>
      <c r="E333" s="2">
        <v>58.25</v>
      </c>
      <c r="F333" s="2">
        <v>3246</v>
      </c>
      <c r="G333" s="29" t="str">
        <f>HYPERLINK("https://www.ncbi.nlm.nih.gov/protein/EFH4243822.1?report=genbank&amp;log$=prottop&amp;blast_rank=333&amp;RID=HA5B7CCE016","EFH4243822.1")</f>
        <v>EFH4243822.1</v>
      </c>
      <c r="H333" s="31"/>
    </row>
    <row r="334" spans="1:8" x14ac:dyDescent="0.15">
      <c r="A334" s="1" t="s">
        <v>10</v>
      </c>
      <c r="B334" s="1" t="s">
        <v>17</v>
      </c>
      <c r="C334" s="4">
        <v>0.87</v>
      </c>
      <c r="D334" s="10">
        <v>9E-60</v>
      </c>
      <c r="E334" s="2">
        <v>58.25</v>
      </c>
      <c r="F334" s="2">
        <v>3246</v>
      </c>
      <c r="G334" s="29" t="str">
        <f>HYPERLINK("https://www.ncbi.nlm.nih.gov/protein/EFE4965648.1?report=genbank&amp;log$=prottop&amp;blast_rank=334&amp;RID=HA5B7CCE016","EFE4965648.1")</f>
        <v>EFE4965648.1</v>
      </c>
      <c r="H334" s="31"/>
    </row>
    <row r="335" spans="1:8" x14ac:dyDescent="0.15">
      <c r="A335" s="1" t="s">
        <v>32</v>
      </c>
      <c r="B335" s="1" t="s">
        <v>17</v>
      </c>
      <c r="C335" s="4">
        <v>0.87</v>
      </c>
      <c r="D335" s="10">
        <v>9E-60</v>
      </c>
      <c r="E335" s="2">
        <v>58.25</v>
      </c>
      <c r="F335" s="2">
        <v>3244</v>
      </c>
      <c r="G335" s="29" t="str">
        <f>HYPERLINK("https://www.ncbi.nlm.nih.gov/protein/WP_058061197.1?report=genbank&amp;log$=prottop&amp;blast_rank=335&amp;RID=HA5B7CCE016","WP_058061197.1")</f>
        <v>WP_058061197.1</v>
      </c>
      <c r="H335" s="31"/>
    </row>
    <row r="336" spans="1:8" x14ac:dyDescent="0.15">
      <c r="A336" s="1" t="s">
        <v>32</v>
      </c>
      <c r="B336" s="1" t="s">
        <v>17</v>
      </c>
      <c r="C336" s="4">
        <v>0.87</v>
      </c>
      <c r="D336" s="10">
        <v>9E-60</v>
      </c>
      <c r="E336" s="2">
        <v>58.25</v>
      </c>
      <c r="F336" s="2">
        <v>3244</v>
      </c>
      <c r="G336" s="29" t="str">
        <f>HYPERLINK("https://www.ncbi.nlm.nih.gov/protein/WP_098722395.1?report=genbank&amp;log$=prottop&amp;blast_rank=336&amp;RID=HA5B7CCE016","WP_098722395.1")</f>
        <v>WP_098722395.1</v>
      </c>
      <c r="H336" s="31"/>
    </row>
    <row r="337" spans="1:8" x14ac:dyDescent="0.15">
      <c r="A337" s="1" t="s">
        <v>32</v>
      </c>
      <c r="B337" s="1" t="s">
        <v>17</v>
      </c>
      <c r="C337" s="4">
        <v>0.87</v>
      </c>
      <c r="D337" s="10">
        <v>9E-60</v>
      </c>
      <c r="E337" s="2">
        <v>58.25</v>
      </c>
      <c r="F337" s="2">
        <v>3246</v>
      </c>
      <c r="G337" s="29" t="str">
        <f>HYPERLINK("https://www.ncbi.nlm.nih.gov/protein/WP_161397584.1?report=genbank&amp;log$=prottop&amp;blast_rank=337&amp;RID=HA5B7CCE016","WP_161397584.1")</f>
        <v>WP_161397584.1</v>
      </c>
      <c r="H337" s="31"/>
    </row>
    <row r="338" spans="1:8" x14ac:dyDescent="0.15">
      <c r="A338" s="1" t="s">
        <v>44</v>
      </c>
      <c r="B338" s="1" t="s">
        <v>17</v>
      </c>
      <c r="C338" s="4">
        <v>0.87</v>
      </c>
      <c r="D338" s="10">
        <v>9E-60</v>
      </c>
      <c r="E338" s="2">
        <v>58.25</v>
      </c>
      <c r="F338" s="2">
        <v>3142</v>
      </c>
      <c r="G338" s="29" t="str">
        <f>HYPERLINK("https://www.ncbi.nlm.nih.gov/protein/WP_126352558.1?report=genbank&amp;log$=prottop&amp;blast_rank=338&amp;RID=HA5B7CCE016","WP_126352558.1")</f>
        <v>WP_126352558.1</v>
      </c>
      <c r="H338" s="31"/>
    </row>
    <row r="339" spans="1:8" x14ac:dyDescent="0.15">
      <c r="A339" s="1" t="s">
        <v>10</v>
      </c>
      <c r="B339" s="1" t="s">
        <v>17</v>
      </c>
      <c r="C339" s="4">
        <v>0.87</v>
      </c>
      <c r="D339" s="10">
        <v>9E-60</v>
      </c>
      <c r="E339" s="2">
        <v>58.25</v>
      </c>
      <c r="F339" s="2">
        <v>3245</v>
      </c>
      <c r="G339" s="29" t="str">
        <f>HYPERLINK("https://www.ncbi.nlm.nih.gov/protein/EFC3043075.1?report=genbank&amp;log$=prottop&amp;blast_rank=339&amp;RID=HA5B7CCE016","EFC3043075.1")</f>
        <v>EFC3043075.1</v>
      </c>
      <c r="H339" s="31"/>
    </row>
    <row r="340" spans="1:8" x14ac:dyDescent="0.15">
      <c r="A340" s="1" t="s">
        <v>10</v>
      </c>
      <c r="B340" s="1" t="s">
        <v>17</v>
      </c>
      <c r="C340" s="4">
        <v>0.87</v>
      </c>
      <c r="D340" s="10">
        <v>9E-60</v>
      </c>
      <c r="E340" s="2">
        <v>58.25</v>
      </c>
      <c r="F340" s="2">
        <v>3245</v>
      </c>
      <c r="G340" s="29" t="str">
        <f>HYPERLINK("https://www.ncbi.nlm.nih.gov/protein/EFC3083951.1?report=genbank&amp;log$=prottop&amp;blast_rank=340&amp;RID=HA5B7CCE016","EFC3083951.1")</f>
        <v>EFC3083951.1</v>
      </c>
      <c r="H340" s="31"/>
    </row>
    <row r="341" spans="1:8" x14ac:dyDescent="0.15">
      <c r="A341" s="1" t="s">
        <v>10</v>
      </c>
      <c r="B341" s="1" t="s">
        <v>17</v>
      </c>
      <c r="C341" s="4">
        <v>0.87</v>
      </c>
      <c r="D341" s="10">
        <v>9E-60</v>
      </c>
      <c r="E341" s="2">
        <v>58.25</v>
      </c>
      <c r="F341" s="2">
        <v>3245</v>
      </c>
      <c r="G341" s="29" t="str">
        <f>HYPERLINK("https://www.ncbi.nlm.nih.gov/protein/EFN4580311.1?report=genbank&amp;log$=prottop&amp;blast_rank=341&amp;RID=HA5B7CCE016","EFN4580311.1")</f>
        <v>EFN4580311.1</v>
      </c>
      <c r="H341" s="31"/>
    </row>
    <row r="342" spans="1:8" x14ac:dyDescent="0.15">
      <c r="A342" s="1" t="s">
        <v>10</v>
      </c>
      <c r="B342" s="1" t="s">
        <v>17</v>
      </c>
      <c r="C342" s="4">
        <v>0.87</v>
      </c>
      <c r="D342" s="10">
        <v>1E-59</v>
      </c>
      <c r="E342" s="2">
        <v>58.25</v>
      </c>
      <c r="F342" s="2">
        <v>3245</v>
      </c>
      <c r="G342" s="29" t="str">
        <f>HYPERLINK("https://www.ncbi.nlm.nih.gov/protein/EFC0386531.1?report=genbank&amp;log$=prottop&amp;blast_rank=342&amp;RID=HA5B7CCE016","EFC0386531.1")</f>
        <v>EFC0386531.1</v>
      </c>
      <c r="H342" s="31"/>
    </row>
    <row r="343" spans="1:8" x14ac:dyDescent="0.15">
      <c r="A343" s="1" t="s">
        <v>32</v>
      </c>
      <c r="B343" s="1" t="s">
        <v>17</v>
      </c>
      <c r="C343" s="4">
        <v>0.87</v>
      </c>
      <c r="D343" s="10">
        <v>1E-59</v>
      </c>
      <c r="E343" s="2">
        <v>58.25</v>
      </c>
      <c r="F343" s="2">
        <v>3246</v>
      </c>
      <c r="G343" s="29" t="str">
        <f>HYPERLINK("https://www.ncbi.nlm.nih.gov/protein/WP_137427062.1?report=genbank&amp;log$=prottop&amp;blast_rank=343&amp;RID=HA5B7CCE016","WP_137427062.1")</f>
        <v>WP_137427062.1</v>
      </c>
      <c r="H343" s="31"/>
    </row>
    <row r="344" spans="1:8" x14ac:dyDescent="0.15">
      <c r="A344" s="1" t="s">
        <v>10</v>
      </c>
      <c r="B344" s="1" t="s">
        <v>17</v>
      </c>
      <c r="C344" s="4">
        <v>0.87</v>
      </c>
      <c r="D344" s="10">
        <v>1E-59</v>
      </c>
      <c r="E344" s="2">
        <v>58.25</v>
      </c>
      <c r="F344" s="2">
        <v>3245</v>
      </c>
      <c r="G344" s="29" t="str">
        <f>HYPERLINK("https://www.ncbi.nlm.nih.gov/protein/EFC5292711.1?report=genbank&amp;log$=prottop&amp;blast_rank=344&amp;RID=HA5B7CCE016","EFC5292711.1")</f>
        <v>EFC5292711.1</v>
      </c>
      <c r="H344" s="31"/>
    </row>
    <row r="345" spans="1:8" x14ac:dyDescent="0.15">
      <c r="A345" s="1" t="s">
        <v>10</v>
      </c>
      <c r="B345" s="1" t="s">
        <v>17</v>
      </c>
      <c r="C345" s="4">
        <v>0.87</v>
      </c>
      <c r="D345" s="10">
        <v>1E-59</v>
      </c>
      <c r="E345" s="2">
        <v>58.25</v>
      </c>
      <c r="F345" s="2">
        <v>3246</v>
      </c>
      <c r="G345" s="29" t="str">
        <f>HYPERLINK("https://www.ncbi.nlm.nih.gov/protein/EEZ5212455.1?report=genbank&amp;log$=prottop&amp;blast_rank=345&amp;RID=HA5B7CCE016","EEZ5212455.1")</f>
        <v>EEZ5212455.1</v>
      </c>
      <c r="H345" s="31"/>
    </row>
    <row r="346" spans="1:8" x14ac:dyDescent="0.15">
      <c r="A346" s="1" t="s">
        <v>32</v>
      </c>
      <c r="B346" s="1" t="s">
        <v>17</v>
      </c>
      <c r="C346" s="4">
        <v>0.87</v>
      </c>
      <c r="D346" s="10">
        <v>1E-59</v>
      </c>
      <c r="E346" s="2">
        <v>58.25</v>
      </c>
      <c r="F346" s="2">
        <v>3244</v>
      </c>
      <c r="G346" s="29" t="str">
        <f>HYPERLINK("https://www.ncbi.nlm.nih.gov/protein/WP_113976423.1?report=genbank&amp;log$=prottop&amp;blast_rank=346&amp;RID=HA5B7CCE016","WP_113976423.1")</f>
        <v>WP_113976423.1</v>
      </c>
      <c r="H346" s="31"/>
    </row>
    <row r="347" spans="1:8" x14ac:dyDescent="0.15">
      <c r="A347" s="1" t="s">
        <v>32</v>
      </c>
      <c r="B347" s="1" t="s">
        <v>17</v>
      </c>
      <c r="C347" s="4">
        <v>0.87</v>
      </c>
      <c r="D347" s="10">
        <v>1E-59</v>
      </c>
      <c r="E347" s="2">
        <v>58.25</v>
      </c>
      <c r="F347" s="2">
        <v>3244</v>
      </c>
      <c r="G347" s="29" t="str">
        <f>HYPERLINK("https://www.ncbi.nlm.nih.gov/protein/MBS8843002.1?report=genbank&amp;log$=prottop&amp;blast_rank=347&amp;RID=HA5B7CCE016","MBS8843002.1")</f>
        <v>MBS8843002.1</v>
      </c>
      <c r="H347" s="31"/>
    </row>
    <row r="348" spans="1:8" x14ac:dyDescent="0.15">
      <c r="A348" s="1" t="s">
        <v>10</v>
      </c>
      <c r="B348" s="1" t="s">
        <v>17</v>
      </c>
      <c r="C348" s="4">
        <v>0.87</v>
      </c>
      <c r="D348" s="10">
        <v>1E-59</v>
      </c>
      <c r="E348" s="2">
        <v>58.25</v>
      </c>
      <c r="F348" s="2">
        <v>3246</v>
      </c>
      <c r="G348" s="29" t="str">
        <f>HYPERLINK("https://www.ncbi.nlm.nih.gov/protein/EEV5907910.1?report=genbank&amp;log$=prottop&amp;blast_rank=348&amp;RID=HA5B7CCE016","EEV5907910.1")</f>
        <v>EEV5907910.1</v>
      </c>
      <c r="H348" s="31"/>
    </row>
    <row r="349" spans="1:8" x14ac:dyDescent="0.15">
      <c r="A349" s="1" t="s">
        <v>19</v>
      </c>
      <c r="B349" s="1" t="s">
        <v>17</v>
      </c>
      <c r="C349" s="4">
        <v>0.87</v>
      </c>
      <c r="D349" s="10">
        <v>1E-59</v>
      </c>
      <c r="E349" s="2">
        <v>58.25</v>
      </c>
      <c r="F349" s="2">
        <v>3247</v>
      </c>
      <c r="G349" s="29" t="str">
        <f>HYPERLINK("https://www.ncbi.nlm.nih.gov/protein/QMK70361.1?report=genbank&amp;log$=prottop&amp;blast_rank=349&amp;RID=HA5B7CCE016","QMK70361.1")</f>
        <v>QMK70361.1</v>
      </c>
      <c r="H349" s="31"/>
    </row>
    <row r="350" spans="1:8" x14ac:dyDescent="0.15">
      <c r="A350" s="3" t="s">
        <v>44</v>
      </c>
      <c r="B350" s="3" t="s">
        <v>105</v>
      </c>
      <c r="C350" s="17">
        <v>0.87</v>
      </c>
      <c r="D350" s="8">
        <v>2.0000000000000001E-58</v>
      </c>
      <c r="E350" s="9">
        <v>57.22</v>
      </c>
      <c r="F350" s="9">
        <v>3142</v>
      </c>
      <c r="G350" s="28" t="str">
        <f>HYPERLINK("https://www.ncbi.nlm.nih.gov/protein/WP_097467099.1?report=genbank&amp;log$=prottop&amp;blast_rank=350&amp;RID=HA5B7CCE016","WP_097467099.1")</f>
        <v>WP_097467099.1</v>
      </c>
      <c r="H350" s="31"/>
    </row>
    <row r="351" spans="1:8" x14ac:dyDescent="0.15">
      <c r="A351" s="1" t="s">
        <v>19</v>
      </c>
      <c r="B351" s="1" t="s">
        <v>17</v>
      </c>
      <c r="C351" s="4">
        <v>0.97</v>
      </c>
      <c r="D351" s="10">
        <v>8.9999999999999995E-51</v>
      </c>
      <c r="E351" s="2">
        <v>45.29</v>
      </c>
      <c r="F351" s="2">
        <v>2969</v>
      </c>
      <c r="G351" s="29" t="str">
        <f>HYPERLINK("https://www.ncbi.nlm.nih.gov/protein/MBB7875057.1?report=genbank&amp;log$=prottop&amp;blast_rank=351&amp;RID=HA5B7CCE016","MBB7875057.1")</f>
        <v>MBB7875057.1</v>
      </c>
      <c r="H351" s="31"/>
    </row>
    <row r="352" spans="1:8" x14ac:dyDescent="0.15">
      <c r="A352" s="3" t="s">
        <v>19</v>
      </c>
      <c r="B352" s="3" t="s">
        <v>106</v>
      </c>
      <c r="C352" s="17">
        <v>0.97</v>
      </c>
      <c r="D352" s="8">
        <v>1E-50</v>
      </c>
      <c r="E352" s="9">
        <v>45.29</v>
      </c>
      <c r="F352" s="9">
        <v>2971</v>
      </c>
      <c r="G352" s="28" t="str">
        <f>HYPERLINK("https://www.ncbi.nlm.nih.gov/protein/WP_089569080.1?report=genbank&amp;log$=prottop&amp;blast_rank=352&amp;RID=HA5B7CCE016","WP_089569080.1")</f>
        <v>WP_089569080.1</v>
      </c>
      <c r="H352" s="31"/>
    </row>
    <row r="353" spans="1:8" x14ac:dyDescent="0.15">
      <c r="A353" s="1" t="s">
        <v>19</v>
      </c>
      <c r="B353" s="1" t="s">
        <v>17</v>
      </c>
      <c r="C353" s="4">
        <v>0.97</v>
      </c>
      <c r="D353" s="10">
        <v>1E-50</v>
      </c>
      <c r="E353" s="2">
        <v>45.29</v>
      </c>
      <c r="F353" s="2">
        <v>2697</v>
      </c>
      <c r="G353" s="29" t="str">
        <f>HYPERLINK("https://www.ncbi.nlm.nih.gov/protein/EHQ9020965.1?report=genbank&amp;log$=prottop&amp;blast_rank=353&amp;RID=HA5B7CCE016","EHQ9020965.1")</f>
        <v>EHQ9020965.1</v>
      </c>
      <c r="H353" s="31"/>
    </row>
    <row r="354" spans="1:8" x14ac:dyDescent="0.15">
      <c r="A354" s="1" t="s">
        <v>19</v>
      </c>
      <c r="B354" s="1" t="s">
        <v>17</v>
      </c>
      <c r="C354" s="4">
        <v>0.97</v>
      </c>
      <c r="D354" s="10">
        <v>1E-50</v>
      </c>
      <c r="E354" s="2">
        <v>45.29</v>
      </c>
      <c r="F354" s="2">
        <v>2977</v>
      </c>
      <c r="G354" s="29" t="str">
        <f>HYPERLINK("https://www.ncbi.nlm.nih.gov/protein/WP_163426872.1?report=genbank&amp;log$=prottop&amp;blast_rank=354&amp;RID=HA5B7CCE016","WP_163426872.1")</f>
        <v>WP_163426872.1</v>
      </c>
      <c r="H354" s="31"/>
    </row>
    <row r="355" spans="1:8" x14ac:dyDescent="0.15">
      <c r="A355" s="1" t="s">
        <v>19</v>
      </c>
      <c r="B355" s="1" t="s">
        <v>17</v>
      </c>
      <c r="C355" s="4">
        <v>0.97</v>
      </c>
      <c r="D355" s="10">
        <v>1E-50</v>
      </c>
      <c r="E355" s="2">
        <v>45.29</v>
      </c>
      <c r="F355" s="2">
        <v>2978</v>
      </c>
      <c r="G355" s="29" t="str">
        <f>HYPERLINK("https://www.ncbi.nlm.nih.gov/protein/MBS9190253.1?report=genbank&amp;log$=prottop&amp;blast_rank=355&amp;RID=HA5B7CCE016","MBS9190253.1")</f>
        <v>MBS9190253.1</v>
      </c>
      <c r="H355" s="31"/>
    </row>
    <row r="356" spans="1:8" x14ac:dyDescent="0.15">
      <c r="A356" s="1" t="s">
        <v>10</v>
      </c>
      <c r="B356" s="1" t="s">
        <v>17</v>
      </c>
      <c r="C356" s="4">
        <v>0.97</v>
      </c>
      <c r="D356" s="10">
        <v>1E-50</v>
      </c>
      <c r="E356" s="2">
        <v>45.29</v>
      </c>
      <c r="F356" s="2">
        <v>2977</v>
      </c>
      <c r="G356" s="29" t="str">
        <f>HYPERLINK("https://www.ncbi.nlm.nih.gov/protein/EER7241619.1?report=genbank&amp;log$=prottop&amp;blast_rank=356&amp;RID=HA5B7CCE016","EER7241619.1")</f>
        <v>EER7241619.1</v>
      </c>
      <c r="H356" s="31"/>
    </row>
    <row r="357" spans="1:8" x14ac:dyDescent="0.15">
      <c r="A357" s="1" t="s">
        <v>10</v>
      </c>
      <c r="B357" s="1" t="s">
        <v>17</v>
      </c>
      <c r="C357" s="4">
        <v>0.97</v>
      </c>
      <c r="D357" s="10">
        <v>1E-50</v>
      </c>
      <c r="E357" s="2">
        <v>45.29</v>
      </c>
      <c r="F357" s="2">
        <v>2978</v>
      </c>
      <c r="G357" s="29" t="str">
        <f>HYPERLINK("https://www.ncbi.nlm.nih.gov/protein/EEY7958989.1?report=genbank&amp;log$=prottop&amp;blast_rank=357&amp;RID=HA5B7CCE016","EEY7958989.1")</f>
        <v>EEY7958989.1</v>
      </c>
      <c r="H357" s="31"/>
    </row>
    <row r="358" spans="1:8" x14ac:dyDescent="0.15">
      <c r="A358" s="1" t="s">
        <v>10</v>
      </c>
      <c r="B358" s="1" t="s">
        <v>17</v>
      </c>
      <c r="C358" s="4">
        <v>0.97</v>
      </c>
      <c r="D358" s="10">
        <v>1E-50</v>
      </c>
      <c r="E358" s="2">
        <v>45.29</v>
      </c>
      <c r="F358" s="2">
        <v>2977</v>
      </c>
      <c r="G358" s="29" t="str">
        <f>HYPERLINK("https://www.ncbi.nlm.nih.gov/protein/EFH1500177.1?report=genbank&amp;log$=prottop&amp;blast_rank=358&amp;RID=HA5B7CCE016","EFH1500177.1")</f>
        <v>EFH1500177.1</v>
      </c>
      <c r="H358" s="31"/>
    </row>
    <row r="359" spans="1:8" x14ac:dyDescent="0.15">
      <c r="A359" s="1" t="s">
        <v>10</v>
      </c>
      <c r="B359" s="1" t="s">
        <v>17</v>
      </c>
      <c r="C359" s="4">
        <v>0.97</v>
      </c>
      <c r="D359" s="10">
        <v>1E-50</v>
      </c>
      <c r="E359" s="2">
        <v>45.29</v>
      </c>
      <c r="F359" s="2">
        <v>2977</v>
      </c>
      <c r="G359" s="29" t="str">
        <f>HYPERLINK("https://www.ncbi.nlm.nih.gov/protein/EGQ6174638.1?report=genbank&amp;log$=prottop&amp;blast_rank=359&amp;RID=HA5B7CCE016","EGQ6174638.1")</f>
        <v>EGQ6174638.1</v>
      </c>
      <c r="H359" s="31"/>
    </row>
    <row r="360" spans="1:8" x14ac:dyDescent="0.15">
      <c r="A360" s="1" t="s">
        <v>10</v>
      </c>
      <c r="B360" s="1" t="s">
        <v>17</v>
      </c>
      <c r="C360" s="4">
        <v>0.97</v>
      </c>
      <c r="D360" s="10">
        <v>1E-50</v>
      </c>
      <c r="E360" s="2">
        <v>45.29</v>
      </c>
      <c r="F360" s="2">
        <v>2971</v>
      </c>
      <c r="G360" s="29" t="str">
        <f>HYPERLINK("https://www.ncbi.nlm.nih.gov/protein/EFH6853990.1?report=genbank&amp;log$=prottop&amp;blast_rank=360&amp;RID=HA5B7CCE016","EFH6853990.1")</f>
        <v>EFH6853990.1</v>
      </c>
      <c r="H360" s="31"/>
    </row>
    <row r="361" spans="1:8" x14ac:dyDescent="0.15">
      <c r="A361" s="1" t="s">
        <v>10</v>
      </c>
      <c r="B361" s="1" t="s">
        <v>17</v>
      </c>
      <c r="C361" s="4">
        <v>0.97</v>
      </c>
      <c r="D361" s="10">
        <v>1E-50</v>
      </c>
      <c r="E361" s="2">
        <v>45.29</v>
      </c>
      <c r="F361" s="2">
        <v>2977</v>
      </c>
      <c r="G361" s="29" t="str">
        <f>HYPERLINK("https://www.ncbi.nlm.nih.gov/protein/EGB0944747.1?report=genbank&amp;log$=prottop&amp;blast_rank=361&amp;RID=HA5B7CCE016","EGB0944747.1")</f>
        <v>EGB0944747.1</v>
      </c>
      <c r="H361" s="31"/>
    </row>
    <row r="362" spans="1:8" x14ac:dyDescent="0.15">
      <c r="A362" s="1" t="s">
        <v>10</v>
      </c>
      <c r="B362" s="1" t="s">
        <v>17</v>
      </c>
      <c r="C362" s="4">
        <v>0.97</v>
      </c>
      <c r="D362" s="10">
        <v>1E-50</v>
      </c>
      <c r="E362" s="2">
        <v>45.29</v>
      </c>
      <c r="F362" s="2">
        <v>2971</v>
      </c>
      <c r="G362" s="29" t="str">
        <f>HYPERLINK("https://www.ncbi.nlm.nih.gov/protein/EGB0936514.1?report=genbank&amp;log$=prottop&amp;blast_rank=362&amp;RID=HA5B7CCE016","EGB0936514.1")</f>
        <v>EGB0936514.1</v>
      </c>
      <c r="H362" s="31"/>
    </row>
    <row r="363" spans="1:8" x14ac:dyDescent="0.15">
      <c r="A363" s="1" t="s">
        <v>10</v>
      </c>
      <c r="B363" s="1" t="s">
        <v>17</v>
      </c>
      <c r="C363" s="4">
        <v>0.97</v>
      </c>
      <c r="D363" s="10">
        <v>1E-50</v>
      </c>
      <c r="E363" s="2">
        <v>45.29</v>
      </c>
      <c r="F363" s="2">
        <v>2971</v>
      </c>
      <c r="G363" s="29" t="str">
        <f>HYPERLINK("https://www.ncbi.nlm.nih.gov/protein/EEZ5398818.1?report=genbank&amp;log$=prottop&amp;blast_rank=363&amp;RID=HA5B7CCE016","EEZ5398818.1")</f>
        <v>EEZ5398818.1</v>
      </c>
      <c r="H363" s="31"/>
    </row>
    <row r="364" spans="1:8" x14ac:dyDescent="0.15">
      <c r="A364" s="1" t="s">
        <v>19</v>
      </c>
      <c r="B364" s="1" t="s">
        <v>17</v>
      </c>
      <c r="C364" s="4">
        <v>0.97</v>
      </c>
      <c r="D364" s="10">
        <v>1E-50</v>
      </c>
      <c r="E364" s="2">
        <v>45.29</v>
      </c>
      <c r="F364" s="2">
        <v>2969</v>
      </c>
      <c r="G364" s="29" t="str">
        <f>HYPERLINK("https://www.ncbi.nlm.nih.gov/protein/EHR8248232.1?report=genbank&amp;log$=prottop&amp;blast_rank=364&amp;RID=HA5B7CCE016","EHR8248232.1")</f>
        <v>EHR8248232.1</v>
      </c>
      <c r="H364" s="31"/>
    </row>
    <row r="365" spans="1:8" x14ac:dyDescent="0.15">
      <c r="A365" s="1" t="s">
        <v>15</v>
      </c>
      <c r="B365" s="1" t="s">
        <v>17</v>
      </c>
      <c r="C365" s="4">
        <v>0.97</v>
      </c>
      <c r="D365" s="10">
        <v>1E-50</v>
      </c>
      <c r="E365" s="2">
        <v>45.29</v>
      </c>
      <c r="F365" s="2">
        <v>2969</v>
      </c>
      <c r="G365" s="29" t="str">
        <f>HYPERLINK("https://www.ncbi.nlm.nih.gov/protein/HAX4925889.1?report=genbank&amp;log$=prottop&amp;blast_rank=365&amp;RID=HA5B7CCE016","HAX4925889.1")</f>
        <v>HAX4925889.1</v>
      </c>
      <c r="H365" s="31"/>
    </row>
    <row r="366" spans="1:8" x14ac:dyDescent="0.15">
      <c r="A366" s="1" t="s">
        <v>19</v>
      </c>
      <c r="B366" s="1" t="s">
        <v>17</v>
      </c>
      <c r="C366" s="4">
        <v>0.97</v>
      </c>
      <c r="D366" s="10">
        <v>9.9999999999999994E-50</v>
      </c>
      <c r="E366" s="2">
        <v>45.29</v>
      </c>
      <c r="F366" s="2">
        <v>2988</v>
      </c>
      <c r="G366" s="29" t="str">
        <f>HYPERLINK("https://www.ncbi.nlm.nih.gov/protein/WP_001420113.1?report=genbank&amp;log$=prottop&amp;blast_rank=366&amp;RID=HA5B7CCE016","WP_001420113.1")</f>
        <v>WP_001420113.1</v>
      </c>
      <c r="H366" s="31"/>
    </row>
    <row r="367" spans="1:8" x14ac:dyDescent="0.15">
      <c r="A367" s="3" t="s">
        <v>33</v>
      </c>
      <c r="B367" s="3" t="s">
        <v>107</v>
      </c>
      <c r="C367" s="17">
        <v>0.98</v>
      </c>
      <c r="D367" s="8">
        <v>1E-46</v>
      </c>
      <c r="E367" s="9">
        <v>44.5</v>
      </c>
      <c r="F367" s="9">
        <v>3131</v>
      </c>
      <c r="G367" s="28" t="str">
        <f>HYPERLINK("https://www.ncbi.nlm.nih.gov/protein/HBH5396955.1?report=genbank&amp;log$=prottop&amp;blast_rank=367&amp;RID=HA5B7CCE016","HBH5396955.1")</f>
        <v>HBH5396955.1</v>
      </c>
      <c r="H367" s="31"/>
    </row>
    <row r="368" spans="1:8" x14ac:dyDescent="0.15">
      <c r="A368" s="3" t="s">
        <v>32</v>
      </c>
      <c r="B368" s="3" t="s">
        <v>108</v>
      </c>
      <c r="C368" s="17">
        <v>0.83</v>
      </c>
      <c r="D368" s="8">
        <v>7.0000000000000003E-16</v>
      </c>
      <c r="E368" s="9">
        <v>36.51</v>
      </c>
      <c r="F368" s="9">
        <v>3138</v>
      </c>
      <c r="G368" s="28" t="str">
        <f>HYPERLINK("https://www.ncbi.nlm.nih.gov/protein/EHL5672036.1?report=genbank&amp;log$=prottop&amp;blast_rank=370&amp;RID=HA5B7CCE016","EHL5672036.1")</f>
        <v>EHL5672036.1</v>
      </c>
      <c r="H368" s="24" t="s">
        <v>159</v>
      </c>
    </row>
    <row r="369" spans="1:8" x14ac:dyDescent="0.15">
      <c r="A369" s="1" t="s">
        <v>15</v>
      </c>
      <c r="B369" s="1" t="s">
        <v>17</v>
      </c>
      <c r="C369" s="4">
        <v>0.83</v>
      </c>
      <c r="D369" s="10">
        <v>7.0000000000000003E-16</v>
      </c>
      <c r="E369" s="2">
        <v>36.51</v>
      </c>
      <c r="F369" s="2">
        <v>3138</v>
      </c>
      <c r="G369" s="29" t="str">
        <f>HYPERLINK("https://www.ncbi.nlm.nih.gov/protein/HBA6046441.1?report=genbank&amp;log$=prottop&amp;blast_rank=371&amp;RID=HA5B7CCE016","HBA6046441.1")</f>
        <v>HBA6046441.1</v>
      </c>
      <c r="H369" s="5"/>
    </row>
    <row r="370" spans="1:8" x14ac:dyDescent="0.15">
      <c r="A370" s="1" t="s">
        <v>15</v>
      </c>
      <c r="B370" s="1" t="s">
        <v>17</v>
      </c>
      <c r="C370" s="4">
        <v>0.83</v>
      </c>
      <c r="D370" s="10">
        <v>7.0000000000000003E-16</v>
      </c>
      <c r="E370" s="2">
        <v>36.51</v>
      </c>
      <c r="F370" s="2">
        <v>3250</v>
      </c>
      <c r="G370" s="29" t="str">
        <f>HYPERLINK("https://www.ncbi.nlm.nih.gov/protein/HBB0853558.1?report=genbank&amp;log$=prottop&amp;blast_rank=372&amp;RID=HA5B7CCE016","HBB0853558.1")</f>
        <v>HBB0853558.1</v>
      </c>
      <c r="H370" s="5"/>
    </row>
    <row r="371" spans="1:8" x14ac:dyDescent="0.15">
      <c r="A371" s="1" t="s">
        <v>19</v>
      </c>
      <c r="B371" s="1" t="s">
        <v>17</v>
      </c>
      <c r="C371" s="4">
        <v>0.83</v>
      </c>
      <c r="D371" s="10">
        <v>7.0000000000000003E-16</v>
      </c>
      <c r="E371" s="2">
        <v>36.51</v>
      </c>
      <c r="F371" s="2">
        <v>3143</v>
      </c>
      <c r="G371" s="29" t="str">
        <f>HYPERLINK("https://www.ncbi.nlm.nih.gov/protein/WP_213199370.1?report=genbank&amp;log$=prottop&amp;blast_rank=373&amp;RID=HA5B7CCE016","WP_213199370.1")</f>
        <v>WP_213199370.1</v>
      </c>
      <c r="H371" s="5"/>
    </row>
    <row r="372" spans="1:8" x14ac:dyDescent="0.15">
      <c r="A372" s="1" t="s">
        <v>10</v>
      </c>
      <c r="B372" s="1" t="s">
        <v>17</v>
      </c>
      <c r="C372" s="4">
        <v>0.83</v>
      </c>
      <c r="D372" s="10">
        <v>7.0000000000000003E-16</v>
      </c>
      <c r="E372" s="2">
        <v>36.51</v>
      </c>
      <c r="F372" s="2">
        <v>3230</v>
      </c>
      <c r="G372" s="29" t="str">
        <f>HYPERLINK("https://www.ncbi.nlm.nih.gov/protein/MBI0727777.1?report=genbank&amp;log$=prottop&amp;blast_rank=374&amp;RID=HA5B7CCE016","MBI0727777.1")</f>
        <v>MBI0727777.1</v>
      </c>
      <c r="H372" s="5"/>
    </row>
    <row r="373" spans="1:8" x14ac:dyDescent="0.15">
      <c r="A373" s="1" t="s">
        <v>32</v>
      </c>
      <c r="B373" s="1" t="s">
        <v>17</v>
      </c>
      <c r="C373" s="4">
        <v>0.83</v>
      </c>
      <c r="D373" s="10">
        <v>7.0000000000000003E-16</v>
      </c>
      <c r="E373" s="2">
        <v>36.51</v>
      </c>
      <c r="F373" s="2">
        <v>3250</v>
      </c>
      <c r="G373" s="29" t="str">
        <f>HYPERLINK("https://www.ncbi.nlm.nih.gov/protein/WP_097291914.1?report=genbank&amp;log$=prottop&amp;blast_rank=375&amp;RID=HA5B7CCE016","WP_097291914.1")</f>
        <v>WP_097291914.1</v>
      </c>
      <c r="H373" s="5"/>
    </row>
    <row r="374" spans="1:8" x14ac:dyDescent="0.15">
      <c r="A374" s="1" t="s">
        <v>10</v>
      </c>
      <c r="B374" s="1" t="s">
        <v>17</v>
      </c>
      <c r="C374" s="4">
        <v>0.83</v>
      </c>
      <c r="D374" s="10">
        <v>7.0000000000000003E-16</v>
      </c>
      <c r="E374" s="2">
        <v>36.51</v>
      </c>
      <c r="F374" s="2">
        <v>3250</v>
      </c>
      <c r="G374" s="29" t="str">
        <f>HYPERLINK("https://www.ncbi.nlm.nih.gov/protein/EFN1918130.1?report=genbank&amp;log$=prottop&amp;blast_rank=376&amp;RID=HA5B7CCE016","EFN1918130.1")</f>
        <v>EFN1918130.1</v>
      </c>
      <c r="H374" s="5"/>
    </row>
    <row r="375" spans="1:8" x14ac:dyDescent="0.15">
      <c r="A375" s="1" t="s">
        <v>32</v>
      </c>
      <c r="B375" s="1" t="s">
        <v>17</v>
      </c>
      <c r="C375" s="4">
        <v>0.83</v>
      </c>
      <c r="D375" s="10">
        <v>7.0000000000000003E-16</v>
      </c>
      <c r="E375" s="2">
        <v>36.51</v>
      </c>
      <c r="F375" s="2">
        <v>3134</v>
      </c>
      <c r="G375" s="29" t="str">
        <f>HYPERLINK("https://www.ncbi.nlm.nih.gov/protein/WP_166431402.1?report=genbank&amp;log$=prottop&amp;blast_rank=377&amp;RID=HA5B7CCE016","WP_166431402.1")</f>
        <v>WP_166431402.1</v>
      </c>
      <c r="H375" s="5"/>
    </row>
    <row r="376" spans="1:8" x14ac:dyDescent="0.15">
      <c r="A376" s="1" t="s">
        <v>10</v>
      </c>
      <c r="B376" s="1" t="s">
        <v>17</v>
      </c>
      <c r="C376" s="4">
        <v>0.83</v>
      </c>
      <c r="D376" s="10">
        <v>7.9999999999999998E-16</v>
      </c>
      <c r="E376" s="2">
        <v>36.51</v>
      </c>
      <c r="F376" s="2">
        <v>3250</v>
      </c>
      <c r="G376" s="29" t="str">
        <f>HYPERLINK("https://www.ncbi.nlm.nih.gov/protein/EEY3994498.1?report=genbank&amp;log$=prottop&amp;blast_rank=378&amp;RID=HA5B7CCE016","EEY3994498.1")</f>
        <v>EEY3994498.1</v>
      </c>
      <c r="H376" s="5"/>
    </row>
    <row r="377" spans="1:8" x14ac:dyDescent="0.15">
      <c r="A377" s="1" t="s">
        <v>32</v>
      </c>
      <c r="B377" s="1" t="s">
        <v>17</v>
      </c>
      <c r="C377" s="4">
        <v>0.83</v>
      </c>
      <c r="D377" s="10">
        <v>7.9999999999999998E-16</v>
      </c>
      <c r="E377" s="2">
        <v>36.51</v>
      </c>
      <c r="F377" s="2">
        <v>3250</v>
      </c>
      <c r="G377" s="29" t="str">
        <f>HYPERLINK("https://www.ncbi.nlm.nih.gov/protein/WP_113983914.1?report=genbank&amp;log$=prottop&amp;blast_rank=379&amp;RID=HA5B7CCE016","WP_113983914.1")</f>
        <v>WP_113983914.1</v>
      </c>
      <c r="H377" s="5"/>
    </row>
    <row r="378" spans="1:8" x14ac:dyDescent="0.15">
      <c r="A378" s="1" t="s">
        <v>32</v>
      </c>
      <c r="B378" s="1" t="s">
        <v>17</v>
      </c>
      <c r="C378" s="4">
        <v>0.83</v>
      </c>
      <c r="D378" s="10">
        <v>7.9999999999999998E-16</v>
      </c>
      <c r="E378" s="2">
        <v>36.51</v>
      </c>
      <c r="F378" s="2">
        <v>3134</v>
      </c>
      <c r="G378" s="29" t="str">
        <f>HYPERLINK("https://www.ncbi.nlm.nih.gov/protein/EHL6303988.1?report=genbank&amp;log$=prottop&amp;blast_rank=380&amp;RID=HA5B7CCE016","EHL6303988.1")</f>
        <v>EHL6303988.1</v>
      </c>
      <c r="H378" s="5"/>
    </row>
    <row r="379" spans="1:8" x14ac:dyDescent="0.15">
      <c r="A379" s="1" t="s">
        <v>15</v>
      </c>
      <c r="B379" s="1" t="s">
        <v>17</v>
      </c>
      <c r="C379" s="4">
        <v>0.83</v>
      </c>
      <c r="D379" s="10">
        <v>7.9999999999999998E-16</v>
      </c>
      <c r="E379" s="2">
        <v>36.51</v>
      </c>
      <c r="F379" s="2">
        <v>3250</v>
      </c>
      <c r="G379" s="29" t="str">
        <f>HYPERLINK("https://www.ncbi.nlm.nih.gov/protein/HAW2827709.1?report=genbank&amp;log$=prottop&amp;blast_rank=381&amp;RID=HA5B7CCE016","HAW2827709.1")</f>
        <v>HAW2827709.1</v>
      </c>
      <c r="H379" s="5"/>
    </row>
    <row r="380" spans="1:8" x14ac:dyDescent="0.15">
      <c r="A380" s="1" t="s">
        <v>32</v>
      </c>
      <c r="B380" s="1" t="s">
        <v>17</v>
      </c>
      <c r="C380" s="4">
        <v>0.83</v>
      </c>
      <c r="D380" s="10">
        <v>7.9999999999999998E-16</v>
      </c>
      <c r="E380" s="2">
        <v>36.51</v>
      </c>
      <c r="F380" s="2">
        <v>3252</v>
      </c>
      <c r="G380" s="29" t="str">
        <f>HYPERLINK("https://www.ncbi.nlm.nih.gov/protein/WP_088773561.1?report=genbank&amp;log$=prottop&amp;blast_rank=382&amp;RID=HA5B7CCE016","WP_088773561.1")</f>
        <v>WP_088773561.1</v>
      </c>
      <c r="H380" s="5"/>
    </row>
    <row r="381" spans="1:8" x14ac:dyDescent="0.15">
      <c r="A381" s="1" t="s">
        <v>10</v>
      </c>
      <c r="B381" s="1" t="s">
        <v>17</v>
      </c>
      <c r="C381" s="4">
        <v>0.83</v>
      </c>
      <c r="D381" s="10">
        <v>7.9999999999999998E-16</v>
      </c>
      <c r="E381" s="2">
        <v>36.51</v>
      </c>
      <c r="F381" s="2">
        <v>3248</v>
      </c>
      <c r="G381" s="29" t="str">
        <f>HYPERLINK("https://www.ncbi.nlm.nih.gov/protein/EFB2316368.1?report=genbank&amp;log$=prottop&amp;blast_rank=383&amp;RID=HA5B7CCE016","EFB2316368.1")</f>
        <v>EFB2316368.1</v>
      </c>
      <c r="H381" s="5"/>
    </row>
    <row r="382" spans="1:8" x14ac:dyDescent="0.15">
      <c r="A382" s="1" t="s">
        <v>15</v>
      </c>
      <c r="B382" s="1" t="s">
        <v>17</v>
      </c>
      <c r="C382" s="4">
        <v>0.83</v>
      </c>
      <c r="D382" s="10">
        <v>7.9999999999999998E-16</v>
      </c>
      <c r="E382" s="2">
        <v>36.51</v>
      </c>
      <c r="F382" s="2">
        <v>3250</v>
      </c>
      <c r="G382" s="29" t="str">
        <f>HYPERLINK("https://www.ncbi.nlm.nih.gov/protein/HAW4218912.1?report=genbank&amp;log$=prottop&amp;blast_rank=384&amp;RID=HA5B7CCE016","HAW4218912.1")</f>
        <v>HAW4218912.1</v>
      </c>
      <c r="H382" s="5"/>
    </row>
    <row r="383" spans="1:8" x14ac:dyDescent="0.15">
      <c r="A383" s="1" t="s">
        <v>44</v>
      </c>
      <c r="B383" s="1" t="s">
        <v>17</v>
      </c>
      <c r="C383" s="4">
        <v>0.83</v>
      </c>
      <c r="D383" s="10">
        <v>7.9999999999999998E-16</v>
      </c>
      <c r="E383" s="2">
        <v>36.51</v>
      </c>
      <c r="F383" s="2">
        <v>2583</v>
      </c>
      <c r="G383" s="29" t="str">
        <f>HYPERLINK("https://www.ncbi.nlm.nih.gov/protein/EFD5056952.1?report=genbank&amp;log$=prottop&amp;blast_rank=385&amp;RID=HA5B7CCE016","EFD5056952.1")</f>
        <v>EFD5056952.1</v>
      </c>
      <c r="H383" s="5"/>
    </row>
    <row r="384" spans="1:8" x14ac:dyDescent="0.15">
      <c r="A384" s="1" t="s">
        <v>32</v>
      </c>
      <c r="B384" s="1" t="s">
        <v>17</v>
      </c>
      <c r="C384" s="4">
        <v>0.83</v>
      </c>
      <c r="D384" s="10">
        <v>7.9999999999999998E-16</v>
      </c>
      <c r="E384" s="2">
        <v>36.51</v>
      </c>
      <c r="F384" s="2">
        <v>3250</v>
      </c>
      <c r="G384" s="29" t="str">
        <f>HYPERLINK("https://www.ncbi.nlm.nih.gov/protein/WP_137456837.1?report=genbank&amp;log$=prottop&amp;blast_rank=386&amp;RID=HA5B7CCE016","WP_137456837.1")</f>
        <v>WP_137456837.1</v>
      </c>
      <c r="H384" s="5"/>
    </row>
    <row r="385" spans="1:8" x14ac:dyDescent="0.15">
      <c r="A385" s="1" t="s">
        <v>19</v>
      </c>
      <c r="B385" s="1" t="s">
        <v>17</v>
      </c>
      <c r="C385" s="4">
        <v>0.83</v>
      </c>
      <c r="D385" s="10">
        <v>9.0000000000000003E-16</v>
      </c>
      <c r="E385" s="2">
        <v>36.51</v>
      </c>
      <c r="F385" s="2">
        <v>2909</v>
      </c>
      <c r="G385" s="29" t="str">
        <f>HYPERLINK("https://www.ncbi.nlm.nih.gov/protein/WP_213196481.1?report=genbank&amp;log$=prottop&amp;blast_rank=387&amp;RID=HA5B7CCE016","WP_213196481.1")</f>
        <v>WP_213196481.1</v>
      </c>
      <c r="H385" s="5"/>
    </row>
    <row r="386" spans="1:8" x14ac:dyDescent="0.15">
      <c r="A386" s="1" t="s">
        <v>19</v>
      </c>
      <c r="B386" s="1" t="s">
        <v>17</v>
      </c>
      <c r="C386" s="4">
        <v>0.83</v>
      </c>
      <c r="D386" s="10">
        <v>9.0000000000000003E-16</v>
      </c>
      <c r="E386" s="2">
        <v>36.51</v>
      </c>
      <c r="F386" s="2">
        <v>3109</v>
      </c>
      <c r="G386" s="29" t="str">
        <f>HYPERLINK("https://www.ncbi.nlm.nih.gov/protein/WP_097457536.1?report=genbank&amp;log$=prottop&amp;blast_rank=388&amp;RID=HA5B7CCE016","WP_097457536.1")</f>
        <v>WP_097457536.1</v>
      </c>
      <c r="H386" s="5"/>
    </row>
    <row r="387" spans="1:8" x14ac:dyDescent="0.15">
      <c r="A387" s="1" t="s">
        <v>44</v>
      </c>
      <c r="B387" s="1" t="s">
        <v>17</v>
      </c>
      <c r="C387" s="4">
        <v>0.83</v>
      </c>
      <c r="D387" s="10">
        <v>9.0000000000000003E-16</v>
      </c>
      <c r="E387" s="2">
        <v>36.51</v>
      </c>
      <c r="F387" s="2">
        <v>2654</v>
      </c>
      <c r="G387" s="29" t="str">
        <f>HYPERLINK("https://www.ncbi.nlm.nih.gov/protein/EFA9168922.1?report=genbank&amp;log$=prottop&amp;blast_rank=389&amp;RID=HA5B7CCE016","EFA9168922.1")</f>
        <v>EFA9168922.1</v>
      </c>
      <c r="H387" s="5"/>
    </row>
    <row r="388" spans="1:8" x14ac:dyDescent="0.15">
      <c r="A388" s="1" t="s">
        <v>22</v>
      </c>
      <c r="B388" s="1" t="s">
        <v>17</v>
      </c>
      <c r="C388" s="4">
        <v>0.83</v>
      </c>
      <c r="D388" s="10">
        <v>9.0000000000000003E-16</v>
      </c>
      <c r="E388" s="2">
        <v>36.51</v>
      </c>
      <c r="F388" s="2">
        <v>2583</v>
      </c>
      <c r="G388" s="29" t="str">
        <f>HYPERLINK("https://www.ncbi.nlm.nih.gov/protein/EAC1646664.1?report=genbank&amp;log$=prottop&amp;blast_rank=390&amp;RID=HA5B7CCE016","EAC1646664.1")</f>
        <v>EAC1646664.1</v>
      </c>
      <c r="H388" s="5"/>
    </row>
    <row r="389" spans="1:8" x14ac:dyDescent="0.15">
      <c r="A389" s="1" t="s">
        <v>10</v>
      </c>
      <c r="B389" s="1" t="s">
        <v>17</v>
      </c>
      <c r="C389" s="4">
        <v>0.83</v>
      </c>
      <c r="D389" s="10">
        <v>9.0000000000000003E-16</v>
      </c>
      <c r="E389" s="2">
        <v>36.51</v>
      </c>
      <c r="F389" s="2">
        <v>3250</v>
      </c>
      <c r="G389" s="29" t="str">
        <f>HYPERLINK("https://www.ncbi.nlm.nih.gov/protein/EFB2515389.1?report=genbank&amp;log$=prottop&amp;blast_rank=391&amp;RID=HA5B7CCE016","EFB2515389.1")</f>
        <v>EFB2515389.1</v>
      </c>
      <c r="H389" s="5"/>
    </row>
    <row r="390" spans="1:8" x14ac:dyDescent="0.15">
      <c r="A390" s="1" t="s">
        <v>70</v>
      </c>
      <c r="B390" s="1" t="s">
        <v>17</v>
      </c>
      <c r="C390" s="4">
        <v>0.83</v>
      </c>
      <c r="D390" s="10">
        <v>9.0000000000000003E-16</v>
      </c>
      <c r="E390" s="2">
        <v>36.51</v>
      </c>
      <c r="F390" s="2">
        <v>2955</v>
      </c>
      <c r="G390" s="29" t="str">
        <f>HYPERLINK("https://www.ncbi.nlm.nih.gov/protein/HAJ8803523.1?report=genbank&amp;log$=prottop&amp;blast_rank=392&amp;RID=HA5B7CCE016","HAJ8803523.1")</f>
        <v>HAJ8803523.1</v>
      </c>
      <c r="H390" s="5"/>
    </row>
    <row r="391" spans="1:8" x14ac:dyDescent="0.15">
      <c r="A391" s="1" t="s">
        <v>22</v>
      </c>
      <c r="B391" s="1" t="s">
        <v>17</v>
      </c>
      <c r="C391" s="4">
        <v>0.83</v>
      </c>
      <c r="D391" s="10">
        <v>9.0000000000000003E-16</v>
      </c>
      <c r="E391" s="2">
        <v>36.51</v>
      </c>
      <c r="F391" s="2">
        <v>3114</v>
      </c>
      <c r="G391" s="29" t="str">
        <f>HYPERLINK("https://www.ncbi.nlm.nih.gov/protein/EFC6938018.1?report=genbank&amp;log$=prottop&amp;blast_rank=393&amp;RID=HA5B7CCE016","EFC6938018.1")</f>
        <v>EFC6938018.1</v>
      </c>
      <c r="H391" s="5"/>
    </row>
    <row r="392" spans="1:8" x14ac:dyDescent="0.15">
      <c r="A392" s="1" t="s">
        <v>12</v>
      </c>
      <c r="B392" s="1" t="s">
        <v>17</v>
      </c>
      <c r="C392" s="4">
        <v>0.83</v>
      </c>
      <c r="D392" s="10">
        <v>9.0000000000000003E-16</v>
      </c>
      <c r="E392" s="2">
        <v>36.51</v>
      </c>
      <c r="F392" s="2">
        <v>2951</v>
      </c>
      <c r="G392" s="29" t="str">
        <f>HYPERLINK("https://www.ncbi.nlm.nih.gov/protein/HBG9619446.1?report=genbank&amp;log$=prottop&amp;blast_rank=394&amp;RID=HA5B7CCE016","HBG9619446.1")</f>
        <v>HBG9619446.1</v>
      </c>
      <c r="H392" s="5"/>
    </row>
    <row r="393" spans="1:8" x14ac:dyDescent="0.15">
      <c r="A393" s="1" t="s">
        <v>70</v>
      </c>
      <c r="B393" s="1" t="s">
        <v>17</v>
      </c>
      <c r="C393" s="4">
        <v>0.83</v>
      </c>
      <c r="D393" s="10">
        <v>1.0000000000000001E-15</v>
      </c>
      <c r="E393" s="2">
        <v>36.51</v>
      </c>
      <c r="F393" s="2">
        <v>2950</v>
      </c>
      <c r="G393" s="29" t="str">
        <f>HYPERLINK("https://www.ncbi.nlm.nih.gov/protein/HBA3116108.1?report=genbank&amp;log$=prottop&amp;blast_rank=395&amp;RID=HA5B7CCE016","HBA3116108.1")</f>
        <v>HBA3116108.1</v>
      </c>
      <c r="H393" s="5"/>
    </row>
    <row r="394" spans="1:8" x14ac:dyDescent="0.15">
      <c r="A394" s="1" t="s">
        <v>44</v>
      </c>
      <c r="B394" s="1" t="s">
        <v>17</v>
      </c>
      <c r="C394" s="4">
        <v>0.83</v>
      </c>
      <c r="D394" s="10">
        <v>1.0000000000000001E-15</v>
      </c>
      <c r="E394" s="2">
        <v>36.51</v>
      </c>
      <c r="F394" s="2">
        <v>3146</v>
      </c>
      <c r="G394" s="29" t="str">
        <f>HYPERLINK("https://www.ncbi.nlm.nih.gov/protein/EEZ4321647.1?report=genbank&amp;log$=prottop&amp;blast_rank=396&amp;RID=HA5B7CCE016","EEZ4321647.1")</f>
        <v>EEZ4321647.1</v>
      </c>
      <c r="H394" s="5"/>
    </row>
    <row r="395" spans="1:8" x14ac:dyDescent="0.15">
      <c r="A395" s="1" t="s">
        <v>22</v>
      </c>
      <c r="B395" s="1" t="s">
        <v>17</v>
      </c>
      <c r="C395" s="4">
        <v>0.83</v>
      </c>
      <c r="D395" s="10">
        <v>1.0000000000000001E-15</v>
      </c>
      <c r="E395" s="2">
        <v>36.51</v>
      </c>
      <c r="F395" s="2">
        <v>2774</v>
      </c>
      <c r="G395" s="29" t="str">
        <f>HYPERLINK("https://www.ncbi.nlm.nih.gov/protein/EEY5742834.1?report=genbank&amp;log$=prottop&amp;blast_rank=397&amp;RID=HA5B7CCE016","EEY5742834.1")</f>
        <v>EEY5742834.1</v>
      </c>
      <c r="H395" s="5"/>
    </row>
    <row r="396" spans="1:8" x14ac:dyDescent="0.15">
      <c r="A396" s="1" t="s">
        <v>44</v>
      </c>
      <c r="B396" s="1" t="s">
        <v>17</v>
      </c>
      <c r="C396" s="4">
        <v>0.83</v>
      </c>
      <c r="D396" s="10">
        <v>1.0000000000000001E-15</v>
      </c>
      <c r="E396" s="2">
        <v>36.51</v>
      </c>
      <c r="F396" s="2">
        <v>2945</v>
      </c>
      <c r="G396" s="29" t="str">
        <f>HYPERLINK("https://www.ncbi.nlm.nih.gov/protein/WP_052318500.1?report=genbank&amp;log$=prottop&amp;blast_rank=398&amp;RID=HA5B7CCE016","WP_052318500.1")</f>
        <v>WP_052318500.1</v>
      </c>
      <c r="H396" s="5"/>
    </row>
    <row r="397" spans="1:8" x14ac:dyDescent="0.15">
      <c r="A397" s="1" t="s">
        <v>54</v>
      </c>
      <c r="B397" s="1" t="s">
        <v>17</v>
      </c>
      <c r="C397" s="4">
        <v>0.65</v>
      </c>
      <c r="D397" s="10">
        <v>6.9999999999999996E-10</v>
      </c>
      <c r="E397" s="2">
        <v>31.97</v>
      </c>
      <c r="F397" s="2">
        <v>3326</v>
      </c>
      <c r="G397" s="29" t="str">
        <f>HYPERLINK("https://www.ncbi.nlm.nih.gov/protein/SRZ15202.1?report=genbank&amp;log$=prottop&amp;blast_rank=403&amp;RID=HA5B7CCE016","SRZ15202.1")</f>
        <v>SRZ15202.1</v>
      </c>
      <c r="H397" s="18" t="s">
        <v>77</v>
      </c>
    </row>
    <row r="398" spans="1:8" x14ac:dyDescent="0.15">
      <c r="A398" s="1" t="s">
        <v>19</v>
      </c>
      <c r="B398" s="1" t="s">
        <v>17</v>
      </c>
      <c r="C398" s="4">
        <v>0.65</v>
      </c>
      <c r="D398" s="10">
        <v>2.0000000000000001E-9</v>
      </c>
      <c r="E398" s="2">
        <v>31.29</v>
      </c>
      <c r="F398" s="2">
        <v>3213</v>
      </c>
      <c r="G398" s="29" t="str">
        <f>HYPERLINK("https://www.ncbi.nlm.nih.gov/protein/EHT7004879.1?report=genbank&amp;log$=prottop&amp;blast_rank=404&amp;RID=HA5B7CCE016","EHT7004879.1")</f>
        <v>EHT7004879.1</v>
      </c>
      <c r="H398" s="13"/>
    </row>
    <row r="399" spans="1:8" x14ac:dyDescent="0.15">
      <c r="A399" s="1" t="s">
        <v>22</v>
      </c>
      <c r="B399" s="1" t="s">
        <v>17</v>
      </c>
      <c r="C399" s="4">
        <v>0.65</v>
      </c>
      <c r="D399" s="10">
        <v>2.0000000000000001E-9</v>
      </c>
      <c r="E399" s="2">
        <v>31.29</v>
      </c>
      <c r="F399" s="2">
        <v>3213</v>
      </c>
      <c r="G399" s="29" t="str">
        <f>HYPERLINK("https://www.ncbi.nlm.nih.gov/protein/EFO2230683.1?report=genbank&amp;log$=prottop&amp;blast_rank=405&amp;RID=HA5B7CCE016","EFO2230683.1")</f>
        <v>EFO2230683.1</v>
      </c>
      <c r="H399" s="13"/>
    </row>
    <row r="400" spans="1:8" x14ac:dyDescent="0.15">
      <c r="A400" s="1" t="s">
        <v>19</v>
      </c>
      <c r="B400" s="1" t="s">
        <v>17</v>
      </c>
      <c r="C400" s="4">
        <v>0.65</v>
      </c>
      <c r="D400" s="10">
        <v>2.0000000000000001E-9</v>
      </c>
      <c r="E400" s="2">
        <v>31.29</v>
      </c>
      <c r="F400" s="2">
        <v>3213</v>
      </c>
      <c r="G400" s="29" t="str">
        <f>HYPERLINK("https://www.ncbi.nlm.nih.gov/protein/EHV0168620.1?report=genbank&amp;log$=prottop&amp;blast_rank=406&amp;RID=HA5B7CCE016","EHV0168620.1")</f>
        <v>EHV0168620.1</v>
      </c>
      <c r="H400" s="13"/>
    </row>
    <row r="401" spans="1:8" x14ac:dyDescent="0.15">
      <c r="A401" s="1" t="s">
        <v>10</v>
      </c>
      <c r="B401" s="1" t="s">
        <v>17</v>
      </c>
      <c r="C401" s="4">
        <v>0.65</v>
      </c>
      <c r="D401" s="10">
        <v>2.0000000000000001E-9</v>
      </c>
      <c r="E401" s="2">
        <v>31.29</v>
      </c>
      <c r="F401" s="2">
        <v>3213</v>
      </c>
      <c r="G401" s="29" t="str">
        <f>HYPERLINK("https://www.ncbi.nlm.nih.gov/protein/EFT3110338.1?report=genbank&amp;log$=prottop&amp;blast_rank=407&amp;RID=HA5B7CCE016","EFT3110338.1")</f>
        <v>EFT3110338.1</v>
      </c>
      <c r="H401" s="13"/>
    </row>
    <row r="402" spans="1:8" x14ac:dyDescent="0.15">
      <c r="A402" s="1" t="s">
        <v>22</v>
      </c>
      <c r="B402" s="1" t="s">
        <v>17</v>
      </c>
      <c r="C402" s="4">
        <v>0.65</v>
      </c>
      <c r="D402" s="10">
        <v>2.0000000000000001E-9</v>
      </c>
      <c r="E402" s="2">
        <v>31.29</v>
      </c>
      <c r="F402" s="2">
        <v>3211</v>
      </c>
      <c r="G402" s="29" t="str">
        <f>HYPERLINK("https://www.ncbi.nlm.nih.gov/protein/EFH8683982.1?report=genbank&amp;log$=prottop&amp;blast_rank=408&amp;RID=HA5B7CCE016","EFH8683982.1")</f>
        <v>EFH8683982.1</v>
      </c>
      <c r="H402" s="13"/>
    </row>
    <row r="403" spans="1:8" x14ac:dyDescent="0.15">
      <c r="A403" s="1" t="s">
        <v>33</v>
      </c>
      <c r="B403" s="1" t="s">
        <v>17</v>
      </c>
      <c r="C403" s="4">
        <v>0.65</v>
      </c>
      <c r="D403" s="10">
        <v>2.0000000000000001E-9</v>
      </c>
      <c r="E403" s="2">
        <v>31.29</v>
      </c>
      <c r="F403" s="2">
        <v>3216</v>
      </c>
      <c r="G403" s="29" t="str">
        <f>HYPERLINK("https://www.ncbi.nlm.nih.gov/protein/HBC9705889.1?report=genbank&amp;log$=prottop&amp;blast_rank=409&amp;RID=HA5B7CCE016","HBC9705889.1")</f>
        <v>HBC9705889.1</v>
      </c>
      <c r="H403" s="13"/>
    </row>
    <row r="404" spans="1:8" x14ac:dyDescent="0.15">
      <c r="A404" s="1" t="s">
        <v>10</v>
      </c>
      <c r="B404" s="1" t="s">
        <v>17</v>
      </c>
      <c r="C404" s="4">
        <v>0.65</v>
      </c>
      <c r="D404" s="10">
        <v>2.0000000000000001E-9</v>
      </c>
      <c r="E404" s="2">
        <v>31.29</v>
      </c>
      <c r="F404" s="2">
        <v>3213</v>
      </c>
      <c r="G404" s="29" t="str">
        <f>HYPERLINK("https://www.ncbi.nlm.nih.gov/protein/EEZ5581409.1?report=genbank&amp;log$=prottop&amp;blast_rank=410&amp;RID=HA5B7CCE016","EEZ5581409.1")</f>
        <v>EEZ5581409.1</v>
      </c>
      <c r="H404" s="23"/>
    </row>
    <row r="405" spans="1:8" x14ac:dyDescent="0.15">
      <c r="A405" s="1" t="s">
        <v>10</v>
      </c>
      <c r="B405" s="1" t="s">
        <v>17</v>
      </c>
      <c r="C405" s="4">
        <v>0.65</v>
      </c>
      <c r="D405" s="10">
        <v>2.0000000000000001E-9</v>
      </c>
      <c r="E405" s="2">
        <v>31.29</v>
      </c>
      <c r="F405" s="2">
        <v>3213</v>
      </c>
      <c r="G405" s="29" t="str">
        <f>HYPERLINK("https://www.ncbi.nlm.nih.gov/protein/EFB3290029.1?report=genbank&amp;log$=prottop&amp;blast_rank=411&amp;RID=HA5B7CCE016","EFB3290029.1")</f>
        <v>EFB3290029.1</v>
      </c>
      <c r="H405" s="23"/>
    </row>
    <row r="406" spans="1:8" x14ac:dyDescent="0.15">
      <c r="A406" s="1" t="s">
        <v>10</v>
      </c>
      <c r="B406" s="1" t="s">
        <v>17</v>
      </c>
      <c r="C406" s="4">
        <v>0.65</v>
      </c>
      <c r="D406" s="10">
        <v>2.0000000000000001E-9</v>
      </c>
      <c r="E406" s="2">
        <v>31.29</v>
      </c>
      <c r="F406" s="2">
        <v>3216</v>
      </c>
      <c r="G406" s="29" t="str">
        <f>HYPERLINK("https://www.ncbi.nlm.nih.gov/protein/EFF3568595.1?report=genbank&amp;log$=prottop&amp;blast_rank=412&amp;RID=HA5B7CCE016","EFF3568595.1")</f>
        <v>EFF3568595.1</v>
      </c>
      <c r="H406" s="23"/>
    </row>
    <row r="407" spans="1:8" x14ac:dyDescent="0.15">
      <c r="A407" s="1" t="s">
        <v>44</v>
      </c>
      <c r="B407" s="1" t="s">
        <v>17</v>
      </c>
      <c r="C407" s="4">
        <v>0.24</v>
      </c>
      <c r="D407" s="10">
        <v>2.0000000000000001E-9</v>
      </c>
      <c r="E407" s="2">
        <v>60</v>
      </c>
      <c r="F407" s="2">
        <v>2959</v>
      </c>
      <c r="G407" s="29" t="str">
        <f>HYPERLINK("https://www.ncbi.nlm.nih.gov/protein/EFC6633083.1?report=genbank&amp;log$=prottop&amp;blast_rank=413&amp;RID=HA5B7CCE016","EFC6633083.1")</f>
        <v>EFC6633083.1</v>
      </c>
      <c r="H407" s="20" t="s">
        <v>171</v>
      </c>
    </row>
    <row r="408" spans="1:8" x14ac:dyDescent="0.15">
      <c r="A408" s="1" t="s">
        <v>70</v>
      </c>
      <c r="B408" s="1" t="s">
        <v>17</v>
      </c>
      <c r="C408" s="4">
        <v>0.24</v>
      </c>
      <c r="D408" s="10">
        <v>2.0000000000000001E-9</v>
      </c>
      <c r="E408" s="2">
        <v>60</v>
      </c>
      <c r="F408" s="2">
        <v>3015</v>
      </c>
      <c r="G408" s="29" t="str">
        <f>HYPERLINK("https://www.ncbi.nlm.nih.gov/protein/HAW3065185.1?report=genbank&amp;log$=prottop&amp;blast_rank=414&amp;RID=HA5B7CCE016","HAW3065185.1")</f>
        <v>HAW3065185.1</v>
      </c>
      <c r="H408" s="16"/>
    </row>
    <row r="409" spans="1:8" x14ac:dyDescent="0.15">
      <c r="A409" s="1" t="s">
        <v>69</v>
      </c>
      <c r="B409" s="1" t="s">
        <v>17</v>
      </c>
      <c r="C409" s="4">
        <v>0.24</v>
      </c>
      <c r="D409" s="10">
        <v>2.0000000000000001E-9</v>
      </c>
      <c r="E409" s="2">
        <v>60</v>
      </c>
      <c r="F409" s="2">
        <v>2850</v>
      </c>
      <c r="G409" s="29" t="str">
        <f>HYPERLINK("https://www.ncbi.nlm.nih.gov/protein/HAI4049653.1?report=genbank&amp;log$=prottop&amp;blast_rank=415&amp;RID=HA5B7CCE016","HAI4049653.1")</f>
        <v>HAI4049653.1</v>
      </c>
      <c r="H409" s="16"/>
    </row>
    <row r="410" spans="1:8" x14ac:dyDescent="0.15">
      <c r="A410" s="1" t="s">
        <v>19</v>
      </c>
      <c r="B410" s="1" t="s">
        <v>17</v>
      </c>
      <c r="C410" s="4">
        <v>0.24</v>
      </c>
      <c r="D410" s="10">
        <v>2.0000000000000001E-9</v>
      </c>
      <c r="E410" s="2">
        <v>60</v>
      </c>
      <c r="F410" s="2">
        <v>3026</v>
      </c>
      <c r="G410" s="29" t="str">
        <f>HYPERLINK("https://www.ncbi.nlm.nih.gov/protein/WP_215263210.1?report=genbank&amp;log$=prottop&amp;blast_rank=416&amp;RID=HA5B7CCE016","WP_215263210.1")</f>
        <v>WP_215263210.1</v>
      </c>
      <c r="H410" s="16"/>
    </row>
    <row r="411" spans="1:8" x14ac:dyDescent="0.15">
      <c r="A411" s="1" t="s">
        <v>44</v>
      </c>
      <c r="B411" s="1" t="s">
        <v>17</v>
      </c>
      <c r="C411" s="4">
        <v>0.24</v>
      </c>
      <c r="D411" s="10">
        <v>2.0000000000000001E-9</v>
      </c>
      <c r="E411" s="2">
        <v>60</v>
      </c>
      <c r="F411" s="2">
        <v>3236</v>
      </c>
      <c r="G411" s="29" t="str">
        <f>HYPERLINK("https://www.ncbi.nlm.nih.gov/protein/EFH8838932.1?report=genbank&amp;log$=prottop&amp;blast_rank=417&amp;RID=HA5B7CCE016","EFH8838932.1")</f>
        <v>EFH8838932.1</v>
      </c>
      <c r="H411" s="16"/>
    </row>
    <row r="412" spans="1:8" x14ac:dyDescent="0.15">
      <c r="A412" s="1" t="s">
        <v>19</v>
      </c>
      <c r="B412" s="1" t="s">
        <v>17</v>
      </c>
      <c r="C412" s="4">
        <v>0.24</v>
      </c>
      <c r="D412" s="10">
        <v>2.0000000000000001E-9</v>
      </c>
      <c r="E412" s="2">
        <v>60</v>
      </c>
      <c r="F412" s="2">
        <v>3324</v>
      </c>
      <c r="G412" s="29" t="str">
        <f>HYPERLINK("https://www.ncbi.nlm.nih.gov/protein/WP_115210628.1?report=genbank&amp;log$=prottop&amp;blast_rank=418&amp;RID=HA5B7CCE016","WP_115210628.1")</f>
        <v>WP_115210628.1</v>
      </c>
      <c r="H412" s="16"/>
    </row>
    <row r="413" spans="1:8" x14ac:dyDescent="0.15">
      <c r="A413" s="1" t="s">
        <v>19</v>
      </c>
      <c r="B413" s="1" t="s">
        <v>17</v>
      </c>
      <c r="C413" s="4">
        <v>0.24</v>
      </c>
      <c r="D413" s="10">
        <v>3E-9</v>
      </c>
      <c r="E413" s="2">
        <v>60</v>
      </c>
      <c r="F413" s="2">
        <v>3003</v>
      </c>
      <c r="G413" s="29" t="str">
        <f>HYPERLINK("https://www.ncbi.nlm.nih.gov/protein/EHM3185584.1?report=genbank&amp;log$=prottop&amp;blast_rank=419&amp;RID=HA5B7CCE016","EHM3185584.1")</f>
        <v>EHM3185584.1</v>
      </c>
      <c r="H413" s="16"/>
    </row>
    <row r="414" spans="1:8" x14ac:dyDescent="0.15">
      <c r="A414" s="1" t="s">
        <v>10</v>
      </c>
      <c r="B414" s="1" t="s">
        <v>17</v>
      </c>
      <c r="C414" s="4">
        <v>0.24</v>
      </c>
      <c r="D414" s="10">
        <v>3E-9</v>
      </c>
      <c r="E414" s="2">
        <v>60</v>
      </c>
      <c r="F414" s="2">
        <v>3171</v>
      </c>
      <c r="G414" s="29" t="str">
        <f>HYPERLINK("https://www.ncbi.nlm.nih.gov/protein/EFF2332769.1?report=genbank&amp;log$=prottop&amp;blast_rank=420&amp;RID=HA5B7CCE016","EFF2332769.1")</f>
        <v>EFF2332769.1</v>
      </c>
      <c r="H414" s="16"/>
    </row>
    <row r="415" spans="1:8" x14ac:dyDescent="0.15">
      <c r="A415" s="1" t="s">
        <v>69</v>
      </c>
      <c r="B415" s="1" t="s">
        <v>17</v>
      </c>
      <c r="C415" s="4">
        <v>0.24</v>
      </c>
      <c r="D415" s="10">
        <v>3E-9</v>
      </c>
      <c r="E415" s="2">
        <v>60</v>
      </c>
      <c r="F415" s="2">
        <v>3236</v>
      </c>
      <c r="G415" s="29" t="str">
        <f>HYPERLINK("https://www.ncbi.nlm.nih.gov/protein/HAW9435634.1?report=genbank&amp;log$=prottop&amp;blast_rank=421&amp;RID=HA5B7CCE016","HAW9435634.1")</f>
        <v>HAW9435634.1</v>
      </c>
      <c r="H415" s="16"/>
    </row>
    <row r="416" spans="1:8" x14ac:dyDescent="0.15">
      <c r="A416" s="1" t="s">
        <v>69</v>
      </c>
      <c r="B416" s="1" t="s">
        <v>17</v>
      </c>
      <c r="C416" s="4">
        <v>0.24</v>
      </c>
      <c r="D416" s="10">
        <v>3E-9</v>
      </c>
      <c r="E416" s="2">
        <v>60</v>
      </c>
      <c r="F416" s="2">
        <v>3236</v>
      </c>
      <c r="G416" s="29" t="str">
        <f>HYPERLINK("https://www.ncbi.nlm.nih.gov/protein/HAH7710531.1?report=genbank&amp;log$=prottop&amp;blast_rank=422&amp;RID=HA5B7CCE016","HAH7710531.1")</f>
        <v>HAH7710531.1</v>
      </c>
      <c r="H416" s="16"/>
    </row>
    <row r="417" spans="1:8" x14ac:dyDescent="0.15">
      <c r="A417" s="1" t="s">
        <v>44</v>
      </c>
      <c r="B417" s="1" t="s">
        <v>17</v>
      </c>
      <c r="C417" s="4">
        <v>0.24</v>
      </c>
      <c r="D417" s="10">
        <v>3E-9</v>
      </c>
      <c r="E417" s="2">
        <v>60</v>
      </c>
      <c r="F417" s="2">
        <v>3236</v>
      </c>
      <c r="G417" s="29" t="str">
        <f>HYPERLINK("https://www.ncbi.nlm.nih.gov/protein/WP_001680718.1?report=genbank&amp;log$=prottop&amp;blast_rank=423&amp;RID=HA5B7CCE016","WP_001680718.1")</f>
        <v>WP_001680718.1</v>
      </c>
      <c r="H417" s="16"/>
    </row>
    <row r="418" spans="1:8" x14ac:dyDescent="0.15">
      <c r="A418" s="1" t="s">
        <v>10</v>
      </c>
      <c r="B418" s="1" t="s">
        <v>17</v>
      </c>
      <c r="C418" s="4">
        <v>0.24</v>
      </c>
      <c r="D418" s="10">
        <v>3E-9</v>
      </c>
      <c r="E418" s="2">
        <v>60</v>
      </c>
      <c r="F418" s="2">
        <v>3236</v>
      </c>
      <c r="G418" s="29" t="str">
        <f>HYPERLINK("https://www.ncbi.nlm.nih.gov/protein/EFO1309391.1?report=genbank&amp;log$=prottop&amp;blast_rank=424&amp;RID=HA5B7CCE016","EFO1309391.1")</f>
        <v>EFO1309391.1</v>
      </c>
      <c r="H418" s="16"/>
    </row>
    <row r="419" spans="1:8" x14ac:dyDescent="0.15">
      <c r="A419" s="1" t="s">
        <v>69</v>
      </c>
      <c r="B419" s="1" t="s">
        <v>17</v>
      </c>
      <c r="C419" s="4">
        <v>0.24</v>
      </c>
      <c r="D419" s="10">
        <v>3E-9</v>
      </c>
      <c r="E419" s="2">
        <v>60</v>
      </c>
      <c r="F419" s="2">
        <v>3236</v>
      </c>
      <c r="G419" s="29" t="str">
        <f>HYPERLINK("https://www.ncbi.nlm.nih.gov/protein/HAO2602850.1?report=genbank&amp;log$=prottop&amp;blast_rank=425&amp;RID=HA5B7CCE016","HAO2602850.1")</f>
        <v>HAO2602850.1</v>
      </c>
      <c r="H419" s="16"/>
    </row>
    <row r="420" spans="1:8" x14ac:dyDescent="0.15">
      <c r="A420" s="1" t="s">
        <v>22</v>
      </c>
      <c r="B420" s="1" t="s">
        <v>17</v>
      </c>
      <c r="C420" s="4">
        <v>0.24</v>
      </c>
      <c r="D420" s="10">
        <v>3E-9</v>
      </c>
      <c r="E420" s="2">
        <v>60</v>
      </c>
      <c r="F420" s="2">
        <v>3236</v>
      </c>
      <c r="G420" s="29" t="str">
        <f>HYPERLINK("https://www.ncbi.nlm.nih.gov/protein/EFO2462352.1?report=genbank&amp;log$=prottop&amp;blast_rank=426&amp;RID=HA5B7CCE016","EFO2462352.1")</f>
        <v>EFO2462352.1</v>
      </c>
      <c r="H420" s="16"/>
    </row>
    <row r="421" spans="1:8" x14ac:dyDescent="0.15">
      <c r="A421" s="1" t="s">
        <v>69</v>
      </c>
      <c r="B421" s="1" t="s">
        <v>17</v>
      </c>
      <c r="C421" s="4">
        <v>0.24</v>
      </c>
      <c r="D421" s="10">
        <v>3E-9</v>
      </c>
      <c r="E421" s="2">
        <v>60</v>
      </c>
      <c r="F421" s="2">
        <v>3236</v>
      </c>
      <c r="G421" s="29" t="str">
        <f>HYPERLINK("https://www.ncbi.nlm.nih.gov/protein/HBB1729826.1?report=genbank&amp;log$=prottop&amp;blast_rank=427&amp;RID=HA5B7CCE016","HBB1729826.1")</f>
        <v>HBB1729826.1</v>
      </c>
      <c r="H421" s="16"/>
    </row>
    <row r="422" spans="1:8" x14ac:dyDescent="0.15">
      <c r="A422" s="1" t="s">
        <v>69</v>
      </c>
      <c r="B422" s="1" t="s">
        <v>17</v>
      </c>
      <c r="C422" s="4">
        <v>0.24</v>
      </c>
      <c r="D422" s="10">
        <v>3E-9</v>
      </c>
      <c r="E422" s="2">
        <v>60</v>
      </c>
      <c r="F422" s="2">
        <v>3236</v>
      </c>
      <c r="G422" s="29" t="str">
        <f>HYPERLINK("https://www.ncbi.nlm.nih.gov/protein/HAM4092190.1?report=genbank&amp;log$=prottop&amp;blast_rank=428&amp;RID=HA5B7CCE016","HAM4092190.1")</f>
        <v>HAM4092190.1</v>
      </c>
      <c r="H422" s="16"/>
    </row>
    <row r="423" spans="1:8" x14ac:dyDescent="0.15">
      <c r="A423" s="1" t="s">
        <v>15</v>
      </c>
      <c r="B423" s="1" t="s">
        <v>17</v>
      </c>
      <c r="C423" s="4">
        <v>0.24</v>
      </c>
      <c r="D423" s="10">
        <v>3E-9</v>
      </c>
      <c r="E423" s="2">
        <v>60</v>
      </c>
      <c r="F423" s="2">
        <v>3118</v>
      </c>
      <c r="G423" s="29" t="str">
        <f>HYPERLINK("https://www.ncbi.nlm.nih.gov/protein/HAH5071021.1?report=genbank&amp;log$=prottop&amp;blast_rank=429&amp;RID=HA5B7CCE016","HAH5071021.1")</f>
        <v>HAH5071021.1</v>
      </c>
      <c r="H423" s="16"/>
    </row>
    <row r="424" spans="1:8" x14ac:dyDescent="0.15">
      <c r="A424" s="1" t="s">
        <v>44</v>
      </c>
      <c r="B424" s="1" t="s">
        <v>17</v>
      </c>
      <c r="C424" s="4">
        <v>0.24</v>
      </c>
      <c r="D424" s="10">
        <v>3E-9</v>
      </c>
      <c r="E424" s="2">
        <v>60</v>
      </c>
      <c r="F424" s="2">
        <v>3236</v>
      </c>
      <c r="G424" s="29" t="str">
        <f>HYPERLINK("https://www.ncbi.nlm.nih.gov/protein/EHH7866472.1?report=genbank&amp;log$=prottop&amp;blast_rank=430&amp;RID=HA5B7CCE016","EHH7866472.1")</f>
        <v>EHH7866472.1</v>
      </c>
      <c r="H424" s="16"/>
    </row>
    <row r="425" spans="1:8" x14ac:dyDescent="0.15">
      <c r="A425" s="1" t="s">
        <v>69</v>
      </c>
      <c r="B425" s="1" t="s">
        <v>17</v>
      </c>
      <c r="C425" s="4">
        <v>0.24</v>
      </c>
      <c r="D425" s="10">
        <v>3E-9</v>
      </c>
      <c r="E425" s="2">
        <v>60</v>
      </c>
      <c r="F425" s="2">
        <v>3236</v>
      </c>
      <c r="G425" s="29" t="str">
        <f>HYPERLINK("https://www.ncbi.nlm.nih.gov/protein/HAL2133230.1?report=genbank&amp;log$=prottop&amp;blast_rank=431&amp;RID=HA5B7CCE016","HAL2133230.1")</f>
        <v>HAL2133230.1</v>
      </c>
      <c r="H425" s="16"/>
    </row>
    <row r="426" spans="1:8" x14ac:dyDescent="0.15">
      <c r="A426" s="1" t="s">
        <v>19</v>
      </c>
      <c r="B426" s="1" t="s">
        <v>17</v>
      </c>
      <c r="C426" s="4">
        <v>0.24</v>
      </c>
      <c r="D426" s="10">
        <v>3E-9</v>
      </c>
      <c r="E426" s="2">
        <v>60</v>
      </c>
      <c r="F426" s="2">
        <v>3321</v>
      </c>
      <c r="G426" s="29" t="str">
        <f>HYPERLINK("https://www.ncbi.nlm.nih.gov/protein/WP_021515903.1?report=genbank&amp;log$=prottop&amp;blast_rank=432&amp;RID=HA5B7CCE016","WP_021515903.1")</f>
        <v>WP_021515903.1</v>
      </c>
      <c r="H426" s="16"/>
    </row>
    <row r="427" spans="1:8" x14ac:dyDescent="0.15">
      <c r="A427" s="1" t="s">
        <v>32</v>
      </c>
      <c r="B427" s="1" t="s">
        <v>17</v>
      </c>
      <c r="C427" s="4">
        <v>0.24</v>
      </c>
      <c r="D427" s="10">
        <v>3E-9</v>
      </c>
      <c r="E427" s="2">
        <v>55</v>
      </c>
      <c r="F427" s="2">
        <v>3210</v>
      </c>
      <c r="G427" s="29" t="str">
        <f>HYPERLINK("https://www.ncbi.nlm.nih.gov/protein/WP_137519062.1?report=genbank&amp;log$=prottop&amp;blast_rank=433&amp;RID=HA5B7CCE016","WP_137519062.1")</f>
        <v>WP_137519062.1</v>
      </c>
      <c r="H427" s="16"/>
    </row>
    <row r="428" spans="1:8" x14ac:dyDescent="0.15">
      <c r="A428" s="1" t="s">
        <v>44</v>
      </c>
      <c r="B428" s="1" t="s">
        <v>17</v>
      </c>
      <c r="C428" s="4">
        <v>0.24</v>
      </c>
      <c r="D428" s="10">
        <v>3E-9</v>
      </c>
      <c r="E428" s="2">
        <v>60</v>
      </c>
      <c r="F428" s="2">
        <v>3236</v>
      </c>
      <c r="G428" s="29" t="str">
        <f>HYPERLINK("https://www.ncbi.nlm.nih.gov/protein/WP_077550009.1?report=genbank&amp;log$=prottop&amp;blast_rank=434&amp;RID=HA5B7CCE016","WP_077550009.1")</f>
        <v>WP_077550009.1</v>
      </c>
      <c r="H428" s="16"/>
    </row>
    <row r="429" spans="1:8" x14ac:dyDescent="0.15">
      <c r="A429" s="1" t="s">
        <v>44</v>
      </c>
      <c r="B429" s="1" t="s">
        <v>17</v>
      </c>
      <c r="C429" s="4">
        <v>0.24</v>
      </c>
      <c r="D429" s="10">
        <v>3E-9</v>
      </c>
      <c r="E429" s="2">
        <v>60</v>
      </c>
      <c r="F429" s="2">
        <v>3236</v>
      </c>
      <c r="G429" s="29" t="str">
        <f>HYPERLINK("https://www.ncbi.nlm.nih.gov/protein/EEV8755894.1?report=genbank&amp;log$=prottop&amp;blast_rank=435&amp;RID=HA5B7CCE016","EEV8755894.1")</f>
        <v>EEV8755894.1</v>
      </c>
      <c r="H429" s="16"/>
    </row>
    <row r="430" spans="1:8" x14ac:dyDescent="0.15">
      <c r="A430" s="1" t="s">
        <v>44</v>
      </c>
      <c r="B430" s="1" t="s">
        <v>17</v>
      </c>
      <c r="C430" s="4">
        <v>0.24</v>
      </c>
      <c r="D430" s="10">
        <v>3E-9</v>
      </c>
      <c r="E430" s="2">
        <v>60</v>
      </c>
      <c r="F430" s="2">
        <v>3236</v>
      </c>
      <c r="G430" s="29" t="str">
        <f>HYPERLINK("https://www.ncbi.nlm.nih.gov/protein/WP_077507962.1?report=genbank&amp;log$=prottop&amp;blast_rank=436&amp;RID=HA5B7CCE016","WP_077507962.1")</f>
        <v>WP_077507962.1</v>
      </c>
      <c r="H430" s="16"/>
    </row>
    <row r="431" spans="1:8" x14ac:dyDescent="0.15">
      <c r="A431" s="1" t="s">
        <v>44</v>
      </c>
      <c r="B431" s="1" t="s">
        <v>17</v>
      </c>
      <c r="C431" s="4">
        <v>0.24</v>
      </c>
      <c r="D431" s="10">
        <v>3E-9</v>
      </c>
      <c r="E431" s="2">
        <v>60</v>
      </c>
      <c r="F431" s="2">
        <v>3236</v>
      </c>
      <c r="G431" s="29" t="str">
        <f>HYPERLINK("https://www.ncbi.nlm.nih.gov/protein/WP_048956774.1?report=genbank&amp;log$=prottop&amp;blast_rank=437&amp;RID=HA5B7CCE016","WP_048956774.1")</f>
        <v>WP_048956774.1</v>
      </c>
      <c r="H431" s="16"/>
    </row>
    <row r="432" spans="1:8" x14ac:dyDescent="0.15">
      <c r="A432" s="1" t="s">
        <v>15</v>
      </c>
      <c r="B432" s="1" t="s">
        <v>17</v>
      </c>
      <c r="C432" s="4">
        <v>0.24</v>
      </c>
      <c r="D432" s="10">
        <v>3E-9</v>
      </c>
      <c r="E432" s="2">
        <v>60</v>
      </c>
      <c r="F432" s="2">
        <v>3324</v>
      </c>
      <c r="G432" s="29" t="str">
        <f>HYPERLINK("https://www.ncbi.nlm.nih.gov/protein/HAM7114344.1?report=genbank&amp;log$=prottop&amp;blast_rank=438&amp;RID=HA5B7CCE016","HAM7114344.1")</f>
        <v>HAM7114344.1</v>
      </c>
      <c r="H432" s="16"/>
    </row>
    <row r="433" spans="1:8" x14ac:dyDescent="0.15">
      <c r="A433" s="1" t="s">
        <v>69</v>
      </c>
      <c r="B433" s="1" t="s">
        <v>17</v>
      </c>
      <c r="C433" s="4">
        <v>0.24</v>
      </c>
      <c r="D433" s="10">
        <v>3E-9</v>
      </c>
      <c r="E433" s="2">
        <v>60</v>
      </c>
      <c r="F433" s="2">
        <v>3073</v>
      </c>
      <c r="G433" s="29" t="str">
        <f>HYPERLINK("https://www.ncbi.nlm.nih.gov/protein/HBE5675367.1?report=genbank&amp;log$=prottop&amp;blast_rank=439&amp;RID=HA5B7CCE016","HBE5675367.1")</f>
        <v>HBE5675367.1</v>
      </c>
      <c r="H433" s="16"/>
    </row>
    <row r="434" spans="1:8" x14ac:dyDescent="0.15">
      <c r="A434" s="3" t="s">
        <v>44</v>
      </c>
      <c r="B434" s="3" t="s">
        <v>113</v>
      </c>
      <c r="C434" s="17">
        <v>0.65</v>
      </c>
      <c r="D434" s="8">
        <v>3E-9</v>
      </c>
      <c r="E434" s="9">
        <v>31.29</v>
      </c>
      <c r="F434" s="9">
        <v>3223</v>
      </c>
      <c r="G434" s="28" t="str">
        <f>HYPERLINK("https://www.ncbi.nlm.nih.gov/protein/EFE4918884.1?report=genbank&amp;log$=prottop&amp;blast_rank=440&amp;RID=HA5B7CCE016","EFE4918884.1")</f>
        <v>EFE4918884.1</v>
      </c>
      <c r="H434" s="18" t="s">
        <v>77</v>
      </c>
    </row>
    <row r="435" spans="1:8" x14ac:dyDescent="0.15">
      <c r="A435" s="1" t="s">
        <v>10</v>
      </c>
      <c r="B435" s="1" t="s">
        <v>17</v>
      </c>
      <c r="C435" s="4">
        <v>0.24</v>
      </c>
      <c r="D435" s="10">
        <v>3E-9</v>
      </c>
      <c r="E435" s="2">
        <v>60</v>
      </c>
      <c r="F435" s="2">
        <v>3232</v>
      </c>
      <c r="G435" s="29" t="str">
        <f>HYPERLINK("https://www.ncbi.nlm.nih.gov/protein/EFA6985635.1?report=genbank&amp;log$=prottop&amp;blast_rank=441&amp;RID=HA5B7CCE016","EFA6985635.1")</f>
        <v>EFA6985635.1</v>
      </c>
      <c r="H435" s="20" t="s">
        <v>171</v>
      </c>
    </row>
    <row r="436" spans="1:8" x14ac:dyDescent="0.15">
      <c r="A436" s="1" t="s">
        <v>44</v>
      </c>
      <c r="B436" s="1" t="s">
        <v>17</v>
      </c>
      <c r="C436" s="4">
        <v>0.24</v>
      </c>
      <c r="D436" s="10">
        <v>3E-9</v>
      </c>
      <c r="E436" s="2">
        <v>60</v>
      </c>
      <c r="F436" s="2">
        <v>3235</v>
      </c>
      <c r="G436" s="29" t="str">
        <f>HYPERLINK("https://www.ncbi.nlm.nih.gov/protein/WP_032215267.1?report=genbank&amp;log$=prottop&amp;blast_rank=442&amp;RID=HA5B7CCE016","WP_032215267.1")</f>
        <v>WP_032215267.1</v>
      </c>
      <c r="H436" s="16"/>
    </row>
    <row r="437" spans="1:8" x14ac:dyDescent="0.15">
      <c r="A437" s="1" t="s">
        <v>44</v>
      </c>
      <c r="B437" s="1" t="s">
        <v>17</v>
      </c>
      <c r="C437" s="4">
        <v>0.24</v>
      </c>
      <c r="D437" s="10">
        <v>3E-9</v>
      </c>
      <c r="E437" s="2">
        <v>60</v>
      </c>
      <c r="F437" s="2">
        <v>3235</v>
      </c>
      <c r="G437" s="29" t="str">
        <f>HYPERLINK("https://www.ncbi.nlm.nih.gov/protein/EFF5411764.1?report=genbank&amp;log$=prottop&amp;blast_rank=443&amp;RID=HA5B7CCE016","EFF5411764.1")</f>
        <v>EFF5411764.1</v>
      </c>
      <c r="H437" s="16"/>
    </row>
    <row r="438" spans="1:8" x14ac:dyDescent="0.15">
      <c r="A438" s="1" t="s">
        <v>44</v>
      </c>
      <c r="B438" s="1" t="s">
        <v>17</v>
      </c>
      <c r="C438" s="4">
        <v>0.24</v>
      </c>
      <c r="D438" s="10">
        <v>3E-9</v>
      </c>
      <c r="E438" s="2">
        <v>60</v>
      </c>
      <c r="F438" s="2">
        <v>3235</v>
      </c>
      <c r="G438" s="29" t="str">
        <f>HYPERLINK("https://www.ncbi.nlm.nih.gov/protein/EFA9199514.1?report=genbank&amp;log$=prottop&amp;blast_rank=444&amp;RID=HA5B7CCE016","EFA9199514.1")</f>
        <v>EFA9199514.1</v>
      </c>
      <c r="H438" s="16"/>
    </row>
    <row r="439" spans="1:8" x14ac:dyDescent="0.15">
      <c r="A439" s="1" t="s">
        <v>44</v>
      </c>
      <c r="B439" s="1" t="s">
        <v>17</v>
      </c>
      <c r="C439" s="4">
        <v>0.24</v>
      </c>
      <c r="D439" s="10">
        <v>3E-9</v>
      </c>
      <c r="E439" s="2">
        <v>60</v>
      </c>
      <c r="F439" s="2">
        <v>3235</v>
      </c>
      <c r="G439" s="29" t="str">
        <f>HYPERLINK("https://www.ncbi.nlm.nih.gov/protein/EHT1045422.1?report=genbank&amp;log$=prottop&amp;blast_rank=445&amp;RID=HA5B7CCE016","EHT1045422.1")</f>
        <v>EHT1045422.1</v>
      </c>
      <c r="H439" s="16"/>
    </row>
    <row r="440" spans="1:8" x14ac:dyDescent="0.15">
      <c r="A440" s="1" t="s">
        <v>44</v>
      </c>
      <c r="B440" s="1" t="s">
        <v>17</v>
      </c>
      <c r="C440" s="4">
        <v>0.24</v>
      </c>
      <c r="D440" s="10">
        <v>3E-9</v>
      </c>
      <c r="E440" s="2">
        <v>60</v>
      </c>
      <c r="F440" s="2">
        <v>3236</v>
      </c>
      <c r="G440" s="29" t="str">
        <f>HYPERLINK("https://www.ncbi.nlm.nih.gov/protein/WP_097498109.1?report=genbank&amp;log$=prottop&amp;blast_rank=446&amp;RID=HA5B7CCE016","WP_097498109.1")</f>
        <v>WP_097498109.1</v>
      </c>
      <c r="H440" s="16"/>
    </row>
    <row r="441" spans="1:8" x14ac:dyDescent="0.15">
      <c r="A441" s="1" t="s">
        <v>44</v>
      </c>
      <c r="B441" s="1" t="s">
        <v>17</v>
      </c>
      <c r="C441" s="4">
        <v>0.24</v>
      </c>
      <c r="D441" s="10">
        <v>3E-9</v>
      </c>
      <c r="E441" s="2">
        <v>60</v>
      </c>
      <c r="F441" s="2">
        <v>3236</v>
      </c>
      <c r="G441" s="29" t="str">
        <f>HYPERLINK("https://www.ncbi.nlm.nih.gov/protein/EFC6481343.1?report=genbank&amp;log$=prottop&amp;blast_rank=447&amp;RID=HA5B7CCE016","EFC6481343.1")</f>
        <v>EFC6481343.1</v>
      </c>
      <c r="H441" s="16"/>
    </row>
    <row r="442" spans="1:8" x14ac:dyDescent="0.15">
      <c r="A442" s="1" t="s">
        <v>44</v>
      </c>
      <c r="B442" s="1" t="s">
        <v>17</v>
      </c>
      <c r="C442" s="4">
        <v>0.24</v>
      </c>
      <c r="D442" s="10">
        <v>3E-9</v>
      </c>
      <c r="E442" s="2">
        <v>60</v>
      </c>
      <c r="F442" s="2">
        <v>3236</v>
      </c>
      <c r="G442" s="29" t="str">
        <f>HYPERLINK("https://www.ncbi.nlm.nih.gov/protein/WP_176257636.1?report=genbank&amp;log$=prottop&amp;blast_rank=448&amp;RID=HA5B7CCE016","WP_176257636.1")</f>
        <v>WP_176257636.1</v>
      </c>
      <c r="H442" s="16"/>
    </row>
    <row r="443" spans="1:8" x14ac:dyDescent="0.15">
      <c r="A443" s="1" t="s">
        <v>44</v>
      </c>
      <c r="B443" s="1" t="s">
        <v>17</v>
      </c>
      <c r="C443" s="4">
        <v>0.24</v>
      </c>
      <c r="D443" s="10">
        <v>3E-9</v>
      </c>
      <c r="E443" s="2">
        <v>60</v>
      </c>
      <c r="F443" s="2">
        <v>2963</v>
      </c>
      <c r="G443" s="29" t="str">
        <f>HYPERLINK("https://www.ncbi.nlm.nih.gov/protein/EFH9945535.1?report=genbank&amp;log$=prottop&amp;blast_rank=449&amp;RID=HA5B7CCE016","EFH9945535.1")</f>
        <v>EFH9945535.1</v>
      </c>
      <c r="H443" s="16"/>
    </row>
    <row r="444" spans="1:8" x14ac:dyDescent="0.15">
      <c r="A444" s="1" t="s">
        <v>44</v>
      </c>
      <c r="B444" s="1" t="s">
        <v>17</v>
      </c>
      <c r="C444" s="4">
        <v>0.24</v>
      </c>
      <c r="D444" s="10">
        <v>3E-9</v>
      </c>
      <c r="E444" s="2">
        <v>60</v>
      </c>
      <c r="F444" s="2">
        <v>3235</v>
      </c>
      <c r="G444" s="29" t="str">
        <f>HYPERLINK("https://www.ncbi.nlm.nih.gov/protein/WP_182917257.1?report=genbank&amp;log$=prottop&amp;blast_rank=450&amp;RID=HA5B7CCE016","WP_182917257.1")</f>
        <v>WP_182917257.1</v>
      </c>
      <c r="H444" s="16"/>
    </row>
    <row r="445" spans="1:8" x14ac:dyDescent="0.15">
      <c r="A445" s="1" t="s">
        <v>44</v>
      </c>
      <c r="B445" s="1" t="s">
        <v>17</v>
      </c>
      <c r="C445" s="4">
        <v>0.24</v>
      </c>
      <c r="D445" s="10">
        <v>3E-9</v>
      </c>
      <c r="E445" s="2">
        <v>60</v>
      </c>
      <c r="F445" s="2">
        <v>3235</v>
      </c>
      <c r="G445" s="29" t="str">
        <f>HYPERLINK("https://www.ncbi.nlm.nih.gov/protein/EFE1843721.1?report=genbank&amp;log$=prottop&amp;blast_rank=451&amp;RID=HA5B7CCE016","EFE1843721.1")</f>
        <v>EFE1843721.1</v>
      </c>
      <c r="H445" s="16"/>
    </row>
    <row r="446" spans="1:8" x14ac:dyDescent="0.15">
      <c r="A446" s="1" t="s">
        <v>44</v>
      </c>
      <c r="B446" s="1" t="s">
        <v>17</v>
      </c>
      <c r="C446" s="4">
        <v>0.24</v>
      </c>
      <c r="D446" s="10">
        <v>3E-9</v>
      </c>
      <c r="E446" s="2">
        <v>60</v>
      </c>
      <c r="F446" s="2">
        <v>3235</v>
      </c>
      <c r="G446" s="29" t="str">
        <f>HYPERLINK("https://www.ncbi.nlm.nih.gov/protein/EHJ6824682.1?report=genbank&amp;log$=prottop&amp;blast_rank=452&amp;RID=HA5B7CCE016","EHJ6824682.1")</f>
        <v>EHJ6824682.1</v>
      </c>
      <c r="H446" s="16"/>
    </row>
    <row r="447" spans="1:8" x14ac:dyDescent="0.15">
      <c r="A447" s="1" t="s">
        <v>44</v>
      </c>
      <c r="B447" s="1" t="s">
        <v>17</v>
      </c>
      <c r="C447" s="4">
        <v>0.24</v>
      </c>
      <c r="D447" s="10">
        <v>3E-9</v>
      </c>
      <c r="E447" s="2">
        <v>60</v>
      </c>
      <c r="F447" s="2">
        <v>3235</v>
      </c>
      <c r="G447" s="29" t="str">
        <f>HYPERLINK("https://www.ncbi.nlm.nih.gov/protein/EEX5002056.1?report=genbank&amp;log$=prottop&amp;blast_rank=453&amp;RID=HA5B7CCE016","EEX5002056.1")</f>
        <v>EEX5002056.1</v>
      </c>
      <c r="H447" s="16"/>
    </row>
    <row r="448" spans="1:8" x14ac:dyDescent="0.15">
      <c r="A448" s="1" t="s">
        <v>44</v>
      </c>
      <c r="B448" s="1" t="s">
        <v>17</v>
      </c>
      <c r="C448" s="4">
        <v>0.24</v>
      </c>
      <c r="D448" s="10">
        <v>3E-9</v>
      </c>
      <c r="E448" s="2">
        <v>60</v>
      </c>
      <c r="F448" s="2">
        <v>3236</v>
      </c>
      <c r="G448" s="29" t="str">
        <f>HYPERLINK("https://www.ncbi.nlm.nih.gov/protein/QMK17035.1?report=genbank&amp;log$=prottop&amp;blast_rank=454&amp;RID=HA5B7CCE016","QMK17035.1")</f>
        <v>QMK17035.1</v>
      </c>
      <c r="H448" s="16"/>
    </row>
    <row r="449" spans="1:8" x14ac:dyDescent="0.15">
      <c r="A449" s="1" t="s">
        <v>69</v>
      </c>
      <c r="B449" s="1" t="s">
        <v>17</v>
      </c>
      <c r="C449" s="4">
        <v>0.24</v>
      </c>
      <c r="D449" s="10">
        <v>3E-9</v>
      </c>
      <c r="E449" s="2">
        <v>60</v>
      </c>
      <c r="F449" s="2">
        <v>3237</v>
      </c>
      <c r="G449" s="29" t="str">
        <f>HYPERLINK("https://www.ncbi.nlm.nih.gov/protein/HAM4315526.1?report=genbank&amp;log$=prottop&amp;blast_rank=455&amp;RID=HA5B7CCE016","HAM4315526.1")</f>
        <v>HAM4315526.1</v>
      </c>
      <c r="H449" s="16"/>
    </row>
    <row r="450" spans="1:8" x14ac:dyDescent="0.15">
      <c r="A450" s="1" t="s">
        <v>44</v>
      </c>
      <c r="B450" s="1" t="s">
        <v>17</v>
      </c>
      <c r="C450" s="4">
        <v>0.24</v>
      </c>
      <c r="D450" s="10">
        <v>3E-9</v>
      </c>
      <c r="E450" s="2">
        <v>60</v>
      </c>
      <c r="F450" s="2">
        <v>3235</v>
      </c>
      <c r="G450" s="29" t="str">
        <f>HYPERLINK("https://www.ncbi.nlm.nih.gov/protein/EEY7649484.1?report=genbank&amp;log$=prottop&amp;blast_rank=456&amp;RID=HA5B7CCE016","EEY7649484.1")</f>
        <v>EEY7649484.1</v>
      </c>
      <c r="H450" s="16"/>
    </row>
    <row r="451" spans="1:8" x14ac:dyDescent="0.15">
      <c r="A451" s="1" t="s">
        <v>44</v>
      </c>
      <c r="B451" s="1" t="s">
        <v>17</v>
      </c>
      <c r="C451" s="4">
        <v>0.24</v>
      </c>
      <c r="D451" s="10">
        <v>3E-9</v>
      </c>
      <c r="E451" s="2">
        <v>60</v>
      </c>
      <c r="F451" s="2">
        <v>3235</v>
      </c>
      <c r="G451" s="29" t="str">
        <f>HYPERLINK("https://www.ncbi.nlm.nih.gov/protein/WP_116838149.1?report=genbank&amp;log$=prottop&amp;blast_rank=457&amp;RID=HA5B7CCE016","WP_116838149.1")</f>
        <v>WP_116838149.1</v>
      </c>
      <c r="H451" s="16"/>
    </row>
    <row r="452" spans="1:8" x14ac:dyDescent="0.15">
      <c r="A452" s="1" t="s">
        <v>44</v>
      </c>
      <c r="B452" s="1" t="s">
        <v>17</v>
      </c>
      <c r="C452" s="4">
        <v>0.24</v>
      </c>
      <c r="D452" s="10">
        <v>3E-9</v>
      </c>
      <c r="E452" s="2">
        <v>60</v>
      </c>
      <c r="F452" s="2">
        <v>3237</v>
      </c>
      <c r="G452" s="29" t="str">
        <f>HYPERLINK("https://www.ncbi.nlm.nih.gov/protein/EFK5841217.1?report=genbank&amp;log$=prottop&amp;blast_rank=458&amp;RID=HA5B7CCE016","EFK5841217.1")</f>
        <v>EFK5841217.1</v>
      </c>
      <c r="H452" s="16"/>
    </row>
    <row r="453" spans="1:8" x14ac:dyDescent="0.15">
      <c r="A453" s="1" t="s">
        <v>15</v>
      </c>
      <c r="B453" s="1" t="s">
        <v>17</v>
      </c>
      <c r="C453" s="4">
        <v>0.24</v>
      </c>
      <c r="D453" s="10">
        <v>3E-9</v>
      </c>
      <c r="E453" s="2">
        <v>60</v>
      </c>
      <c r="F453" s="2">
        <v>3334</v>
      </c>
      <c r="G453" s="29" t="str">
        <f>HYPERLINK("https://www.ncbi.nlm.nih.gov/protein/HAM3957836.1?report=genbank&amp;log$=prottop&amp;blast_rank=459&amp;RID=HA5B7CCE016","HAM3957836.1")</f>
        <v>HAM3957836.1</v>
      </c>
      <c r="H453" s="16"/>
    </row>
    <row r="454" spans="1:8" x14ac:dyDescent="0.15">
      <c r="A454" s="1" t="s">
        <v>19</v>
      </c>
      <c r="B454" s="1" t="s">
        <v>17</v>
      </c>
      <c r="C454" s="4">
        <v>0.24</v>
      </c>
      <c r="D454" s="10">
        <v>3E-9</v>
      </c>
      <c r="E454" s="2">
        <v>60</v>
      </c>
      <c r="F454" s="2">
        <v>2856</v>
      </c>
      <c r="G454" s="29" t="str">
        <f>HYPERLINK("https://www.ncbi.nlm.nih.gov/protein/EHM2894004.1?report=genbank&amp;log$=prottop&amp;blast_rank=460&amp;RID=HA5B7CCE016","EHM2894004.1")</f>
        <v>EHM2894004.1</v>
      </c>
      <c r="H454" s="16"/>
    </row>
    <row r="455" spans="1:8" x14ac:dyDescent="0.15">
      <c r="A455" s="1" t="s">
        <v>44</v>
      </c>
      <c r="B455" s="1" t="s">
        <v>17</v>
      </c>
      <c r="C455" s="4">
        <v>0.65</v>
      </c>
      <c r="D455" s="10">
        <v>3E-9</v>
      </c>
      <c r="E455" s="2">
        <v>31.29</v>
      </c>
      <c r="F455" s="2">
        <v>3223</v>
      </c>
      <c r="G455" s="29" t="str">
        <f>HYPERLINK("https://www.ncbi.nlm.nih.gov/protein/EFK4961356.1?report=genbank&amp;log$=prottop&amp;blast_rank=461&amp;RID=HA5B7CCE016","EFK4961356.1")</f>
        <v>EFK4961356.1</v>
      </c>
      <c r="H455" s="18" t="s">
        <v>77</v>
      </c>
    </row>
    <row r="456" spans="1:8" x14ac:dyDescent="0.15">
      <c r="A456" s="1" t="s">
        <v>44</v>
      </c>
      <c r="B456" s="1" t="s">
        <v>17</v>
      </c>
      <c r="C456" s="4">
        <v>0.24</v>
      </c>
      <c r="D456" s="10">
        <v>3E-9</v>
      </c>
      <c r="E456" s="2">
        <v>60</v>
      </c>
      <c r="F456" s="2">
        <v>3234</v>
      </c>
      <c r="G456" s="29" t="str">
        <f>HYPERLINK("https://www.ncbi.nlm.nih.gov/protein/EEZ6229551.1?report=genbank&amp;log$=prottop&amp;blast_rank=462&amp;RID=HA5B7CCE016","EEZ6229551.1")</f>
        <v>EEZ6229551.1</v>
      </c>
      <c r="H456" s="20" t="s">
        <v>171</v>
      </c>
    </row>
    <row r="457" spans="1:8" x14ac:dyDescent="0.15">
      <c r="A457" s="1" t="s">
        <v>44</v>
      </c>
      <c r="B457" s="1" t="s">
        <v>17</v>
      </c>
      <c r="C457" s="4">
        <v>0.24</v>
      </c>
      <c r="D457" s="10">
        <v>3E-9</v>
      </c>
      <c r="E457" s="2">
        <v>60</v>
      </c>
      <c r="F457" s="2">
        <v>3235</v>
      </c>
      <c r="G457" s="29" t="str">
        <f>HYPERLINK("https://www.ncbi.nlm.nih.gov/protein/WP_114456725.1?report=genbank&amp;log$=prottop&amp;blast_rank=463&amp;RID=HA5B7CCE016","WP_114456725.1")</f>
        <v>WP_114456725.1</v>
      </c>
      <c r="H457" s="16"/>
    </row>
    <row r="458" spans="1:8" x14ac:dyDescent="0.15">
      <c r="A458" s="1" t="s">
        <v>44</v>
      </c>
      <c r="B458" s="1" t="s">
        <v>17</v>
      </c>
      <c r="C458" s="4">
        <v>0.24</v>
      </c>
      <c r="D458" s="10">
        <v>3E-9</v>
      </c>
      <c r="E458" s="2">
        <v>60</v>
      </c>
      <c r="F458" s="2">
        <v>3235</v>
      </c>
      <c r="G458" s="29" t="str">
        <f>HYPERLINK("https://www.ncbi.nlm.nih.gov/protein/WP_052870112.1?report=genbank&amp;log$=prottop&amp;blast_rank=464&amp;RID=HA5B7CCE016","WP_052870112.1")</f>
        <v>WP_052870112.1</v>
      </c>
      <c r="H458" s="16"/>
    </row>
    <row r="459" spans="1:8" x14ac:dyDescent="0.15">
      <c r="A459" s="1" t="s">
        <v>44</v>
      </c>
      <c r="B459" s="1" t="s">
        <v>17</v>
      </c>
      <c r="C459" s="4">
        <v>0.24</v>
      </c>
      <c r="D459" s="10">
        <v>3E-9</v>
      </c>
      <c r="E459" s="2">
        <v>60</v>
      </c>
      <c r="F459" s="2">
        <v>3235</v>
      </c>
      <c r="G459" s="29" t="str">
        <f>HYPERLINK("https://www.ncbi.nlm.nih.gov/protein/WP_099746816.1?report=genbank&amp;log$=prottop&amp;blast_rank=465&amp;RID=HA5B7CCE016","WP_099746816.1")</f>
        <v>WP_099746816.1</v>
      </c>
      <c r="H459" s="16"/>
    </row>
    <row r="460" spans="1:8" x14ac:dyDescent="0.15">
      <c r="A460" s="1" t="s">
        <v>93</v>
      </c>
      <c r="B460" s="1" t="s">
        <v>35</v>
      </c>
      <c r="C460" s="4">
        <v>0.24</v>
      </c>
      <c r="D460" s="10">
        <v>3E-9</v>
      </c>
      <c r="E460" s="2">
        <v>60</v>
      </c>
      <c r="F460" s="2">
        <v>3235</v>
      </c>
      <c r="G460" s="29" t="str">
        <f>HYPERLINK("https://www.ncbi.nlm.nih.gov/protein/WP_097403535.1?report=genbank&amp;log$=prottop&amp;blast_rank=466&amp;RID=HA5B7CCE016","WP_097403535.1")</f>
        <v>WP_097403535.1</v>
      </c>
      <c r="H460" s="16"/>
    </row>
    <row r="461" spans="1:8" x14ac:dyDescent="0.15">
      <c r="A461" s="1" t="s">
        <v>19</v>
      </c>
      <c r="B461" s="1" t="s">
        <v>17</v>
      </c>
      <c r="C461" s="4">
        <v>0.24</v>
      </c>
      <c r="D461" s="10">
        <v>3E-9</v>
      </c>
      <c r="E461" s="2">
        <v>60</v>
      </c>
      <c r="F461" s="2">
        <v>3235</v>
      </c>
      <c r="G461" s="29" t="str">
        <f>HYPERLINK("https://www.ncbi.nlm.nih.gov/protein/WP_201480076.1?report=genbank&amp;log$=prottop&amp;blast_rank=467&amp;RID=HA5B7CCE016","WP_201480076.1")</f>
        <v>WP_201480076.1</v>
      </c>
      <c r="H461" s="16"/>
    </row>
    <row r="462" spans="1:8" x14ac:dyDescent="0.15">
      <c r="A462" s="1" t="s">
        <v>44</v>
      </c>
      <c r="B462" s="1" t="s">
        <v>17</v>
      </c>
      <c r="C462" s="4">
        <v>0.24</v>
      </c>
      <c r="D462" s="10">
        <v>3E-9</v>
      </c>
      <c r="E462" s="2">
        <v>60</v>
      </c>
      <c r="F462" s="2">
        <v>3237</v>
      </c>
      <c r="G462" s="29" t="str">
        <f>HYPERLINK("https://www.ncbi.nlm.nih.gov/protein/EEQ6999066.1?report=genbank&amp;log$=prottop&amp;blast_rank=468&amp;RID=HA5B7CCE016","EEQ6999066.1")</f>
        <v>EEQ6999066.1</v>
      </c>
      <c r="H462" s="16"/>
    </row>
    <row r="463" spans="1:8" x14ac:dyDescent="0.15">
      <c r="A463" s="1" t="s">
        <v>32</v>
      </c>
      <c r="B463" s="1" t="s">
        <v>17</v>
      </c>
      <c r="C463" s="4">
        <v>0.24</v>
      </c>
      <c r="D463" s="10">
        <v>3E-9</v>
      </c>
      <c r="E463" s="2">
        <v>60</v>
      </c>
      <c r="F463" s="2">
        <v>3214</v>
      </c>
      <c r="G463" s="29" t="str">
        <f>HYPERLINK("https://www.ncbi.nlm.nih.gov/protein/EHP0856571.1?report=genbank&amp;log$=prottop&amp;blast_rank=469&amp;RID=HA5B7CCE016","EHP0856571.1")</f>
        <v>EHP0856571.1</v>
      </c>
      <c r="H463" s="16"/>
    </row>
    <row r="464" spans="1:8" x14ac:dyDescent="0.15">
      <c r="A464" s="1" t="s">
        <v>44</v>
      </c>
      <c r="B464" s="1" t="s">
        <v>17</v>
      </c>
      <c r="C464" s="4">
        <v>0.24</v>
      </c>
      <c r="D464" s="10">
        <v>3E-9</v>
      </c>
      <c r="E464" s="2">
        <v>60</v>
      </c>
      <c r="F464" s="2">
        <v>3235</v>
      </c>
      <c r="G464" s="29" t="str">
        <f>HYPERLINK("https://www.ncbi.nlm.nih.gov/protein/EFE5010065.1?report=genbank&amp;log$=prottop&amp;blast_rank=470&amp;RID=HA5B7CCE016","EFE5010065.1")</f>
        <v>EFE5010065.1</v>
      </c>
      <c r="H464" s="16"/>
    </row>
    <row r="465" spans="1:8" x14ac:dyDescent="0.15">
      <c r="A465" s="1" t="s">
        <v>19</v>
      </c>
      <c r="B465" s="1" t="s">
        <v>17</v>
      </c>
      <c r="C465" s="4">
        <v>0.24</v>
      </c>
      <c r="D465" s="10">
        <v>3E-9</v>
      </c>
      <c r="E465" s="2">
        <v>60</v>
      </c>
      <c r="F465" s="2">
        <v>3235</v>
      </c>
      <c r="G465" s="29" t="str">
        <f>HYPERLINK("https://www.ncbi.nlm.nih.gov/protein/WP_204608501.1?report=genbank&amp;log$=prottop&amp;blast_rank=471&amp;RID=HA5B7CCE016","WP_204608501.1")</f>
        <v>WP_204608501.1</v>
      </c>
      <c r="H465" s="16"/>
    </row>
    <row r="466" spans="1:8" x14ac:dyDescent="0.15">
      <c r="A466" s="1" t="s">
        <v>44</v>
      </c>
      <c r="B466" s="1" t="s">
        <v>17</v>
      </c>
      <c r="C466" s="4">
        <v>0.24</v>
      </c>
      <c r="D466" s="10">
        <v>3E-9</v>
      </c>
      <c r="E466" s="2">
        <v>60</v>
      </c>
      <c r="F466" s="2">
        <v>3235</v>
      </c>
      <c r="G466" s="29" t="str">
        <f>HYPERLINK("https://www.ncbi.nlm.nih.gov/protein/WP_021573504.1?report=genbank&amp;log$=prottop&amp;blast_rank=472&amp;RID=HA5B7CCE016","WP_021573504.1")</f>
        <v>WP_021573504.1</v>
      </c>
      <c r="H466" s="16"/>
    </row>
    <row r="467" spans="1:8" x14ac:dyDescent="0.15">
      <c r="A467" s="1" t="s">
        <v>44</v>
      </c>
      <c r="B467" s="1" t="s">
        <v>17</v>
      </c>
      <c r="C467" s="4">
        <v>0.24</v>
      </c>
      <c r="D467" s="10">
        <v>3E-9</v>
      </c>
      <c r="E467" s="2">
        <v>60</v>
      </c>
      <c r="F467" s="2">
        <v>3235</v>
      </c>
      <c r="G467" s="29" t="str">
        <f>HYPERLINK("https://www.ncbi.nlm.nih.gov/protein/EFC1500583.1?report=genbank&amp;log$=prottop&amp;blast_rank=473&amp;RID=HA5B7CCE016","EFC1500583.1")</f>
        <v>EFC1500583.1</v>
      </c>
      <c r="H467" s="16"/>
    </row>
    <row r="468" spans="1:8" x14ac:dyDescent="0.15">
      <c r="A468" s="1" t="s">
        <v>44</v>
      </c>
      <c r="B468" s="1" t="s">
        <v>17</v>
      </c>
      <c r="C468" s="4">
        <v>0.24</v>
      </c>
      <c r="D468" s="10">
        <v>3E-9</v>
      </c>
      <c r="E468" s="2">
        <v>60</v>
      </c>
      <c r="F468" s="2">
        <v>3235</v>
      </c>
      <c r="G468" s="29" t="str">
        <f>HYPERLINK("https://www.ncbi.nlm.nih.gov/protein/WP_076837912.1?report=genbank&amp;log$=prottop&amp;blast_rank=474&amp;RID=HA5B7CCE016","WP_076837912.1")</f>
        <v>WP_076837912.1</v>
      </c>
      <c r="H468" s="16"/>
    </row>
    <row r="469" spans="1:8" x14ac:dyDescent="0.15">
      <c r="A469" s="1" t="s">
        <v>44</v>
      </c>
      <c r="B469" s="1" t="s">
        <v>17</v>
      </c>
      <c r="C469" s="4">
        <v>0.24</v>
      </c>
      <c r="D469" s="10">
        <v>3E-9</v>
      </c>
      <c r="E469" s="2">
        <v>60</v>
      </c>
      <c r="F469" s="2">
        <v>3235</v>
      </c>
      <c r="G469" s="29" t="str">
        <f>HYPERLINK("https://www.ncbi.nlm.nih.gov/protein/EHJ5606417.1?report=genbank&amp;log$=prottop&amp;blast_rank=475&amp;RID=HA5B7CCE016","EHJ5606417.1")</f>
        <v>EHJ5606417.1</v>
      </c>
      <c r="H469" s="16"/>
    </row>
    <row r="470" spans="1:8" x14ac:dyDescent="0.15">
      <c r="A470" s="1" t="s">
        <v>44</v>
      </c>
      <c r="B470" s="1" t="s">
        <v>17</v>
      </c>
      <c r="C470" s="4">
        <v>0.24</v>
      </c>
      <c r="D470" s="10">
        <v>3E-9</v>
      </c>
      <c r="E470" s="2">
        <v>60</v>
      </c>
      <c r="F470" s="2">
        <v>3235</v>
      </c>
      <c r="G470" s="29" t="str">
        <f>HYPERLINK("https://www.ncbi.nlm.nih.gov/protein/WP_182921175.1?report=genbank&amp;log$=prottop&amp;blast_rank=476&amp;RID=HA5B7CCE016","WP_182921175.1")</f>
        <v>WP_182921175.1</v>
      </c>
      <c r="H470" s="16"/>
    </row>
    <row r="471" spans="1:8" x14ac:dyDescent="0.15">
      <c r="A471" s="1" t="s">
        <v>44</v>
      </c>
      <c r="B471" s="1" t="s">
        <v>17</v>
      </c>
      <c r="C471" s="4">
        <v>0.24</v>
      </c>
      <c r="D471" s="10">
        <v>3E-9</v>
      </c>
      <c r="E471" s="2">
        <v>60</v>
      </c>
      <c r="F471" s="2">
        <v>3236</v>
      </c>
      <c r="G471" s="29" t="str">
        <f>HYPERLINK("https://www.ncbi.nlm.nih.gov/protein/EHM2980036.1?report=genbank&amp;log$=prottop&amp;blast_rank=477&amp;RID=HA5B7CCE016","EHM2980036.1")</f>
        <v>EHM2980036.1</v>
      </c>
      <c r="H471" s="16"/>
    </row>
    <row r="472" spans="1:8" x14ac:dyDescent="0.15">
      <c r="A472" s="1" t="s">
        <v>32</v>
      </c>
      <c r="B472" s="1" t="s">
        <v>17</v>
      </c>
      <c r="C472" s="4">
        <v>0.24</v>
      </c>
      <c r="D472" s="10">
        <v>3E-9</v>
      </c>
      <c r="E472" s="2">
        <v>55</v>
      </c>
      <c r="F472" s="2">
        <v>3334</v>
      </c>
      <c r="G472" s="29" t="str">
        <f>HYPERLINK("https://www.ncbi.nlm.nih.gov/protein/WP_000554176.1?report=genbank&amp;log$=prottop&amp;blast_rank=478&amp;RID=HA5B7CCE016","WP_000554176.1")</f>
        <v>WP_000554176.1</v>
      </c>
      <c r="H472" s="16"/>
    </row>
    <row r="473" spans="1:8" x14ac:dyDescent="0.15">
      <c r="A473" s="1" t="s">
        <v>19</v>
      </c>
      <c r="B473" s="1" t="s">
        <v>17</v>
      </c>
      <c r="C473" s="4">
        <v>0.59</v>
      </c>
      <c r="D473" s="10">
        <v>3E-9</v>
      </c>
      <c r="E473" s="2">
        <v>35.92</v>
      </c>
      <c r="F473" s="2">
        <v>3032</v>
      </c>
      <c r="G473" s="29" t="str">
        <f>HYPERLINK("https://www.ncbi.nlm.nih.gov/protein/WP_049590505.1?report=genbank&amp;log$=prottop&amp;blast_rank=479&amp;RID=HA5B7CCE016","WP_049590505.1")</f>
        <v>WP_049590505.1</v>
      </c>
      <c r="H473" s="18" t="s">
        <v>77</v>
      </c>
    </row>
    <row r="474" spans="1:8" x14ac:dyDescent="0.15">
      <c r="A474" s="1" t="s">
        <v>44</v>
      </c>
      <c r="B474" s="1" t="s">
        <v>17</v>
      </c>
      <c r="C474" s="4">
        <v>0.24</v>
      </c>
      <c r="D474" s="10">
        <v>3E-9</v>
      </c>
      <c r="E474" s="2">
        <v>60</v>
      </c>
      <c r="F474" s="2">
        <v>3102</v>
      </c>
      <c r="G474" s="29" t="str">
        <f>HYPERLINK("https://www.ncbi.nlm.nih.gov/protein/EFN4633502.1?report=genbank&amp;log$=prottop&amp;blast_rank=480&amp;RID=HA5B7CCE016","EFN4633502.1")</f>
        <v>EFN4633502.1</v>
      </c>
      <c r="H474" s="20" t="s">
        <v>171</v>
      </c>
    </row>
    <row r="475" spans="1:8" x14ac:dyDescent="0.15">
      <c r="A475" s="1" t="s">
        <v>44</v>
      </c>
      <c r="B475" s="1" t="s">
        <v>17</v>
      </c>
      <c r="C475" s="4">
        <v>0.24</v>
      </c>
      <c r="D475" s="10">
        <v>3E-9</v>
      </c>
      <c r="E475" s="2">
        <v>60</v>
      </c>
      <c r="F475" s="2">
        <v>3235</v>
      </c>
      <c r="G475" s="29" t="str">
        <f>HYPERLINK("https://www.ncbi.nlm.nih.gov/protein/WP_112871408.1?report=genbank&amp;log$=prottop&amp;blast_rank=481&amp;RID=HA5B7CCE016","WP_112871408.1")</f>
        <v>WP_112871408.1</v>
      </c>
      <c r="H475" s="16"/>
    </row>
    <row r="476" spans="1:8" x14ac:dyDescent="0.15">
      <c r="A476" s="1" t="s">
        <v>69</v>
      </c>
      <c r="B476" s="1" t="s">
        <v>17</v>
      </c>
      <c r="C476" s="4">
        <v>0.24</v>
      </c>
      <c r="D476" s="10">
        <v>3E-9</v>
      </c>
      <c r="E476" s="2">
        <v>60</v>
      </c>
      <c r="F476" s="2">
        <v>3235</v>
      </c>
      <c r="G476" s="29" t="str">
        <f>HYPERLINK("https://www.ncbi.nlm.nih.gov/protein/HBB0823067.1?report=genbank&amp;log$=prottop&amp;blast_rank=482&amp;RID=HA5B7CCE016","HBB0823067.1")</f>
        <v>HBB0823067.1</v>
      </c>
      <c r="H476" s="16"/>
    </row>
    <row r="477" spans="1:8" x14ac:dyDescent="0.15">
      <c r="A477" s="1" t="s">
        <v>44</v>
      </c>
      <c r="B477" s="1" t="s">
        <v>17</v>
      </c>
      <c r="C477" s="4">
        <v>0.24</v>
      </c>
      <c r="D477" s="10">
        <v>3E-9</v>
      </c>
      <c r="E477" s="2">
        <v>60</v>
      </c>
      <c r="F477" s="2">
        <v>3235</v>
      </c>
      <c r="G477" s="29" t="str">
        <f>HYPERLINK("https://www.ncbi.nlm.nih.gov/protein/EHI9372132.1?report=genbank&amp;log$=prottop&amp;blast_rank=483&amp;RID=HA5B7CCE016","EHI9372132.1")</f>
        <v>EHI9372132.1</v>
      </c>
      <c r="H477" s="16"/>
    </row>
    <row r="478" spans="1:8" x14ac:dyDescent="0.15">
      <c r="A478" s="1" t="s">
        <v>44</v>
      </c>
      <c r="B478" s="1" t="s">
        <v>17</v>
      </c>
      <c r="C478" s="4">
        <v>0.24</v>
      </c>
      <c r="D478" s="10">
        <v>3E-9</v>
      </c>
      <c r="E478" s="2">
        <v>60</v>
      </c>
      <c r="F478" s="2">
        <v>3235</v>
      </c>
      <c r="G478" s="29" t="str">
        <f>HYPERLINK("https://www.ncbi.nlm.nih.gov/protein/WP_131501860.1?report=genbank&amp;log$=prottop&amp;blast_rank=484&amp;RID=HA5B7CCE016","WP_131501860.1")</f>
        <v>WP_131501860.1</v>
      </c>
      <c r="H478" s="16"/>
    </row>
    <row r="479" spans="1:8" x14ac:dyDescent="0.15">
      <c r="A479" s="1" t="s">
        <v>70</v>
      </c>
      <c r="B479" s="1" t="s">
        <v>17</v>
      </c>
      <c r="C479" s="4">
        <v>0.24</v>
      </c>
      <c r="D479" s="10">
        <v>3E-9</v>
      </c>
      <c r="E479" s="2">
        <v>60</v>
      </c>
      <c r="F479" s="2">
        <v>2828</v>
      </c>
      <c r="G479" s="29" t="str">
        <f>HYPERLINK("https://www.ncbi.nlm.nih.gov/protein/HAO9352269.1?report=genbank&amp;log$=prottop&amp;blast_rank=485&amp;RID=HA5B7CCE016","HAO9352269.1")</f>
        <v>HAO9352269.1</v>
      </c>
      <c r="H479" s="16"/>
    </row>
    <row r="480" spans="1:8" x14ac:dyDescent="0.15">
      <c r="A480" s="1" t="s">
        <v>22</v>
      </c>
      <c r="B480" s="1" t="s">
        <v>17</v>
      </c>
      <c r="C480" s="4">
        <v>0.59</v>
      </c>
      <c r="D480" s="10">
        <v>3E-9</v>
      </c>
      <c r="E480" s="2">
        <v>35.92</v>
      </c>
      <c r="F480" s="2">
        <v>2954</v>
      </c>
      <c r="G480" s="29" t="str">
        <f>HYPERLINK("https://www.ncbi.nlm.nih.gov/protein/EFC1657072.1?report=genbank&amp;log$=prottop&amp;blast_rank=486&amp;RID=HA5B7CCE016","EFC1657072.1")</f>
        <v>EFC1657072.1</v>
      </c>
      <c r="H480" s="18" t="s">
        <v>77</v>
      </c>
    </row>
    <row r="481" spans="1:8" x14ac:dyDescent="0.15">
      <c r="A481" s="1" t="s">
        <v>10</v>
      </c>
      <c r="B481" s="1" t="s">
        <v>17</v>
      </c>
      <c r="C481" s="4">
        <v>0.24</v>
      </c>
      <c r="D481" s="10">
        <v>3E-9</v>
      </c>
      <c r="E481" s="2">
        <v>60</v>
      </c>
      <c r="F481" s="2">
        <v>3214</v>
      </c>
      <c r="G481" s="29" t="str">
        <f>HYPERLINK("https://www.ncbi.nlm.nih.gov/protein/EFN8355756.1?report=genbank&amp;log$=prottop&amp;blast_rank=487&amp;RID=HA5B7CCE016","EFN8355756.1")</f>
        <v>EFN8355756.1</v>
      </c>
      <c r="H481" s="20" t="s">
        <v>171</v>
      </c>
    </row>
    <row r="482" spans="1:8" x14ac:dyDescent="0.15">
      <c r="A482" s="1" t="s">
        <v>32</v>
      </c>
      <c r="B482" s="1" t="s">
        <v>17</v>
      </c>
      <c r="C482" s="4">
        <v>0.24</v>
      </c>
      <c r="D482" s="10">
        <v>3E-9</v>
      </c>
      <c r="E482" s="2">
        <v>55</v>
      </c>
      <c r="F482" s="2">
        <v>3228</v>
      </c>
      <c r="G482" s="29" t="str">
        <f>HYPERLINK("https://www.ncbi.nlm.nih.gov/protein/QOX47495.1?report=genbank&amp;log$=prottop&amp;blast_rank=488&amp;RID=HA5B7CCE016","QOX47495.1")</f>
        <v>QOX47495.1</v>
      </c>
      <c r="H482" s="16"/>
    </row>
    <row r="483" spans="1:8" x14ac:dyDescent="0.15">
      <c r="A483" s="1" t="s">
        <v>44</v>
      </c>
      <c r="B483" s="1" t="s">
        <v>17</v>
      </c>
      <c r="C483" s="4">
        <v>0.24</v>
      </c>
      <c r="D483" s="10">
        <v>3E-9</v>
      </c>
      <c r="E483" s="2">
        <v>60</v>
      </c>
      <c r="F483" s="2">
        <v>3235</v>
      </c>
      <c r="G483" s="29" t="str">
        <f>HYPERLINK("https://www.ncbi.nlm.nih.gov/protein/WP_021527172.1?report=genbank&amp;log$=prottop&amp;blast_rank=489&amp;RID=HA5B7CCE016","WP_021527172.1")</f>
        <v>WP_021527172.1</v>
      </c>
      <c r="H483" s="16"/>
    </row>
    <row r="484" spans="1:8" x14ac:dyDescent="0.15">
      <c r="A484" s="1" t="s">
        <v>32</v>
      </c>
      <c r="B484" s="1" t="s">
        <v>17</v>
      </c>
      <c r="C484" s="4">
        <v>0.24</v>
      </c>
      <c r="D484" s="10">
        <v>3E-9</v>
      </c>
      <c r="E484" s="2">
        <v>60</v>
      </c>
      <c r="F484" s="2">
        <v>3334</v>
      </c>
      <c r="G484" s="29" t="str">
        <f>HYPERLINK("https://www.ncbi.nlm.nih.gov/protein/WP_096847073.1?report=genbank&amp;log$=prottop&amp;blast_rank=490&amp;RID=HA5B7CCE016","WP_096847073.1")</f>
        <v>WP_096847073.1</v>
      </c>
      <c r="H484" s="16"/>
    </row>
    <row r="485" spans="1:8" x14ac:dyDescent="0.15">
      <c r="A485" s="1" t="s">
        <v>22</v>
      </c>
      <c r="B485" s="1" t="s">
        <v>17</v>
      </c>
      <c r="C485" s="4">
        <v>0.61</v>
      </c>
      <c r="D485" s="10">
        <v>3E-9</v>
      </c>
      <c r="E485" s="2">
        <v>35.17</v>
      </c>
      <c r="F485" s="2">
        <v>3008</v>
      </c>
      <c r="G485" s="29" t="str">
        <f>HYPERLINK("https://www.ncbi.nlm.nih.gov/protein/EFC1623405.1?report=genbank&amp;log$=prottop&amp;blast_rank=491&amp;RID=HA5B7CCE016","EFC1623405.1")</f>
        <v>EFC1623405.1</v>
      </c>
      <c r="H485" s="18" t="s">
        <v>77</v>
      </c>
    </row>
    <row r="486" spans="1:8" x14ac:dyDescent="0.15">
      <c r="A486" s="1" t="s">
        <v>44</v>
      </c>
      <c r="B486" s="1" t="s">
        <v>17</v>
      </c>
      <c r="C486" s="4">
        <v>0.61</v>
      </c>
      <c r="D486" s="10">
        <v>3E-9</v>
      </c>
      <c r="E486" s="2">
        <v>35.17</v>
      </c>
      <c r="F486" s="2">
        <v>3230</v>
      </c>
      <c r="G486" s="29" t="str">
        <f>HYPERLINK("https://www.ncbi.nlm.nih.gov/protein/WP_046201737.1?report=genbank&amp;log$=prottop&amp;blast_rank=492&amp;RID=HA5B7CCE016","WP_046201737.1")</f>
        <v>WP_046201737.1</v>
      </c>
      <c r="H486" s="23"/>
    </row>
    <row r="487" spans="1:8" x14ac:dyDescent="0.15">
      <c r="A487" s="3" t="s">
        <v>94</v>
      </c>
      <c r="B487" s="3" t="s">
        <v>95</v>
      </c>
      <c r="C487" s="17">
        <v>0.59</v>
      </c>
      <c r="D487" s="8">
        <v>3E-9</v>
      </c>
      <c r="E487" s="9">
        <v>35.92</v>
      </c>
      <c r="F487" s="9">
        <v>3230</v>
      </c>
      <c r="G487" s="28" t="str">
        <f>HYPERLINK("https://www.ncbi.nlm.nih.gov/protein/EFE64162.1?report=genbank&amp;log$=prottop&amp;blast_rank=493&amp;RID=HA5B7CCE016","EFE64162.1")</f>
        <v>EFE64162.1</v>
      </c>
      <c r="H487" s="23"/>
    </row>
    <row r="488" spans="1:8" x14ac:dyDescent="0.15">
      <c r="A488" s="1" t="s">
        <v>10</v>
      </c>
      <c r="B488" s="1" t="s">
        <v>17</v>
      </c>
      <c r="C488" s="4">
        <v>0.24</v>
      </c>
      <c r="D488" s="10">
        <v>3E-9</v>
      </c>
      <c r="E488" s="2">
        <v>60</v>
      </c>
      <c r="F488" s="2">
        <v>3230</v>
      </c>
      <c r="G488" s="29" t="str">
        <f>HYPERLINK("https://www.ncbi.nlm.nih.gov/protein/EFB2819307.1?report=genbank&amp;log$=prottop&amp;blast_rank=494&amp;RID=HA5B7CCE016","EFB2819307.1")</f>
        <v>EFB2819307.1</v>
      </c>
      <c r="H488" s="20" t="s">
        <v>171</v>
      </c>
    </row>
    <row r="489" spans="1:8" x14ac:dyDescent="0.15">
      <c r="A489" s="1" t="s">
        <v>10</v>
      </c>
      <c r="B489" s="1" t="s">
        <v>17</v>
      </c>
      <c r="C489" s="4">
        <v>0.24</v>
      </c>
      <c r="D489" s="10">
        <v>3E-9</v>
      </c>
      <c r="E489" s="2">
        <v>55</v>
      </c>
      <c r="F489" s="2">
        <v>3230</v>
      </c>
      <c r="G489" s="29" t="str">
        <f>HYPERLINK("https://www.ncbi.nlm.nih.gov/protein/EHC5785137.1?report=genbank&amp;log$=prottop&amp;blast_rank=495&amp;RID=HA5B7CCE016","EHC5785137.1")</f>
        <v>EHC5785137.1</v>
      </c>
      <c r="H489" s="16"/>
    </row>
    <row r="490" spans="1:8" x14ac:dyDescent="0.15">
      <c r="A490" s="1" t="s">
        <v>15</v>
      </c>
      <c r="B490" s="1" t="s">
        <v>17</v>
      </c>
      <c r="C490" s="4">
        <v>0.24</v>
      </c>
      <c r="D490" s="10">
        <v>3E-9</v>
      </c>
      <c r="E490" s="2">
        <v>60</v>
      </c>
      <c r="F490" s="2">
        <v>3336</v>
      </c>
      <c r="G490" s="29" t="str">
        <f>HYPERLINK("https://www.ncbi.nlm.nih.gov/protein/HAX3558959.1?report=genbank&amp;log$=prottop&amp;blast_rank=496&amp;RID=HA5B7CCE016","HAX3558959.1")</f>
        <v>HAX3558959.1</v>
      </c>
      <c r="H490" s="16"/>
    </row>
    <row r="491" spans="1:8" x14ac:dyDescent="0.15">
      <c r="A491" s="1" t="s">
        <v>10</v>
      </c>
      <c r="B491" s="1" t="s">
        <v>17</v>
      </c>
      <c r="C491" s="4">
        <v>0.24</v>
      </c>
      <c r="D491" s="10">
        <v>3E-9</v>
      </c>
      <c r="E491" s="2">
        <v>55</v>
      </c>
      <c r="F491" s="2">
        <v>3228</v>
      </c>
      <c r="G491" s="29" t="str">
        <f>HYPERLINK("https://www.ncbi.nlm.nih.gov/protein/EEC7712044.1?report=genbank&amp;log$=prottop&amp;blast_rank=497&amp;RID=HA5B7CCE016","EEC7712044.1")</f>
        <v>EEC7712044.1</v>
      </c>
      <c r="H491" s="16"/>
    </row>
    <row r="492" spans="1:8" x14ac:dyDescent="0.15">
      <c r="A492" s="1" t="s">
        <v>32</v>
      </c>
      <c r="B492" s="1" t="s">
        <v>17</v>
      </c>
      <c r="C492" s="4">
        <v>0.24</v>
      </c>
      <c r="D492" s="10">
        <v>3E-9</v>
      </c>
      <c r="E492" s="2">
        <v>55</v>
      </c>
      <c r="F492" s="2">
        <v>3228</v>
      </c>
      <c r="G492" s="29" t="str">
        <f>HYPERLINK("https://www.ncbi.nlm.nih.gov/protein/WP_001075561.1?report=genbank&amp;log$=prottop&amp;blast_rank=498&amp;RID=HA5B7CCE016","WP_001075561.1")</f>
        <v>WP_001075561.1</v>
      </c>
      <c r="H492" s="16"/>
    </row>
    <row r="493" spans="1:8" x14ac:dyDescent="0.15">
      <c r="A493" s="1" t="s">
        <v>10</v>
      </c>
      <c r="B493" s="1" t="s">
        <v>17</v>
      </c>
      <c r="C493" s="4">
        <v>0.24</v>
      </c>
      <c r="D493" s="10">
        <v>3E-9</v>
      </c>
      <c r="E493" s="2">
        <v>55</v>
      </c>
      <c r="F493" s="2">
        <v>3228</v>
      </c>
      <c r="G493" s="29" t="str">
        <f>HYPERLINK("https://www.ncbi.nlm.nih.gov/protein/EFI0463865.1?report=genbank&amp;log$=prottop&amp;blast_rank=499&amp;RID=HA5B7CCE016","EFI0463865.1")</f>
        <v>EFI0463865.1</v>
      </c>
      <c r="H493" s="16"/>
    </row>
    <row r="494" spans="1:8" x14ac:dyDescent="0.15">
      <c r="A494" s="1" t="s">
        <v>15</v>
      </c>
      <c r="B494" s="1" t="s">
        <v>17</v>
      </c>
      <c r="C494" s="4">
        <v>0.24</v>
      </c>
      <c r="D494" s="10">
        <v>3E-9</v>
      </c>
      <c r="E494" s="2">
        <v>55</v>
      </c>
      <c r="F494" s="2">
        <v>3228</v>
      </c>
      <c r="G494" s="29" t="str">
        <f>HYPERLINK("https://www.ncbi.nlm.nih.gov/protein/HAZ3872839.1?report=genbank&amp;log$=prottop&amp;blast_rank=500&amp;RID=HA5B7CCE016","HAZ3872839.1")</f>
        <v>HAZ3872839.1</v>
      </c>
      <c r="H494" s="16"/>
    </row>
    <row r="495" spans="1:8" x14ac:dyDescent="0.15">
      <c r="A495" s="1" t="s">
        <v>32</v>
      </c>
      <c r="B495" s="1" t="s">
        <v>17</v>
      </c>
      <c r="C495" s="4">
        <v>0.24</v>
      </c>
      <c r="D495" s="10">
        <v>3E-9</v>
      </c>
      <c r="E495" s="2">
        <v>55</v>
      </c>
      <c r="F495" s="2">
        <v>3228</v>
      </c>
      <c r="G495" s="29" t="str">
        <f>HYPERLINK("https://www.ncbi.nlm.nih.gov/protein/EHR9423030.1?report=genbank&amp;log$=prottop&amp;blast_rank=501&amp;RID=HA5B7CCE016","EHR9423030.1")</f>
        <v>EHR9423030.1</v>
      </c>
      <c r="H495" s="16"/>
    </row>
    <row r="496" spans="1:8" x14ac:dyDescent="0.15">
      <c r="A496" s="1" t="s">
        <v>32</v>
      </c>
      <c r="B496" s="1" t="s">
        <v>17</v>
      </c>
      <c r="C496" s="4">
        <v>0.24</v>
      </c>
      <c r="D496" s="10">
        <v>3E-9</v>
      </c>
      <c r="E496" s="2">
        <v>55</v>
      </c>
      <c r="F496" s="2">
        <v>3228</v>
      </c>
      <c r="G496" s="29" t="str">
        <f>HYPERLINK("https://www.ncbi.nlm.nih.gov/protein/WP_150378345.1?report=genbank&amp;log$=prottop&amp;blast_rank=502&amp;RID=HA5B7CCE016","WP_150378345.1")</f>
        <v>WP_150378345.1</v>
      </c>
      <c r="H496" s="16"/>
    </row>
    <row r="497" spans="1:8" x14ac:dyDescent="0.15">
      <c r="A497" s="1" t="s">
        <v>44</v>
      </c>
      <c r="B497" s="1" t="s">
        <v>17</v>
      </c>
      <c r="C497" s="4">
        <v>0.61</v>
      </c>
      <c r="D497" s="10">
        <v>3E-9</v>
      </c>
      <c r="E497" s="2">
        <v>35.17</v>
      </c>
      <c r="F497" s="2">
        <v>3230</v>
      </c>
      <c r="G497" s="29" t="str">
        <f>HYPERLINK("https://www.ncbi.nlm.nih.gov/protein/WP_073527780.1?report=genbank&amp;log$=prottop&amp;blast_rank=503&amp;RID=HA5B7CCE016","WP_073527780.1")</f>
        <v>WP_073527780.1</v>
      </c>
      <c r="H497" s="18" t="s">
        <v>77</v>
      </c>
    </row>
    <row r="498" spans="1:8" x14ac:dyDescent="0.15">
      <c r="A498" s="3" t="s">
        <v>44</v>
      </c>
      <c r="B498" s="3" t="s">
        <v>112</v>
      </c>
      <c r="C498" s="17">
        <v>0.61</v>
      </c>
      <c r="D498" s="8">
        <v>3E-9</v>
      </c>
      <c r="E498" s="9">
        <v>35.17</v>
      </c>
      <c r="F498" s="9">
        <v>3230</v>
      </c>
      <c r="G498" s="28" t="str">
        <f>HYPERLINK("https://www.ncbi.nlm.nih.gov/protein/WP_053265048.1?report=genbank&amp;log$=prottop&amp;blast_rank=504&amp;RID=HA5B7CCE016","WP_053265048.1")</f>
        <v>WP_053265048.1</v>
      </c>
      <c r="H498" s="23"/>
    </row>
    <row r="499" spans="1:8" x14ac:dyDescent="0.15">
      <c r="A499" s="1" t="s">
        <v>19</v>
      </c>
      <c r="B499" s="1" t="s">
        <v>17</v>
      </c>
      <c r="C499" s="4">
        <v>0.24</v>
      </c>
      <c r="D499" s="10">
        <v>3E-9</v>
      </c>
      <c r="E499" s="2">
        <v>55</v>
      </c>
      <c r="F499" s="2">
        <v>3230</v>
      </c>
      <c r="G499" s="29" t="str">
        <f>HYPERLINK("https://www.ncbi.nlm.nih.gov/protein/MBB7942863.1?report=genbank&amp;log$=prottop&amp;blast_rank=505&amp;RID=HA5B7CCE016","MBB7942863.1")</f>
        <v>MBB7942863.1</v>
      </c>
      <c r="H499" s="20" t="s">
        <v>171</v>
      </c>
    </row>
    <row r="500" spans="1:8" x14ac:dyDescent="0.15">
      <c r="A500" s="1" t="s">
        <v>15</v>
      </c>
      <c r="B500" s="1" t="s">
        <v>17</v>
      </c>
      <c r="C500" s="4">
        <v>0.24</v>
      </c>
      <c r="D500" s="10">
        <v>3E-9</v>
      </c>
      <c r="E500" s="2">
        <v>55</v>
      </c>
      <c r="F500" s="2">
        <v>3334</v>
      </c>
      <c r="G500" s="29" t="str">
        <f>HYPERLINK("https://www.ncbi.nlm.nih.gov/protein/HAI4005852.1?report=genbank&amp;log$=prottop&amp;blast_rank=506&amp;RID=HA5B7CCE016","HAI4005852.1")</f>
        <v>HAI4005852.1</v>
      </c>
      <c r="H500" s="16"/>
    </row>
    <row r="501" spans="1:8" x14ac:dyDescent="0.15">
      <c r="A501" s="1" t="s">
        <v>44</v>
      </c>
      <c r="B501" s="1" t="s">
        <v>17</v>
      </c>
      <c r="C501" s="4">
        <v>0.61</v>
      </c>
      <c r="D501" s="10">
        <v>3E-9</v>
      </c>
      <c r="E501" s="2">
        <v>35.17</v>
      </c>
      <c r="F501" s="2">
        <v>3230</v>
      </c>
      <c r="G501" s="29" t="str">
        <f>HYPERLINK("https://www.ncbi.nlm.nih.gov/protein/WP_073535323.1?report=genbank&amp;log$=prottop&amp;blast_rank=507&amp;RID=HA5B7CCE016","WP_073535323.1")</f>
        <v>WP_073535323.1</v>
      </c>
      <c r="H501" s="18" t="s">
        <v>77</v>
      </c>
    </row>
    <row r="502" spans="1:8" x14ac:dyDescent="0.15">
      <c r="A502" s="1" t="s">
        <v>25</v>
      </c>
      <c r="B502" s="1" t="s">
        <v>17</v>
      </c>
      <c r="C502" s="4">
        <v>0.24</v>
      </c>
      <c r="D502" s="10">
        <v>3E-9</v>
      </c>
      <c r="E502" s="2">
        <v>55</v>
      </c>
      <c r="F502" s="2">
        <v>2320</v>
      </c>
      <c r="G502" s="29" t="str">
        <f>HYPERLINK("https://www.ncbi.nlm.nih.gov/protein/STJ51242.1?report=genbank&amp;log$=prottop&amp;blast_rank=508&amp;RID=HA5B7CCE016","STJ51242.1")</f>
        <v>STJ51242.1</v>
      </c>
      <c r="H502" s="20" t="s">
        <v>171</v>
      </c>
    </row>
    <row r="503" spans="1:8" x14ac:dyDescent="0.15">
      <c r="A503" s="1" t="s">
        <v>15</v>
      </c>
      <c r="B503" s="1" t="s">
        <v>17</v>
      </c>
      <c r="C503" s="4">
        <v>0.24</v>
      </c>
      <c r="D503" s="10">
        <v>3E-9</v>
      </c>
      <c r="E503" s="2">
        <v>55</v>
      </c>
      <c r="F503" s="2">
        <v>3338</v>
      </c>
      <c r="G503" s="29" t="str">
        <f>HYPERLINK("https://www.ncbi.nlm.nih.gov/protein/HAN2749388.1?report=genbank&amp;log$=prottop&amp;blast_rank=509&amp;RID=HA5B7CCE016","HAN2749388.1")</f>
        <v>HAN2749388.1</v>
      </c>
      <c r="H503" s="16"/>
    </row>
    <row r="504" spans="1:8" x14ac:dyDescent="0.15">
      <c r="A504" s="1" t="s">
        <v>15</v>
      </c>
      <c r="B504" s="1" t="s">
        <v>17</v>
      </c>
      <c r="C504" s="4">
        <v>0.24</v>
      </c>
      <c r="D504" s="10">
        <v>3E-9</v>
      </c>
      <c r="E504" s="2">
        <v>55</v>
      </c>
      <c r="F504" s="2">
        <v>3338</v>
      </c>
      <c r="G504" s="29" t="str">
        <f>HYPERLINK("https://www.ncbi.nlm.nih.gov/protein/HAZ3784058.1?report=genbank&amp;log$=prottop&amp;blast_rank=510&amp;RID=HA5B7CCE016","HAZ3784058.1")</f>
        <v>HAZ3784058.1</v>
      </c>
      <c r="H504" s="16"/>
    </row>
    <row r="505" spans="1:8" x14ac:dyDescent="0.15">
      <c r="A505" s="1" t="s">
        <v>10</v>
      </c>
      <c r="B505" s="1" t="s">
        <v>17</v>
      </c>
      <c r="C505" s="4">
        <v>0.24</v>
      </c>
      <c r="D505" s="10">
        <v>3E-9</v>
      </c>
      <c r="E505" s="2">
        <v>55</v>
      </c>
      <c r="F505" s="2">
        <v>3228</v>
      </c>
      <c r="G505" s="29" t="str">
        <f>HYPERLINK("https://www.ncbi.nlm.nih.gov/protein/EFJ7027229.1?report=genbank&amp;log$=prottop&amp;blast_rank=511&amp;RID=HA5B7CCE016","EFJ7027229.1")</f>
        <v>EFJ7027229.1</v>
      </c>
      <c r="H505" s="16"/>
    </row>
    <row r="506" spans="1:8" x14ac:dyDescent="0.15">
      <c r="A506" s="1" t="s">
        <v>19</v>
      </c>
      <c r="B506" s="1" t="s">
        <v>17</v>
      </c>
      <c r="C506" s="4">
        <v>0.24</v>
      </c>
      <c r="D506" s="10">
        <v>3E-9</v>
      </c>
      <c r="E506" s="2">
        <v>60</v>
      </c>
      <c r="F506" s="2">
        <v>3221</v>
      </c>
      <c r="G506" s="29" t="str">
        <f>HYPERLINK("https://www.ncbi.nlm.nih.gov/protein/EHO7896358.1?report=genbank&amp;log$=prottop&amp;blast_rank=512&amp;RID=HA5B7CCE016","EHO7896358.1")</f>
        <v>EHO7896358.1</v>
      </c>
      <c r="H506" s="16"/>
    </row>
    <row r="507" spans="1:8" x14ac:dyDescent="0.15">
      <c r="A507" s="1" t="s">
        <v>10</v>
      </c>
      <c r="B507" s="1" t="s">
        <v>17</v>
      </c>
      <c r="C507" s="4">
        <v>0.24</v>
      </c>
      <c r="D507" s="10">
        <v>3E-9</v>
      </c>
      <c r="E507" s="2">
        <v>55</v>
      </c>
      <c r="F507" s="2">
        <v>3338</v>
      </c>
      <c r="G507" s="29" t="str">
        <f>HYPERLINK("https://www.ncbi.nlm.nih.gov/protein/EFH8616955.1?report=genbank&amp;log$=prottop&amp;blast_rank=513&amp;RID=HA5B7CCE016","EFH8616955.1")</f>
        <v>EFH8616955.1</v>
      </c>
      <c r="H507" s="16"/>
    </row>
    <row r="508" spans="1:8" x14ac:dyDescent="0.15">
      <c r="A508" s="1" t="s">
        <v>15</v>
      </c>
      <c r="B508" s="1" t="s">
        <v>17</v>
      </c>
      <c r="C508" s="4">
        <v>0.24</v>
      </c>
      <c r="D508" s="10">
        <v>3E-9</v>
      </c>
      <c r="E508" s="2">
        <v>55</v>
      </c>
      <c r="F508" s="2">
        <v>3336</v>
      </c>
      <c r="G508" s="29" t="str">
        <f>HYPERLINK("https://www.ncbi.nlm.nih.gov/protein/HAI4280093.1?report=genbank&amp;log$=prottop&amp;blast_rank=514&amp;RID=HA5B7CCE016","HAI4280093.1")</f>
        <v>HAI4280093.1</v>
      </c>
      <c r="H508" s="16"/>
    </row>
    <row r="509" spans="1:8" x14ac:dyDescent="0.15">
      <c r="A509" s="1" t="s">
        <v>10</v>
      </c>
      <c r="B509" s="1" t="s">
        <v>17</v>
      </c>
      <c r="C509" s="4">
        <v>0.24</v>
      </c>
      <c r="D509" s="10">
        <v>3E-9</v>
      </c>
      <c r="E509" s="2">
        <v>55</v>
      </c>
      <c r="F509" s="2">
        <v>3336</v>
      </c>
      <c r="G509" s="29" t="str">
        <f>HYPERLINK("https://www.ncbi.nlm.nih.gov/protein/EES0219094.1?report=genbank&amp;log$=prottop&amp;blast_rank=515&amp;RID=HA5B7CCE016","EES0219094.1")</f>
        <v>EES0219094.1</v>
      </c>
      <c r="H509" s="16"/>
    </row>
    <row r="510" spans="1:8" x14ac:dyDescent="0.15">
      <c r="A510" s="1" t="s">
        <v>32</v>
      </c>
      <c r="B510" s="1" t="s">
        <v>17</v>
      </c>
      <c r="C510" s="4">
        <v>0.24</v>
      </c>
      <c r="D510" s="10">
        <v>3E-9</v>
      </c>
      <c r="E510" s="2">
        <v>55</v>
      </c>
      <c r="F510" s="2">
        <v>3338</v>
      </c>
      <c r="G510" s="29" t="str">
        <f>HYPERLINK("https://www.ncbi.nlm.nih.gov/protein/WP_097744452.1?report=genbank&amp;log$=prottop&amp;blast_rank=516&amp;RID=HA5B7CCE016","WP_097744452.1")</f>
        <v>WP_097744452.1</v>
      </c>
      <c r="H510" s="16"/>
    </row>
    <row r="511" spans="1:8" x14ac:dyDescent="0.15">
      <c r="A511" s="1" t="s">
        <v>19</v>
      </c>
      <c r="B511" s="1" t="s">
        <v>17</v>
      </c>
      <c r="C511" s="4">
        <v>0.24</v>
      </c>
      <c r="D511" s="10">
        <v>3E-9</v>
      </c>
      <c r="E511" s="2">
        <v>55</v>
      </c>
      <c r="F511" s="2">
        <v>3338</v>
      </c>
      <c r="G511" s="29" t="str">
        <f>HYPERLINK("https://www.ncbi.nlm.nih.gov/protein/MBB7380615.1?report=genbank&amp;log$=prottop&amp;blast_rank=517&amp;RID=HA5B7CCE016","MBB7380615.1")</f>
        <v>MBB7380615.1</v>
      </c>
      <c r="H511" s="16"/>
    </row>
    <row r="512" spans="1:8" x14ac:dyDescent="0.15">
      <c r="A512" s="1" t="s">
        <v>32</v>
      </c>
      <c r="B512" s="1" t="s">
        <v>17</v>
      </c>
      <c r="C512" s="4">
        <v>0.24</v>
      </c>
      <c r="D512" s="10">
        <v>3E-9</v>
      </c>
      <c r="E512" s="2">
        <v>55</v>
      </c>
      <c r="F512" s="2">
        <v>3338</v>
      </c>
      <c r="G512" s="29" t="str">
        <f>HYPERLINK("https://www.ncbi.nlm.nih.gov/protein/WP_137514203.1?report=genbank&amp;log$=prottop&amp;blast_rank=518&amp;RID=HA5B7CCE016","WP_137514203.1")</f>
        <v>WP_137514203.1</v>
      </c>
      <c r="H512" s="16"/>
    </row>
    <row r="513" spans="1:8" x14ac:dyDescent="0.15">
      <c r="A513" s="1" t="s">
        <v>10</v>
      </c>
      <c r="B513" s="1" t="s">
        <v>17</v>
      </c>
      <c r="C513" s="4">
        <v>0.24</v>
      </c>
      <c r="D513" s="10">
        <v>3E-9</v>
      </c>
      <c r="E513" s="2">
        <v>55</v>
      </c>
      <c r="F513" s="2">
        <v>3338</v>
      </c>
      <c r="G513" s="29" t="str">
        <f>HYPERLINK("https://www.ncbi.nlm.nih.gov/protein/EFO1602356.1?report=genbank&amp;log$=prottop&amp;blast_rank=519&amp;RID=HA5B7CCE016","EFO1602356.1")</f>
        <v>EFO1602356.1</v>
      </c>
      <c r="H513" s="16"/>
    </row>
    <row r="514" spans="1:8" x14ac:dyDescent="0.15">
      <c r="A514" s="1" t="s">
        <v>32</v>
      </c>
      <c r="B514" s="1" t="s">
        <v>17</v>
      </c>
      <c r="C514" s="4">
        <v>0.24</v>
      </c>
      <c r="D514" s="10">
        <v>3E-9</v>
      </c>
      <c r="E514" s="2">
        <v>55</v>
      </c>
      <c r="F514" s="2">
        <v>3337</v>
      </c>
      <c r="G514" s="29" t="str">
        <f>HYPERLINK("https://www.ncbi.nlm.nih.gov/protein/WP_136710432.1?report=genbank&amp;log$=prottop&amp;blast_rank=520&amp;RID=HA5B7CCE016","WP_136710432.1")</f>
        <v>WP_136710432.1</v>
      </c>
      <c r="H514" s="16"/>
    </row>
    <row r="515" spans="1:8" x14ac:dyDescent="0.15">
      <c r="A515" s="1" t="s">
        <v>32</v>
      </c>
      <c r="B515" s="1" t="s">
        <v>17</v>
      </c>
      <c r="C515" s="4">
        <v>0.24</v>
      </c>
      <c r="D515" s="10">
        <v>8.0000000000000005E-9</v>
      </c>
      <c r="E515" s="2">
        <v>53.33</v>
      </c>
      <c r="F515" s="2">
        <v>3228</v>
      </c>
      <c r="G515" s="29" t="str">
        <f>HYPERLINK("https://www.ncbi.nlm.nih.gov/protein/WP_192856461.1?report=genbank&amp;log$=prottop&amp;blast_rank=521&amp;RID=HA5B7CCE016","WP_192856461.1")</f>
        <v>WP_192856461.1</v>
      </c>
      <c r="H515" s="16"/>
    </row>
    <row r="516" spans="1:8" x14ac:dyDescent="0.15">
      <c r="A516" s="1" t="s">
        <v>10</v>
      </c>
      <c r="B516" s="1" t="s">
        <v>17</v>
      </c>
      <c r="C516" s="4">
        <v>0.24</v>
      </c>
      <c r="D516" s="10">
        <v>8.9999999999999995E-9</v>
      </c>
      <c r="E516" s="2">
        <v>53.33</v>
      </c>
      <c r="F516" s="2">
        <v>3228</v>
      </c>
      <c r="G516" s="29" t="str">
        <f>HYPERLINK("https://www.ncbi.nlm.nih.gov/protein/EFL0511565.1?report=genbank&amp;log$=prottop&amp;blast_rank=522&amp;RID=HA5B7CCE016","EFL0511565.1")</f>
        <v>EFL0511565.1</v>
      </c>
      <c r="H516" s="16"/>
    </row>
    <row r="517" spans="1:8" x14ac:dyDescent="0.15">
      <c r="A517" s="1" t="s">
        <v>32</v>
      </c>
      <c r="B517" s="1" t="s">
        <v>17</v>
      </c>
      <c r="C517" s="4">
        <v>0.24</v>
      </c>
      <c r="D517" s="10">
        <v>8.9999999999999995E-9</v>
      </c>
      <c r="E517" s="2">
        <v>53.33</v>
      </c>
      <c r="F517" s="2">
        <v>3228</v>
      </c>
      <c r="G517" s="29" t="str">
        <f>HYPERLINK("https://www.ncbi.nlm.nih.gov/protein/WP_192543918.1?report=genbank&amp;log$=prottop&amp;blast_rank=523&amp;RID=HA5B7CCE016","WP_192543918.1")</f>
        <v>WP_192543918.1</v>
      </c>
      <c r="H517" s="16"/>
    </row>
    <row r="518" spans="1:8" x14ac:dyDescent="0.15">
      <c r="A518" s="1" t="s">
        <v>33</v>
      </c>
      <c r="B518" s="1" t="s">
        <v>17</v>
      </c>
      <c r="C518" s="4">
        <v>0.24</v>
      </c>
      <c r="D518" s="10">
        <v>8.9999999999999995E-9</v>
      </c>
      <c r="E518" s="2">
        <v>53.33</v>
      </c>
      <c r="F518" s="2">
        <v>3228</v>
      </c>
      <c r="G518" s="29" t="str">
        <f>HYPERLINK("https://www.ncbi.nlm.nih.gov/protein/HBB9233473.1?report=genbank&amp;log$=prottop&amp;blast_rank=524&amp;RID=HA5B7CCE016","HBB9233473.1")</f>
        <v>HBB9233473.1</v>
      </c>
      <c r="H518" s="16"/>
    </row>
    <row r="519" spans="1:8" x14ac:dyDescent="0.15">
      <c r="A519" s="1" t="s">
        <v>10</v>
      </c>
      <c r="B519" s="1" t="s">
        <v>17</v>
      </c>
      <c r="C519" s="4">
        <v>0.24</v>
      </c>
      <c r="D519" s="10">
        <v>8.9999999999999995E-9</v>
      </c>
      <c r="E519" s="2">
        <v>53.33</v>
      </c>
      <c r="F519" s="2">
        <v>3228</v>
      </c>
      <c r="G519" s="29" t="str">
        <f>HYPERLINK("https://www.ncbi.nlm.nih.gov/protein/MBF5738205.1?report=genbank&amp;log$=prottop&amp;blast_rank=525&amp;RID=HA5B7CCE016","MBF5738205.1")</f>
        <v>MBF5738205.1</v>
      </c>
      <c r="H519" s="16"/>
    </row>
    <row r="520" spans="1:8" x14ac:dyDescent="0.15">
      <c r="A520" s="1" t="s">
        <v>19</v>
      </c>
      <c r="B520" s="1" t="s">
        <v>17</v>
      </c>
      <c r="C520" s="4">
        <v>0.24</v>
      </c>
      <c r="D520" s="10">
        <v>8.9999999999999995E-9</v>
      </c>
      <c r="E520" s="2">
        <v>53.33</v>
      </c>
      <c r="F520" s="2">
        <v>3228</v>
      </c>
      <c r="G520" s="29" t="str">
        <f>HYPERLINK("https://www.ncbi.nlm.nih.gov/protein/WP_202851337.1?report=genbank&amp;log$=prottop&amp;blast_rank=526&amp;RID=HA5B7CCE016","WP_202851337.1")</f>
        <v>WP_202851337.1</v>
      </c>
      <c r="H520" s="16"/>
    </row>
    <row r="521" spans="1:8" x14ac:dyDescent="0.15">
      <c r="A521" s="1" t="s">
        <v>70</v>
      </c>
      <c r="B521" s="1" t="s">
        <v>17</v>
      </c>
      <c r="C521" s="4">
        <v>0.24</v>
      </c>
      <c r="D521" s="10">
        <v>8.9999999999999995E-9</v>
      </c>
      <c r="E521" s="2">
        <v>58.33</v>
      </c>
      <c r="F521" s="2">
        <v>2819</v>
      </c>
      <c r="G521" s="29" t="str">
        <f>HYPERLINK("https://www.ncbi.nlm.nih.gov/protein/HAI6345039.1?report=genbank&amp;log$=prottop&amp;blast_rank=527&amp;RID=HA5B7CCE016","HAI6345039.1")</f>
        <v>HAI6345039.1</v>
      </c>
      <c r="H521" s="16"/>
    </row>
    <row r="522" spans="1:8" x14ac:dyDescent="0.15">
      <c r="A522" s="3" t="s">
        <v>96</v>
      </c>
      <c r="B522" s="3" t="s">
        <v>114</v>
      </c>
      <c r="C522" s="17">
        <v>0.62</v>
      </c>
      <c r="D522" s="8">
        <v>6.9999999999999999E-6</v>
      </c>
      <c r="E522" s="9">
        <v>33.57</v>
      </c>
      <c r="F522" s="9">
        <v>3225</v>
      </c>
      <c r="G522" s="28" t="str">
        <f>HYPERLINK("https://www.ncbi.nlm.nih.gov/protein/EFA4228491.1?report=genbank&amp;log$=prottop&amp;blast_rank=528&amp;RID=HA5B7CCE016","EFA4228491.1")</f>
        <v>EFA4228491.1</v>
      </c>
      <c r="H522" s="18" t="s">
        <v>77</v>
      </c>
    </row>
    <row r="523" spans="1:8" x14ac:dyDescent="0.15">
      <c r="A523" s="1" t="s">
        <v>44</v>
      </c>
      <c r="B523" s="1" t="s">
        <v>17</v>
      </c>
      <c r="C523" s="4">
        <v>0.62</v>
      </c>
      <c r="D523" s="10">
        <v>7.9999999999999996E-6</v>
      </c>
      <c r="E523" s="2">
        <v>33.57</v>
      </c>
      <c r="F523" s="2">
        <v>3228</v>
      </c>
      <c r="G523" s="29" t="str">
        <f>HYPERLINK("https://www.ncbi.nlm.nih.gov/protein/EHO7077259.1?report=genbank&amp;log$=prottop&amp;blast_rank=529&amp;RID=HA5B7CCE016","EHO7077259.1")</f>
        <v>EHO7077259.1</v>
      </c>
      <c r="H523" s="23"/>
    </row>
    <row r="524" spans="1:8" x14ac:dyDescent="0.15">
      <c r="A524" s="1" t="s">
        <v>44</v>
      </c>
      <c r="B524" s="1" t="s">
        <v>17</v>
      </c>
      <c r="C524" s="4">
        <v>0.62</v>
      </c>
      <c r="D524" s="10">
        <v>7.9999999999999996E-6</v>
      </c>
      <c r="E524" s="2">
        <v>33.57</v>
      </c>
      <c r="F524" s="2">
        <v>3229</v>
      </c>
      <c r="G524" s="29" t="str">
        <f>HYPERLINK("https://www.ncbi.nlm.nih.gov/protein/EEQ4881219.1?report=genbank&amp;log$=prottop&amp;blast_rank=530&amp;RID=HA5B7CCE016","EEQ4881219.1")</f>
        <v>EEQ4881219.1</v>
      </c>
      <c r="H524" s="23"/>
    </row>
    <row r="525" spans="1:8" x14ac:dyDescent="0.15">
      <c r="A525" s="1" t="s">
        <v>44</v>
      </c>
      <c r="B525" s="1" t="s">
        <v>17</v>
      </c>
      <c r="C525" s="4">
        <v>0.62</v>
      </c>
      <c r="D525" s="10">
        <v>7.9999999999999996E-6</v>
      </c>
      <c r="E525" s="2">
        <v>33.57</v>
      </c>
      <c r="F525" s="2">
        <v>3229</v>
      </c>
      <c r="G525" s="29" t="str">
        <f>HYPERLINK("https://www.ncbi.nlm.nih.gov/protein/WP_097742568.1?report=genbank&amp;log$=prottop&amp;blast_rank=531&amp;RID=HA5B7CCE016","WP_097742568.1")</f>
        <v>WP_097742568.1</v>
      </c>
      <c r="H525" s="23"/>
    </row>
    <row r="526" spans="1:8" x14ac:dyDescent="0.15">
      <c r="A526" s="3" t="s">
        <v>44</v>
      </c>
      <c r="B526" s="3" t="s">
        <v>115</v>
      </c>
      <c r="C526" s="17">
        <v>0.62</v>
      </c>
      <c r="D526" s="8">
        <v>7.9999999999999996E-6</v>
      </c>
      <c r="E526" s="9">
        <v>33.57</v>
      </c>
      <c r="F526" s="9">
        <v>3229</v>
      </c>
      <c r="G526" s="28" t="str">
        <f>HYPERLINK("https://www.ncbi.nlm.nih.gov/protein/WP_136795121.1?report=genbank&amp;log$=prottop&amp;blast_rank=532&amp;RID=HA5B7CCE016","WP_136795121.1")</f>
        <v>WP_136795121.1</v>
      </c>
      <c r="H526" s="23"/>
    </row>
    <row r="527" spans="1:8" x14ac:dyDescent="0.15">
      <c r="A527" s="1" t="s">
        <v>44</v>
      </c>
      <c r="B527" s="1" t="s">
        <v>17</v>
      </c>
      <c r="C527" s="4">
        <v>0.62</v>
      </c>
      <c r="D527" s="10">
        <v>7.9999999999999996E-6</v>
      </c>
      <c r="E527" s="2">
        <v>33.57</v>
      </c>
      <c r="F527" s="2">
        <v>2991</v>
      </c>
      <c r="G527" s="29" t="str">
        <f>HYPERLINK("https://www.ncbi.nlm.nih.gov/protein/WP_107183567.1?report=genbank&amp;log$=prottop&amp;blast_rank=533&amp;RID=HA5B7CCE016","WP_107183567.1")</f>
        <v>WP_107183567.1</v>
      </c>
      <c r="H527" s="2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A2D4A2-7DAB-9E4A-8751-276EACB57718}">
  <dimension ref="A1:H472"/>
  <sheetViews>
    <sheetView topLeftCell="A166" zoomScale="75" workbookViewId="0">
      <selection activeCell="J191" sqref="J191"/>
    </sheetView>
  </sheetViews>
  <sheetFormatPr baseColWidth="10" defaultRowHeight="14" x14ac:dyDescent="0.15"/>
  <cols>
    <col min="1" max="1" width="76.6640625" style="1" customWidth="1"/>
    <col min="2" max="2" width="36.5" style="1" customWidth="1"/>
    <col min="3" max="5" width="10.83203125" style="19"/>
    <col min="6" max="6" width="10.6640625" style="19" customWidth="1"/>
    <col min="7" max="7" width="17.83203125" style="29" customWidth="1"/>
    <col min="8" max="8" width="13.33203125" style="1" customWidth="1"/>
    <col min="9" max="16384" width="10.83203125" style="1"/>
  </cols>
  <sheetData>
    <row r="1" spans="1:8" x14ac:dyDescent="0.15">
      <c r="A1" s="1" t="s">
        <v>0</v>
      </c>
      <c r="B1" s="1" t="s">
        <v>1</v>
      </c>
      <c r="C1" s="19" t="s">
        <v>2</v>
      </c>
      <c r="D1" s="19" t="s">
        <v>3</v>
      </c>
      <c r="E1" s="19" t="s">
        <v>158</v>
      </c>
      <c r="F1" s="19" t="s">
        <v>4</v>
      </c>
      <c r="G1" s="29" t="s">
        <v>5</v>
      </c>
    </row>
    <row r="2" spans="1:8" x14ac:dyDescent="0.15">
      <c r="A2" s="3" t="s">
        <v>94</v>
      </c>
      <c r="B2" s="3" t="s">
        <v>95</v>
      </c>
      <c r="C2" s="33">
        <v>1</v>
      </c>
      <c r="D2" s="34">
        <v>0</v>
      </c>
      <c r="E2" s="34">
        <v>100</v>
      </c>
      <c r="F2" s="34">
        <v>3230</v>
      </c>
      <c r="G2" s="28" t="str">
        <f>HYPERLINK("https://www.ncbi.nlm.nih.gov/protein/EFE64162.1?report=genbank&amp;log$=prottop&amp;blast_rank=1&amp;RID=HA8SCFU9013","EFE64162.1")</f>
        <v>EFE64162.1</v>
      </c>
      <c r="H2" s="18" t="s">
        <v>77</v>
      </c>
    </row>
    <row r="3" spans="1:8" x14ac:dyDescent="0.15">
      <c r="A3" s="1" t="s">
        <v>19</v>
      </c>
      <c r="B3" s="1" t="s">
        <v>17</v>
      </c>
      <c r="C3" s="35">
        <v>1</v>
      </c>
      <c r="D3" s="19">
        <v>0</v>
      </c>
      <c r="E3" s="19">
        <v>99.66</v>
      </c>
      <c r="F3" s="19">
        <v>3032</v>
      </c>
      <c r="G3" s="29" t="str">
        <f>HYPERLINK("https://www.ncbi.nlm.nih.gov/protein/WP_049590505.1?report=genbank&amp;log$=prottop&amp;blast_rank=3&amp;RID=HA8SCFU9013","WP_049590505.1")</f>
        <v>WP_049590505.1</v>
      </c>
      <c r="H3" s="23"/>
    </row>
    <row r="4" spans="1:8" x14ac:dyDescent="0.15">
      <c r="A4" s="1" t="s">
        <v>22</v>
      </c>
      <c r="B4" s="1" t="s">
        <v>17</v>
      </c>
      <c r="C4" s="35">
        <v>1</v>
      </c>
      <c r="D4" s="19">
        <v>0</v>
      </c>
      <c r="E4" s="19">
        <v>99.66</v>
      </c>
      <c r="F4" s="19">
        <v>3008</v>
      </c>
      <c r="G4" s="29" t="str">
        <f>HYPERLINK("https://www.ncbi.nlm.nih.gov/protein/EFC1623405.1?report=genbank&amp;log$=prottop&amp;blast_rank=4&amp;RID=HA8SCFU9013","EFC1623405.1")</f>
        <v>EFC1623405.1</v>
      </c>
      <c r="H4" s="23"/>
    </row>
    <row r="5" spans="1:8" x14ac:dyDescent="0.15">
      <c r="A5" s="1" t="s">
        <v>44</v>
      </c>
      <c r="B5" s="1" t="s">
        <v>17</v>
      </c>
      <c r="C5" s="35">
        <v>1</v>
      </c>
      <c r="D5" s="19">
        <v>0</v>
      </c>
      <c r="E5" s="19">
        <v>99.66</v>
      </c>
      <c r="F5" s="19">
        <v>3230</v>
      </c>
      <c r="G5" s="29" t="str">
        <f>HYPERLINK("https://www.ncbi.nlm.nih.gov/protein/WP_046201737.1?report=genbank&amp;log$=prottop&amp;blast_rank=5&amp;RID=HA8SCFU9013","WP_046201737.1")</f>
        <v>WP_046201737.1</v>
      </c>
      <c r="H5" s="23"/>
    </row>
    <row r="6" spans="1:8" x14ac:dyDescent="0.15">
      <c r="A6" s="1" t="s">
        <v>44</v>
      </c>
      <c r="B6" s="1" t="s">
        <v>17</v>
      </c>
      <c r="C6" s="35">
        <v>1</v>
      </c>
      <c r="D6" s="19">
        <v>0</v>
      </c>
      <c r="E6" s="19">
        <v>99.66</v>
      </c>
      <c r="F6" s="19">
        <v>3230</v>
      </c>
      <c r="G6" s="29" t="str">
        <f>HYPERLINK("https://www.ncbi.nlm.nih.gov/protein/WP_073527780.1?report=genbank&amp;log$=prottop&amp;blast_rank=6&amp;RID=HA8SCFU9013","WP_073527780.1")</f>
        <v>WP_073527780.1</v>
      </c>
      <c r="H6" s="23"/>
    </row>
    <row r="7" spans="1:8" x14ac:dyDescent="0.15">
      <c r="A7" s="3" t="s">
        <v>44</v>
      </c>
      <c r="B7" s="3" t="s">
        <v>112</v>
      </c>
      <c r="C7" s="33">
        <v>1</v>
      </c>
      <c r="D7" s="34">
        <v>0</v>
      </c>
      <c r="E7" s="34">
        <v>99.66</v>
      </c>
      <c r="F7" s="34">
        <v>3230</v>
      </c>
      <c r="G7" s="28" t="str">
        <f>HYPERLINK("https://www.ncbi.nlm.nih.gov/protein/WP_053265048.1?report=genbank&amp;log$=prottop&amp;blast_rank=7&amp;RID=HA8SCFU9013","WP_053265048.1")</f>
        <v>WP_053265048.1</v>
      </c>
      <c r="H7" s="23"/>
    </row>
    <row r="8" spans="1:8" x14ac:dyDescent="0.15">
      <c r="A8" s="1" t="s">
        <v>44</v>
      </c>
      <c r="B8" s="1" t="s">
        <v>17</v>
      </c>
      <c r="C8" s="35">
        <v>1</v>
      </c>
      <c r="D8" s="19">
        <v>0</v>
      </c>
      <c r="E8" s="19">
        <v>99.66</v>
      </c>
      <c r="F8" s="19">
        <v>3230</v>
      </c>
      <c r="G8" s="29" t="str">
        <f>HYPERLINK("https://www.ncbi.nlm.nih.gov/protein/WP_073535323.1?report=genbank&amp;log$=prottop&amp;blast_rank=8&amp;RID=HA8SCFU9013","WP_073535323.1")</f>
        <v>WP_073535323.1</v>
      </c>
      <c r="H8" s="23"/>
    </row>
    <row r="9" spans="1:8" x14ac:dyDescent="0.15">
      <c r="A9" s="3" t="s">
        <v>44</v>
      </c>
      <c r="B9" s="3" t="s">
        <v>113</v>
      </c>
      <c r="C9" s="33">
        <v>0.95</v>
      </c>
      <c r="D9" s="36">
        <v>6.0000000000000003E-151</v>
      </c>
      <c r="E9" s="34">
        <v>80.94</v>
      </c>
      <c r="F9" s="34">
        <v>3223</v>
      </c>
      <c r="G9" s="28" t="str">
        <f>HYPERLINK("https://www.ncbi.nlm.nih.gov/protein/EFE4918884.1?report=genbank&amp;log$=prottop&amp;blast_rank=9&amp;RID=HA8SCFU9013","EFE4918884.1")</f>
        <v>EFE4918884.1</v>
      </c>
      <c r="H9" s="23"/>
    </row>
    <row r="10" spans="1:8" x14ac:dyDescent="0.15">
      <c r="A10" s="1" t="s">
        <v>44</v>
      </c>
      <c r="B10" s="1" t="s">
        <v>17</v>
      </c>
      <c r="C10" s="35">
        <v>0.95</v>
      </c>
      <c r="D10" s="37">
        <v>6.9999999999999999E-151</v>
      </c>
      <c r="E10" s="19">
        <v>80.94</v>
      </c>
      <c r="F10" s="19">
        <v>3223</v>
      </c>
      <c r="G10" s="29" t="str">
        <f>HYPERLINK("https://www.ncbi.nlm.nih.gov/protein/EFK4961356.1?report=genbank&amp;log$=prottop&amp;blast_rank=10&amp;RID=HA8SCFU9013","EFK4961356.1")</f>
        <v>EFK4961356.1</v>
      </c>
      <c r="H10" s="23"/>
    </row>
    <row r="11" spans="1:8" x14ac:dyDescent="0.15">
      <c r="A11" s="1" t="s">
        <v>19</v>
      </c>
      <c r="B11" s="1" t="s">
        <v>17</v>
      </c>
      <c r="C11" s="35">
        <v>0.95</v>
      </c>
      <c r="D11" s="37">
        <v>2E-150</v>
      </c>
      <c r="E11" s="19">
        <v>80.94</v>
      </c>
      <c r="F11" s="19">
        <v>3213</v>
      </c>
      <c r="G11" s="29" t="str">
        <f>HYPERLINK("https://www.ncbi.nlm.nih.gov/protein/EHT7004879.1?report=genbank&amp;log$=prottop&amp;blast_rank=11&amp;RID=HA8SCFU9013","EHT7004879.1")</f>
        <v>EHT7004879.1</v>
      </c>
      <c r="H11" s="23"/>
    </row>
    <row r="12" spans="1:8" x14ac:dyDescent="0.15">
      <c r="A12" s="1" t="s">
        <v>22</v>
      </c>
      <c r="B12" s="1" t="s">
        <v>17</v>
      </c>
      <c r="C12" s="35">
        <v>0.95</v>
      </c>
      <c r="D12" s="37">
        <v>2E-150</v>
      </c>
      <c r="E12" s="19">
        <v>80.94</v>
      </c>
      <c r="F12" s="19">
        <v>3213</v>
      </c>
      <c r="G12" s="29" t="str">
        <f>HYPERLINK("https://www.ncbi.nlm.nih.gov/protein/EFO2230683.1?report=genbank&amp;log$=prottop&amp;blast_rank=12&amp;RID=HA8SCFU9013","EFO2230683.1")</f>
        <v>EFO2230683.1</v>
      </c>
      <c r="H12" s="23"/>
    </row>
    <row r="13" spans="1:8" x14ac:dyDescent="0.15">
      <c r="A13" s="1" t="s">
        <v>22</v>
      </c>
      <c r="B13" s="1" t="s">
        <v>17</v>
      </c>
      <c r="C13" s="35">
        <v>0.95</v>
      </c>
      <c r="D13" s="37">
        <v>2E-150</v>
      </c>
      <c r="E13" s="19">
        <v>80.94</v>
      </c>
      <c r="F13" s="19">
        <v>3211</v>
      </c>
      <c r="G13" s="29" t="str">
        <f>HYPERLINK("https://www.ncbi.nlm.nih.gov/protein/EFH8683982.1?report=genbank&amp;log$=prottop&amp;blast_rank=13&amp;RID=HA8SCFU9013","EFH8683982.1")</f>
        <v>EFH8683982.1</v>
      </c>
      <c r="H13" s="23"/>
    </row>
    <row r="14" spans="1:8" x14ac:dyDescent="0.15">
      <c r="A14" s="1" t="s">
        <v>10</v>
      </c>
      <c r="B14" s="1" t="s">
        <v>17</v>
      </c>
      <c r="C14" s="35">
        <v>0.95</v>
      </c>
      <c r="D14" s="37">
        <v>2E-150</v>
      </c>
      <c r="E14" s="19">
        <v>80.94</v>
      </c>
      <c r="F14" s="19">
        <v>3213</v>
      </c>
      <c r="G14" s="29" t="str">
        <f>HYPERLINK("https://www.ncbi.nlm.nih.gov/protein/EFT3110338.1?report=genbank&amp;log$=prottop&amp;blast_rank=14&amp;RID=HA8SCFU9013","EFT3110338.1")</f>
        <v>EFT3110338.1</v>
      </c>
      <c r="H14" s="23"/>
    </row>
    <row r="15" spans="1:8" x14ac:dyDescent="0.15">
      <c r="A15" s="1" t="s">
        <v>10</v>
      </c>
      <c r="B15" s="1" t="s">
        <v>17</v>
      </c>
      <c r="C15" s="35">
        <v>0.95</v>
      </c>
      <c r="D15" s="37">
        <v>2E-150</v>
      </c>
      <c r="E15" s="19">
        <v>80.94</v>
      </c>
      <c r="F15" s="19">
        <v>3213</v>
      </c>
      <c r="G15" s="29" t="str">
        <f>HYPERLINK("https://www.ncbi.nlm.nih.gov/protein/EEZ5581409.1?report=genbank&amp;log$=prottop&amp;blast_rank=15&amp;RID=HA8SCFU9013","EEZ5581409.1")</f>
        <v>EEZ5581409.1</v>
      </c>
      <c r="H15" s="23"/>
    </row>
    <row r="16" spans="1:8" x14ac:dyDescent="0.15">
      <c r="A16" s="1" t="s">
        <v>10</v>
      </c>
      <c r="B16" s="1" t="s">
        <v>17</v>
      </c>
      <c r="C16" s="35">
        <v>0.95</v>
      </c>
      <c r="D16" s="37">
        <v>2E-150</v>
      </c>
      <c r="E16" s="19">
        <v>80.94</v>
      </c>
      <c r="F16" s="19">
        <v>3213</v>
      </c>
      <c r="G16" s="29" t="str">
        <f>HYPERLINK("https://www.ncbi.nlm.nih.gov/protein/EFB3290029.1?report=genbank&amp;log$=prottop&amp;blast_rank=16&amp;RID=HA8SCFU9013","EFB3290029.1")</f>
        <v>EFB3290029.1</v>
      </c>
      <c r="H16" s="23"/>
    </row>
    <row r="17" spans="1:8" x14ac:dyDescent="0.15">
      <c r="A17" s="1" t="s">
        <v>19</v>
      </c>
      <c r="B17" s="1" t="s">
        <v>17</v>
      </c>
      <c r="C17" s="35">
        <v>0.95</v>
      </c>
      <c r="D17" s="37">
        <v>2E-150</v>
      </c>
      <c r="E17" s="19">
        <v>80.94</v>
      </c>
      <c r="F17" s="19">
        <v>3213</v>
      </c>
      <c r="G17" s="29" t="str">
        <f>HYPERLINK("https://www.ncbi.nlm.nih.gov/protein/EHV0168620.1?report=genbank&amp;log$=prottop&amp;blast_rank=17&amp;RID=HA8SCFU9013","EHV0168620.1")</f>
        <v>EHV0168620.1</v>
      </c>
      <c r="H17" s="23"/>
    </row>
    <row r="18" spans="1:8" x14ac:dyDescent="0.15">
      <c r="A18" s="1" t="s">
        <v>10</v>
      </c>
      <c r="B18" s="1" t="s">
        <v>17</v>
      </c>
      <c r="C18" s="35">
        <v>0.95</v>
      </c>
      <c r="D18" s="37">
        <v>2E-150</v>
      </c>
      <c r="E18" s="19">
        <v>80.94</v>
      </c>
      <c r="F18" s="19">
        <v>3216</v>
      </c>
      <c r="G18" s="29" t="str">
        <f>HYPERLINK("https://www.ncbi.nlm.nih.gov/protein/EFF3568595.1?report=genbank&amp;log$=prottop&amp;blast_rank=18&amp;RID=HA8SCFU9013","EFF3568595.1")</f>
        <v>EFF3568595.1</v>
      </c>
      <c r="H18" s="23"/>
    </row>
    <row r="19" spans="1:8" x14ac:dyDescent="0.15">
      <c r="A19" s="1" t="s">
        <v>33</v>
      </c>
      <c r="B19" s="1" t="s">
        <v>17</v>
      </c>
      <c r="C19" s="35">
        <v>0.95</v>
      </c>
      <c r="D19" s="37">
        <v>2E-150</v>
      </c>
      <c r="E19" s="19">
        <v>80.94</v>
      </c>
      <c r="F19" s="19">
        <v>3216</v>
      </c>
      <c r="G19" s="29" t="str">
        <f>HYPERLINK("https://www.ncbi.nlm.nih.gov/protein/HBC9705889.1?report=genbank&amp;log$=prottop&amp;blast_rank=19&amp;RID=HA8SCFU9013","HBC9705889.1")</f>
        <v>HBC9705889.1</v>
      </c>
      <c r="H19" s="23"/>
    </row>
    <row r="20" spans="1:8" x14ac:dyDescent="0.15">
      <c r="A20" s="3" t="s">
        <v>22</v>
      </c>
      <c r="B20" s="3" t="s">
        <v>160</v>
      </c>
      <c r="C20" s="33">
        <v>0.95</v>
      </c>
      <c r="D20" s="36">
        <v>3.0000000000000002E-149</v>
      </c>
      <c r="E20" s="34">
        <v>80.22</v>
      </c>
      <c r="F20" s="34">
        <v>3326</v>
      </c>
      <c r="G20" s="28" t="str">
        <f>HYPERLINK("https://www.ncbi.nlm.nih.gov/protein/KKO37878.1?report=genbank&amp;log$=prottop&amp;blast_rank=20&amp;RID=HA8SCFU9013","KKO37878.1")</f>
        <v>KKO37878.1</v>
      </c>
      <c r="H20" s="23"/>
    </row>
    <row r="21" spans="1:8" x14ac:dyDescent="0.15">
      <c r="A21" s="1" t="s">
        <v>54</v>
      </c>
      <c r="B21" s="1" t="s">
        <v>17</v>
      </c>
      <c r="C21" s="35">
        <v>0.95</v>
      </c>
      <c r="D21" s="37">
        <v>6.0000000000000003E-149</v>
      </c>
      <c r="E21" s="19">
        <v>80.22</v>
      </c>
      <c r="F21" s="19">
        <v>3326</v>
      </c>
      <c r="G21" s="29" t="str">
        <f>HYPERLINK("https://www.ncbi.nlm.nih.gov/protein/SRZ15202.1?report=genbank&amp;log$=prottop&amp;blast_rank=21&amp;RID=HA8SCFU9013","SRZ15202.1")</f>
        <v>SRZ15202.1</v>
      </c>
      <c r="H21" s="23"/>
    </row>
    <row r="22" spans="1:8" x14ac:dyDescent="0.15">
      <c r="A22" s="3" t="s">
        <v>96</v>
      </c>
      <c r="B22" s="3" t="s">
        <v>114</v>
      </c>
      <c r="C22" s="33">
        <v>0.95</v>
      </c>
      <c r="D22" s="36">
        <v>9.0000000000000005E-139</v>
      </c>
      <c r="E22" s="34">
        <v>77.42</v>
      </c>
      <c r="F22" s="34">
        <v>3225</v>
      </c>
      <c r="G22" s="28" t="str">
        <f>HYPERLINK("https://www.ncbi.nlm.nih.gov/protein/EFA4228491.1?report=genbank&amp;log$=prottop&amp;blast_rank=23&amp;RID=HA8SCFU9013","EFA4228491.1")</f>
        <v>EFA4228491.1</v>
      </c>
      <c r="H22" s="23"/>
    </row>
    <row r="23" spans="1:8" x14ac:dyDescent="0.15">
      <c r="A23" s="1" t="s">
        <v>44</v>
      </c>
      <c r="B23" s="1" t="s">
        <v>17</v>
      </c>
      <c r="C23" s="35">
        <v>0.95</v>
      </c>
      <c r="D23" s="37">
        <v>4.9999999999999999E-138</v>
      </c>
      <c r="E23" s="19">
        <v>77.06</v>
      </c>
      <c r="F23" s="19">
        <v>3228</v>
      </c>
      <c r="G23" s="29" t="str">
        <f>HYPERLINK("https://www.ncbi.nlm.nih.gov/protein/EHO7077259.1?report=genbank&amp;log$=prottop&amp;blast_rank=24&amp;RID=HA8SCFU9013","EHO7077259.1")</f>
        <v>EHO7077259.1</v>
      </c>
      <c r="H23" s="23"/>
    </row>
    <row r="24" spans="1:8" x14ac:dyDescent="0.15">
      <c r="A24" s="1" t="s">
        <v>44</v>
      </c>
      <c r="B24" s="1" t="s">
        <v>17</v>
      </c>
      <c r="C24" s="35">
        <v>0.95</v>
      </c>
      <c r="D24" s="37">
        <v>9.9999999999999998E-138</v>
      </c>
      <c r="E24" s="19">
        <v>76.7</v>
      </c>
      <c r="F24" s="19">
        <v>3229</v>
      </c>
      <c r="G24" s="29" t="str">
        <f>HYPERLINK("https://www.ncbi.nlm.nih.gov/protein/EEQ4881219.1?report=genbank&amp;log$=prottop&amp;blast_rank=25&amp;RID=HA8SCFU9013","EEQ4881219.1")</f>
        <v>EEQ4881219.1</v>
      </c>
      <c r="H24" s="23"/>
    </row>
    <row r="25" spans="1:8" x14ac:dyDescent="0.15">
      <c r="A25" s="3" t="s">
        <v>44</v>
      </c>
      <c r="B25" s="3" t="s">
        <v>115</v>
      </c>
      <c r="C25" s="33">
        <v>0.95</v>
      </c>
      <c r="D25" s="36">
        <v>9.9999999999999998E-138</v>
      </c>
      <c r="E25" s="34">
        <v>76.7</v>
      </c>
      <c r="F25" s="34">
        <v>3229</v>
      </c>
      <c r="G25" s="28" t="str">
        <f>HYPERLINK("https://www.ncbi.nlm.nih.gov/protein/WP_136795121.1?report=genbank&amp;log$=prottop&amp;blast_rank=26&amp;RID=HA8SCFU9013","WP_136795121.1")</f>
        <v>WP_136795121.1</v>
      </c>
      <c r="H25" s="23"/>
    </row>
    <row r="26" spans="1:8" x14ac:dyDescent="0.15">
      <c r="A26" s="1" t="s">
        <v>44</v>
      </c>
      <c r="B26" s="1" t="s">
        <v>17</v>
      </c>
      <c r="C26" s="35">
        <v>0.95</v>
      </c>
      <c r="D26" s="37">
        <v>9.9999999999999998E-138</v>
      </c>
      <c r="E26" s="19">
        <v>76.7</v>
      </c>
      <c r="F26" s="19">
        <v>3229</v>
      </c>
      <c r="G26" s="29" t="str">
        <f>HYPERLINK("https://www.ncbi.nlm.nih.gov/protein/WP_097742568.1?report=genbank&amp;log$=prottop&amp;blast_rank=27&amp;RID=HA8SCFU9013","WP_097742568.1")</f>
        <v>WP_097742568.1</v>
      </c>
      <c r="H26" s="23"/>
    </row>
    <row r="27" spans="1:8" x14ac:dyDescent="0.15">
      <c r="A27" s="3" t="s">
        <v>22</v>
      </c>
      <c r="B27" s="3" t="s">
        <v>73</v>
      </c>
      <c r="C27" s="33">
        <v>0.8</v>
      </c>
      <c r="D27" s="36">
        <v>7.9999999999999994E-24</v>
      </c>
      <c r="E27" s="34">
        <v>31.78</v>
      </c>
      <c r="F27" s="34">
        <v>3231</v>
      </c>
      <c r="G27" s="28" t="str">
        <f>HYPERLINK("https://www.ncbi.nlm.nih.gov/protein/OCK01137.1?report=genbank&amp;log$=prottop&amp;blast_rank=28&amp;RID=HA8SCFU9013","OCK01137.1")</f>
        <v>OCK01137.1</v>
      </c>
      <c r="H27" s="23"/>
    </row>
    <row r="28" spans="1:8" x14ac:dyDescent="0.15">
      <c r="A28" s="1" t="s">
        <v>22</v>
      </c>
      <c r="B28" s="1" t="s">
        <v>17</v>
      </c>
      <c r="C28" s="35">
        <v>0.8</v>
      </c>
      <c r="D28" s="37">
        <v>8.9999999999999995E-24</v>
      </c>
      <c r="E28" s="19">
        <v>31.78</v>
      </c>
      <c r="F28" s="19">
        <v>3231</v>
      </c>
      <c r="G28" s="29" t="str">
        <f>HYPERLINK("https://www.ncbi.nlm.nih.gov/protein/OCJ81672.1?report=genbank&amp;log$=prottop&amp;blast_rank=29&amp;RID=HA8SCFU9013","OCJ81672.1")</f>
        <v>OCJ81672.1</v>
      </c>
      <c r="H28" s="23"/>
    </row>
    <row r="29" spans="1:8" x14ac:dyDescent="0.15">
      <c r="A29" s="1" t="s">
        <v>63</v>
      </c>
      <c r="B29" s="1" t="s">
        <v>64</v>
      </c>
      <c r="C29" s="35">
        <v>0.8</v>
      </c>
      <c r="D29" s="37">
        <v>2.0000000000000001E-22</v>
      </c>
      <c r="E29" s="19">
        <v>30.51</v>
      </c>
      <c r="F29" s="19">
        <v>3222</v>
      </c>
      <c r="G29" s="29" t="str">
        <f>HYPERLINK("https://www.ncbi.nlm.nih.gov/protein/EQZ53807.1?report=genbank&amp;log$=prottop&amp;blast_rank=30&amp;RID=HA8SCFU9013","EQZ53807.1")</f>
        <v>EQZ53807.1</v>
      </c>
      <c r="H29" s="23"/>
    </row>
    <row r="30" spans="1:8" x14ac:dyDescent="0.15">
      <c r="A30" s="1" t="s">
        <v>45</v>
      </c>
      <c r="B30" s="1" t="s">
        <v>17</v>
      </c>
      <c r="C30" s="35">
        <v>0.8</v>
      </c>
      <c r="D30" s="37">
        <v>2.9999999999999999E-22</v>
      </c>
      <c r="E30" s="19">
        <v>30.51</v>
      </c>
      <c r="F30" s="19">
        <v>2976</v>
      </c>
      <c r="G30" s="29" t="str">
        <f>HYPERLINK("https://www.ncbi.nlm.nih.gov/protein/TGF47905.1?report=genbank&amp;log$=prottop&amp;blast_rank=31&amp;RID=HA8SCFU9013","TGF47905.1")</f>
        <v>TGF47905.1</v>
      </c>
      <c r="H30" s="23"/>
    </row>
    <row r="31" spans="1:8" x14ac:dyDescent="0.15">
      <c r="A31" s="3" t="s">
        <v>45</v>
      </c>
      <c r="B31" s="3" t="s">
        <v>74</v>
      </c>
      <c r="C31" s="33">
        <v>0.8</v>
      </c>
      <c r="D31" s="36">
        <v>2.9999999999999999E-22</v>
      </c>
      <c r="E31" s="34">
        <v>30.51</v>
      </c>
      <c r="F31" s="34">
        <v>2976</v>
      </c>
      <c r="G31" s="28" t="str">
        <f>HYPERLINK("https://www.ncbi.nlm.nih.gov/protein/TGF52231.1?report=genbank&amp;log$=prottop&amp;blast_rank=32&amp;RID=HA8SCFU9013","TGF52231.1")</f>
        <v>TGF52231.1</v>
      </c>
      <c r="H31" s="23"/>
    </row>
    <row r="32" spans="1:8" x14ac:dyDescent="0.15">
      <c r="A32" s="1" t="s">
        <v>10</v>
      </c>
      <c r="B32" s="1" t="s">
        <v>17</v>
      </c>
      <c r="C32" s="35">
        <v>0.8</v>
      </c>
      <c r="D32" s="37">
        <v>2.9999999999999999E-22</v>
      </c>
      <c r="E32" s="19">
        <v>30.51</v>
      </c>
      <c r="F32" s="19">
        <v>3226</v>
      </c>
      <c r="G32" s="29" t="str">
        <f>HYPERLINK("https://www.ncbi.nlm.nih.gov/protein/MBF5281354.1?report=genbank&amp;log$=prottop&amp;blast_rank=33&amp;RID=HA8SCFU9013","MBF5281354.1")</f>
        <v>MBF5281354.1</v>
      </c>
      <c r="H32" s="23"/>
    </row>
    <row r="33" spans="1:8" x14ac:dyDescent="0.15">
      <c r="A33" s="1" t="s">
        <v>10</v>
      </c>
      <c r="B33" s="1" t="s">
        <v>17</v>
      </c>
      <c r="C33" s="35">
        <v>0.8</v>
      </c>
      <c r="D33" s="37">
        <v>2.9999999999999999E-22</v>
      </c>
      <c r="E33" s="19">
        <v>30.51</v>
      </c>
      <c r="F33" s="19">
        <v>3224</v>
      </c>
      <c r="G33" s="29" t="str">
        <f>HYPERLINK("https://www.ncbi.nlm.nih.gov/protein/EAC1475517.1?report=genbank&amp;log$=prottop&amp;blast_rank=34&amp;RID=HA8SCFU9013","EAC1475517.1")</f>
        <v>EAC1475517.1</v>
      </c>
      <c r="H33" s="23"/>
    </row>
    <row r="34" spans="1:8" x14ac:dyDescent="0.15">
      <c r="A34" s="1" t="s">
        <v>10</v>
      </c>
      <c r="B34" s="1" t="s">
        <v>17</v>
      </c>
      <c r="C34" s="35">
        <v>0.8</v>
      </c>
      <c r="D34" s="37">
        <v>2.9999999999999999E-22</v>
      </c>
      <c r="E34" s="19">
        <v>30.51</v>
      </c>
      <c r="F34" s="19">
        <v>3226</v>
      </c>
      <c r="G34" s="29" t="str">
        <f>HYPERLINK("https://www.ncbi.nlm.nih.gov/protein/MBF5725493.1?report=genbank&amp;log$=prottop&amp;blast_rank=35&amp;RID=HA8SCFU9013","MBF5725493.1")</f>
        <v>MBF5725493.1</v>
      </c>
      <c r="H34" s="23"/>
    </row>
    <row r="35" spans="1:8" x14ac:dyDescent="0.15">
      <c r="A35" s="1" t="s">
        <v>22</v>
      </c>
      <c r="B35" s="1" t="s">
        <v>17</v>
      </c>
      <c r="C35" s="35">
        <v>0.8</v>
      </c>
      <c r="D35" s="37">
        <v>2.9999999999999999E-22</v>
      </c>
      <c r="E35" s="19">
        <v>30.51</v>
      </c>
      <c r="F35" s="19">
        <v>3226</v>
      </c>
      <c r="G35" s="29" t="str">
        <f>HYPERLINK("https://www.ncbi.nlm.nih.gov/protein/TGG45674.1?report=genbank&amp;log$=prottop&amp;blast_rank=36&amp;RID=HA8SCFU9013","TGG45674.1")</f>
        <v>TGG45674.1</v>
      </c>
      <c r="H35" s="23"/>
    </row>
    <row r="36" spans="1:8" x14ac:dyDescent="0.15">
      <c r="A36" s="1" t="s">
        <v>54</v>
      </c>
      <c r="B36" s="1" t="s">
        <v>17</v>
      </c>
      <c r="C36" s="35">
        <v>0.8</v>
      </c>
      <c r="D36" s="37">
        <v>4.9999999999999995E-22</v>
      </c>
      <c r="E36" s="19">
        <v>30.93</v>
      </c>
      <c r="F36" s="19">
        <v>3335</v>
      </c>
      <c r="G36" s="29" t="str">
        <f>HYPERLINK("https://www.ncbi.nlm.nih.gov/protein/STH23038.1?report=genbank&amp;log$=prottop&amp;blast_rank=37&amp;RID=HA8SCFU9013","STH23038.1")</f>
        <v>STH23038.1</v>
      </c>
      <c r="H36" s="23"/>
    </row>
    <row r="37" spans="1:8" x14ac:dyDescent="0.15">
      <c r="A37" s="1" t="s">
        <v>25</v>
      </c>
      <c r="B37" s="1" t="s">
        <v>17</v>
      </c>
      <c r="C37" s="35">
        <v>0.8</v>
      </c>
      <c r="D37" s="37">
        <v>5.9999999999999998E-22</v>
      </c>
      <c r="E37" s="19">
        <v>30.93</v>
      </c>
      <c r="F37" s="19">
        <v>3335</v>
      </c>
      <c r="G37" s="29" t="str">
        <f>HYPERLINK("https://www.ncbi.nlm.nih.gov/protein/GDP43855.1?report=genbank&amp;log$=prottop&amp;blast_rank=38&amp;RID=HA8SCFU9013","GDP43855.1")</f>
        <v>GDP43855.1</v>
      </c>
      <c r="H37" s="23"/>
    </row>
    <row r="38" spans="1:8" x14ac:dyDescent="0.15">
      <c r="A38" s="1" t="s">
        <v>10</v>
      </c>
      <c r="B38" s="1" t="s">
        <v>17</v>
      </c>
      <c r="C38" s="35">
        <v>0.8</v>
      </c>
      <c r="D38" s="37">
        <v>5.9999999999999998E-22</v>
      </c>
      <c r="E38" s="19">
        <v>30.93</v>
      </c>
      <c r="F38" s="19">
        <v>3335</v>
      </c>
      <c r="G38" s="29" t="str">
        <f>HYPERLINK("https://www.ncbi.nlm.nih.gov/protein/NJU52403.1?report=genbank&amp;log$=prottop&amp;blast_rank=39&amp;RID=HA8SCFU9013","NJU52403.1")</f>
        <v>NJU52403.1</v>
      </c>
      <c r="H38" s="23"/>
    </row>
    <row r="39" spans="1:8" x14ac:dyDescent="0.15">
      <c r="A39" s="1" t="s">
        <v>54</v>
      </c>
      <c r="B39" s="1" t="s">
        <v>17</v>
      </c>
      <c r="C39" s="35">
        <v>0.8</v>
      </c>
      <c r="D39" s="37">
        <v>5.9999999999999998E-22</v>
      </c>
      <c r="E39" s="19">
        <v>30.93</v>
      </c>
      <c r="F39" s="19">
        <v>3335</v>
      </c>
      <c r="G39" s="29" t="str">
        <f>HYPERLINK("https://www.ncbi.nlm.nih.gov/protein/STH17778.1?report=genbank&amp;log$=prottop&amp;blast_rank=40&amp;RID=HA8SCFU9013","STH17778.1")</f>
        <v>STH17778.1</v>
      </c>
      <c r="H39" s="23"/>
    </row>
    <row r="40" spans="1:8" x14ac:dyDescent="0.15">
      <c r="A40" s="1" t="s">
        <v>54</v>
      </c>
      <c r="B40" s="1" t="s">
        <v>17</v>
      </c>
      <c r="C40" s="35">
        <v>0.8</v>
      </c>
      <c r="D40" s="37">
        <v>5.9999999999999998E-22</v>
      </c>
      <c r="E40" s="19">
        <v>30.93</v>
      </c>
      <c r="F40" s="19">
        <v>3338</v>
      </c>
      <c r="G40" s="29" t="str">
        <f>HYPERLINK("https://www.ncbi.nlm.nih.gov/protein/CAD6540806.1?report=genbank&amp;log$=prottop&amp;blast_rank=41&amp;RID=HA8SCFU9013","CAD6540806.1")</f>
        <v>CAD6540806.1</v>
      </c>
      <c r="H40" s="23"/>
    </row>
    <row r="41" spans="1:8" x14ac:dyDescent="0.15">
      <c r="A41" s="1" t="s">
        <v>25</v>
      </c>
      <c r="B41" s="1" t="s">
        <v>17</v>
      </c>
      <c r="C41" s="35">
        <v>0.8</v>
      </c>
      <c r="D41" s="37">
        <v>5.9999999999999998E-22</v>
      </c>
      <c r="E41" s="19">
        <v>30.93</v>
      </c>
      <c r="F41" s="19">
        <v>3337</v>
      </c>
      <c r="G41" s="29" t="str">
        <f>HYPERLINK("https://www.ncbi.nlm.nih.gov/protein/GCM16267.1?report=genbank&amp;log$=prottop&amp;blast_rank=42&amp;RID=HA8SCFU9013","GCM16267.1")</f>
        <v>GCM16267.1</v>
      </c>
      <c r="H41" s="23"/>
    </row>
    <row r="42" spans="1:8" x14ac:dyDescent="0.15">
      <c r="A42" s="1" t="s">
        <v>61</v>
      </c>
      <c r="B42" s="1" t="s">
        <v>62</v>
      </c>
      <c r="C42" s="35">
        <v>0.8</v>
      </c>
      <c r="D42" s="37">
        <v>5.9999999999999998E-22</v>
      </c>
      <c r="E42" s="19">
        <v>30.93</v>
      </c>
      <c r="F42" s="19">
        <v>3335</v>
      </c>
      <c r="G42" s="29" t="str">
        <f>HYPERLINK("https://www.ncbi.nlm.nih.gov/protein/ERA04464.1?report=genbank&amp;log$=prottop&amp;blast_rank=43&amp;RID=HA8SCFU9013","ERA04464.1")</f>
        <v>ERA04464.1</v>
      </c>
      <c r="H42" s="23"/>
    </row>
    <row r="43" spans="1:8" x14ac:dyDescent="0.15">
      <c r="A43" s="1" t="s">
        <v>25</v>
      </c>
      <c r="B43" s="1" t="s">
        <v>17</v>
      </c>
      <c r="C43" s="35">
        <v>0.8</v>
      </c>
      <c r="D43" s="37">
        <v>5.9999999999999998E-22</v>
      </c>
      <c r="E43" s="19">
        <v>30.93</v>
      </c>
      <c r="F43" s="19">
        <v>3335</v>
      </c>
      <c r="G43" s="29" t="str">
        <f>HYPERLINK("https://www.ncbi.nlm.nih.gov/protein/GDJ07150.1?report=genbank&amp;log$=prottop&amp;blast_rank=44&amp;RID=HA8SCFU9013","GDJ07150.1")</f>
        <v>GDJ07150.1</v>
      </c>
      <c r="H43" s="23"/>
    </row>
    <row r="44" spans="1:8" x14ac:dyDescent="0.15">
      <c r="A44" s="1" t="s">
        <v>25</v>
      </c>
      <c r="B44" s="1" t="s">
        <v>17</v>
      </c>
      <c r="C44" s="35">
        <v>0.8</v>
      </c>
      <c r="D44" s="37">
        <v>5.9999999999999998E-22</v>
      </c>
      <c r="E44" s="19">
        <v>30.93</v>
      </c>
      <c r="F44" s="19">
        <v>3338</v>
      </c>
      <c r="G44" s="29" t="str">
        <f>HYPERLINK("https://www.ncbi.nlm.nih.gov/protein/GCO73960.1?report=genbank&amp;log$=prottop&amp;blast_rank=45&amp;RID=HA8SCFU9013","GCO73960.1")</f>
        <v>GCO73960.1</v>
      </c>
      <c r="H44" s="23"/>
    </row>
    <row r="45" spans="1:8" x14ac:dyDescent="0.15">
      <c r="A45" s="3" t="s">
        <v>54</v>
      </c>
      <c r="B45" s="3" t="s">
        <v>75</v>
      </c>
      <c r="C45" s="33">
        <v>0.8</v>
      </c>
      <c r="D45" s="36">
        <v>5.9999999999999998E-22</v>
      </c>
      <c r="E45" s="34">
        <v>30.93</v>
      </c>
      <c r="F45" s="34">
        <v>3337</v>
      </c>
      <c r="G45" s="28" t="str">
        <f>HYPERLINK("https://www.ncbi.nlm.nih.gov/protein/SQY39224.1?report=genbank&amp;log$=prottop&amp;blast_rank=46&amp;RID=HA8SCFU9013","SQY39224.1")</f>
        <v>SQY39224.1</v>
      </c>
      <c r="H45" s="23"/>
    </row>
    <row r="46" spans="1:8" x14ac:dyDescent="0.15">
      <c r="A46" s="1" t="s">
        <v>10</v>
      </c>
      <c r="B46" s="1" t="s">
        <v>17</v>
      </c>
      <c r="C46" s="35">
        <v>0.8</v>
      </c>
      <c r="D46" s="37">
        <v>5.9999999999999998E-22</v>
      </c>
      <c r="E46" s="19">
        <v>30.93</v>
      </c>
      <c r="F46" s="19">
        <v>3338</v>
      </c>
      <c r="G46" s="29" t="str">
        <f>HYPERLINK("https://www.ncbi.nlm.nih.gov/protein/QKD20815.1?report=genbank&amp;log$=prottop&amp;blast_rank=47&amp;RID=HA8SCFU9013","QKD20815.1")</f>
        <v>QKD20815.1</v>
      </c>
      <c r="H46" s="23"/>
    </row>
    <row r="47" spans="1:8" x14ac:dyDescent="0.15">
      <c r="A47" s="1" t="s">
        <v>25</v>
      </c>
      <c r="B47" s="1" t="s">
        <v>17</v>
      </c>
      <c r="C47" s="35">
        <v>0.8</v>
      </c>
      <c r="D47" s="37">
        <v>7.0000000000000001E-22</v>
      </c>
      <c r="E47" s="19">
        <v>30.93</v>
      </c>
      <c r="F47" s="19">
        <v>3338</v>
      </c>
      <c r="G47" s="29" t="str">
        <f>HYPERLINK("https://www.ncbi.nlm.nih.gov/protein/GDQ35329.1?report=genbank&amp;log$=prottop&amp;blast_rank=48&amp;RID=HA8SCFU9013","GDQ35329.1")</f>
        <v>GDQ35329.1</v>
      </c>
      <c r="H47" s="23"/>
    </row>
    <row r="48" spans="1:8" x14ac:dyDescent="0.15">
      <c r="A48" s="1" t="s">
        <v>54</v>
      </c>
      <c r="B48" s="1" t="s">
        <v>17</v>
      </c>
      <c r="C48" s="35">
        <v>0.8</v>
      </c>
      <c r="D48" s="37">
        <v>7.0000000000000001E-22</v>
      </c>
      <c r="E48" s="19">
        <v>30.93</v>
      </c>
      <c r="F48" s="19">
        <v>3222</v>
      </c>
      <c r="G48" s="29" t="str">
        <f>HYPERLINK("https://www.ncbi.nlm.nih.gov/protein/SQO67942.1?report=genbank&amp;log$=prottop&amp;blast_rank=49&amp;RID=HA8SCFU9013","SQO67942.1")</f>
        <v>SQO67942.1</v>
      </c>
      <c r="H48" s="23"/>
    </row>
    <row r="49" spans="1:8" x14ac:dyDescent="0.15">
      <c r="A49" s="3" t="s">
        <v>33</v>
      </c>
      <c r="B49" s="3" t="s">
        <v>107</v>
      </c>
      <c r="C49" s="33">
        <v>0.43</v>
      </c>
      <c r="D49" s="36">
        <v>1E-14</v>
      </c>
      <c r="E49" s="34">
        <v>36.22</v>
      </c>
      <c r="F49" s="34">
        <v>3131</v>
      </c>
      <c r="G49" s="28" t="str">
        <f>HYPERLINK("https://www.ncbi.nlm.nih.gov/protein/HBH5396955.1?report=genbank&amp;log$=prottop&amp;blast_rank=50&amp;RID=HA8SCFU9013","HBH5396955.1")</f>
        <v>HBH5396955.1</v>
      </c>
      <c r="H49" s="21" t="s">
        <v>89</v>
      </c>
    </row>
    <row r="50" spans="1:8" x14ac:dyDescent="0.15">
      <c r="A50" s="3" t="s">
        <v>19</v>
      </c>
      <c r="B50" s="3" t="s">
        <v>110</v>
      </c>
      <c r="C50" s="33">
        <v>0.4</v>
      </c>
      <c r="D50" s="36">
        <v>1E-14</v>
      </c>
      <c r="E50" s="34">
        <v>38.979999999999997</v>
      </c>
      <c r="F50" s="34">
        <v>2978</v>
      </c>
      <c r="G50" s="28" t="str">
        <f>HYPERLINK("https://www.ncbi.nlm.nih.gov/protein/WP_112794324.1?report=genbank&amp;log$=prottop&amp;blast_rank=51&amp;RID=HA8SCFU9013","WP_112794324.1")</f>
        <v>WP_112794324.1</v>
      </c>
      <c r="H50" s="31"/>
    </row>
    <row r="51" spans="1:8" x14ac:dyDescent="0.15">
      <c r="A51" s="1" t="s">
        <v>32</v>
      </c>
      <c r="B51" s="1" t="s">
        <v>17</v>
      </c>
      <c r="C51" s="35">
        <v>0.4</v>
      </c>
      <c r="D51" s="37">
        <v>1E-14</v>
      </c>
      <c r="E51" s="19">
        <v>38.979999999999997</v>
      </c>
      <c r="F51" s="19">
        <v>3199</v>
      </c>
      <c r="G51" s="29" t="str">
        <f>HYPERLINK("https://www.ncbi.nlm.nih.gov/protein/EHP0804712.1?report=genbank&amp;log$=prottop&amp;blast_rank=52&amp;RID=HA8SCFU9013","EHP0804712.1")</f>
        <v>EHP0804712.1</v>
      </c>
      <c r="H51" s="31"/>
    </row>
    <row r="52" spans="1:8" x14ac:dyDescent="0.15">
      <c r="A52" s="1" t="s">
        <v>70</v>
      </c>
      <c r="B52" s="1" t="s">
        <v>17</v>
      </c>
      <c r="C52" s="35">
        <v>0.4</v>
      </c>
      <c r="D52" s="37">
        <v>1E-14</v>
      </c>
      <c r="E52" s="19">
        <v>38.979999999999997</v>
      </c>
      <c r="F52" s="19">
        <v>3051</v>
      </c>
      <c r="G52" s="29" t="str">
        <f>HYPERLINK("https://www.ncbi.nlm.nih.gov/protein/HBA3116156.1?report=genbank&amp;log$=prottop&amp;blast_rank=53&amp;RID=HA8SCFU9013","HBA3116156.1")</f>
        <v>HBA3116156.1</v>
      </c>
      <c r="H52" s="31"/>
    </row>
    <row r="53" spans="1:8" x14ac:dyDescent="0.15">
      <c r="A53" s="1" t="s">
        <v>32</v>
      </c>
      <c r="B53" s="1" t="s">
        <v>17</v>
      </c>
      <c r="C53" s="35">
        <v>0.4</v>
      </c>
      <c r="D53" s="37">
        <v>1E-14</v>
      </c>
      <c r="E53" s="19">
        <v>38.979999999999997</v>
      </c>
      <c r="F53" s="19">
        <v>3246</v>
      </c>
      <c r="G53" s="29" t="str">
        <f>HYPERLINK("https://www.ncbi.nlm.nih.gov/protein/WP_104895074.1?report=genbank&amp;log$=prottop&amp;blast_rank=54&amp;RID=HA8SCFU9013","WP_104895074.1")</f>
        <v>WP_104895074.1</v>
      </c>
      <c r="H53" s="31"/>
    </row>
    <row r="54" spans="1:8" x14ac:dyDescent="0.15">
      <c r="A54" s="1" t="s">
        <v>32</v>
      </c>
      <c r="B54" s="1" t="s">
        <v>17</v>
      </c>
      <c r="C54" s="35">
        <v>0.4</v>
      </c>
      <c r="D54" s="37">
        <v>2E-14</v>
      </c>
      <c r="E54" s="19">
        <v>38.979999999999997</v>
      </c>
      <c r="F54" s="19">
        <v>3244</v>
      </c>
      <c r="G54" s="29" t="str">
        <f>HYPERLINK("https://www.ncbi.nlm.nih.gov/protein/WP_113976423.1?report=genbank&amp;log$=prottop&amp;blast_rank=55&amp;RID=HA8SCFU9013","WP_113976423.1")</f>
        <v>WP_113976423.1</v>
      </c>
      <c r="H54" s="31"/>
    </row>
    <row r="55" spans="1:8" x14ac:dyDescent="0.15">
      <c r="A55" s="1" t="s">
        <v>33</v>
      </c>
      <c r="B55" s="1" t="s">
        <v>17</v>
      </c>
      <c r="C55" s="35">
        <v>0.4</v>
      </c>
      <c r="D55" s="37">
        <v>2E-14</v>
      </c>
      <c r="E55" s="19">
        <v>38.979999999999997</v>
      </c>
      <c r="F55" s="19">
        <v>3246</v>
      </c>
      <c r="G55" s="29" t="str">
        <f>HYPERLINK("https://www.ncbi.nlm.nih.gov/protein/HBC5618494.1?report=genbank&amp;log$=prottop&amp;blast_rank=56&amp;RID=HA8SCFU9013","HBC5618494.1")</f>
        <v>HBC5618494.1</v>
      </c>
      <c r="H55" s="31"/>
    </row>
    <row r="56" spans="1:8" x14ac:dyDescent="0.15">
      <c r="A56" s="1" t="s">
        <v>32</v>
      </c>
      <c r="B56" s="1" t="s">
        <v>17</v>
      </c>
      <c r="C56" s="35">
        <v>0.4</v>
      </c>
      <c r="D56" s="37">
        <v>2E-14</v>
      </c>
      <c r="E56" s="19">
        <v>38.979999999999997</v>
      </c>
      <c r="F56" s="19">
        <v>3244</v>
      </c>
      <c r="G56" s="29" t="str">
        <f>HYPERLINK("https://www.ncbi.nlm.nih.gov/protein/MBS8843002.1?report=genbank&amp;log$=prottop&amp;blast_rank=57&amp;RID=HA8SCFU9013","MBS8843002.1")</f>
        <v>MBS8843002.1</v>
      </c>
      <c r="H56" s="31"/>
    </row>
    <row r="57" spans="1:8" x14ac:dyDescent="0.15">
      <c r="A57" s="1" t="s">
        <v>19</v>
      </c>
      <c r="B57" s="1" t="s">
        <v>17</v>
      </c>
      <c r="C57" s="35">
        <v>0.4</v>
      </c>
      <c r="D57" s="37">
        <v>2E-14</v>
      </c>
      <c r="E57" s="19">
        <v>38.979999999999997</v>
      </c>
      <c r="F57" s="19">
        <v>3247</v>
      </c>
      <c r="G57" s="29" t="str">
        <f>HYPERLINK("https://www.ncbi.nlm.nih.gov/protein/QMK70361.1?report=genbank&amp;log$=prottop&amp;blast_rank=58&amp;RID=HA8SCFU9013","QMK70361.1")</f>
        <v>QMK70361.1</v>
      </c>
      <c r="H57" s="31"/>
    </row>
    <row r="58" spans="1:8" x14ac:dyDescent="0.15">
      <c r="A58" s="1" t="s">
        <v>22</v>
      </c>
      <c r="B58" s="1" t="s">
        <v>17</v>
      </c>
      <c r="C58" s="35">
        <v>0.4</v>
      </c>
      <c r="D58" s="37">
        <v>2E-14</v>
      </c>
      <c r="E58" s="19">
        <v>38.979999999999997</v>
      </c>
      <c r="F58" s="19">
        <v>3004</v>
      </c>
      <c r="G58" s="29" t="str">
        <f>HYPERLINK("https://www.ncbi.nlm.nih.gov/protein/EEW2410206.1?report=genbank&amp;log$=prottop&amp;blast_rank=59&amp;RID=HA8SCFU9013","EEW2410206.1")</f>
        <v>EEW2410206.1</v>
      </c>
      <c r="H58" s="31"/>
    </row>
    <row r="59" spans="1:8" x14ac:dyDescent="0.15">
      <c r="A59" s="1" t="s">
        <v>10</v>
      </c>
      <c r="B59" s="1" t="s">
        <v>17</v>
      </c>
      <c r="C59" s="35">
        <v>0.4</v>
      </c>
      <c r="D59" s="37">
        <v>2E-14</v>
      </c>
      <c r="E59" s="19">
        <v>38.979999999999997</v>
      </c>
      <c r="F59" s="19">
        <v>3246</v>
      </c>
      <c r="G59" s="29" t="str">
        <f>HYPERLINK("https://www.ncbi.nlm.nih.gov/protein/EGL0710226.1?report=genbank&amp;log$=prottop&amp;blast_rank=60&amp;RID=HA8SCFU9013","EGL0710226.1")</f>
        <v>EGL0710226.1</v>
      </c>
      <c r="H59" s="31"/>
    </row>
    <row r="60" spans="1:8" x14ac:dyDescent="0.15">
      <c r="A60" s="1" t="s">
        <v>32</v>
      </c>
      <c r="B60" s="1" t="s">
        <v>17</v>
      </c>
      <c r="C60" s="35">
        <v>0.4</v>
      </c>
      <c r="D60" s="37">
        <v>2E-14</v>
      </c>
      <c r="E60" s="19">
        <v>38.979999999999997</v>
      </c>
      <c r="F60" s="19">
        <v>3246</v>
      </c>
      <c r="G60" s="29" t="str">
        <f>HYPERLINK("https://www.ncbi.nlm.nih.gov/protein/WP_137427062.1?report=genbank&amp;log$=prottop&amp;blast_rank=61&amp;RID=HA8SCFU9013","WP_137427062.1")</f>
        <v>WP_137427062.1</v>
      </c>
      <c r="H60" s="31"/>
    </row>
    <row r="61" spans="1:8" x14ac:dyDescent="0.15">
      <c r="A61" s="1" t="s">
        <v>32</v>
      </c>
      <c r="B61" s="1" t="s">
        <v>17</v>
      </c>
      <c r="C61" s="35">
        <v>0.4</v>
      </c>
      <c r="D61" s="37">
        <v>2E-14</v>
      </c>
      <c r="E61" s="19">
        <v>38.979999999999997</v>
      </c>
      <c r="F61" s="19">
        <v>3248</v>
      </c>
      <c r="G61" s="29" t="str">
        <f>HYPERLINK("https://www.ncbi.nlm.nih.gov/protein/WP_194499530.1?report=genbank&amp;log$=prottop&amp;blast_rank=62&amp;RID=HA8SCFU9013","WP_194499530.1")</f>
        <v>WP_194499530.1</v>
      </c>
      <c r="H61" s="31"/>
    </row>
    <row r="62" spans="1:8" x14ac:dyDescent="0.15">
      <c r="A62" s="1" t="s">
        <v>15</v>
      </c>
      <c r="B62" s="1" t="s">
        <v>17</v>
      </c>
      <c r="C62" s="35">
        <v>0.4</v>
      </c>
      <c r="D62" s="37">
        <v>2E-14</v>
      </c>
      <c r="E62" s="19">
        <v>38.979999999999997</v>
      </c>
      <c r="F62" s="19">
        <v>3246</v>
      </c>
      <c r="G62" s="29" t="str">
        <f>HYPERLINK("https://www.ncbi.nlm.nih.gov/protein/HAV9750368.1?report=genbank&amp;log$=prottop&amp;blast_rank=63&amp;RID=HA8SCFU9013","HAV9750368.1")</f>
        <v>HAV9750368.1</v>
      </c>
      <c r="H62" s="31"/>
    </row>
    <row r="63" spans="1:8" x14ac:dyDescent="0.15">
      <c r="A63" s="1" t="s">
        <v>32</v>
      </c>
      <c r="B63" s="1" t="s">
        <v>17</v>
      </c>
      <c r="C63" s="35">
        <v>0.4</v>
      </c>
      <c r="D63" s="37">
        <v>2E-14</v>
      </c>
      <c r="E63" s="19">
        <v>38.979999999999997</v>
      </c>
      <c r="F63" s="19">
        <v>3212</v>
      </c>
      <c r="G63" s="29" t="str">
        <f>HYPERLINK("https://www.ncbi.nlm.nih.gov/protein/WP_058061262.1?report=genbank&amp;log$=prottop&amp;blast_rank=64&amp;RID=HA8SCFU9013","WP_058061262.1")</f>
        <v>WP_058061262.1</v>
      </c>
      <c r="H63" s="31"/>
    </row>
    <row r="64" spans="1:8" x14ac:dyDescent="0.15">
      <c r="A64" s="1" t="s">
        <v>15</v>
      </c>
      <c r="B64" s="1" t="s">
        <v>17</v>
      </c>
      <c r="C64" s="35">
        <v>0.4</v>
      </c>
      <c r="D64" s="37">
        <v>2E-14</v>
      </c>
      <c r="E64" s="19">
        <v>38.979999999999997</v>
      </c>
      <c r="F64" s="19">
        <v>3246</v>
      </c>
      <c r="G64" s="29" t="str">
        <f>HYPERLINK("https://www.ncbi.nlm.nih.gov/protein/HAN1840738.1?report=genbank&amp;log$=prottop&amp;blast_rank=65&amp;RID=HA8SCFU9013","HAN1840738.1")</f>
        <v>HAN1840738.1</v>
      </c>
      <c r="H64" s="31"/>
    </row>
    <row r="65" spans="1:8" x14ac:dyDescent="0.15">
      <c r="A65" s="1" t="s">
        <v>22</v>
      </c>
      <c r="B65" s="1" t="s">
        <v>17</v>
      </c>
      <c r="C65" s="35">
        <v>0.4</v>
      </c>
      <c r="D65" s="37">
        <v>2E-14</v>
      </c>
      <c r="E65" s="19">
        <v>38.979999999999997</v>
      </c>
      <c r="F65" s="19">
        <v>3246</v>
      </c>
      <c r="G65" s="29" t="str">
        <f>HYPERLINK("https://www.ncbi.nlm.nih.gov/protein/EFO3258747.1?report=genbank&amp;log$=prottop&amp;blast_rank=66&amp;RID=HA8SCFU9013","EFO3258747.1")</f>
        <v>EFO3258747.1</v>
      </c>
      <c r="H65" s="31"/>
    </row>
    <row r="66" spans="1:8" x14ac:dyDescent="0.15">
      <c r="A66" s="1" t="s">
        <v>32</v>
      </c>
      <c r="B66" s="1" t="s">
        <v>17</v>
      </c>
      <c r="C66" s="35">
        <v>0.4</v>
      </c>
      <c r="D66" s="37">
        <v>2E-14</v>
      </c>
      <c r="E66" s="19">
        <v>38.979999999999997</v>
      </c>
      <c r="F66" s="19">
        <v>3247</v>
      </c>
      <c r="G66" s="29" t="str">
        <f>HYPERLINK("https://www.ncbi.nlm.nih.gov/protein/WP_137582527.1?report=genbank&amp;log$=prottop&amp;blast_rank=67&amp;RID=HA8SCFU9013","WP_137582527.1")</f>
        <v>WP_137582527.1</v>
      </c>
      <c r="H66" s="31"/>
    </row>
    <row r="67" spans="1:8" x14ac:dyDescent="0.15">
      <c r="A67" s="1" t="s">
        <v>44</v>
      </c>
      <c r="B67" s="1" t="s">
        <v>17</v>
      </c>
      <c r="C67" s="35">
        <v>0.4</v>
      </c>
      <c r="D67" s="37">
        <v>2E-14</v>
      </c>
      <c r="E67" s="19">
        <v>38.979999999999997</v>
      </c>
      <c r="F67" s="19">
        <v>2888</v>
      </c>
      <c r="G67" s="29" t="str">
        <f>HYPERLINK("https://www.ncbi.nlm.nih.gov/protein/WP_097332921.1?report=genbank&amp;log$=prottop&amp;blast_rank=68&amp;RID=HA8SCFU9013","WP_097332921.1")</f>
        <v>WP_097332921.1</v>
      </c>
      <c r="H67" s="31"/>
    </row>
    <row r="68" spans="1:8" x14ac:dyDescent="0.15">
      <c r="A68" s="1" t="s">
        <v>44</v>
      </c>
      <c r="B68" s="1" t="s">
        <v>17</v>
      </c>
      <c r="C68" s="35">
        <v>0.4</v>
      </c>
      <c r="D68" s="37">
        <v>2E-14</v>
      </c>
      <c r="E68" s="19">
        <v>38.979999999999997</v>
      </c>
      <c r="F68" s="19">
        <v>2914</v>
      </c>
      <c r="G68" s="29" t="str">
        <f>HYPERLINK("https://www.ncbi.nlm.nih.gov/protein/EFH2039204.1?report=genbank&amp;log$=prottop&amp;blast_rank=69&amp;RID=HA8SCFU9013","EFH2039204.1")</f>
        <v>EFH2039204.1</v>
      </c>
      <c r="H68" s="31"/>
    </row>
    <row r="69" spans="1:8" x14ac:dyDescent="0.15">
      <c r="A69" s="1" t="s">
        <v>32</v>
      </c>
      <c r="B69" s="1" t="s">
        <v>17</v>
      </c>
      <c r="C69" s="35">
        <v>0.4</v>
      </c>
      <c r="D69" s="37">
        <v>2E-14</v>
      </c>
      <c r="E69" s="19">
        <v>38.979999999999997</v>
      </c>
      <c r="F69" s="19">
        <v>3202</v>
      </c>
      <c r="G69" s="29" t="str">
        <f>HYPERLINK("https://www.ncbi.nlm.nih.gov/protein/WP_058055574.1?report=genbank&amp;log$=prottop&amp;blast_rank=70&amp;RID=HA8SCFU9013","WP_058055574.1")</f>
        <v>WP_058055574.1</v>
      </c>
      <c r="H69" s="31"/>
    </row>
    <row r="70" spans="1:8" x14ac:dyDescent="0.15">
      <c r="A70" s="1" t="s">
        <v>10</v>
      </c>
      <c r="B70" s="1" t="s">
        <v>17</v>
      </c>
      <c r="C70" s="35">
        <v>0.4</v>
      </c>
      <c r="D70" s="37">
        <v>2E-14</v>
      </c>
      <c r="E70" s="19">
        <v>38.979999999999997</v>
      </c>
      <c r="F70" s="19">
        <v>3246</v>
      </c>
      <c r="G70" s="29" t="str">
        <f>HYPERLINK("https://www.ncbi.nlm.nih.gov/protein/EFA6877057.1?report=genbank&amp;log$=prottop&amp;blast_rank=71&amp;RID=HA8SCFU9013","EFA6877057.1")</f>
        <v>EFA6877057.1</v>
      </c>
      <c r="H70" s="31"/>
    </row>
    <row r="71" spans="1:8" x14ac:dyDescent="0.15">
      <c r="A71" s="1" t="s">
        <v>10</v>
      </c>
      <c r="B71" s="1" t="s">
        <v>17</v>
      </c>
      <c r="C71" s="35">
        <v>0.4</v>
      </c>
      <c r="D71" s="37">
        <v>2E-14</v>
      </c>
      <c r="E71" s="19">
        <v>38.979999999999997</v>
      </c>
      <c r="F71" s="19">
        <v>3246</v>
      </c>
      <c r="G71" s="29" t="str">
        <f>HYPERLINK("https://www.ncbi.nlm.nih.gov/protein/EEZ5212455.1?report=genbank&amp;log$=prottop&amp;blast_rank=72&amp;RID=HA8SCFU9013","EEZ5212455.1")</f>
        <v>EEZ5212455.1</v>
      </c>
      <c r="H71" s="31"/>
    </row>
    <row r="72" spans="1:8" x14ac:dyDescent="0.15">
      <c r="A72" s="1" t="s">
        <v>10</v>
      </c>
      <c r="B72" s="1" t="s">
        <v>17</v>
      </c>
      <c r="C72" s="35">
        <v>0.4</v>
      </c>
      <c r="D72" s="37">
        <v>2E-14</v>
      </c>
      <c r="E72" s="19">
        <v>38.979999999999997</v>
      </c>
      <c r="F72" s="19">
        <v>3246</v>
      </c>
      <c r="G72" s="29" t="str">
        <f>HYPERLINK("https://www.ncbi.nlm.nih.gov/protein/EFM4397190.1?report=genbank&amp;log$=prottop&amp;blast_rank=73&amp;RID=HA8SCFU9013","EFM4397190.1")</f>
        <v>EFM4397190.1</v>
      </c>
      <c r="H72" s="31"/>
    </row>
    <row r="73" spans="1:8" x14ac:dyDescent="0.15">
      <c r="A73" s="1" t="s">
        <v>32</v>
      </c>
      <c r="B73" s="1" t="s">
        <v>17</v>
      </c>
      <c r="C73" s="35">
        <v>0.4</v>
      </c>
      <c r="D73" s="37">
        <v>2E-14</v>
      </c>
      <c r="E73" s="19">
        <v>38.979999999999997</v>
      </c>
      <c r="F73" s="19">
        <v>3248</v>
      </c>
      <c r="G73" s="29" t="str">
        <f>HYPERLINK("https://www.ncbi.nlm.nih.gov/protein/WP_137566042.1?report=genbank&amp;log$=prottop&amp;blast_rank=74&amp;RID=HA8SCFU9013","WP_137566042.1")</f>
        <v>WP_137566042.1</v>
      </c>
      <c r="H73" s="31"/>
    </row>
    <row r="74" spans="1:8" x14ac:dyDescent="0.15">
      <c r="A74" s="1" t="s">
        <v>32</v>
      </c>
      <c r="B74" s="1" t="s">
        <v>17</v>
      </c>
      <c r="C74" s="35">
        <v>0.4</v>
      </c>
      <c r="D74" s="37">
        <v>2E-14</v>
      </c>
      <c r="E74" s="19">
        <v>38.979999999999997</v>
      </c>
      <c r="F74" s="19">
        <v>3248</v>
      </c>
      <c r="G74" s="29" t="str">
        <f>HYPERLINK("https://www.ncbi.nlm.nih.gov/protein/WP_137659672.1?report=genbank&amp;log$=prottop&amp;blast_rank=75&amp;RID=HA8SCFU9013","WP_137659672.1")</f>
        <v>WP_137659672.1</v>
      </c>
      <c r="H74" s="31"/>
    </row>
    <row r="75" spans="1:8" x14ac:dyDescent="0.15">
      <c r="A75" s="1" t="s">
        <v>32</v>
      </c>
      <c r="B75" s="1" t="s">
        <v>17</v>
      </c>
      <c r="C75" s="35">
        <v>0.4</v>
      </c>
      <c r="D75" s="37">
        <v>2E-14</v>
      </c>
      <c r="E75" s="19">
        <v>38.979999999999997</v>
      </c>
      <c r="F75" s="19">
        <v>3244</v>
      </c>
      <c r="G75" s="29" t="str">
        <f>HYPERLINK("https://www.ncbi.nlm.nih.gov/protein/WP_159373441.1?report=genbank&amp;log$=prottop&amp;blast_rank=76&amp;RID=HA8SCFU9013","WP_159373441.1")</f>
        <v>WP_159373441.1</v>
      </c>
      <c r="H75" s="31"/>
    </row>
    <row r="76" spans="1:8" x14ac:dyDescent="0.15">
      <c r="A76" s="1" t="s">
        <v>32</v>
      </c>
      <c r="B76" s="1" t="s">
        <v>17</v>
      </c>
      <c r="C76" s="35">
        <v>0.4</v>
      </c>
      <c r="D76" s="37">
        <v>2E-14</v>
      </c>
      <c r="E76" s="19">
        <v>38.979999999999997</v>
      </c>
      <c r="F76" s="19">
        <v>3246</v>
      </c>
      <c r="G76" s="29" t="str">
        <f>HYPERLINK("https://www.ncbi.nlm.nih.gov/protein/WP_047649601.1?report=genbank&amp;log$=prottop&amp;blast_rank=77&amp;RID=HA8SCFU9013","WP_047649601.1")</f>
        <v>WP_047649601.1</v>
      </c>
      <c r="H76" s="31"/>
    </row>
    <row r="77" spans="1:8" x14ac:dyDescent="0.15">
      <c r="A77" s="1" t="s">
        <v>22</v>
      </c>
      <c r="B77" s="1" t="s">
        <v>17</v>
      </c>
      <c r="C77" s="35">
        <v>0.4</v>
      </c>
      <c r="D77" s="37">
        <v>2E-14</v>
      </c>
      <c r="E77" s="19">
        <v>38.979999999999997</v>
      </c>
      <c r="F77" s="19">
        <v>3246</v>
      </c>
      <c r="G77" s="29" t="str">
        <f>HYPERLINK("https://www.ncbi.nlm.nih.gov/protein/EFO2461519.1?report=genbank&amp;log$=prottop&amp;blast_rank=78&amp;RID=HA8SCFU9013","EFO2461519.1")</f>
        <v>EFO2461519.1</v>
      </c>
      <c r="H77" s="31"/>
    </row>
    <row r="78" spans="1:8" x14ac:dyDescent="0.15">
      <c r="A78" s="1" t="s">
        <v>10</v>
      </c>
      <c r="B78" s="1" t="s">
        <v>17</v>
      </c>
      <c r="C78" s="35">
        <v>0.4</v>
      </c>
      <c r="D78" s="37">
        <v>2E-14</v>
      </c>
      <c r="E78" s="19">
        <v>38.979999999999997</v>
      </c>
      <c r="F78" s="19">
        <v>3246</v>
      </c>
      <c r="G78" s="29" t="str">
        <f>HYPERLINK("https://www.ncbi.nlm.nih.gov/protein/EEV7682050.1?report=genbank&amp;log$=prottop&amp;blast_rank=79&amp;RID=HA8SCFU9013","EEV7682050.1")</f>
        <v>EEV7682050.1</v>
      </c>
      <c r="H78" s="31"/>
    </row>
    <row r="79" spans="1:8" x14ac:dyDescent="0.15">
      <c r="A79" s="1" t="s">
        <v>10</v>
      </c>
      <c r="B79" s="1" t="s">
        <v>17</v>
      </c>
      <c r="C79" s="35">
        <v>0.4</v>
      </c>
      <c r="D79" s="37">
        <v>2E-14</v>
      </c>
      <c r="E79" s="19">
        <v>38.979999999999997</v>
      </c>
      <c r="F79" s="19">
        <v>3246</v>
      </c>
      <c r="G79" s="29" t="str">
        <f>HYPERLINK("https://www.ncbi.nlm.nih.gov/protein/EFD1039257.1?report=genbank&amp;log$=prottop&amp;blast_rank=80&amp;RID=HA8SCFU9013","EFD1039257.1")</f>
        <v>EFD1039257.1</v>
      </c>
      <c r="H79" s="31"/>
    </row>
    <row r="80" spans="1:8" x14ac:dyDescent="0.15">
      <c r="A80" s="1" t="s">
        <v>32</v>
      </c>
      <c r="B80" s="1" t="s">
        <v>17</v>
      </c>
      <c r="C80" s="35">
        <v>0.4</v>
      </c>
      <c r="D80" s="37">
        <v>2E-14</v>
      </c>
      <c r="E80" s="19">
        <v>38.979999999999997</v>
      </c>
      <c r="F80" s="19">
        <v>3246</v>
      </c>
      <c r="G80" s="29" t="str">
        <f>HYPERLINK("https://www.ncbi.nlm.nih.gov/protein/WP_097477286.1?report=genbank&amp;log$=prottop&amp;blast_rank=81&amp;RID=HA8SCFU9013","WP_097477286.1")</f>
        <v>WP_097477286.1</v>
      </c>
      <c r="H80" s="31"/>
    </row>
    <row r="81" spans="1:8" x14ac:dyDescent="0.15">
      <c r="A81" s="1" t="s">
        <v>10</v>
      </c>
      <c r="B81" s="1" t="s">
        <v>17</v>
      </c>
      <c r="C81" s="35">
        <v>0.4</v>
      </c>
      <c r="D81" s="37">
        <v>2E-14</v>
      </c>
      <c r="E81" s="19">
        <v>38.979999999999997</v>
      </c>
      <c r="F81" s="19">
        <v>3245</v>
      </c>
      <c r="G81" s="29" t="str">
        <f>HYPERLINK("https://www.ncbi.nlm.nih.gov/protein/EFC5292711.1?report=genbank&amp;log$=prottop&amp;blast_rank=82&amp;RID=HA8SCFU9013","EFC5292711.1")</f>
        <v>EFC5292711.1</v>
      </c>
      <c r="H81" s="31"/>
    </row>
    <row r="82" spans="1:8" x14ac:dyDescent="0.15">
      <c r="A82" s="1" t="s">
        <v>32</v>
      </c>
      <c r="B82" s="1" t="s">
        <v>17</v>
      </c>
      <c r="C82" s="35">
        <v>0.4</v>
      </c>
      <c r="D82" s="37">
        <v>2E-14</v>
      </c>
      <c r="E82" s="19">
        <v>38.979999999999997</v>
      </c>
      <c r="F82" s="19">
        <v>3246</v>
      </c>
      <c r="G82" s="29" t="str">
        <f>HYPERLINK("https://www.ncbi.nlm.nih.gov/protein/WP_033561912.1?report=genbank&amp;log$=prottop&amp;blast_rank=83&amp;RID=HA8SCFU9013","WP_033561912.1")</f>
        <v>WP_033561912.1</v>
      </c>
      <c r="H82" s="31"/>
    </row>
    <row r="83" spans="1:8" x14ac:dyDescent="0.15">
      <c r="A83" s="1" t="s">
        <v>32</v>
      </c>
      <c r="B83" s="1" t="s">
        <v>17</v>
      </c>
      <c r="C83" s="35">
        <v>0.4</v>
      </c>
      <c r="D83" s="37">
        <v>2E-14</v>
      </c>
      <c r="E83" s="19">
        <v>38.979999999999997</v>
      </c>
      <c r="F83" s="19">
        <v>3246</v>
      </c>
      <c r="G83" s="29" t="str">
        <f>HYPERLINK("https://www.ncbi.nlm.nih.gov/protein/WP_096968167.1?report=genbank&amp;log$=prottop&amp;blast_rank=84&amp;RID=HA8SCFU9013","WP_096968167.1")</f>
        <v>WP_096968167.1</v>
      </c>
      <c r="H83" s="31"/>
    </row>
    <row r="84" spans="1:8" x14ac:dyDescent="0.15">
      <c r="A84" s="1" t="s">
        <v>10</v>
      </c>
      <c r="B84" s="1" t="s">
        <v>17</v>
      </c>
      <c r="C84" s="35">
        <v>0.4</v>
      </c>
      <c r="D84" s="37">
        <v>2E-14</v>
      </c>
      <c r="E84" s="19">
        <v>38.979999999999997</v>
      </c>
      <c r="F84" s="19">
        <v>3246</v>
      </c>
      <c r="G84" s="29" t="str">
        <f>HYPERLINK("https://www.ncbi.nlm.nih.gov/protein/EGW6826325.1?report=genbank&amp;log$=prottop&amp;blast_rank=85&amp;RID=HA8SCFU9013","EGW6826325.1")</f>
        <v>EGW6826325.1</v>
      </c>
      <c r="H84" s="31"/>
    </row>
    <row r="85" spans="1:8" x14ac:dyDescent="0.15">
      <c r="A85" s="1" t="s">
        <v>10</v>
      </c>
      <c r="B85" s="1" t="s">
        <v>17</v>
      </c>
      <c r="C85" s="35">
        <v>0.4</v>
      </c>
      <c r="D85" s="37">
        <v>2E-14</v>
      </c>
      <c r="E85" s="19">
        <v>38.979999999999997</v>
      </c>
      <c r="F85" s="19">
        <v>3246</v>
      </c>
      <c r="G85" s="29" t="str">
        <f>HYPERLINK("https://www.ncbi.nlm.nih.gov/protein/EFN0623881.1?report=genbank&amp;log$=prottop&amp;blast_rank=86&amp;RID=HA8SCFU9013","EFN0623881.1")</f>
        <v>EFN0623881.1</v>
      </c>
      <c r="H85" s="31"/>
    </row>
    <row r="86" spans="1:8" x14ac:dyDescent="0.15">
      <c r="A86" s="1" t="s">
        <v>32</v>
      </c>
      <c r="B86" s="1" t="s">
        <v>17</v>
      </c>
      <c r="C86" s="35">
        <v>0.4</v>
      </c>
      <c r="D86" s="37">
        <v>2E-14</v>
      </c>
      <c r="E86" s="19">
        <v>38.979999999999997</v>
      </c>
      <c r="F86" s="19">
        <v>3246</v>
      </c>
      <c r="G86" s="29" t="str">
        <f>HYPERLINK("https://www.ncbi.nlm.nih.gov/protein/WP_097710791.1?report=genbank&amp;log$=prottop&amp;blast_rank=87&amp;RID=HA8SCFU9013","WP_097710791.1")</f>
        <v>WP_097710791.1</v>
      </c>
      <c r="H86" s="31"/>
    </row>
    <row r="87" spans="1:8" x14ac:dyDescent="0.15">
      <c r="A87" s="1" t="s">
        <v>32</v>
      </c>
      <c r="B87" s="1" t="s">
        <v>17</v>
      </c>
      <c r="C87" s="35">
        <v>0.4</v>
      </c>
      <c r="D87" s="37">
        <v>2E-14</v>
      </c>
      <c r="E87" s="19">
        <v>38.979999999999997</v>
      </c>
      <c r="F87" s="19">
        <v>3247</v>
      </c>
      <c r="G87" s="29" t="str">
        <f>HYPERLINK("https://www.ncbi.nlm.nih.gov/protein/WP_134260755.1?report=genbank&amp;log$=prottop&amp;blast_rank=88&amp;RID=HA8SCFU9013","WP_134260755.1")</f>
        <v>WP_134260755.1</v>
      </c>
      <c r="H87" s="31"/>
    </row>
    <row r="88" spans="1:8" x14ac:dyDescent="0.15">
      <c r="A88" s="1" t="s">
        <v>32</v>
      </c>
      <c r="B88" s="1" t="s">
        <v>17</v>
      </c>
      <c r="C88" s="35">
        <v>0.4</v>
      </c>
      <c r="D88" s="37">
        <v>2E-14</v>
      </c>
      <c r="E88" s="19">
        <v>38.979999999999997</v>
      </c>
      <c r="F88" s="19">
        <v>3247</v>
      </c>
      <c r="G88" s="29" t="str">
        <f>HYPERLINK("https://www.ncbi.nlm.nih.gov/protein/WP_097727340.1?report=genbank&amp;log$=prottop&amp;blast_rank=89&amp;RID=HA8SCFU9013","WP_097727340.1")</f>
        <v>WP_097727340.1</v>
      </c>
      <c r="H88" s="31"/>
    </row>
    <row r="89" spans="1:8" x14ac:dyDescent="0.15">
      <c r="A89" s="1" t="s">
        <v>70</v>
      </c>
      <c r="B89" s="1" t="s">
        <v>17</v>
      </c>
      <c r="C89" s="35">
        <v>0.4</v>
      </c>
      <c r="D89" s="37">
        <v>2E-14</v>
      </c>
      <c r="E89" s="19">
        <v>38.979999999999997</v>
      </c>
      <c r="F89" s="19">
        <v>3084</v>
      </c>
      <c r="G89" s="29" t="str">
        <f>HYPERLINK("https://www.ncbi.nlm.nih.gov/protein/HBA5706330.1?report=genbank&amp;log$=prottop&amp;blast_rank=90&amp;RID=HA8SCFU9013","HBA5706330.1")</f>
        <v>HBA5706330.1</v>
      </c>
      <c r="H89" s="31"/>
    </row>
    <row r="90" spans="1:8" x14ac:dyDescent="0.15">
      <c r="A90" s="1" t="s">
        <v>32</v>
      </c>
      <c r="B90" s="1" t="s">
        <v>17</v>
      </c>
      <c r="C90" s="35">
        <v>0.4</v>
      </c>
      <c r="D90" s="37">
        <v>2E-14</v>
      </c>
      <c r="E90" s="19">
        <v>38.979999999999997</v>
      </c>
      <c r="F90" s="19">
        <v>3244</v>
      </c>
      <c r="G90" s="29" t="str">
        <f>HYPERLINK("https://www.ncbi.nlm.nih.gov/protein/WP_098722395.1?report=genbank&amp;log$=prottop&amp;blast_rank=91&amp;RID=HA8SCFU9013","WP_098722395.1")</f>
        <v>WP_098722395.1</v>
      </c>
      <c r="H90" s="31"/>
    </row>
    <row r="91" spans="1:8" x14ac:dyDescent="0.15">
      <c r="A91" s="1" t="s">
        <v>10</v>
      </c>
      <c r="B91" s="1" t="s">
        <v>17</v>
      </c>
      <c r="C91" s="35">
        <v>0.4</v>
      </c>
      <c r="D91" s="37">
        <v>2E-14</v>
      </c>
      <c r="E91" s="19">
        <v>38.979999999999997</v>
      </c>
      <c r="F91" s="19">
        <v>3246</v>
      </c>
      <c r="G91" s="29" t="str">
        <f>HYPERLINK("https://www.ncbi.nlm.nih.gov/protein/EFO1220523.1?report=genbank&amp;log$=prottop&amp;blast_rank=92&amp;RID=HA8SCFU9013","EFO1220523.1")</f>
        <v>EFO1220523.1</v>
      </c>
      <c r="H91" s="31"/>
    </row>
    <row r="92" spans="1:8" x14ac:dyDescent="0.15">
      <c r="A92" s="1" t="s">
        <v>10</v>
      </c>
      <c r="B92" s="1" t="s">
        <v>17</v>
      </c>
      <c r="C92" s="35">
        <v>0.4</v>
      </c>
      <c r="D92" s="37">
        <v>2E-14</v>
      </c>
      <c r="E92" s="19">
        <v>38.979999999999997</v>
      </c>
      <c r="F92" s="19">
        <v>3247</v>
      </c>
      <c r="G92" s="29" t="str">
        <f>HYPERLINK("https://www.ncbi.nlm.nih.gov/protein/EFA9243343.1?report=genbank&amp;log$=prottop&amp;blast_rank=93&amp;RID=HA8SCFU9013","EFA9243343.1")</f>
        <v>EFA9243343.1</v>
      </c>
      <c r="H92" s="31"/>
    </row>
    <row r="93" spans="1:8" x14ac:dyDescent="0.15">
      <c r="A93" s="1" t="s">
        <v>32</v>
      </c>
      <c r="B93" s="1" t="s">
        <v>17</v>
      </c>
      <c r="C93" s="35">
        <v>0.4</v>
      </c>
      <c r="D93" s="37">
        <v>2E-14</v>
      </c>
      <c r="E93" s="19">
        <v>38.979999999999997</v>
      </c>
      <c r="F93" s="19">
        <v>3246</v>
      </c>
      <c r="G93" s="29" t="str">
        <f>HYPERLINK("https://www.ncbi.nlm.nih.gov/protein/WP_136770054.1?report=genbank&amp;log$=prottop&amp;blast_rank=94&amp;RID=HA8SCFU9013","WP_136770054.1")</f>
        <v>WP_136770054.1</v>
      </c>
      <c r="H93" s="31"/>
    </row>
    <row r="94" spans="1:8" x14ac:dyDescent="0.15">
      <c r="A94" s="1" t="s">
        <v>32</v>
      </c>
      <c r="B94" s="1" t="s">
        <v>17</v>
      </c>
      <c r="C94" s="35">
        <v>0.4</v>
      </c>
      <c r="D94" s="37">
        <v>2E-14</v>
      </c>
      <c r="E94" s="19">
        <v>38.979999999999997</v>
      </c>
      <c r="F94" s="19">
        <v>3246</v>
      </c>
      <c r="G94" s="29" t="str">
        <f>HYPERLINK("https://www.ncbi.nlm.nih.gov/protein/WP_088459632.1?report=genbank&amp;log$=prottop&amp;blast_rank=95&amp;RID=HA8SCFU9013","WP_088459632.1")</f>
        <v>WP_088459632.1</v>
      </c>
      <c r="H94" s="31"/>
    </row>
    <row r="95" spans="1:8" x14ac:dyDescent="0.15">
      <c r="A95" s="1" t="s">
        <v>32</v>
      </c>
      <c r="B95" s="1" t="s">
        <v>17</v>
      </c>
      <c r="C95" s="35">
        <v>0.4</v>
      </c>
      <c r="D95" s="37">
        <v>2E-14</v>
      </c>
      <c r="E95" s="19">
        <v>38.979999999999997</v>
      </c>
      <c r="F95" s="19">
        <v>3246</v>
      </c>
      <c r="G95" s="29" t="str">
        <f>HYPERLINK("https://www.ncbi.nlm.nih.gov/protein/WP_136747367.1?report=genbank&amp;log$=prottop&amp;blast_rank=96&amp;RID=HA8SCFU9013","WP_136747367.1")</f>
        <v>WP_136747367.1</v>
      </c>
      <c r="H95" s="31"/>
    </row>
    <row r="96" spans="1:8" x14ac:dyDescent="0.15">
      <c r="A96" s="1" t="s">
        <v>10</v>
      </c>
      <c r="B96" s="1" t="s">
        <v>17</v>
      </c>
      <c r="C96" s="35">
        <v>0.4</v>
      </c>
      <c r="D96" s="37">
        <v>2E-14</v>
      </c>
      <c r="E96" s="19">
        <v>38.979999999999997</v>
      </c>
      <c r="F96" s="19">
        <v>3245</v>
      </c>
      <c r="G96" s="29" t="str">
        <f>HYPERLINK("https://www.ncbi.nlm.nih.gov/protein/EFC3083951.1?report=genbank&amp;log$=prottop&amp;blast_rank=97&amp;RID=HA8SCFU9013","EFC3083951.1")</f>
        <v>EFC3083951.1</v>
      </c>
      <c r="H96" s="31"/>
    </row>
    <row r="97" spans="1:8" x14ac:dyDescent="0.15">
      <c r="A97" s="1" t="s">
        <v>10</v>
      </c>
      <c r="B97" s="1" t="s">
        <v>17</v>
      </c>
      <c r="C97" s="35">
        <v>0.4</v>
      </c>
      <c r="D97" s="37">
        <v>2E-14</v>
      </c>
      <c r="E97" s="19">
        <v>38.979999999999997</v>
      </c>
      <c r="F97" s="19">
        <v>3246</v>
      </c>
      <c r="G97" s="29" t="str">
        <f>HYPERLINK("https://www.ncbi.nlm.nih.gov/protein/EEW2492596.1?report=genbank&amp;log$=prottop&amp;blast_rank=98&amp;RID=HA8SCFU9013","EEW2492596.1")</f>
        <v>EEW2492596.1</v>
      </c>
      <c r="H97" s="31"/>
    </row>
    <row r="98" spans="1:8" x14ac:dyDescent="0.15">
      <c r="A98" s="1" t="s">
        <v>19</v>
      </c>
      <c r="B98" s="1" t="s">
        <v>17</v>
      </c>
      <c r="C98" s="35">
        <v>0.4</v>
      </c>
      <c r="D98" s="37">
        <v>2E-14</v>
      </c>
      <c r="E98" s="19">
        <v>38.979999999999997</v>
      </c>
      <c r="F98" s="19">
        <v>3246</v>
      </c>
      <c r="G98" s="29" t="str">
        <f>HYPERLINK("https://www.ncbi.nlm.nih.gov/protein/QMP49006.1?report=genbank&amp;log$=prottop&amp;blast_rank=99&amp;RID=HA8SCFU9013","QMP49006.1")</f>
        <v>QMP49006.1</v>
      </c>
      <c r="H98" s="31"/>
    </row>
    <row r="99" spans="1:8" x14ac:dyDescent="0.15">
      <c r="A99" s="1" t="s">
        <v>10</v>
      </c>
      <c r="B99" s="1" t="s">
        <v>17</v>
      </c>
      <c r="C99" s="35">
        <v>0.4</v>
      </c>
      <c r="D99" s="37">
        <v>2E-14</v>
      </c>
      <c r="E99" s="19">
        <v>38.979999999999997</v>
      </c>
      <c r="F99" s="19">
        <v>3246</v>
      </c>
      <c r="G99" s="29" t="str">
        <f>HYPERLINK("https://www.ncbi.nlm.nih.gov/protein/EGL7778862.1?report=genbank&amp;log$=prottop&amp;blast_rank=100&amp;RID=HA8SCFU9013","EGL7778862.1")</f>
        <v>EGL7778862.1</v>
      </c>
      <c r="H99" s="31"/>
    </row>
    <row r="100" spans="1:8" x14ac:dyDescent="0.15">
      <c r="A100" s="1" t="s">
        <v>32</v>
      </c>
      <c r="B100" s="1" t="s">
        <v>17</v>
      </c>
      <c r="C100" s="35">
        <v>0.4</v>
      </c>
      <c r="D100" s="37">
        <v>2E-14</v>
      </c>
      <c r="E100" s="19">
        <v>38.979999999999997</v>
      </c>
      <c r="F100" s="19">
        <v>3246</v>
      </c>
      <c r="G100" s="29" t="str">
        <f>HYPERLINK("https://www.ncbi.nlm.nih.gov/protein/WP_112832101.1?report=genbank&amp;log$=prottop&amp;blast_rank=101&amp;RID=HA8SCFU9013","WP_112832101.1")</f>
        <v>WP_112832101.1</v>
      </c>
      <c r="H100" s="31"/>
    </row>
    <row r="101" spans="1:8" x14ac:dyDescent="0.15">
      <c r="A101" s="1" t="s">
        <v>32</v>
      </c>
      <c r="B101" s="1" t="s">
        <v>17</v>
      </c>
      <c r="C101" s="35">
        <v>0.4</v>
      </c>
      <c r="D101" s="37">
        <v>2E-14</v>
      </c>
      <c r="E101" s="19">
        <v>38.979999999999997</v>
      </c>
      <c r="F101" s="19">
        <v>3246</v>
      </c>
      <c r="G101" s="29" t="str">
        <f>HYPERLINK("https://www.ncbi.nlm.nih.gov/protein/WP_047657653.1?report=genbank&amp;log$=prottop&amp;blast_rank=102&amp;RID=HA8SCFU9013","WP_047657653.1")</f>
        <v>WP_047657653.1</v>
      </c>
      <c r="H101" s="31"/>
    </row>
    <row r="102" spans="1:8" x14ac:dyDescent="0.15">
      <c r="A102" s="1" t="s">
        <v>32</v>
      </c>
      <c r="B102" s="1" t="s">
        <v>17</v>
      </c>
      <c r="C102" s="35">
        <v>0.4</v>
      </c>
      <c r="D102" s="37">
        <v>2E-14</v>
      </c>
      <c r="E102" s="19">
        <v>38.979999999999997</v>
      </c>
      <c r="F102" s="19">
        <v>3246</v>
      </c>
      <c r="G102" s="29" t="str">
        <f>HYPERLINK("https://www.ncbi.nlm.nih.gov/protein/WP_089581902.1?report=genbank&amp;log$=prottop&amp;blast_rank=103&amp;RID=HA8SCFU9013","WP_089581902.1")</f>
        <v>WP_089581902.1</v>
      </c>
      <c r="H102" s="31"/>
    </row>
    <row r="103" spans="1:8" x14ac:dyDescent="0.15">
      <c r="A103" s="1" t="s">
        <v>32</v>
      </c>
      <c r="B103" s="1" t="s">
        <v>17</v>
      </c>
      <c r="C103" s="35">
        <v>0.4</v>
      </c>
      <c r="D103" s="37">
        <v>2E-14</v>
      </c>
      <c r="E103" s="19">
        <v>38.979999999999997</v>
      </c>
      <c r="F103" s="19">
        <v>3246</v>
      </c>
      <c r="G103" s="29" t="str">
        <f>HYPERLINK("https://www.ncbi.nlm.nih.gov/protein/WP_111202868.1?report=genbank&amp;log$=prottop&amp;blast_rank=104&amp;RID=HA8SCFU9013","WP_111202868.1")</f>
        <v>WP_111202868.1</v>
      </c>
      <c r="H103" s="31"/>
    </row>
    <row r="104" spans="1:8" x14ac:dyDescent="0.15">
      <c r="A104" s="1" t="s">
        <v>10</v>
      </c>
      <c r="B104" s="1" t="s">
        <v>17</v>
      </c>
      <c r="C104" s="35">
        <v>0.4</v>
      </c>
      <c r="D104" s="37">
        <v>2E-14</v>
      </c>
      <c r="E104" s="19">
        <v>38.979999999999997</v>
      </c>
      <c r="F104" s="19">
        <v>3246</v>
      </c>
      <c r="G104" s="29" t="str">
        <f>HYPERLINK("https://www.ncbi.nlm.nih.gov/protein/EEV5907910.1?report=genbank&amp;log$=prottop&amp;blast_rank=105&amp;RID=HA8SCFU9013","EEV5907910.1")</f>
        <v>EEV5907910.1</v>
      </c>
      <c r="H104" s="31"/>
    </row>
    <row r="105" spans="1:8" x14ac:dyDescent="0.15">
      <c r="A105" s="1" t="s">
        <v>32</v>
      </c>
      <c r="B105" s="1" t="s">
        <v>17</v>
      </c>
      <c r="C105" s="35">
        <v>0.4</v>
      </c>
      <c r="D105" s="37">
        <v>2E-14</v>
      </c>
      <c r="E105" s="19">
        <v>38.979999999999997</v>
      </c>
      <c r="F105" s="19">
        <v>3246</v>
      </c>
      <c r="G105" s="29" t="str">
        <f>HYPERLINK("https://www.ncbi.nlm.nih.gov/protein/EHL7846250.1?report=genbank&amp;log$=prottop&amp;blast_rank=106&amp;RID=HA8SCFU9013","EHL7846250.1")</f>
        <v>EHL7846250.1</v>
      </c>
      <c r="H105" s="31"/>
    </row>
    <row r="106" spans="1:8" x14ac:dyDescent="0.15">
      <c r="A106" s="1" t="s">
        <v>10</v>
      </c>
      <c r="B106" s="1" t="s">
        <v>17</v>
      </c>
      <c r="C106" s="35">
        <v>0.4</v>
      </c>
      <c r="D106" s="37">
        <v>2E-14</v>
      </c>
      <c r="E106" s="19">
        <v>38.979999999999997</v>
      </c>
      <c r="F106" s="19">
        <v>3246</v>
      </c>
      <c r="G106" s="29" t="str">
        <f>HYPERLINK("https://www.ncbi.nlm.nih.gov/protein/EFE4965648.1?report=genbank&amp;log$=prottop&amp;blast_rank=107&amp;RID=HA8SCFU9013","EFE4965648.1")</f>
        <v>EFE4965648.1</v>
      </c>
      <c r="H106" s="31"/>
    </row>
    <row r="107" spans="1:8" x14ac:dyDescent="0.15">
      <c r="A107" s="1" t="s">
        <v>10</v>
      </c>
      <c r="B107" s="1" t="s">
        <v>17</v>
      </c>
      <c r="C107" s="35">
        <v>0.4</v>
      </c>
      <c r="D107" s="37">
        <v>2E-14</v>
      </c>
      <c r="E107" s="19">
        <v>38.979999999999997</v>
      </c>
      <c r="F107" s="19">
        <v>3246</v>
      </c>
      <c r="G107" s="29" t="str">
        <f>HYPERLINK("https://www.ncbi.nlm.nih.gov/protein/EGI6826789.1?report=genbank&amp;log$=prottop&amp;blast_rank=108&amp;RID=HA8SCFU9013","EGI6826789.1")</f>
        <v>EGI6826789.1</v>
      </c>
      <c r="H107" s="31"/>
    </row>
    <row r="108" spans="1:8" x14ac:dyDescent="0.15">
      <c r="A108" s="1" t="s">
        <v>32</v>
      </c>
      <c r="B108" s="1" t="s">
        <v>17</v>
      </c>
      <c r="C108" s="35">
        <v>0.4</v>
      </c>
      <c r="D108" s="37">
        <v>2E-14</v>
      </c>
      <c r="E108" s="19">
        <v>38.979999999999997</v>
      </c>
      <c r="F108" s="19">
        <v>3246</v>
      </c>
      <c r="G108" s="29" t="str">
        <f>HYPERLINK("https://www.ncbi.nlm.nih.gov/protein/WP_137590341.1?report=genbank&amp;log$=prottop&amp;blast_rank=109&amp;RID=HA8SCFU9013","WP_137590341.1")</f>
        <v>WP_137590341.1</v>
      </c>
      <c r="H108" s="31"/>
    </row>
    <row r="109" spans="1:8" x14ac:dyDescent="0.15">
      <c r="A109" s="1" t="s">
        <v>44</v>
      </c>
      <c r="B109" s="1" t="s">
        <v>17</v>
      </c>
      <c r="C109" s="35">
        <v>0.4</v>
      </c>
      <c r="D109" s="37">
        <v>2E-14</v>
      </c>
      <c r="E109" s="19">
        <v>38.979999999999997</v>
      </c>
      <c r="F109" s="19">
        <v>3142</v>
      </c>
      <c r="G109" s="29" t="str">
        <f>HYPERLINK("https://www.ncbi.nlm.nih.gov/protein/EFI7514813.1?report=genbank&amp;log$=prottop&amp;blast_rank=110&amp;RID=HA8SCFU9013","EFI7514813.1")</f>
        <v>EFI7514813.1</v>
      </c>
      <c r="H109" s="31"/>
    </row>
    <row r="110" spans="1:8" x14ac:dyDescent="0.15">
      <c r="A110" s="1" t="s">
        <v>32</v>
      </c>
      <c r="B110" s="1" t="s">
        <v>17</v>
      </c>
      <c r="C110" s="35">
        <v>0.4</v>
      </c>
      <c r="D110" s="37">
        <v>2E-14</v>
      </c>
      <c r="E110" s="19">
        <v>38.979999999999997</v>
      </c>
      <c r="F110" s="19">
        <v>3246</v>
      </c>
      <c r="G110" s="29" t="str">
        <f>HYPERLINK("https://www.ncbi.nlm.nih.gov/protein/EHP6654473.1?report=genbank&amp;log$=prottop&amp;blast_rank=111&amp;RID=HA8SCFU9013","EHP6654473.1")</f>
        <v>EHP6654473.1</v>
      </c>
      <c r="H110" s="31"/>
    </row>
    <row r="111" spans="1:8" x14ac:dyDescent="0.15">
      <c r="A111" s="1" t="s">
        <v>15</v>
      </c>
      <c r="B111" s="1" t="s">
        <v>17</v>
      </c>
      <c r="C111" s="35">
        <v>0.4</v>
      </c>
      <c r="D111" s="37">
        <v>2E-14</v>
      </c>
      <c r="E111" s="19">
        <v>38.979999999999997</v>
      </c>
      <c r="F111" s="19">
        <v>3246</v>
      </c>
      <c r="G111" s="29" t="str">
        <f>HYPERLINK("https://www.ncbi.nlm.nih.gov/protein/HAJ3512146.1?report=genbank&amp;log$=prottop&amp;blast_rank=112&amp;RID=HA8SCFU9013","HAJ3512146.1")</f>
        <v>HAJ3512146.1</v>
      </c>
      <c r="H111" s="31"/>
    </row>
    <row r="112" spans="1:8" x14ac:dyDescent="0.15">
      <c r="A112" s="1" t="s">
        <v>10</v>
      </c>
      <c r="B112" s="1" t="s">
        <v>17</v>
      </c>
      <c r="C112" s="35">
        <v>0.4</v>
      </c>
      <c r="D112" s="37">
        <v>2E-14</v>
      </c>
      <c r="E112" s="19">
        <v>38.979999999999997</v>
      </c>
      <c r="F112" s="19">
        <v>3246</v>
      </c>
      <c r="G112" s="29" t="str">
        <f>HYPERLINK("https://www.ncbi.nlm.nih.gov/protein/EFA4730042.1?report=genbank&amp;log$=prottop&amp;blast_rank=113&amp;RID=HA8SCFU9013","EFA4730042.1")</f>
        <v>EFA4730042.1</v>
      </c>
      <c r="H112" s="31"/>
    </row>
    <row r="113" spans="1:8" x14ac:dyDescent="0.15">
      <c r="A113" s="1" t="s">
        <v>71</v>
      </c>
      <c r="B113" s="1" t="s">
        <v>72</v>
      </c>
      <c r="C113" s="35">
        <v>0.4</v>
      </c>
      <c r="D113" s="37">
        <v>2E-14</v>
      </c>
      <c r="E113" s="19">
        <v>38.979999999999997</v>
      </c>
      <c r="F113" s="19">
        <v>3246</v>
      </c>
      <c r="G113" s="29" t="str">
        <f>HYPERLINK("https://www.ncbi.nlm.nih.gov/protein/WP_001564262.1?report=genbank&amp;log$=prottop&amp;blast_rank=114&amp;RID=HA8SCFU9013","WP_001564262.1")</f>
        <v>WP_001564262.1</v>
      </c>
      <c r="H113" s="31"/>
    </row>
    <row r="114" spans="1:8" x14ac:dyDescent="0.15">
      <c r="A114" s="1" t="s">
        <v>32</v>
      </c>
      <c r="B114" s="1" t="s">
        <v>17</v>
      </c>
      <c r="C114" s="35">
        <v>0.4</v>
      </c>
      <c r="D114" s="37">
        <v>2E-14</v>
      </c>
      <c r="E114" s="19">
        <v>38.979999999999997</v>
      </c>
      <c r="F114" s="19">
        <v>3246</v>
      </c>
      <c r="G114" s="29" t="str">
        <f>HYPERLINK("https://www.ncbi.nlm.nih.gov/protein/WP_112038527.1?report=genbank&amp;log$=prottop&amp;blast_rank=115&amp;RID=HA8SCFU9013","WP_112038527.1")</f>
        <v>WP_112038527.1</v>
      </c>
      <c r="H114" s="31"/>
    </row>
    <row r="115" spans="1:8" x14ac:dyDescent="0.15">
      <c r="A115" s="1" t="s">
        <v>32</v>
      </c>
      <c r="B115" s="1" t="s">
        <v>17</v>
      </c>
      <c r="C115" s="35">
        <v>0.4</v>
      </c>
      <c r="D115" s="37">
        <v>2E-14</v>
      </c>
      <c r="E115" s="19">
        <v>38.979999999999997</v>
      </c>
      <c r="F115" s="19">
        <v>3246</v>
      </c>
      <c r="G115" s="29" t="str">
        <f>HYPERLINK("https://www.ncbi.nlm.nih.gov/protein/WP_135259132.1?report=genbank&amp;log$=prottop&amp;blast_rank=116&amp;RID=HA8SCFU9013","WP_135259132.1")</f>
        <v>WP_135259132.1</v>
      </c>
      <c r="H115" s="31"/>
    </row>
    <row r="116" spans="1:8" x14ac:dyDescent="0.15">
      <c r="A116" s="1" t="s">
        <v>10</v>
      </c>
      <c r="B116" s="1" t="s">
        <v>17</v>
      </c>
      <c r="C116" s="35">
        <v>0.4</v>
      </c>
      <c r="D116" s="37">
        <v>2E-14</v>
      </c>
      <c r="E116" s="19">
        <v>38.979999999999997</v>
      </c>
      <c r="F116" s="19">
        <v>3246</v>
      </c>
      <c r="G116" s="29" t="str">
        <f>HYPERLINK("https://www.ncbi.nlm.nih.gov/protein/EFO4427898.1?report=genbank&amp;log$=prottop&amp;blast_rank=117&amp;RID=HA8SCFU9013","EFO4427898.1")</f>
        <v>EFO4427898.1</v>
      </c>
      <c r="H116" s="31"/>
    </row>
    <row r="117" spans="1:8" x14ac:dyDescent="0.15">
      <c r="A117" s="1" t="s">
        <v>32</v>
      </c>
      <c r="B117" s="1" t="s">
        <v>17</v>
      </c>
      <c r="C117" s="35">
        <v>0.4</v>
      </c>
      <c r="D117" s="37">
        <v>2E-14</v>
      </c>
      <c r="E117" s="19">
        <v>38.979999999999997</v>
      </c>
      <c r="F117" s="19">
        <v>3247</v>
      </c>
      <c r="G117" s="29" t="str">
        <f>HYPERLINK("https://www.ncbi.nlm.nih.gov/protein/EHP3268094.1?report=genbank&amp;log$=prottop&amp;blast_rank=118&amp;RID=HA8SCFU9013","EHP3268094.1")</f>
        <v>EHP3268094.1</v>
      </c>
      <c r="H117" s="31"/>
    </row>
    <row r="118" spans="1:8" x14ac:dyDescent="0.15">
      <c r="A118" s="1" t="s">
        <v>44</v>
      </c>
      <c r="B118" s="1" t="s">
        <v>17</v>
      </c>
      <c r="C118" s="35">
        <v>0.4</v>
      </c>
      <c r="D118" s="37">
        <v>2E-14</v>
      </c>
      <c r="E118" s="19">
        <v>38.979999999999997</v>
      </c>
      <c r="F118" s="19">
        <v>3005</v>
      </c>
      <c r="G118" s="29" t="str">
        <f>HYPERLINK("https://www.ncbi.nlm.nih.gov/protein/EER3702478.1?report=genbank&amp;log$=prottop&amp;blast_rank=119&amp;RID=HA8SCFU9013","EER3702478.1")</f>
        <v>EER3702478.1</v>
      </c>
      <c r="H118" s="31"/>
    </row>
    <row r="119" spans="1:8" x14ac:dyDescent="0.15">
      <c r="A119" s="1" t="s">
        <v>10</v>
      </c>
      <c r="B119" s="1" t="s">
        <v>17</v>
      </c>
      <c r="C119" s="35">
        <v>0.4</v>
      </c>
      <c r="D119" s="37">
        <v>2E-14</v>
      </c>
      <c r="E119" s="19">
        <v>38.979999999999997</v>
      </c>
      <c r="F119" s="19">
        <v>3231</v>
      </c>
      <c r="G119" s="29" t="str">
        <f>HYPERLINK("https://www.ncbi.nlm.nih.gov/protein/EFA6985563.1?report=genbank&amp;log$=prottop&amp;blast_rank=120&amp;RID=HA8SCFU9013","EFA6985563.1")</f>
        <v>EFA6985563.1</v>
      </c>
      <c r="H119" s="31"/>
    </row>
    <row r="120" spans="1:8" x14ac:dyDescent="0.15">
      <c r="A120" s="1" t="s">
        <v>10</v>
      </c>
      <c r="B120" s="1" t="s">
        <v>17</v>
      </c>
      <c r="C120" s="35">
        <v>0.4</v>
      </c>
      <c r="D120" s="37">
        <v>2E-14</v>
      </c>
      <c r="E120" s="19">
        <v>38.979999999999997</v>
      </c>
      <c r="F120" s="19">
        <v>3245</v>
      </c>
      <c r="G120" s="29" t="str">
        <f>HYPERLINK("https://www.ncbi.nlm.nih.gov/protein/EFC3043075.1?report=genbank&amp;log$=prottop&amp;blast_rank=121&amp;RID=HA8SCFU9013","EFC3043075.1")</f>
        <v>EFC3043075.1</v>
      </c>
      <c r="H120" s="31"/>
    </row>
    <row r="121" spans="1:8" x14ac:dyDescent="0.15">
      <c r="A121" s="1" t="s">
        <v>10</v>
      </c>
      <c r="B121" s="1" t="s">
        <v>17</v>
      </c>
      <c r="C121" s="35">
        <v>0.4</v>
      </c>
      <c r="D121" s="37">
        <v>2E-14</v>
      </c>
      <c r="E121" s="19">
        <v>38.979999999999997</v>
      </c>
      <c r="F121" s="19">
        <v>3245</v>
      </c>
      <c r="G121" s="29" t="str">
        <f>HYPERLINK("https://www.ncbi.nlm.nih.gov/protein/EFC0386531.1?report=genbank&amp;log$=prottop&amp;blast_rank=122&amp;RID=HA8SCFU9013","EFC0386531.1")</f>
        <v>EFC0386531.1</v>
      </c>
      <c r="H121" s="31"/>
    </row>
    <row r="122" spans="1:8" x14ac:dyDescent="0.15">
      <c r="A122" s="1" t="s">
        <v>10</v>
      </c>
      <c r="B122" s="1" t="s">
        <v>17</v>
      </c>
      <c r="C122" s="35">
        <v>0.4</v>
      </c>
      <c r="D122" s="37">
        <v>2E-14</v>
      </c>
      <c r="E122" s="19">
        <v>38.979999999999997</v>
      </c>
      <c r="F122" s="19">
        <v>3246</v>
      </c>
      <c r="G122" s="29" t="str">
        <f>HYPERLINK("https://www.ncbi.nlm.nih.gov/protein/EFH4243822.1?report=genbank&amp;log$=prottop&amp;blast_rank=123&amp;RID=HA8SCFU9013","EFH4243822.1")</f>
        <v>EFH4243822.1</v>
      </c>
      <c r="H122" s="31"/>
    </row>
    <row r="123" spans="1:8" x14ac:dyDescent="0.15">
      <c r="A123" s="1" t="s">
        <v>32</v>
      </c>
      <c r="B123" s="1" t="s">
        <v>17</v>
      </c>
      <c r="C123" s="35">
        <v>0.4</v>
      </c>
      <c r="D123" s="37">
        <v>2E-14</v>
      </c>
      <c r="E123" s="19">
        <v>38.979999999999997</v>
      </c>
      <c r="F123" s="19">
        <v>3242</v>
      </c>
      <c r="G123" s="29" t="str">
        <f>HYPERLINK("https://www.ncbi.nlm.nih.gov/protein/EHO3055907.1?report=genbank&amp;log$=prottop&amp;blast_rank=124&amp;RID=HA8SCFU9013","EHO3055907.1")</f>
        <v>EHO3055907.1</v>
      </c>
      <c r="H123" s="31"/>
    </row>
    <row r="124" spans="1:8" x14ac:dyDescent="0.15">
      <c r="A124" s="1" t="s">
        <v>10</v>
      </c>
      <c r="B124" s="1" t="s">
        <v>17</v>
      </c>
      <c r="C124" s="35">
        <v>0.4</v>
      </c>
      <c r="D124" s="37">
        <v>2E-14</v>
      </c>
      <c r="E124" s="19">
        <v>38.979999999999997</v>
      </c>
      <c r="F124" s="19">
        <v>3244</v>
      </c>
      <c r="G124" s="29" t="str">
        <f>HYPERLINK("https://www.ncbi.nlm.nih.gov/protein/EFC4841917.1?report=genbank&amp;log$=prottop&amp;blast_rank=125&amp;RID=HA8SCFU9013","EFC4841917.1")</f>
        <v>EFC4841917.1</v>
      </c>
      <c r="H124" s="31"/>
    </row>
    <row r="125" spans="1:8" x14ac:dyDescent="0.15">
      <c r="A125" s="1" t="s">
        <v>32</v>
      </c>
      <c r="B125" s="1" t="s">
        <v>17</v>
      </c>
      <c r="C125" s="35">
        <v>0.4</v>
      </c>
      <c r="D125" s="37">
        <v>2E-14</v>
      </c>
      <c r="E125" s="19">
        <v>38.979999999999997</v>
      </c>
      <c r="F125" s="19">
        <v>3246</v>
      </c>
      <c r="G125" s="29" t="str">
        <f>HYPERLINK("https://www.ncbi.nlm.nih.gov/protein/WP_089521220.1?report=genbank&amp;log$=prottop&amp;blast_rank=126&amp;RID=HA8SCFU9013","WP_089521220.1")</f>
        <v>WP_089521220.1</v>
      </c>
      <c r="H125" s="31"/>
    </row>
    <row r="126" spans="1:8" x14ac:dyDescent="0.15">
      <c r="A126" s="1" t="s">
        <v>10</v>
      </c>
      <c r="B126" s="1" t="s">
        <v>17</v>
      </c>
      <c r="C126" s="35">
        <v>0.4</v>
      </c>
      <c r="D126" s="37">
        <v>2E-14</v>
      </c>
      <c r="E126" s="19">
        <v>38.979999999999997</v>
      </c>
      <c r="F126" s="19">
        <v>3246</v>
      </c>
      <c r="G126" s="29" t="str">
        <f>HYPERLINK("https://www.ncbi.nlm.nih.gov/protein/EEV7001986.1?report=genbank&amp;log$=prottop&amp;blast_rank=127&amp;RID=HA8SCFU9013","EEV7001986.1")</f>
        <v>EEV7001986.1</v>
      </c>
      <c r="H126" s="31"/>
    </row>
    <row r="127" spans="1:8" x14ac:dyDescent="0.15">
      <c r="A127" s="1" t="s">
        <v>10</v>
      </c>
      <c r="B127" s="1" t="s">
        <v>17</v>
      </c>
      <c r="C127" s="35">
        <v>0.4</v>
      </c>
      <c r="D127" s="37">
        <v>2E-14</v>
      </c>
      <c r="E127" s="19">
        <v>38.979999999999997</v>
      </c>
      <c r="F127" s="19">
        <v>3245</v>
      </c>
      <c r="G127" s="29" t="str">
        <f>HYPERLINK("https://www.ncbi.nlm.nih.gov/protein/EFN4580311.1?report=genbank&amp;log$=prottop&amp;blast_rank=128&amp;RID=HA8SCFU9013","EFN4580311.1")</f>
        <v>EFN4580311.1</v>
      </c>
      <c r="H127" s="31"/>
    </row>
    <row r="128" spans="1:8" x14ac:dyDescent="0.15">
      <c r="A128" s="1" t="s">
        <v>32</v>
      </c>
      <c r="B128" s="1" t="s">
        <v>17</v>
      </c>
      <c r="C128" s="35">
        <v>0.4</v>
      </c>
      <c r="D128" s="37">
        <v>2E-14</v>
      </c>
      <c r="E128" s="19">
        <v>38.979999999999997</v>
      </c>
      <c r="F128" s="19">
        <v>3246</v>
      </c>
      <c r="G128" s="29" t="str">
        <f>HYPERLINK("https://www.ncbi.nlm.nih.gov/protein/EHJ8165862.1?report=genbank&amp;log$=prottop&amp;blast_rank=129&amp;RID=HA8SCFU9013","EHJ8165862.1")</f>
        <v>EHJ8165862.1</v>
      </c>
      <c r="H128" s="31"/>
    </row>
    <row r="129" spans="1:8" x14ac:dyDescent="0.15">
      <c r="A129" s="1" t="s">
        <v>19</v>
      </c>
      <c r="B129" s="1" t="s">
        <v>17</v>
      </c>
      <c r="C129" s="35">
        <v>0.4</v>
      </c>
      <c r="D129" s="37">
        <v>2E-14</v>
      </c>
      <c r="E129" s="19">
        <v>38.979999999999997</v>
      </c>
      <c r="F129" s="19">
        <v>3246</v>
      </c>
      <c r="G129" s="29" t="str">
        <f>HYPERLINK("https://www.ncbi.nlm.nih.gov/protein/QMK72280.1?report=genbank&amp;log$=prottop&amp;blast_rank=130&amp;RID=HA8SCFU9013","QMK72280.1")</f>
        <v>QMK72280.1</v>
      </c>
      <c r="H129" s="31"/>
    </row>
    <row r="130" spans="1:8" x14ac:dyDescent="0.15">
      <c r="A130" s="1" t="s">
        <v>10</v>
      </c>
      <c r="B130" s="1" t="s">
        <v>17</v>
      </c>
      <c r="C130" s="35">
        <v>0.4</v>
      </c>
      <c r="D130" s="37">
        <v>2E-14</v>
      </c>
      <c r="E130" s="19">
        <v>38.979999999999997</v>
      </c>
      <c r="F130" s="19">
        <v>3246</v>
      </c>
      <c r="G130" s="29" t="str">
        <f>HYPERLINK("https://www.ncbi.nlm.nih.gov/protein/EFC6931477.1?report=genbank&amp;log$=prottop&amp;blast_rank=131&amp;RID=HA8SCFU9013","EFC6931477.1")</f>
        <v>EFC6931477.1</v>
      </c>
      <c r="H130" s="31"/>
    </row>
    <row r="131" spans="1:8" x14ac:dyDescent="0.15">
      <c r="A131" s="1" t="s">
        <v>44</v>
      </c>
      <c r="B131" s="1" t="s">
        <v>17</v>
      </c>
      <c r="C131" s="35">
        <v>0.4</v>
      </c>
      <c r="D131" s="37">
        <v>2E-14</v>
      </c>
      <c r="E131" s="19">
        <v>38.979999999999997</v>
      </c>
      <c r="F131" s="19">
        <v>2912</v>
      </c>
      <c r="G131" s="29" t="str">
        <f>HYPERLINK("https://www.ncbi.nlm.nih.gov/protein/WP_135565371.1?report=genbank&amp;log$=prottop&amp;blast_rank=132&amp;RID=HA8SCFU9013","WP_135565371.1")</f>
        <v>WP_135565371.1</v>
      </c>
      <c r="H131" s="31"/>
    </row>
    <row r="132" spans="1:8" x14ac:dyDescent="0.15">
      <c r="A132" s="1" t="s">
        <v>32</v>
      </c>
      <c r="B132" s="1" t="s">
        <v>17</v>
      </c>
      <c r="C132" s="35">
        <v>0.4</v>
      </c>
      <c r="D132" s="37">
        <v>2E-14</v>
      </c>
      <c r="E132" s="19">
        <v>38.979999999999997</v>
      </c>
      <c r="F132" s="19">
        <v>3246</v>
      </c>
      <c r="G132" s="29" t="str">
        <f>HYPERLINK("https://www.ncbi.nlm.nih.gov/protein/WP_161397584.1?report=genbank&amp;log$=prottop&amp;blast_rank=133&amp;RID=HA8SCFU9013","WP_161397584.1")</f>
        <v>WP_161397584.1</v>
      </c>
      <c r="H132" s="31"/>
    </row>
    <row r="133" spans="1:8" x14ac:dyDescent="0.15">
      <c r="A133" s="1" t="s">
        <v>44</v>
      </c>
      <c r="B133" s="1" t="s">
        <v>17</v>
      </c>
      <c r="C133" s="35">
        <v>0.4</v>
      </c>
      <c r="D133" s="37">
        <v>2E-14</v>
      </c>
      <c r="E133" s="19">
        <v>38.979999999999997</v>
      </c>
      <c r="F133" s="19">
        <v>2912</v>
      </c>
      <c r="G133" s="29" t="str">
        <f>HYPERLINK("https://www.ncbi.nlm.nih.gov/protein/WP_135565124.1?report=genbank&amp;log$=prottop&amp;blast_rank=134&amp;RID=HA8SCFU9013","WP_135565124.1")</f>
        <v>WP_135565124.1</v>
      </c>
      <c r="H133" s="31"/>
    </row>
    <row r="134" spans="1:8" x14ac:dyDescent="0.15">
      <c r="A134" s="1" t="s">
        <v>44</v>
      </c>
      <c r="B134" s="1" t="s">
        <v>17</v>
      </c>
      <c r="C134" s="35">
        <v>0.4</v>
      </c>
      <c r="D134" s="37">
        <v>2E-14</v>
      </c>
      <c r="E134" s="19">
        <v>38.979999999999997</v>
      </c>
      <c r="F134" s="19">
        <v>2920</v>
      </c>
      <c r="G134" s="29" t="str">
        <f>HYPERLINK("https://www.ncbi.nlm.nih.gov/protein/EGC4330752.1?report=genbank&amp;log$=prottop&amp;blast_rank=135&amp;RID=HA8SCFU9013","EGC4330752.1")</f>
        <v>EGC4330752.1</v>
      </c>
      <c r="H134" s="31"/>
    </row>
    <row r="135" spans="1:8" x14ac:dyDescent="0.15">
      <c r="A135" s="1" t="s">
        <v>25</v>
      </c>
      <c r="B135" s="1" t="s">
        <v>17</v>
      </c>
      <c r="C135" s="35">
        <v>0.4</v>
      </c>
      <c r="D135" s="37">
        <v>2E-14</v>
      </c>
      <c r="E135" s="19">
        <v>38.979999999999997</v>
      </c>
      <c r="F135" s="19">
        <v>2978</v>
      </c>
      <c r="G135" s="29" t="str">
        <f>HYPERLINK("https://www.ncbi.nlm.nih.gov/protein/GDM37150.1?report=genbank&amp;log$=prottop&amp;blast_rank=136&amp;RID=HA8SCFU9013","GDM37150.1")</f>
        <v>GDM37150.1</v>
      </c>
      <c r="H135" s="31"/>
    </row>
    <row r="136" spans="1:8" x14ac:dyDescent="0.15">
      <c r="A136" s="1" t="s">
        <v>10</v>
      </c>
      <c r="B136" s="1" t="s">
        <v>17</v>
      </c>
      <c r="C136" s="35">
        <v>0.4</v>
      </c>
      <c r="D136" s="37">
        <v>2E-14</v>
      </c>
      <c r="E136" s="19">
        <v>38.979999999999997</v>
      </c>
      <c r="F136" s="19">
        <v>3244</v>
      </c>
      <c r="G136" s="29" t="str">
        <f>HYPERLINK("https://www.ncbi.nlm.nih.gov/protein/EFD5143309.1?report=genbank&amp;log$=prottop&amp;blast_rank=137&amp;RID=HA8SCFU9013","EFD5143309.1")</f>
        <v>EFD5143309.1</v>
      </c>
      <c r="H136" s="31"/>
    </row>
    <row r="137" spans="1:8" x14ac:dyDescent="0.15">
      <c r="A137" s="1" t="s">
        <v>44</v>
      </c>
      <c r="B137" s="1" t="s">
        <v>17</v>
      </c>
      <c r="C137" s="35">
        <v>0.4</v>
      </c>
      <c r="D137" s="37">
        <v>2E-14</v>
      </c>
      <c r="E137" s="19">
        <v>38.979999999999997</v>
      </c>
      <c r="F137" s="19">
        <v>2870</v>
      </c>
      <c r="G137" s="29" t="str">
        <f>HYPERLINK("https://www.ncbi.nlm.nih.gov/protein/EEU5274389.1?report=genbank&amp;log$=prottop&amp;blast_rank=138&amp;RID=HA8SCFU9013","EEU5274389.1")</f>
        <v>EEU5274389.1</v>
      </c>
      <c r="H137" s="31"/>
    </row>
    <row r="138" spans="1:8" x14ac:dyDescent="0.15">
      <c r="A138" s="1" t="s">
        <v>32</v>
      </c>
      <c r="B138" s="1" t="s">
        <v>17</v>
      </c>
      <c r="C138" s="35">
        <v>0.4</v>
      </c>
      <c r="D138" s="37">
        <v>2E-14</v>
      </c>
      <c r="E138" s="19">
        <v>38.979999999999997</v>
      </c>
      <c r="F138" s="19">
        <v>3244</v>
      </c>
      <c r="G138" s="29" t="str">
        <f>HYPERLINK("https://www.ncbi.nlm.nih.gov/protein/WP_058061197.1?report=genbank&amp;log$=prottop&amp;blast_rank=139&amp;RID=HA8SCFU9013","WP_058061197.1")</f>
        <v>WP_058061197.1</v>
      </c>
      <c r="H138" s="31"/>
    </row>
    <row r="139" spans="1:8" x14ac:dyDescent="0.15">
      <c r="A139" s="1" t="s">
        <v>19</v>
      </c>
      <c r="B139" s="1" t="s">
        <v>17</v>
      </c>
      <c r="C139" s="35">
        <v>0.4</v>
      </c>
      <c r="D139" s="37">
        <v>2E-14</v>
      </c>
      <c r="E139" s="19">
        <v>38.979999999999997</v>
      </c>
      <c r="F139" s="19">
        <v>3244</v>
      </c>
      <c r="G139" s="29" t="str">
        <f>HYPERLINK("https://www.ncbi.nlm.nih.gov/protein/WP_206976709.1?report=genbank&amp;log$=prottop&amp;blast_rank=140&amp;RID=HA8SCFU9013","WP_206976709.1")</f>
        <v>WP_206976709.1</v>
      </c>
      <c r="H139" s="31"/>
    </row>
    <row r="140" spans="1:8" x14ac:dyDescent="0.15">
      <c r="A140" s="1" t="s">
        <v>44</v>
      </c>
      <c r="B140" s="1" t="s">
        <v>17</v>
      </c>
      <c r="C140" s="35">
        <v>0.4</v>
      </c>
      <c r="D140" s="37">
        <v>2E-14</v>
      </c>
      <c r="E140" s="19">
        <v>38.979999999999997</v>
      </c>
      <c r="F140" s="19">
        <v>2934</v>
      </c>
      <c r="G140" s="29" t="str">
        <f>HYPERLINK("https://www.ncbi.nlm.nih.gov/protein/EFD0131392.1?report=genbank&amp;log$=prottop&amp;blast_rank=141&amp;RID=HA8SCFU9013","EFD0131392.1")</f>
        <v>EFD0131392.1</v>
      </c>
      <c r="H140" s="31"/>
    </row>
    <row r="141" spans="1:8" x14ac:dyDescent="0.15">
      <c r="A141" s="1" t="s">
        <v>44</v>
      </c>
      <c r="B141" s="1" t="s">
        <v>17</v>
      </c>
      <c r="C141" s="35">
        <v>0.4</v>
      </c>
      <c r="D141" s="37">
        <v>2E-14</v>
      </c>
      <c r="E141" s="19">
        <v>38.979999999999997</v>
      </c>
      <c r="F141" s="19">
        <v>3142</v>
      </c>
      <c r="G141" s="29" t="str">
        <f>HYPERLINK("https://www.ncbi.nlm.nih.gov/protein/WP_135402095.1?report=genbank&amp;log$=prottop&amp;blast_rank=142&amp;RID=HA8SCFU9013","WP_135402095.1")</f>
        <v>WP_135402095.1</v>
      </c>
      <c r="H141" s="31"/>
    </row>
    <row r="142" spans="1:8" x14ac:dyDescent="0.15">
      <c r="A142" s="1" t="s">
        <v>44</v>
      </c>
      <c r="B142" s="1" t="s">
        <v>17</v>
      </c>
      <c r="C142" s="35">
        <v>0.4</v>
      </c>
      <c r="D142" s="37">
        <v>2E-14</v>
      </c>
      <c r="E142" s="19">
        <v>38.979999999999997</v>
      </c>
      <c r="F142" s="19">
        <v>3142</v>
      </c>
      <c r="G142" s="29" t="str">
        <f>HYPERLINK("https://www.ncbi.nlm.nih.gov/protein/EES1390302.1?report=genbank&amp;log$=prottop&amp;blast_rank=143&amp;RID=HA8SCFU9013","EES1390302.1")</f>
        <v>EES1390302.1</v>
      </c>
      <c r="H142" s="31"/>
    </row>
    <row r="143" spans="1:8" x14ac:dyDescent="0.15">
      <c r="A143" s="1" t="s">
        <v>44</v>
      </c>
      <c r="B143" s="1" t="s">
        <v>17</v>
      </c>
      <c r="C143" s="35">
        <v>0.4</v>
      </c>
      <c r="D143" s="37">
        <v>2E-14</v>
      </c>
      <c r="E143" s="19">
        <v>38.979999999999997</v>
      </c>
      <c r="F143" s="19">
        <v>3142</v>
      </c>
      <c r="G143" s="29" t="str">
        <f>HYPERLINK("https://www.ncbi.nlm.nih.gov/protein/WP_032209771.1?report=genbank&amp;log$=prottop&amp;blast_rank=144&amp;RID=HA8SCFU9013","WP_032209771.1")</f>
        <v>WP_032209771.1</v>
      </c>
      <c r="H143" s="31"/>
    </row>
    <row r="144" spans="1:8" x14ac:dyDescent="0.15">
      <c r="A144" s="1" t="s">
        <v>69</v>
      </c>
      <c r="B144" s="1" t="s">
        <v>17</v>
      </c>
      <c r="C144" s="35">
        <v>0.4</v>
      </c>
      <c r="D144" s="37">
        <v>2E-14</v>
      </c>
      <c r="E144" s="19">
        <v>38.979999999999997</v>
      </c>
      <c r="F144" s="19">
        <v>3006</v>
      </c>
      <c r="G144" s="29" t="str">
        <f>HYPERLINK("https://www.ncbi.nlm.nih.gov/protein/HAH2708845.1?report=genbank&amp;log$=prottop&amp;blast_rank=145&amp;RID=HA8SCFU9013","HAH2708845.1")</f>
        <v>HAH2708845.1</v>
      </c>
      <c r="H144" s="31"/>
    </row>
    <row r="145" spans="1:8" x14ac:dyDescent="0.15">
      <c r="A145" s="1" t="s">
        <v>44</v>
      </c>
      <c r="B145" s="1" t="s">
        <v>17</v>
      </c>
      <c r="C145" s="35">
        <v>0.4</v>
      </c>
      <c r="D145" s="37">
        <v>2E-14</v>
      </c>
      <c r="E145" s="19">
        <v>38.979999999999997</v>
      </c>
      <c r="F145" s="19">
        <v>3142</v>
      </c>
      <c r="G145" s="29" t="str">
        <f>HYPERLINK("https://www.ncbi.nlm.nih.gov/protein/WP_062888789.1?report=genbank&amp;log$=prottop&amp;blast_rank=146&amp;RID=HA8SCFU9013","WP_062888789.1")</f>
        <v>WP_062888789.1</v>
      </c>
      <c r="H145" s="31"/>
    </row>
    <row r="146" spans="1:8" x14ac:dyDescent="0.15">
      <c r="A146" s="1" t="s">
        <v>44</v>
      </c>
      <c r="B146" s="1" t="s">
        <v>17</v>
      </c>
      <c r="C146" s="35">
        <v>0.4</v>
      </c>
      <c r="D146" s="37">
        <v>2E-14</v>
      </c>
      <c r="E146" s="19">
        <v>38.979999999999997</v>
      </c>
      <c r="F146" s="19">
        <v>3024</v>
      </c>
      <c r="G146" s="29" t="str">
        <f>HYPERLINK("https://www.ncbi.nlm.nih.gov/protein/EHM9077973.1?report=genbank&amp;log$=prottop&amp;blast_rank=147&amp;RID=HA8SCFU9013","EHM9077973.1")</f>
        <v>EHM9077973.1</v>
      </c>
      <c r="H146" s="31"/>
    </row>
    <row r="147" spans="1:8" x14ac:dyDescent="0.15">
      <c r="A147" s="1" t="s">
        <v>69</v>
      </c>
      <c r="B147" s="1" t="s">
        <v>17</v>
      </c>
      <c r="C147" s="35">
        <v>0.4</v>
      </c>
      <c r="D147" s="37">
        <v>2E-14</v>
      </c>
      <c r="E147" s="19">
        <v>38.979999999999997</v>
      </c>
      <c r="F147" s="19">
        <v>3142</v>
      </c>
      <c r="G147" s="29" t="str">
        <f>HYPERLINK("https://www.ncbi.nlm.nih.gov/protein/HAV9314115.1?report=genbank&amp;log$=prottop&amp;blast_rank=148&amp;RID=HA8SCFU9013","HAV9314115.1")</f>
        <v>HAV9314115.1</v>
      </c>
      <c r="H147" s="31"/>
    </row>
    <row r="148" spans="1:8" x14ac:dyDescent="0.15">
      <c r="A148" s="1" t="s">
        <v>44</v>
      </c>
      <c r="B148" s="1" t="s">
        <v>17</v>
      </c>
      <c r="C148" s="35">
        <v>0.4</v>
      </c>
      <c r="D148" s="37">
        <v>2E-14</v>
      </c>
      <c r="E148" s="19">
        <v>38.979999999999997</v>
      </c>
      <c r="F148" s="19">
        <v>3142</v>
      </c>
      <c r="G148" s="29" t="str">
        <f>HYPERLINK("https://www.ncbi.nlm.nih.gov/protein/EEU3024010.1?report=genbank&amp;log$=prottop&amp;blast_rank=149&amp;RID=HA8SCFU9013","EEU3024010.1")</f>
        <v>EEU3024010.1</v>
      </c>
      <c r="H148" s="31"/>
    </row>
    <row r="149" spans="1:8" x14ac:dyDescent="0.15">
      <c r="A149" s="1" t="s">
        <v>44</v>
      </c>
      <c r="B149" s="1" t="s">
        <v>17</v>
      </c>
      <c r="C149" s="35">
        <v>0.4</v>
      </c>
      <c r="D149" s="37">
        <v>2E-14</v>
      </c>
      <c r="E149" s="19">
        <v>38.979999999999997</v>
      </c>
      <c r="F149" s="19">
        <v>3142</v>
      </c>
      <c r="G149" s="29" t="str">
        <f>HYPERLINK("https://www.ncbi.nlm.nih.gov/protein/EEV2457233.1?report=genbank&amp;log$=prottop&amp;blast_rank=150&amp;RID=HA8SCFU9013","EEV2457233.1")</f>
        <v>EEV2457233.1</v>
      </c>
      <c r="H149" s="31"/>
    </row>
    <row r="150" spans="1:8" x14ac:dyDescent="0.15">
      <c r="A150" s="1" t="s">
        <v>44</v>
      </c>
      <c r="B150" s="1" t="s">
        <v>17</v>
      </c>
      <c r="C150" s="35">
        <v>0.4</v>
      </c>
      <c r="D150" s="37">
        <v>2E-14</v>
      </c>
      <c r="E150" s="19">
        <v>38.979999999999997</v>
      </c>
      <c r="F150" s="19">
        <v>3142</v>
      </c>
      <c r="G150" s="29" t="str">
        <f>HYPERLINK("https://www.ncbi.nlm.nih.gov/protein/EEX8842944.1?report=genbank&amp;log$=prottop&amp;blast_rank=151&amp;RID=HA8SCFU9013","EEX8842944.1")</f>
        <v>EEX8842944.1</v>
      </c>
      <c r="H150" s="31"/>
    </row>
    <row r="151" spans="1:8" x14ac:dyDescent="0.15">
      <c r="A151" s="1" t="s">
        <v>44</v>
      </c>
      <c r="B151" s="1" t="s">
        <v>17</v>
      </c>
      <c r="C151" s="35">
        <v>0.4</v>
      </c>
      <c r="D151" s="37">
        <v>2E-14</v>
      </c>
      <c r="E151" s="19">
        <v>38.979999999999997</v>
      </c>
      <c r="F151" s="19">
        <v>3142</v>
      </c>
      <c r="G151" s="29" t="str">
        <f>HYPERLINK("https://www.ncbi.nlm.nih.gov/protein/EFF7445339.1?report=genbank&amp;log$=prottop&amp;blast_rank=152&amp;RID=HA8SCFU9013","EFF7445339.1")</f>
        <v>EFF7445339.1</v>
      </c>
      <c r="H151" s="31"/>
    </row>
    <row r="152" spans="1:8" x14ac:dyDescent="0.15">
      <c r="A152" s="1" t="s">
        <v>44</v>
      </c>
      <c r="B152" s="1" t="s">
        <v>17</v>
      </c>
      <c r="C152" s="35">
        <v>0.4</v>
      </c>
      <c r="D152" s="37">
        <v>2E-14</v>
      </c>
      <c r="E152" s="19">
        <v>38.979999999999997</v>
      </c>
      <c r="F152" s="19">
        <v>3142</v>
      </c>
      <c r="G152" s="29" t="str">
        <f>HYPERLINK("https://www.ncbi.nlm.nih.gov/protein/WP_126352558.1?report=genbank&amp;log$=prottop&amp;blast_rank=153&amp;RID=HA8SCFU9013","WP_126352558.1")</f>
        <v>WP_126352558.1</v>
      </c>
      <c r="H152" s="31"/>
    </row>
    <row r="153" spans="1:8" x14ac:dyDescent="0.15">
      <c r="A153" s="3" t="s">
        <v>44</v>
      </c>
      <c r="B153" s="3" t="s">
        <v>105</v>
      </c>
      <c r="C153" s="33">
        <v>0.4</v>
      </c>
      <c r="D153" s="36">
        <v>2E-14</v>
      </c>
      <c r="E153" s="34">
        <v>38.979999999999997</v>
      </c>
      <c r="F153" s="34">
        <v>3142</v>
      </c>
      <c r="G153" s="28" t="str">
        <f>HYPERLINK("https://www.ncbi.nlm.nih.gov/protein/WP_097467099.1?report=genbank&amp;log$=prottop&amp;blast_rank=154&amp;RID=HA8SCFU9013","WP_097467099.1")</f>
        <v>WP_097467099.1</v>
      </c>
      <c r="H153" s="31"/>
    </row>
    <row r="154" spans="1:8" x14ac:dyDescent="0.15">
      <c r="A154" s="1" t="s">
        <v>44</v>
      </c>
      <c r="B154" s="1" t="s">
        <v>17</v>
      </c>
      <c r="C154" s="35">
        <v>0.4</v>
      </c>
      <c r="D154" s="37">
        <v>2E-14</v>
      </c>
      <c r="E154" s="19">
        <v>38.979999999999997</v>
      </c>
      <c r="F154" s="19">
        <v>3142</v>
      </c>
      <c r="G154" s="29" t="str">
        <f>HYPERLINK("https://www.ncbi.nlm.nih.gov/protein/EET5789001.1?report=genbank&amp;log$=prottop&amp;blast_rank=155&amp;RID=HA8SCFU9013","EET5789001.1")</f>
        <v>EET5789001.1</v>
      </c>
      <c r="H154" s="31"/>
    </row>
    <row r="155" spans="1:8" x14ac:dyDescent="0.15">
      <c r="A155" s="1" t="s">
        <v>44</v>
      </c>
      <c r="B155" s="1" t="s">
        <v>17</v>
      </c>
      <c r="C155" s="35">
        <v>0.4</v>
      </c>
      <c r="D155" s="37">
        <v>2E-14</v>
      </c>
      <c r="E155" s="19">
        <v>38.979999999999997</v>
      </c>
      <c r="F155" s="19">
        <v>3142</v>
      </c>
      <c r="G155" s="29" t="str">
        <f>HYPERLINK("https://www.ncbi.nlm.nih.gov/protein/WP_112917153.1?report=genbank&amp;log$=prottop&amp;blast_rank=156&amp;RID=HA8SCFU9013","WP_112917153.1")</f>
        <v>WP_112917153.1</v>
      </c>
      <c r="H155" s="31"/>
    </row>
    <row r="156" spans="1:8" x14ac:dyDescent="0.15">
      <c r="A156" s="1" t="s">
        <v>44</v>
      </c>
      <c r="B156" s="1" t="s">
        <v>17</v>
      </c>
      <c r="C156" s="35">
        <v>0.4</v>
      </c>
      <c r="D156" s="37">
        <v>2E-14</v>
      </c>
      <c r="E156" s="19">
        <v>38.979999999999997</v>
      </c>
      <c r="F156" s="19">
        <v>3142</v>
      </c>
      <c r="G156" s="29" t="str">
        <f>HYPERLINK("https://www.ncbi.nlm.nih.gov/protein/WP_001499179.1?report=genbank&amp;log$=prottop&amp;blast_rank=157&amp;RID=HA8SCFU9013","WP_001499179.1")</f>
        <v>WP_001499179.1</v>
      </c>
      <c r="H156" s="31"/>
    </row>
    <row r="157" spans="1:8" x14ac:dyDescent="0.15">
      <c r="A157" s="1" t="s">
        <v>69</v>
      </c>
      <c r="B157" s="1" t="s">
        <v>17</v>
      </c>
      <c r="C157" s="35">
        <v>0.4</v>
      </c>
      <c r="D157" s="37">
        <v>2E-14</v>
      </c>
      <c r="E157" s="19">
        <v>38.979999999999997</v>
      </c>
      <c r="F157" s="19">
        <v>3134</v>
      </c>
      <c r="G157" s="29" t="str">
        <f>HYPERLINK("https://www.ncbi.nlm.nih.gov/protein/HAW0482638.1?report=genbank&amp;log$=prottop&amp;blast_rank=158&amp;RID=HA8SCFU9013","HAW0482638.1")</f>
        <v>HAW0482638.1</v>
      </c>
      <c r="H157" s="31"/>
    </row>
    <row r="158" spans="1:8" x14ac:dyDescent="0.15">
      <c r="A158" s="1" t="s">
        <v>10</v>
      </c>
      <c r="B158" s="1" t="s">
        <v>17</v>
      </c>
      <c r="C158" s="35">
        <v>0.43</v>
      </c>
      <c r="D158" s="37">
        <v>2.9999999999999998E-13</v>
      </c>
      <c r="E158" s="19">
        <v>36.22</v>
      </c>
      <c r="F158" s="19">
        <v>2971</v>
      </c>
      <c r="G158" s="29" t="str">
        <f>HYPERLINK("https://www.ncbi.nlm.nih.gov/protein/EFH6853990.1?report=genbank&amp;log$=prottop&amp;blast_rank=159&amp;RID=HA8SCFU9013","EFH6853990.1")</f>
        <v>EFH6853990.1</v>
      </c>
      <c r="H158" s="31"/>
    </row>
    <row r="159" spans="1:8" x14ac:dyDescent="0.15">
      <c r="A159" s="1" t="s">
        <v>19</v>
      </c>
      <c r="B159" s="1" t="s">
        <v>17</v>
      </c>
      <c r="C159" s="35">
        <v>0.43</v>
      </c>
      <c r="D159" s="37">
        <v>2.9999999999999998E-13</v>
      </c>
      <c r="E159" s="19">
        <v>36.22</v>
      </c>
      <c r="F159" s="19">
        <v>2969</v>
      </c>
      <c r="G159" s="29" t="str">
        <f>HYPERLINK("https://www.ncbi.nlm.nih.gov/protein/EHR8248232.1?report=genbank&amp;log$=prottop&amp;blast_rank=160&amp;RID=HA8SCFU9013","EHR8248232.1")</f>
        <v>EHR8248232.1</v>
      </c>
      <c r="H159" s="31"/>
    </row>
    <row r="160" spans="1:8" x14ac:dyDescent="0.15">
      <c r="A160" s="3" t="s">
        <v>19</v>
      </c>
      <c r="B160" s="3" t="s">
        <v>106</v>
      </c>
      <c r="C160" s="33">
        <v>0.43</v>
      </c>
      <c r="D160" s="36">
        <v>2.9999999999999998E-13</v>
      </c>
      <c r="E160" s="34">
        <v>36.22</v>
      </c>
      <c r="F160" s="34">
        <v>2971</v>
      </c>
      <c r="G160" s="28" t="str">
        <f>HYPERLINK("https://www.ncbi.nlm.nih.gov/protein/WP_089569080.1?report=genbank&amp;log$=prottop&amp;blast_rank=161&amp;RID=HA8SCFU9013","WP_089569080.1")</f>
        <v>WP_089569080.1</v>
      </c>
      <c r="H160" s="31"/>
    </row>
    <row r="161" spans="1:8" x14ac:dyDescent="0.15">
      <c r="A161" s="1" t="s">
        <v>19</v>
      </c>
      <c r="B161" s="1" t="s">
        <v>17</v>
      </c>
      <c r="C161" s="35">
        <v>0.43</v>
      </c>
      <c r="D161" s="37">
        <v>2.9999999999999998E-13</v>
      </c>
      <c r="E161" s="19">
        <v>36.22</v>
      </c>
      <c r="F161" s="19">
        <v>2978</v>
      </c>
      <c r="G161" s="29" t="str">
        <f>HYPERLINK("https://www.ncbi.nlm.nih.gov/protein/MBS9190253.1?report=genbank&amp;log$=prottop&amp;blast_rank=162&amp;RID=HA8SCFU9013","MBS9190253.1")</f>
        <v>MBS9190253.1</v>
      </c>
      <c r="H161" s="31"/>
    </row>
    <row r="162" spans="1:8" x14ac:dyDescent="0.15">
      <c r="A162" s="1" t="s">
        <v>19</v>
      </c>
      <c r="B162" s="1" t="s">
        <v>17</v>
      </c>
      <c r="C162" s="35">
        <v>0.43</v>
      </c>
      <c r="D162" s="37">
        <v>2.9999999999999998E-13</v>
      </c>
      <c r="E162" s="19">
        <v>36.22</v>
      </c>
      <c r="F162" s="19">
        <v>2969</v>
      </c>
      <c r="G162" s="29" t="str">
        <f>HYPERLINK("https://www.ncbi.nlm.nih.gov/protein/MBB7875057.1?report=genbank&amp;log$=prottop&amp;blast_rank=163&amp;RID=HA8SCFU9013","MBB7875057.1")</f>
        <v>MBB7875057.1</v>
      </c>
      <c r="H162" s="31"/>
    </row>
    <row r="163" spans="1:8" x14ac:dyDescent="0.15">
      <c r="A163" s="1" t="s">
        <v>15</v>
      </c>
      <c r="B163" s="1" t="s">
        <v>17</v>
      </c>
      <c r="C163" s="35">
        <v>0.43</v>
      </c>
      <c r="D163" s="37">
        <v>2.9999999999999998E-13</v>
      </c>
      <c r="E163" s="19">
        <v>36.22</v>
      </c>
      <c r="F163" s="19">
        <v>2969</v>
      </c>
      <c r="G163" s="29" t="str">
        <f>HYPERLINK("https://www.ncbi.nlm.nih.gov/protein/HAX4925889.1?report=genbank&amp;log$=prottop&amp;blast_rank=164&amp;RID=HA8SCFU9013","HAX4925889.1")</f>
        <v>HAX4925889.1</v>
      </c>
      <c r="H163" s="31"/>
    </row>
    <row r="164" spans="1:8" x14ac:dyDescent="0.15">
      <c r="A164" s="1" t="s">
        <v>19</v>
      </c>
      <c r="B164" s="1" t="s">
        <v>17</v>
      </c>
      <c r="C164" s="35">
        <v>0.43</v>
      </c>
      <c r="D164" s="37">
        <v>2.9999999999999998E-13</v>
      </c>
      <c r="E164" s="19">
        <v>36.22</v>
      </c>
      <c r="F164" s="19">
        <v>2977</v>
      </c>
      <c r="G164" s="29" t="str">
        <f>HYPERLINK("https://www.ncbi.nlm.nih.gov/protein/WP_163426872.1?report=genbank&amp;log$=prottop&amp;blast_rank=165&amp;RID=HA8SCFU9013","WP_163426872.1")</f>
        <v>WP_163426872.1</v>
      </c>
      <c r="H164" s="31"/>
    </row>
    <row r="165" spans="1:8" x14ac:dyDescent="0.15">
      <c r="A165" s="1" t="s">
        <v>10</v>
      </c>
      <c r="B165" s="1" t="s">
        <v>17</v>
      </c>
      <c r="C165" s="35">
        <v>0.43</v>
      </c>
      <c r="D165" s="37">
        <v>2.9999999999999998E-13</v>
      </c>
      <c r="E165" s="19">
        <v>36.22</v>
      </c>
      <c r="F165" s="19">
        <v>2971</v>
      </c>
      <c r="G165" s="29" t="str">
        <f>HYPERLINK("https://www.ncbi.nlm.nih.gov/protein/EGB0936514.1?report=genbank&amp;log$=prottop&amp;blast_rank=166&amp;RID=HA8SCFU9013","EGB0936514.1")</f>
        <v>EGB0936514.1</v>
      </c>
      <c r="H165" s="31"/>
    </row>
    <row r="166" spans="1:8" x14ac:dyDescent="0.15">
      <c r="A166" s="1" t="s">
        <v>10</v>
      </c>
      <c r="B166" s="1" t="s">
        <v>17</v>
      </c>
      <c r="C166" s="35">
        <v>0.43</v>
      </c>
      <c r="D166" s="37">
        <v>2.9999999999999998E-13</v>
      </c>
      <c r="E166" s="19">
        <v>36.22</v>
      </c>
      <c r="F166" s="19">
        <v>2977</v>
      </c>
      <c r="G166" s="29" t="str">
        <f>HYPERLINK("https://www.ncbi.nlm.nih.gov/protein/EFH1500177.1?report=genbank&amp;log$=prottop&amp;blast_rank=167&amp;RID=HA8SCFU9013","EFH1500177.1")</f>
        <v>EFH1500177.1</v>
      </c>
      <c r="H166" s="31"/>
    </row>
    <row r="167" spans="1:8" x14ac:dyDescent="0.15">
      <c r="A167" s="1" t="s">
        <v>10</v>
      </c>
      <c r="B167" s="1" t="s">
        <v>17</v>
      </c>
      <c r="C167" s="35">
        <v>0.43</v>
      </c>
      <c r="D167" s="37">
        <v>2.9999999999999998E-13</v>
      </c>
      <c r="E167" s="19">
        <v>36.22</v>
      </c>
      <c r="F167" s="19">
        <v>2971</v>
      </c>
      <c r="G167" s="29" t="str">
        <f>HYPERLINK("https://www.ncbi.nlm.nih.gov/protein/EEZ5398818.1?report=genbank&amp;log$=prottop&amp;blast_rank=168&amp;RID=HA8SCFU9013","EEZ5398818.1")</f>
        <v>EEZ5398818.1</v>
      </c>
      <c r="H167" s="31"/>
    </row>
    <row r="168" spans="1:8" x14ac:dyDescent="0.15">
      <c r="A168" s="1" t="s">
        <v>10</v>
      </c>
      <c r="B168" s="1" t="s">
        <v>17</v>
      </c>
      <c r="C168" s="35">
        <v>0.43</v>
      </c>
      <c r="D168" s="37">
        <v>2.9999999999999998E-13</v>
      </c>
      <c r="E168" s="19">
        <v>36.22</v>
      </c>
      <c r="F168" s="19">
        <v>2977</v>
      </c>
      <c r="G168" s="29" t="str">
        <f>HYPERLINK("https://www.ncbi.nlm.nih.gov/protein/EGQ6174638.1?report=genbank&amp;log$=prottop&amp;blast_rank=169&amp;RID=HA8SCFU9013","EGQ6174638.1")</f>
        <v>EGQ6174638.1</v>
      </c>
      <c r="H168" s="31"/>
    </row>
    <row r="169" spans="1:8" x14ac:dyDescent="0.15">
      <c r="A169" s="1" t="s">
        <v>19</v>
      </c>
      <c r="B169" s="1" t="s">
        <v>17</v>
      </c>
      <c r="C169" s="35">
        <v>0.43</v>
      </c>
      <c r="D169" s="37">
        <v>2.9999999999999998E-13</v>
      </c>
      <c r="E169" s="19">
        <v>36.22</v>
      </c>
      <c r="F169" s="19">
        <v>2988</v>
      </c>
      <c r="G169" s="29" t="str">
        <f>HYPERLINK("https://www.ncbi.nlm.nih.gov/protein/WP_001420113.1?report=genbank&amp;log$=prottop&amp;blast_rank=170&amp;RID=HA8SCFU9013","WP_001420113.1")</f>
        <v>WP_001420113.1</v>
      </c>
      <c r="H169" s="31"/>
    </row>
    <row r="170" spans="1:8" x14ac:dyDescent="0.15">
      <c r="A170" s="1" t="s">
        <v>10</v>
      </c>
      <c r="B170" s="1" t="s">
        <v>17</v>
      </c>
      <c r="C170" s="35">
        <v>0.43</v>
      </c>
      <c r="D170" s="37">
        <v>2.9999999999999998E-13</v>
      </c>
      <c r="E170" s="19">
        <v>36.22</v>
      </c>
      <c r="F170" s="19">
        <v>2977</v>
      </c>
      <c r="G170" s="29" t="str">
        <f>HYPERLINK("https://www.ncbi.nlm.nih.gov/protein/EER7241619.1?report=genbank&amp;log$=prottop&amp;blast_rank=171&amp;RID=HA8SCFU9013","EER7241619.1")</f>
        <v>EER7241619.1</v>
      </c>
      <c r="H170" s="31"/>
    </row>
    <row r="171" spans="1:8" x14ac:dyDescent="0.15">
      <c r="A171" s="1" t="s">
        <v>10</v>
      </c>
      <c r="B171" s="1" t="s">
        <v>17</v>
      </c>
      <c r="C171" s="35">
        <v>0.43</v>
      </c>
      <c r="D171" s="37">
        <v>2.9999999999999998E-13</v>
      </c>
      <c r="E171" s="19">
        <v>36.22</v>
      </c>
      <c r="F171" s="19">
        <v>2977</v>
      </c>
      <c r="G171" s="29" t="str">
        <f>HYPERLINK("https://www.ncbi.nlm.nih.gov/protein/EGB0944747.1?report=genbank&amp;log$=prottop&amp;blast_rank=172&amp;RID=HA8SCFU9013","EGB0944747.1")</f>
        <v>EGB0944747.1</v>
      </c>
      <c r="H171" s="31"/>
    </row>
    <row r="172" spans="1:8" x14ac:dyDescent="0.15">
      <c r="A172" s="1" t="s">
        <v>10</v>
      </c>
      <c r="B172" s="1" t="s">
        <v>17</v>
      </c>
      <c r="C172" s="35">
        <v>0.43</v>
      </c>
      <c r="D172" s="37">
        <v>2.9999999999999998E-13</v>
      </c>
      <c r="E172" s="19">
        <v>36.22</v>
      </c>
      <c r="F172" s="19">
        <v>2978</v>
      </c>
      <c r="G172" s="29" t="str">
        <f>HYPERLINK("https://www.ncbi.nlm.nih.gov/protein/EEY7958989.1?report=genbank&amp;log$=prottop&amp;blast_rank=173&amp;RID=HA8SCFU9013","EEY7958989.1")</f>
        <v>EEY7958989.1</v>
      </c>
      <c r="H172" s="31"/>
    </row>
    <row r="173" spans="1:8" x14ac:dyDescent="0.15">
      <c r="A173" s="3" t="s">
        <v>12</v>
      </c>
      <c r="B173" s="3" t="s">
        <v>76</v>
      </c>
      <c r="C173" s="33">
        <v>0.8</v>
      </c>
      <c r="D173" s="36">
        <v>5.9999999999999997E-13</v>
      </c>
      <c r="E173" s="34">
        <v>26.27</v>
      </c>
      <c r="F173" s="34">
        <v>3301</v>
      </c>
      <c r="G173" s="28" t="str">
        <f>HYPERLINK("https://www.ncbi.nlm.nih.gov/protein/HBC0989163.1?report=genbank&amp;log$=prottop&amp;blast_rank=174&amp;RID=HA8SCFU9013","HBC0989163.1")</f>
        <v>HBC0989163.1</v>
      </c>
      <c r="H173" s="18" t="s">
        <v>77</v>
      </c>
    </row>
    <row r="174" spans="1:8" x14ac:dyDescent="0.15">
      <c r="A174" s="1" t="s">
        <v>70</v>
      </c>
      <c r="B174" s="1" t="s">
        <v>17</v>
      </c>
      <c r="C174" s="35">
        <v>0.53</v>
      </c>
      <c r="D174" s="37">
        <v>3E-11</v>
      </c>
      <c r="E174" s="19">
        <v>37.11</v>
      </c>
      <c r="F174" s="19">
        <v>2955</v>
      </c>
      <c r="G174" s="29" t="str">
        <f>HYPERLINK("https://www.ncbi.nlm.nih.gov/protein/HAJ8803523.1?report=genbank&amp;log$=prottop&amp;blast_rank=175&amp;RID=HA8SCFU9013","HAJ8803523.1")</f>
        <v>HAJ8803523.1</v>
      </c>
      <c r="H174" s="24" t="s">
        <v>159</v>
      </c>
    </row>
    <row r="175" spans="1:8" x14ac:dyDescent="0.15">
      <c r="A175" s="1" t="s">
        <v>19</v>
      </c>
      <c r="B175" s="1" t="s">
        <v>17</v>
      </c>
      <c r="C175" s="35">
        <v>0.53</v>
      </c>
      <c r="D175" s="37">
        <v>3E-11</v>
      </c>
      <c r="E175" s="19">
        <v>37.11</v>
      </c>
      <c r="F175" s="19">
        <v>3143</v>
      </c>
      <c r="G175" s="29" t="str">
        <f>HYPERLINK("https://www.ncbi.nlm.nih.gov/protein/WP_213199370.1?report=genbank&amp;log$=prottop&amp;blast_rank=176&amp;RID=HA8SCFU9013","WP_213199370.1")</f>
        <v>WP_213199370.1</v>
      </c>
      <c r="H175" s="5"/>
    </row>
    <row r="176" spans="1:8" x14ac:dyDescent="0.15">
      <c r="A176" s="1" t="s">
        <v>22</v>
      </c>
      <c r="B176" s="1" t="s">
        <v>17</v>
      </c>
      <c r="C176" s="35">
        <v>0.53</v>
      </c>
      <c r="D176" s="37">
        <v>3.9999999999999998E-11</v>
      </c>
      <c r="E176" s="19">
        <v>37.11</v>
      </c>
      <c r="F176" s="19">
        <v>3114</v>
      </c>
      <c r="G176" s="29" t="str">
        <f>HYPERLINK("https://www.ncbi.nlm.nih.gov/protein/EFC6938018.1?report=genbank&amp;log$=prottop&amp;blast_rank=177&amp;RID=HA8SCFU9013","EFC6938018.1")</f>
        <v>EFC6938018.1</v>
      </c>
      <c r="H176" s="5"/>
    </row>
    <row r="177" spans="1:8" x14ac:dyDescent="0.15">
      <c r="A177" s="1" t="s">
        <v>10</v>
      </c>
      <c r="B177" s="1" t="s">
        <v>17</v>
      </c>
      <c r="C177" s="35">
        <v>0.53</v>
      </c>
      <c r="D177" s="37">
        <v>3.9999999999999998E-11</v>
      </c>
      <c r="E177" s="19">
        <v>37.11</v>
      </c>
      <c r="F177" s="19">
        <v>3230</v>
      </c>
      <c r="G177" s="29" t="str">
        <f>HYPERLINK("https://www.ncbi.nlm.nih.gov/protein/MBI0727777.1?report=genbank&amp;log$=prottop&amp;blast_rank=178&amp;RID=HA8SCFU9013","MBI0727777.1")</f>
        <v>MBI0727777.1</v>
      </c>
      <c r="H177" s="5"/>
    </row>
    <row r="178" spans="1:8" x14ac:dyDescent="0.15">
      <c r="A178" s="1" t="s">
        <v>32</v>
      </c>
      <c r="B178" s="1" t="s">
        <v>17</v>
      </c>
      <c r="C178" s="35">
        <v>0.53</v>
      </c>
      <c r="D178" s="37">
        <v>3.9999999999999998E-11</v>
      </c>
      <c r="E178" s="19">
        <v>37.11</v>
      </c>
      <c r="F178" s="19">
        <v>3134</v>
      </c>
      <c r="G178" s="29" t="str">
        <f>HYPERLINK("https://www.ncbi.nlm.nih.gov/protein/WP_166431402.1?report=genbank&amp;log$=prottop&amp;blast_rank=179&amp;RID=HA8SCFU9013","WP_166431402.1")</f>
        <v>WP_166431402.1</v>
      </c>
      <c r="H178" s="5"/>
    </row>
    <row r="179" spans="1:8" x14ac:dyDescent="0.15">
      <c r="A179" s="1" t="s">
        <v>32</v>
      </c>
      <c r="B179" s="1" t="s">
        <v>17</v>
      </c>
      <c r="C179" s="35">
        <v>0.53</v>
      </c>
      <c r="D179" s="37">
        <v>3.9999999999999998E-11</v>
      </c>
      <c r="E179" s="19">
        <v>37.11</v>
      </c>
      <c r="F179" s="19">
        <v>3143</v>
      </c>
      <c r="G179" s="29" t="str">
        <f>HYPERLINK("https://www.ncbi.nlm.nih.gov/protein/WP_159373418.1?report=genbank&amp;log$=prottop&amp;blast_rank=180&amp;RID=HA8SCFU9013","WP_159373418.1")</f>
        <v>WP_159373418.1</v>
      </c>
      <c r="H179" s="5"/>
    </row>
    <row r="180" spans="1:8" x14ac:dyDescent="0.15">
      <c r="A180" s="1" t="s">
        <v>15</v>
      </c>
      <c r="B180" s="1" t="s">
        <v>17</v>
      </c>
      <c r="C180" s="35">
        <v>0.53</v>
      </c>
      <c r="D180" s="37">
        <v>3.9999999999999998E-11</v>
      </c>
      <c r="E180" s="19">
        <v>37.11</v>
      </c>
      <c r="F180" s="19">
        <v>3250</v>
      </c>
      <c r="G180" s="29" t="str">
        <f>HYPERLINK("https://www.ncbi.nlm.nih.gov/protein/HBB0853558.1?report=genbank&amp;log$=prottop&amp;blast_rank=181&amp;RID=HA8SCFU9013","HBB0853558.1")</f>
        <v>HBB0853558.1</v>
      </c>
      <c r="H180" s="5"/>
    </row>
    <row r="181" spans="1:8" x14ac:dyDescent="0.15">
      <c r="A181" s="1" t="s">
        <v>32</v>
      </c>
      <c r="B181" s="1" t="s">
        <v>17</v>
      </c>
      <c r="C181" s="35">
        <v>0.53</v>
      </c>
      <c r="D181" s="37">
        <v>3.9999999999999998E-11</v>
      </c>
      <c r="E181" s="19">
        <v>37.11</v>
      </c>
      <c r="F181" s="19">
        <v>3134</v>
      </c>
      <c r="G181" s="29" t="str">
        <f>HYPERLINK("https://www.ncbi.nlm.nih.gov/protein/EHL6303988.1?report=genbank&amp;log$=prottop&amp;blast_rank=182&amp;RID=HA8SCFU9013","EHL6303988.1")</f>
        <v>EHL6303988.1</v>
      </c>
      <c r="H181" s="5"/>
    </row>
    <row r="182" spans="1:8" x14ac:dyDescent="0.15">
      <c r="A182" s="1" t="s">
        <v>19</v>
      </c>
      <c r="B182" s="1" t="s">
        <v>17</v>
      </c>
      <c r="C182" s="35">
        <v>0.53</v>
      </c>
      <c r="D182" s="37">
        <v>3.9999999999999998E-11</v>
      </c>
      <c r="E182" s="19">
        <v>37.11</v>
      </c>
      <c r="F182" s="19">
        <v>3109</v>
      </c>
      <c r="G182" s="29" t="str">
        <f>HYPERLINK("https://www.ncbi.nlm.nih.gov/protein/WP_097457536.1?report=genbank&amp;log$=prottop&amp;blast_rank=183&amp;RID=HA8SCFU9013","WP_097457536.1")</f>
        <v>WP_097457536.1</v>
      </c>
      <c r="H182" s="5"/>
    </row>
    <row r="183" spans="1:8" x14ac:dyDescent="0.15">
      <c r="A183" s="1" t="s">
        <v>15</v>
      </c>
      <c r="B183" s="1" t="s">
        <v>17</v>
      </c>
      <c r="C183" s="35">
        <v>0.53</v>
      </c>
      <c r="D183" s="37">
        <v>3.9999999999999998E-11</v>
      </c>
      <c r="E183" s="19">
        <v>37.11</v>
      </c>
      <c r="F183" s="19">
        <v>3250</v>
      </c>
      <c r="G183" s="29" t="str">
        <f>HYPERLINK("https://www.ncbi.nlm.nih.gov/protein/HAW4218912.1?report=genbank&amp;log$=prottop&amp;blast_rank=184&amp;RID=HA8SCFU9013","HAW4218912.1")</f>
        <v>HAW4218912.1</v>
      </c>
      <c r="H183" s="5"/>
    </row>
    <row r="184" spans="1:8" x14ac:dyDescent="0.15">
      <c r="A184" s="1" t="s">
        <v>15</v>
      </c>
      <c r="B184" s="1" t="s">
        <v>17</v>
      </c>
      <c r="C184" s="35">
        <v>0.53</v>
      </c>
      <c r="D184" s="37">
        <v>3.9999999999999998E-11</v>
      </c>
      <c r="E184" s="19">
        <v>37.11</v>
      </c>
      <c r="F184" s="19">
        <v>3138</v>
      </c>
      <c r="G184" s="29" t="str">
        <f>HYPERLINK("https://www.ncbi.nlm.nih.gov/protein/HBA6046441.1?report=genbank&amp;log$=prottop&amp;blast_rank=185&amp;RID=HA8SCFU9013","HBA6046441.1")</f>
        <v>HBA6046441.1</v>
      </c>
      <c r="H184" s="5"/>
    </row>
    <row r="185" spans="1:8" x14ac:dyDescent="0.15">
      <c r="A185" s="1" t="s">
        <v>15</v>
      </c>
      <c r="B185" s="1" t="s">
        <v>17</v>
      </c>
      <c r="C185" s="35">
        <v>0.53</v>
      </c>
      <c r="D185" s="37">
        <v>3.9999999999999998E-11</v>
      </c>
      <c r="E185" s="19">
        <v>37.11</v>
      </c>
      <c r="F185" s="19">
        <v>3250</v>
      </c>
      <c r="G185" s="29" t="str">
        <f>HYPERLINK("https://www.ncbi.nlm.nih.gov/protein/HAW2827709.1?report=genbank&amp;log$=prottop&amp;blast_rank=186&amp;RID=HA8SCFU9013","HAW2827709.1")</f>
        <v>HAW2827709.1</v>
      </c>
      <c r="H185" s="5"/>
    </row>
    <row r="186" spans="1:8" x14ac:dyDescent="0.15">
      <c r="A186" s="3" t="s">
        <v>32</v>
      </c>
      <c r="B186" s="3" t="s">
        <v>108</v>
      </c>
      <c r="C186" s="33">
        <v>0.53</v>
      </c>
      <c r="D186" s="36">
        <v>3.9999999999999998E-11</v>
      </c>
      <c r="E186" s="34">
        <v>37.11</v>
      </c>
      <c r="F186" s="34">
        <v>3138</v>
      </c>
      <c r="G186" s="28" t="str">
        <f>HYPERLINK("https://www.ncbi.nlm.nih.gov/protein/EHL5672036.1?report=genbank&amp;log$=prottop&amp;blast_rank=187&amp;RID=HA8SCFU9013","EHL5672036.1")</f>
        <v>EHL5672036.1</v>
      </c>
      <c r="H186" s="5"/>
    </row>
    <row r="187" spans="1:8" x14ac:dyDescent="0.15">
      <c r="A187" s="1" t="s">
        <v>70</v>
      </c>
      <c r="B187" s="1" t="s">
        <v>17</v>
      </c>
      <c r="C187" s="35">
        <v>0.53</v>
      </c>
      <c r="D187" s="37">
        <v>3.9999999999999998E-11</v>
      </c>
      <c r="E187" s="19">
        <v>37.11</v>
      </c>
      <c r="F187" s="19">
        <v>2950</v>
      </c>
      <c r="G187" s="29" t="str">
        <f>HYPERLINK("https://www.ncbi.nlm.nih.gov/protein/HBA3116108.1?report=genbank&amp;log$=prottop&amp;blast_rank=188&amp;RID=HA8SCFU9013","HBA3116108.1")</f>
        <v>HBA3116108.1</v>
      </c>
      <c r="H187" s="5"/>
    </row>
    <row r="188" spans="1:8" x14ac:dyDescent="0.15">
      <c r="A188" s="1" t="s">
        <v>12</v>
      </c>
      <c r="B188" s="1" t="s">
        <v>17</v>
      </c>
      <c r="C188" s="35">
        <v>0.53</v>
      </c>
      <c r="D188" s="37">
        <v>3.9999999999999998E-11</v>
      </c>
      <c r="E188" s="19">
        <v>37.11</v>
      </c>
      <c r="F188" s="19">
        <v>2951</v>
      </c>
      <c r="G188" s="29" t="str">
        <f>HYPERLINK("https://www.ncbi.nlm.nih.gov/protein/HBG9619446.1?report=genbank&amp;log$=prottop&amp;blast_rank=189&amp;RID=HA8SCFU9013","HBG9619446.1")</f>
        <v>HBG9619446.1</v>
      </c>
      <c r="H188" s="5"/>
    </row>
    <row r="189" spans="1:8" x14ac:dyDescent="0.15">
      <c r="A189" s="1" t="s">
        <v>32</v>
      </c>
      <c r="B189" s="1" t="s">
        <v>17</v>
      </c>
      <c r="C189" s="35">
        <v>0.53</v>
      </c>
      <c r="D189" s="37">
        <v>3.9999999999999998E-11</v>
      </c>
      <c r="E189" s="19">
        <v>37.11</v>
      </c>
      <c r="F189" s="19">
        <v>3250</v>
      </c>
      <c r="G189" s="29" t="str">
        <f>HYPERLINK("https://www.ncbi.nlm.nih.gov/protein/WP_137456837.1?report=genbank&amp;log$=prottop&amp;blast_rank=190&amp;RID=HA8SCFU9013","WP_137456837.1")</f>
        <v>WP_137456837.1</v>
      </c>
      <c r="H189" s="5"/>
    </row>
    <row r="190" spans="1:8" x14ac:dyDescent="0.15">
      <c r="A190" s="1" t="s">
        <v>32</v>
      </c>
      <c r="B190" s="1" t="s">
        <v>17</v>
      </c>
      <c r="C190" s="35">
        <v>0.53</v>
      </c>
      <c r="D190" s="37">
        <v>3.9999999999999998E-11</v>
      </c>
      <c r="E190" s="19">
        <v>37.11</v>
      </c>
      <c r="F190" s="19">
        <v>3252</v>
      </c>
      <c r="G190" s="29" t="str">
        <f>HYPERLINK("https://www.ncbi.nlm.nih.gov/protein/WP_088773561.1?report=genbank&amp;log$=prottop&amp;blast_rank=191&amp;RID=HA8SCFU9013","WP_088773561.1")</f>
        <v>WP_088773561.1</v>
      </c>
      <c r="H190" s="5"/>
    </row>
    <row r="191" spans="1:8" x14ac:dyDescent="0.15">
      <c r="A191" s="1" t="s">
        <v>32</v>
      </c>
      <c r="B191" s="1" t="s">
        <v>17</v>
      </c>
      <c r="C191" s="35">
        <v>0.53</v>
      </c>
      <c r="D191" s="37">
        <v>3.9999999999999998E-11</v>
      </c>
      <c r="E191" s="19">
        <v>37.11</v>
      </c>
      <c r="F191" s="19">
        <v>3250</v>
      </c>
      <c r="G191" s="29" t="str">
        <f>HYPERLINK("https://www.ncbi.nlm.nih.gov/protein/WP_113983914.1?report=genbank&amp;log$=prottop&amp;blast_rank=192&amp;RID=HA8SCFU9013","WP_113983914.1")</f>
        <v>WP_113983914.1</v>
      </c>
      <c r="H191" s="5"/>
    </row>
    <row r="192" spans="1:8" x14ac:dyDescent="0.15">
      <c r="A192" s="1" t="s">
        <v>10</v>
      </c>
      <c r="B192" s="1" t="s">
        <v>17</v>
      </c>
      <c r="C192" s="35">
        <v>0.53</v>
      </c>
      <c r="D192" s="37">
        <v>3.9999999999999998E-11</v>
      </c>
      <c r="E192" s="19">
        <v>37.11</v>
      </c>
      <c r="F192" s="19">
        <v>3250</v>
      </c>
      <c r="G192" s="29" t="str">
        <f>HYPERLINK("https://www.ncbi.nlm.nih.gov/protein/EFB2515389.1?report=genbank&amp;log$=prottop&amp;blast_rank=193&amp;RID=HA8SCFU9013","EFB2515389.1")</f>
        <v>EFB2515389.1</v>
      </c>
      <c r="H192" s="5"/>
    </row>
    <row r="193" spans="1:8" x14ac:dyDescent="0.15">
      <c r="A193" s="1" t="s">
        <v>32</v>
      </c>
      <c r="B193" s="1" t="s">
        <v>17</v>
      </c>
      <c r="C193" s="35">
        <v>0.53</v>
      </c>
      <c r="D193" s="37">
        <v>3.9999999999999998E-11</v>
      </c>
      <c r="E193" s="19">
        <v>37.11</v>
      </c>
      <c r="F193" s="19">
        <v>3250</v>
      </c>
      <c r="G193" s="29" t="str">
        <f>HYPERLINK("https://www.ncbi.nlm.nih.gov/protein/WP_097291914.1?report=genbank&amp;log$=prottop&amp;blast_rank=194&amp;RID=HA8SCFU9013","WP_097291914.1")</f>
        <v>WP_097291914.1</v>
      </c>
      <c r="H193" s="5"/>
    </row>
    <row r="194" spans="1:8" x14ac:dyDescent="0.15">
      <c r="A194" s="1" t="s">
        <v>10</v>
      </c>
      <c r="B194" s="1" t="s">
        <v>17</v>
      </c>
      <c r="C194" s="35">
        <v>0.53</v>
      </c>
      <c r="D194" s="37">
        <v>3.9999999999999998E-11</v>
      </c>
      <c r="E194" s="19">
        <v>37.11</v>
      </c>
      <c r="F194" s="19">
        <v>3250</v>
      </c>
      <c r="G194" s="29" t="str">
        <f>HYPERLINK("https://www.ncbi.nlm.nih.gov/protein/EEY3994498.1?report=genbank&amp;log$=prottop&amp;blast_rank=195&amp;RID=HA8SCFU9013","EEY3994498.1")</f>
        <v>EEY3994498.1</v>
      </c>
      <c r="H194" s="5"/>
    </row>
    <row r="195" spans="1:8" x14ac:dyDescent="0.15">
      <c r="A195" s="1" t="s">
        <v>10</v>
      </c>
      <c r="B195" s="1" t="s">
        <v>17</v>
      </c>
      <c r="C195" s="35">
        <v>0.53</v>
      </c>
      <c r="D195" s="37">
        <v>3.9999999999999998E-11</v>
      </c>
      <c r="E195" s="19">
        <v>37.11</v>
      </c>
      <c r="F195" s="19">
        <v>3248</v>
      </c>
      <c r="G195" s="29" t="str">
        <f>HYPERLINK("https://www.ncbi.nlm.nih.gov/protein/EFB2316368.1?report=genbank&amp;log$=prottop&amp;blast_rank=196&amp;RID=HA8SCFU9013","EFB2316368.1")</f>
        <v>EFB2316368.1</v>
      </c>
      <c r="H195" s="5"/>
    </row>
    <row r="196" spans="1:8" x14ac:dyDescent="0.15">
      <c r="A196" s="1" t="s">
        <v>10</v>
      </c>
      <c r="B196" s="1" t="s">
        <v>17</v>
      </c>
      <c r="C196" s="35">
        <v>0.53</v>
      </c>
      <c r="D196" s="37">
        <v>5.0000000000000002E-11</v>
      </c>
      <c r="E196" s="19">
        <v>37.11</v>
      </c>
      <c r="F196" s="19">
        <v>3250</v>
      </c>
      <c r="G196" s="29" t="str">
        <f>HYPERLINK("https://www.ncbi.nlm.nih.gov/protein/EFN1918130.1?report=genbank&amp;log$=prottop&amp;blast_rank=197&amp;RID=HA8SCFU9013","EFN1918130.1")</f>
        <v>EFN1918130.1</v>
      </c>
      <c r="H196" s="5"/>
    </row>
    <row r="197" spans="1:8" x14ac:dyDescent="0.15">
      <c r="A197" s="1" t="s">
        <v>32</v>
      </c>
      <c r="B197" s="1" t="s">
        <v>17</v>
      </c>
      <c r="C197" s="35">
        <v>0.52</v>
      </c>
      <c r="D197" s="37">
        <v>5.0000000000000002E-11</v>
      </c>
      <c r="E197" s="19">
        <v>37.659999999999997</v>
      </c>
      <c r="F197" s="19">
        <v>3243</v>
      </c>
      <c r="G197" s="29" t="str">
        <f>HYPERLINK("https://www.ncbi.nlm.nih.gov/protein/WP_089648049.1?report=genbank&amp;log$=prottop&amp;blast_rank=198&amp;RID=HA8SCFU9013","WP_089648049.1")</f>
        <v>WP_089648049.1</v>
      </c>
      <c r="H197" s="5"/>
    </row>
    <row r="198" spans="1:8" x14ac:dyDescent="0.15">
      <c r="A198" s="1" t="s">
        <v>44</v>
      </c>
      <c r="B198" s="1" t="s">
        <v>17</v>
      </c>
      <c r="C198" s="35">
        <v>0.53</v>
      </c>
      <c r="D198" s="37">
        <v>5.0000000000000002E-11</v>
      </c>
      <c r="E198" s="19">
        <v>37.11</v>
      </c>
      <c r="F198" s="19">
        <v>3146</v>
      </c>
      <c r="G198" s="29" t="str">
        <f>HYPERLINK("https://www.ncbi.nlm.nih.gov/protein/EEZ4321647.1?report=genbank&amp;log$=prottop&amp;blast_rank=199&amp;RID=HA8SCFU9013","EEZ4321647.1")</f>
        <v>EEZ4321647.1</v>
      </c>
      <c r="H198" s="5"/>
    </row>
    <row r="199" spans="1:8" x14ac:dyDescent="0.15">
      <c r="A199" s="1" t="s">
        <v>44</v>
      </c>
      <c r="B199" s="1" t="s">
        <v>17</v>
      </c>
      <c r="C199" s="35">
        <v>0.53</v>
      </c>
      <c r="D199" s="37">
        <v>7.0000000000000004E-11</v>
      </c>
      <c r="E199" s="19">
        <v>37.11</v>
      </c>
      <c r="F199" s="19">
        <v>2945</v>
      </c>
      <c r="G199" s="29" t="str">
        <f>HYPERLINK("https://www.ncbi.nlm.nih.gov/protein/WP_052318500.1?report=genbank&amp;log$=prottop&amp;blast_rank=200&amp;RID=HA8SCFU9013","WP_052318500.1")</f>
        <v>WP_052318500.1</v>
      </c>
      <c r="H199" s="5"/>
    </row>
    <row r="200" spans="1:8" x14ac:dyDescent="0.15">
      <c r="A200" s="3" t="s">
        <v>15</v>
      </c>
      <c r="B200" s="3" t="s">
        <v>161</v>
      </c>
      <c r="C200" s="33">
        <v>0.53</v>
      </c>
      <c r="D200" s="36">
        <v>7.0000000000000004E-11</v>
      </c>
      <c r="E200" s="34">
        <v>37.11</v>
      </c>
      <c r="F200" s="34">
        <v>3245</v>
      </c>
      <c r="G200" s="28" t="str">
        <f>HYPERLINK("https://www.ncbi.nlm.nih.gov/protein/HAW1214760.1?report=genbank&amp;log$=prottop&amp;blast_rank=201&amp;RID=HA8SCFU9013","HAW1214760.1")</f>
        <v>HAW1214760.1</v>
      </c>
      <c r="H200" s="5"/>
    </row>
    <row r="201" spans="1:8" x14ac:dyDescent="0.15">
      <c r="A201" s="3" t="s">
        <v>32</v>
      </c>
      <c r="B201" s="22" t="s">
        <v>82</v>
      </c>
      <c r="C201" s="33">
        <v>0.46</v>
      </c>
      <c r="D201" s="36">
        <v>8.9999999999999999E-10</v>
      </c>
      <c r="E201" s="34">
        <v>33.56</v>
      </c>
      <c r="F201" s="34">
        <v>3258</v>
      </c>
      <c r="G201" s="28" t="str">
        <f>HYPERLINK("https://www.ncbi.nlm.nih.gov/protein/WP_089666132.1?report=genbank&amp;log$=prottop&amp;blast_rank=202&amp;RID=HA8SCFU9013","WP_089666132.1")</f>
        <v>WP_089666132.1</v>
      </c>
      <c r="H201" s="21" t="s">
        <v>89</v>
      </c>
    </row>
    <row r="202" spans="1:8" x14ac:dyDescent="0.15">
      <c r="A202" s="1" t="s">
        <v>19</v>
      </c>
      <c r="B202" s="1" t="s">
        <v>17</v>
      </c>
      <c r="C202" s="35">
        <v>0.46</v>
      </c>
      <c r="D202" s="37">
        <v>1.0000000000000001E-9</v>
      </c>
      <c r="E202" s="19">
        <v>33.56</v>
      </c>
      <c r="F202" s="19">
        <v>2993</v>
      </c>
      <c r="G202" s="29" t="str">
        <f>HYPERLINK("https://www.ncbi.nlm.nih.gov/protein/WP_111952687.1?report=genbank&amp;log$=prottop&amp;blast_rank=203&amp;RID=HA8SCFU9013","WP_111952687.1")</f>
        <v>WP_111952687.1</v>
      </c>
      <c r="H202" s="31"/>
    </row>
    <row r="203" spans="1:8" x14ac:dyDescent="0.15">
      <c r="A203" s="1" t="s">
        <v>10</v>
      </c>
      <c r="B203" s="1" t="s">
        <v>17</v>
      </c>
      <c r="C203" s="35">
        <v>0.46</v>
      </c>
      <c r="D203" s="37">
        <v>1.0000000000000001E-9</v>
      </c>
      <c r="E203" s="19">
        <v>33.56</v>
      </c>
      <c r="F203" s="19">
        <v>2985</v>
      </c>
      <c r="G203" s="29" t="str">
        <f>HYPERLINK("https://www.ncbi.nlm.nih.gov/protein/EET8935503.1?report=genbank&amp;log$=prottop&amp;blast_rank=204&amp;RID=HA8SCFU9013","EET8935503.1")</f>
        <v>EET8935503.1</v>
      </c>
      <c r="H203" s="31"/>
    </row>
    <row r="204" spans="1:8" x14ac:dyDescent="0.15">
      <c r="A204" s="1" t="s">
        <v>10</v>
      </c>
      <c r="B204" s="1" t="s">
        <v>17</v>
      </c>
      <c r="C204" s="35">
        <v>0.46</v>
      </c>
      <c r="D204" s="37">
        <v>1.0000000000000001E-9</v>
      </c>
      <c r="E204" s="19">
        <v>33.56</v>
      </c>
      <c r="F204" s="19">
        <v>2977</v>
      </c>
      <c r="G204" s="29" t="str">
        <f>HYPERLINK("https://www.ncbi.nlm.nih.gov/protein/EFO0584384.1?report=genbank&amp;log$=prottop&amp;blast_rank=205&amp;RID=HA8SCFU9013","EFO0584384.1")</f>
        <v>EFO0584384.1</v>
      </c>
      <c r="H204" s="31"/>
    </row>
    <row r="205" spans="1:8" x14ac:dyDescent="0.15">
      <c r="A205" s="1" t="s">
        <v>6</v>
      </c>
      <c r="B205" s="1" t="s">
        <v>17</v>
      </c>
      <c r="C205" s="35">
        <v>0.46</v>
      </c>
      <c r="D205" s="37">
        <v>1.0000000000000001E-9</v>
      </c>
      <c r="E205" s="19">
        <v>33.56</v>
      </c>
      <c r="F205" s="19">
        <v>2976</v>
      </c>
      <c r="G205" s="29" t="str">
        <f>HYPERLINK("https://www.ncbi.nlm.nih.gov/protein/SQY43870.1?report=genbank&amp;log$=prottop&amp;blast_rank=206&amp;RID=HA8SCFU9013","SQY43870.1")</f>
        <v>SQY43870.1</v>
      </c>
      <c r="H205" s="31"/>
    </row>
    <row r="206" spans="1:8" x14ac:dyDescent="0.15">
      <c r="A206" s="1" t="s">
        <v>19</v>
      </c>
      <c r="B206" s="1" t="s">
        <v>17</v>
      </c>
      <c r="C206" s="35">
        <v>0.46</v>
      </c>
      <c r="D206" s="37">
        <v>1.0000000000000001E-9</v>
      </c>
      <c r="E206" s="19">
        <v>33.56</v>
      </c>
      <c r="F206" s="19">
        <v>2985</v>
      </c>
      <c r="G206" s="29" t="str">
        <f>HYPERLINK("https://www.ncbi.nlm.nih.gov/protein/WP_089615546.1?report=genbank&amp;log$=prottop&amp;blast_rank=207&amp;RID=HA8SCFU9013","WP_089615546.1")</f>
        <v>WP_089615546.1</v>
      </c>
      <c r="H206" s="31"/>
    </row>
    <row r="207" spans="1:8" x14ac:dyDescent="0.15">
      <c r="A207" s="1" t="s">
        <v>66</v>
      </c>
      <c r="B207" s="1" t="s">
        <v>57</v>
      </c>
      <c r="C207" s="35">
        <v>0.46</v>
      </c>
      <c r="D207" s="37">
        <v>1.0000000000000001E-9</v>
      </c>
      <c r="E207" s="19">
        <v>33.56</v>
      </c>
      <c r="F207" s="19">
        <v>2985</v>
      </c>
      <c r="G207" s="29" t="str">
        <f>HYPERLINK("https://www.ncbi.nlm.nih.gov/protein/EFA4228872.1?report=genbank&amp;log$=prottop&amp;blast_rank=208&amp;RID=HA8SCFU9013","EFA4228872.1")</f>
        <v>EFA4228872.1</v>
      </c>
      <c r="H207" s="31"/>
    </row>
    <row r="208" spans="1:8" x14ac:dyDescent="0.15">
      <c r="A208" s="1" t="s">
        <v>10</v>
      </c>
      <c r="B208" s="1" t="s">
        <v>17</v>
      </c>
      <c r="C208" s="35">
        <v>0.46</v>
      </c>
      <c r="D208" s="37">
        <v>1.0000000000000001E-9</v>
      </c>
      <c r="E208" s="19">
        <v>33.56</v>
      </c>
      <c r="F208" s="19">
        <v>2985</v>
      </c>
      <c r="G208" s="29" t="str">
        <f>HYPERLINK("https://www.ncbi.nlm.nih.gov/protein/EGQ4848133.1?report=genbank&amp;log$=prottop&amp;blast_rank=209&amp;RID=HA8SCFU9013","EGQ4848133.1")</f>
        <v>EGQ4848133.1</v>
      </c>
      <c r="H208" s="31"/>
    </row>
    <row r="209" spans="1:8" x14ac:dyDescent="0.15">
      <c r="A209" s="1" t="s">
        <v>10</v>
      </c>
      <c r="B209" s="1" t="s">
        <v>17</v>
      </c>
      <c r="C209" s="35">
        <v>0.46</v>
      </c>
      <c r="D209" s="37">
        <v>1.0000000000000001E-9</v>
      </c>
      <c r="E209" s="19">
        <v>33.56</v>
      </c>
      <c r="F209" s="19">
        <v>2985</v>
      </c>
      <c r="G209" s="29" t="str">
        <f>HYPERLINK("https://www.ncbi.nlm.nih.gov/protein/EFH3981501.1?report=genbank&amp;log$=prottop&amp;blast_rank=210&amp;RID=HA8SCFU9013","EFH3981501.1")</f>
        <v>EFH3981501.1</v>
      </c>
      <c r="H209" s="31"/>
    </row>
    <row r="210" spans="1:8" x14ac:dyDescent="0.15">
      <c r="A210" s="1" t="s">
        <v>20</v>
      </c>
      <c r="B210" s="1" t="s">
        <v>17</v>
      </c>
      <c r="C210" s="35">
        <v>0.46</v>
      </c>
      <c r="D210" s="37">
        <v>1.0000000000000001E-9</v>
      </c>
      <c r="E210" s="19">
        <v>33.56</v>
      </c>
      <c r="F210" s="19">
        <v>2989</v>
      </c>
      <c r="G210" s="29" t="str">
        <f>HYPERLINK("https://www.ncbi.nlm.nih.gov/protein/EFO3781722.1?report=genbank&amp;log$=prottop&amp;blast_rank=211&amp;RID=HA8SCFU9013","EFO3781722.1")</f>
        <v>EFO3781722.1</v>
      </c>
      <c r="H210" s="31"/>
    </row>
    <row r="211" spans="1:8" x14ac:dyDescent="0.15">
      <c r="A211" s="3" t="s">
        <v>19</v>
      </c>
      <c r="B211" s="3" t="s">
        <v>155</v>
      </c>
      <c r="C211" s="33">
        <v>0.46</v>
      </c>
      <c r="D211" s="36">
        <v>1.0000000000000001E-9</v>
      </c>
      <c r="E211" s="34">
        <v>33.56</v>
      </c>
      <c r="F211" s="34">
        <v>3000</v>
      </c>
      <c r="G211" s="28" t="str">
        <f>HYPERLINK("https://www.ncbi.nlm.nih.gov/protein/MBA8481725.1?report=genbank&amp;log$=prottop&amp;blast_rank=212&amp;RID=HA8SCFU9013","MBA8481725.1")</f>
        <v>MBA8481725.1</v>
      </c>
      <c r="H211" s="31"/>
    </row>
    <row r="212" spans="1:8" x14ac:dyDescent="0.15">
      <c r="A212" s="1" t="s">
        <v>19</v>
      </c>
      <c r="B212" s="1" t="s">
        <v>17</v>
      </c>
      <c r="C212" s="35">
        <v>0.46</v>
      </c>
      <c r="D212" s="37">
        <v>1.0000000000000001E-9</v>
      </c>
      <c r="E212" s="19">
        <v>33.56</v>
      </c>
      <c r="F212" s="19">
        <v>2985</v>
      </c>
      <c r="G212" s="29" t="str">
        <f>HYPERLINK("https://www.ncbi.nlm.nih.gov/protein/QMC02028.1?report=genbank&amp;log$=prottop&amp;blast_rank=213&amp;RID=HA8SCFU9013","QMC02028.1")</f>
        <v>QMC02028.1</v>
      </c>
      <c r="H212" s="31"/>
    </row>
    <row r="213" spans="1:8" x14ac:dyDescent="0.15">
      <c r="A213" s="1" t="s">
        <v>10</v>
      </c>
      <c r="B213" s="1" t="s">
        <v>17</v>
      </c>
      <c r="C213" s="35">
        <v>0.46</v>
      </c>
      <c r="D213" s="37">
        <v>1.0000000000000001E-9</v>
      </c>
      <c r="E213" s="19">
        <v>33.56</v>
      </c>
      <c r="F213" s="19">
        <v>2985</v>
      </c>
      <c r="G213" s="29" t="str">
        <f>HYPERLINK("https://www.ncbi.nlm.nih.gov/protein/EFH3453303.1?report=genbank&amp;log$=prottop&amp;blast_rank=214&amp;RID=HA8SCFU9013","EFH3453303.1")</f>
        <v>EFH3453303.1</v>
      </c>
      <c r="H213" s="31"/>
    </row>
    <row r="214" spans="1:8" x14ac:dyDescent="0.15">
      <c r="A214" s="1" t="s">
        <v>10</v>
      </c>
      <c r="B214" s="1" t="s">
        <v>17</v>
      </c>
      <c r="C214" s="35">
        <v>0.46</v>
      </c>
      <c r="D214" s="37">
        <v>1.0000000000000001E-9</v>
      </c>
      <c r="E214" s="19">
        <v>33.56</v>
      </c>
      <c r="F214" s="19">
        <v>2985</v>
      </c>
      <c r="G214" s="29" t="str">
        <f>HYPERLINK("https://www.ncbi.nlm.nih.gov/protein/EEX2871987.1?report=genbank&amp;log$=prottop&amp;blast_rank=215&amp;RID=HA8SCFU9013","EEX2871987.1")</f>
        <v>EEX2871987.1</v>
      </c>
      <c r="H214" s="31"/>
    </row>
    <row r="215" spans="1:8" x14ac:dyDescent="0.15">
      <c r="A215" s="1" t="s">
        <v>10</v>
      </c>
      <c r="B215" s="1" t="s">
        <v>17</v>
      </c>
      <c r="C215" s="35">
        <v>0.46</v>
      </c>
      <c r="D215" s="37">
        <v>1.0000000000000001E-9</v>
      </c>
      <c r="E215" s="19">
        <v>33.56</v>
      </c>
      <c r="F215" s="19">
        <v>2983</v>
      </c>
      <c r="G215" s="29" t="str">
        <f>HYPERLINK("https://www.ncbi.nlm.nih.gov/protein/EEZ6629503.1?report=genbank&amp;log$=prottop&amp;blast_rank=216&amp;RID=HA8SCFU9013","EEZ6629503.1")</f>
        <v>EEZ6629503.1</v>
      </c>
      <c r="H215" s="31"/>
    </row>
    <row r="216" spans="1:8" x14ac:dyDescent="0.15">
      <c r="A216" s="1" t="s">
        <v>10</v>
      </c>
      <c r="B216" s="1" t="s">
        <v>17</v>
      </c>
      <c r="C216" s="35">
        <v>0.46</v>
      </c>
      <c r="D216" s="37">
        <v>1.0000000000000001E-9</v>
      </c>
      <c r="E216" s="19">
        <v>33.56</v>
      </c>
      <c r="F216" s="19">
        <v>2985</v>
      </c>
      <c r="G216" s="29" t="str">
        <f>HYPERLINK("https://www.ncbi.nlm.nih.gov/protein/EGO9627517.1?report=genbank&amp;log$=prottop&amp;blast_rank=217&amp;RID=HA8SCFU9013","EGO9627517.1")</f>
        <v>EGO9627517.1</v>
      </c>
      <c r="H216" s="31"/>
    </row>
    <row r="217" spans="1:8" x14ac:dyDescent="0.15">
      <c r="A217" s="1" t="s">
        <v>19</v>
      </c>
      <c r="B217" s="1" t="s">
        <v>17</v>
      </c>
      <c r="C217" s="35">
        <v>0.46</v>
      </c>
      <c r="D217" s="37">
        <v>1.0000000000000001E-9</v>
      </c>
      <c r="E217" s="19">
        <v>33.56</v>
      </c>
      <c r="F217" s="19">
        <v>2985</v>
      </c>
      <c r="G217" s="29" t="str">
        <f>HYPERLINK("https://www.ncbi.nlm.nih.gov/protein/WP_040100933.1?report=genbank&amp;log$=prottop&amp;blast_rank=218&amp;RID=HA8SCFU9013","WP_040100933.1")</f>
        <v>WP_040100933.1</v>
      </c>
      <c r="H217" s="31"/>
    </row>
    <row r="218" spans="1:8" x14ac:dyDescent="0.15">
      <c r="A218" s="1" t="s">
        <v>15</v>
      </c>
      <c r="B218" s="1" t="s">
        <v>17</v>
      </c>
      <c r="C218" s="35">
        <v>0.46</v>
      </c>
      <c r="D218" s="37">
        <v>1.0000000000000001E-9</v>
      </c>
      <c r="E218" s="19">
        <v>33.56</v>
      </c>
      <c r="F218" s="19">
        <v>2985</v>
      </c>
      <c r="G218" s="29" t="str">
        <f>HYPERLINK("https://www.ncbi.nlm.nih.gov/protein/HAN6238818.1?report=genbank&amp;log$=prottop&amp;blast_rank=219&amp;RID=HA8SCFU9013","HAN6238818.1")</f>
        <v>HAN6238818.1</v>
      </c>
      <c r="H218" s="31"/>
    </row>
    <row r="219" spans="1:8" x14ac:dyDescent="0.15">
      <c r="A219" s="1" t="s">
        <v>10</v>
      </c>
      <c r="B219" s="1" t="s">
        <v>17</v>
      </c>
      <c r="C219" s="35">
        <v>0.46</v>
      </c>
      <c r="D219" s="37">
        <v>1.0000000000000001E-9</v>
      </c>
      <c r="E219" s="19">
        <v>33.56</v>
      </c>
      <c r="F219" s="19">
        <v>2985</v>
      </c>
      <c r="G219" s="29" t="str">
        <f>HYPERLINK("https://www.ncbi.nlm.nih.gov/protein/EFD9708592.1?report=genbank&amp;log$=prottop&amp;blast_rank=220&amp;RID=HA8SCFU9013","EFD9708592.1")</f>
        <v>EFD9708592.1</v>
      </c>
      <c r="H219" s="31"/>
    </row>
    <row r="220" spans="1:8" x14ac:dyDescent="0.15">
      <c r="A220" s="1" t="s">
        <v>19</v>
      </c>
      <c r="B220" s="1" t="s">
        <v>17</v>
      </c>
      <c r="C220" s="35">
        <v>0.46</v>
      </c>
      <c r="D220" s="37">
        <v>1.0000000000000001E-9</v>
      </c>
      <c r="E220" s="19">
        <v>33.56</v>
      </c>
      <c r="F220" s="19">
        <v>2985</v>
      </c>
      <c r="G220" s="29" t="str">
        <f>HYPERLINK("https://www.ncbi.nlm.nih.gov/protein/QMP72386.1?report=genbank&amp;log$=prottop&amp;blast_rank=221&amp;RID=HA8SCFU9013","QMP72386.1")</f>
        <v>QMP72386.1</v>
      </c>
      <c r="H220" s="31"/>
    </row>
    <row r="221" spans="1:8" x14ac:dyDescent="0.15">
      <c r="A221" s="1" t="s">
        <v>10</v>
      </c>
      <c r="B221" s="1" t="s">
        <v>17</v>
      </c>
      <c r="C221" s="35">
        <v>0.46</v>
      </c>
      <c r="D221" s="37">
        <v>1.0000000000000001E-9</v>
      </c>
      <c r="E221" s="19">
        <v>33.56</v>
      </c>
      <c r="F221" s="19">
        <v>2985</v>
      </c>
      <c r="G221" s="29" t="str">
        <f>HYPERLINK("https://www.ncbi.nlm.nih.gov/protein/EEW2046704.1?report=genbank&amp;log$=prottop&amp;blast_rank=222&amp;RID=HA8SCFU9013","EEW2046704.1")</f>
        <v>EEW2046704.1</v>
      </c>
      <c r="H221" s="31"/>
    </row>
    <row r="222" spans="1:8" x14ac:dyDescent="0.15">
      <c r="A222" s="1" t="s">
        <v>10</v>
      </c>
      <c r="B222" s="1" t="s">
        <v>17</v>
      </c>
      <c r="C222" s="35">
        <v>0.46</v>
      </c>
      <c r="D222" s="37">
        <v>1.0000000000000001E-9</v>
      </c>
      <c r="E222" s="19">
        <v>33.56</v>
      </c>
      <c r="F222" s="19">
        <v>2985</v>
      </c>
      <c r="G222" s="29" t="str">
        <f>HYPERLINK("https://www.ncbi.nlm.nih.gov/protein/EEZ6939024.1?report=genbank&amp;log$=prottop&amp;blast_rank=223&amp;RID=HA8SCFU9013","EEZ6939024.1")</f>
        <v>EEZ6939024.1</v>
      </c>
      <c r="H222" s="31"/>
    </row>
    <row r="223" spans="1:8" x14ac:dyDescent="0.15">
      <c r="A223" s="1" t="s">
        <v>10</v>
      </c>
      <c r="B223" s="1" t="s">
        <v>17</v>
      </c>
      <c r="C223" s="35">
        <v>0.46</v>
      </c>
      <c r="D223" s="37">
        <v>1.0000000000000001E-9</v>
      </c>
      <c r="E223" s="19">
        <v>33.56</v>
      </c>
      <c r="F223" s="19">
        <v>2985</v>
      </c>
      <c r="G223" s="29" t="str">
        <f>HYPERLINK("https://www.ncbi.nlm.nih.gov/protein/EFI5290266.1?report=genbank&amp;log$=prottop&amp;blast_rank=224&amp;RID=HA8SCFU9013","EFI5290266.1")</f>
        <v>EFI5290266.1</v>
      </c>
      <c r="H223" s="31"/>
    </row>
    <row r="224" spans="1:8" x14ac:dyDescent="0.15">
      <c r="A224" s="1" t="s">
        <v>19</v>
      </c>
      <c r="B224" s="1" t="s">
        <v>17</v>
      </c>
      <c r="C224" s="35">
        <v>0.46</v>
      </c>
      <c r="D224" s="37">
        <v>1.0000000000000001E-9</v>
      </c>
      <c r="E224" s="19">
        <v>33.56</v>
      </c>
      <c r="F224" s="19">
        <v>2985</v>
      </c>
      <c r="G224" s="29" t="str">
        <f>HYPERLINK("https://www.ncbi.nlm.nih.gov/protein/WP_137658760.1?report=genbank&amp;log$=prottop&amp;blast_rank=225&amp;RID=HA8SCFU9013","WP_137658760.1")</f>
        <v>WP_137658760.1</v>
      </c>
      <c r="H224" s="31"/>
    </row>
    <row r="225" spans="1:8" x14ac:dyDescent="0.15">
      <c r="A225" s="1" t="s">
        <v>10</v>
      </c>
      <c r="B225" s="1" t="s">
        <v>17</v>
      </c>
      <c r="C225" s="35">
        <v>0.46</v>
      </c>
      <c r="D225" s="37">
        <v>1.0000000000000001E-9</v>
      </c>
      <c r="E225" s="19">
        <v>33.56</v>
      </c>
      <c r="F225" s="19">
        <v>2985</v>
      </c>
      <c r="G225" s="29" t="str">
        <f>HYPERLINK("https://www.ncbi.nlm.nih.gov/protein/EFC0382450.1?report=genbank&amp;log$=prottop&amp;blast_rank=226&amp;RID=HA8SCFU9013","EFC0382450.1")</f>
        <v>EFC0382450.1</v>
      </c>
      <c r="H225" s="31"/>
    </row>
    <row r="226" spans="1:8" x14ac:dyDescent="0.15">
      <c r="A226" s="1" t="s">
        <v>10</v>
      </c>
      <c r="B226" s="1" t="s">
        <v>17</v>
      </c>
      <c r="C226" s="35">
        <v>0.46</v>
      </c>
      <c r="D226" s="37">
        <v>1.0000000000000001E-9</v>
      </c>
      <c r="E226" s="19">
        <v>33.56</v>
      </c>
      <c r="F226" s="19">
        <v>2985</v>
      </c>
      <c r="G226" s="29" t="str">
        <f>HYPERLINK("https://www.ncbi.nlm.nih.gov/protein/EFB3726073.1?report=genbank&amp;log$=prottop&amp;blast_rank=227&amp;RID=HA8SCFU9013","EFB3726073.1")</f>
        <v>EFB3726073.1</v>
      </c>
      <c r="H226" s="31"/>
    </row>
    <row r="227" spans="1:8" x14ac:dyDescent="0.15">
      <c r="A227" s="1" t="s">
        <v>19</v>
      </c>
      <c r="B227" s="1" t="s">
        <v>17</v>
      </c>
      <c r="C227" s="35">
        <v>0.46</v>
      </c>
      <c r="D227" s="37">
        <v>1.0000000000000001E-9</v>
      </c>
      <c r="E227" s="19">
        <v>33.56</v>
      </c>
      <c r="F227" s="19">
        <v>2985</v>
      </c>
      <c r="G227" s="29" t="str">
        <f>HYPERLINK("https://www.ncbi.nlm.nih.gov/protein/MBA8469777.1?report=genbank&amp;log$=prottop&amp;blast_rank=228&amp;RID=HA8SCFU9013","MBA8469777.1")</f>
        <v>MBA8469777.1</v>
      </c>
      <c r="H227" s="31"/>
    </row>
    <row r="228" spans="1:8" x14ac:dyDescent="0.15">
      <c r="A228" s="1" t="s">
        <v>15</v>
      </c>
      <c r="B228" s="1" t="s">
        <v>17</v>
      </c>
      <c r="C228" s="35">
        <v>0.46</v>
      </c>
      <c r="D228" s="37">
        <v>1.0000000000000001E-9</v>
      </c>
      <c r="E228" s="19">
        <v>33.56</v>
      </c>
      <c r="F228" s="19">
        <v>2991</v>
      </c>
      <c r="G228" s="29" t="str">
        <f>HYPERLINK("https://www.ncbi.nlm.nih.gov/protein/HAY5217289.1?report=genbank&amp;log$=prottop&amp;blast_rank=229&amp;RID=HA8SCFU9013","HAY5217289.1")</f>
        <v>HAY5217289.1</v>
      </c>
      <c r="H228" s="31"/>
    </row>
    <row r="229" spans="1:8" x14ac:dyDescent="0.15">
      <c r="A229" s="1" t="s">
        <v>25</v>
      </c>
      <c r="B229" s="1" t="s">
        <v>17</v>
      </c>
      <c r="C229" s="35">
        <v>0.46</v>
      </c>
      <c r="D229" s="37">
        <v>1.0000000000000001E-9</v>
      </c>
      <c r="E229" s="19">
        <v>33.56</v>
      </c>
      <c r="F229" s="19">
        <v>2933</v>
      </c>
      <c r="G229" s="29" t="str">
        <f>HYPERLINK("https://www.ncbi.nlm.nih.gov/protein/GCG59396.1?report=genbank&amp;log$=prottop&amp;blast_rank=230&amp;RID=HA8SCFU9013","GCG59396.1")</f>
        <v>GCG59396.1</v>
      </c>
      <c r="H229" s="31"/>
    </row>
    <row r="230" spans="1:8" x14ac:dyDescent="0.15">
      <c r="A230" s="1" t="s">
        <v>10</v>
      </c>
      <c r="B230" s="1" t="s">
        <v>17</v>
      </c>
      <c r="C230" s="35">
        <v>0.46</v>
      </c>
      <c r="D230" s="37">
        <v>1.0000000000000001E-9</v>
      </c>
      <c r="E230" s="19">
        <v>33.56</v>
      </c>
      <c r="F230" s="19">
        <v>2977</v>
      </c>
      <c r="G230" s="29" t="str">
        <f>HYPERLINK("https://www.ncbi.nlm.nih.gov/protein/EEV9946416.1?report=genbank&amp;log$=prottop&amp;blast_rank=231&amp;RID=HA8SCFU9013","EEV9946416.1")</f>
        <v>EEV9946416.1</v>
      </c>
      <c r="H230" s="31"/>
    </row>
    <row r="231" spans="1:8" x14ac:dyDescent="0.15">
      <c r="A231" s="1" t="s">
        <v>19</v>
      </c>
      <c r="B231" s="1" t="s">
        <v>17</v>
      </c>
      <c r="C231" s="35">
        <v>0.46</v>
      </c>
      <c r="D231" s="37">
        <v>1.0000000000000001E-9</v>
      </c>
      <c r="E231" s="19">
        <v>33.56</v>
      </c>
      <c r="F231" s="19">
        <v>2985</v>
      </c>
      <c r="G231" s="29" t="str">
        <f>HYPERLINK("https://www.ncbi.nlm.nih.gov/protein/WP_097733248.1?report=genbank&amp;log$=prottop&amp;blast_rank=232&amp;RID=HA8SCFU9013","WP_097733248.1")</f>
        <v>WP_097733248.1</v>
      </c>
      <c r="H231" s="31"/>
    </row>
    <row r="232" spans="1:8" x14ac:dyDescent="0.15">
      <c r="A232" s="1" t="s">
        <v>20</v>
      </c>
      <c r="B232" s="1" t="s">
        <v>17</v>
      </c>
      <c r="C232" s="35">
        <v>0.46</v>
      </c>
      <c r="D232" s="37">
        <v>1.0000000000000001E-9</v>
      </c>
      <c r="E232" s="19">
        <v>33.56</v>
      </c>
      <c r="F232" s="19">
        <v>2985</v>
      </c>
      <c r="G232" s="29" t="str">
        <f>HYPERLINK("https://www.ncbi.nlm.nih.gov/protein/EFO3485424.1?report=genbank&amp;log$=prottop&amp;blast_rank=233&amp;RID=HA8SCFU9013","EFO3485424.1")</f>
        <v>EFO3485424.1</v>
      </c>
      <c r="H232" s="31"/>
    </row>
    <row r="233" spans="1:8" x14ac:dyDescent="0.15">
      <c r="A233" s="1" t="s">
        <v>19</v>
      </c>
      <c r="B233" s="1" t="s">
        <v>17</v>
      </c>
      <c r="C233" s="35">
        <v>0.46</v>
      </c>
      <c r="D233" s="37">
        <v>1.0000000000000001E-9</v>
      </c>
      <c r="E233" s="19">
        <v>33.56</v>
      </c>
      <c r="F233" s="19">
        <v>2985</v>
      </c>
      <c r="G233" s="29" t="str">
        <f>HYPERLINK("https://www.ncbi.nlm.nih.gov/protein/WP_096220455.1?report=genbank&amp;log$=prottop&amp;blast_rank=234&amp;RID=HA8SCFU9013","WP_096220455.1")</f>
        <v>WP_096220455.1</v>
      </c>
      <c r="H233" s="31"/>
    </row>
    <row r="234" spans="1:8" x14ac:dyDescent="0.15">
      <c r="A234" s="1" t="s">
        <v>12</v>
      </c>
      <c r="B234" s="1" t="s">
        <v>17</v>
      </c>
      <c r="C234" s="35">
        <v>0.46</v>
      </c>
      <c r="D234" s="37">
        <v>1.0000000000000001E-9</v>
      </c>
      <c r="E234" s="19">
        <v>33.56</v>
      </c>
      <c r="F234" s="19">
        <v>2985</v>
      </c>
      <c r="G234" s="29" t="str">
        <f>HYPERLINK("https://www.ncbi.nlm.nih.gov/protein/HBE4840795.1?report=genbank&amp;log$=prottop&amp;blast_rank=235&amp;RID=HA8SCFU9013","HBE4840795.1")</f>
        <v>HBE4840795.1</v>
      </c>
      <c r="H234" s="31"/>
    </row>
    <row r="235" spans="1:8" x14ac:dyDescent="0.15">
      <c r="A235" s="1" t="s">
        <v>10</v>
      </c>
      <c r="B235" s="1" t="s">
        <v>17</v>
      </c>
      <c r="C235" s="35">
        <v>0.46</v>
      </c>
      <c r="D235" s="37">
        <v>1.0000000000000001E-9</v>
      </c>
      <c r="E235" s="19">
        <v>33.56</v>
      </c>
      <c r="F235" s="19">
        <v>2985</v>
      </c>
      <c r="G235" s="29" t="str">
        <f>HYPERLINK("https://www.ncbi.nlm.nih.gov/protein/EFE3357104.1?report=genbank&amp;log$=prottop&amp;blast_rank=236&amp;RID=HA8SCFU9013","EFE3357104.1")</f>
        <v>EFE3357104.1</v>
      </c>
      <c r="H235" s="31"/>
    </row>
    <row r="236" spans="1:8" x14ac:dyDescent="0.15">
      <c r="A236" s="1" t="s">
        <v>10</v>
      </c>
      <c r="B236" s="1" t="s">
        <v>17</v>
      </c>
      <c r="C236" s="35">
        <v>0.46</v>
      </c>
      <c r="D236" s="37">
        <v>1.0000000000000001E-9</v>
      </c>
      <c r="E236" s="19">
        <v>33.56</v>
      </c>
      <c r="F236" s="19">
        <v>2985</v>
      </c>
      <c r="G236" s="29" t="str">
        <f>HYPERLINK("https://www.ncbi.nlm.nih.gov/protein/EEW1829687.1?report=genbank&amp;log$=prottop&amp;blast_rank=237&amp;RID=HA8SCFU9013","EEW1829687.1")</f>
        <v>EEW1829687.1</v>
      </c>
      <c r="H236" s="31"/>
    </row>
    <row r="237" spans="1:8" x14ac:dyDescent="0.15">
      <c r="A237" s="1" t="s">
        <v>19</v>
      </c>
      <c r="B237" s="1" t="s">
        <v>17</v>
      </c>
      <c r="C237" s="35">
        <v>0.46</v>
      </c>
      <c r="D237" s="37">
        <v>1.0000000000000001E-9</v>
      </c>
      <c r="E237" s="19">
        <v>33.56</v>
      </c>
      <c r="F237" s="19">
        <v>2985</v>
      </c>
      <c r="G237" s="29" t="str">
        <f>HYPERLINK("https://www.ncbi.nlm.nih.gov/protein/QMB64535.1?report=genbank&amp;log$=prottop&amp;blast_rank=238&amp;RID=HA8SCFU9013","QMB64535.1")</f>
        <v>QMB64535.1</v>
      </c>
      <c r="H237" s="31"/>
    </row>
    <row r="238" spans="1:8" x14ac:dyDescent="0.15">
      <c r="A238" s="1" t="s">
        <v>19</v>
      </c>
      <c r="B238" s="1" t="s">
        <v>17</v>
      </c>
      <c r="C238" s="35">
        <v>0.46</v>
      </c>
      <c r="D238" s="37">
        <v>1.0000000000000001E-9</v>
      </c>
      <c r="E238" s="19">
        <v>33.56</v>
      </c>
      <c r="F238" s="19">
        <v>2985</v>
      </c>
      <c r="G238" s="29" t="str">
        <f>HYPERLINK("https://www.ncbi.nlm.nih.gov/protein/WP_180760842.1?report=genbank&amp;log$=prottop&amp;blast_rank=239&amp;RID=HA8SCFU9013","WP_180760842.1")</f>
        <v>WP_180760842.1</v>
      </c>
      <c r="H238" s="31"/>
    </row>
    <row r="239" spans="1:8" x14ac:dyDescent="0.15">
      <c r="A239" s="1" t="s">
        <v>10</v>
      </c>
      <c r="B239" s="1" t="s">
        <v>17</v>
      </c>
      <c r="C239" s="35">
        <v>0.46</v>
      </c>
      <c r="D239" s="37">
        <v>1.0000000000000001E-9</v>
      </c>
      <c r="E239" s="19">
        <v>33.56</v>
      </c>
      <c r="F239" s="19">
        <v>2985</v>
      </c>
      <c r="G239" s="29" t="str">
        <f>HYPERLINK("https://www.ncbi.nlm.nih.gov/protein/EFB6447274.1?report=genbank&amp;log$=prottop&amp;blast_rank=240&amp;RID=HA8SCFU9013","EFB6447274.1")</f>
        <v>EFB6447274.1</v>
      </c>
      <c r="H239" s="31"/>
    </row>
    <row r="240" spans="1:8" x14ac:dyDescent="0.15">
      <c r="A240" s="1" t="s">
        <v>12</v>
      </c>
      <c r="B240" s="1" t="s">
        <v>17</v>
      </c>
      <c r="C240" s="35">
        <v>0.46</v>
      </c>
      <c r="D240" s="37">
        <v>1.0000000000000001E-9</v>
      </c>
      <c r="E240" s="19">
        <v>33.56</v>
      </c>
      <c r="F240" s="19">
        <v>2985</v>
      </c>
      <c r="G240" s="29" t="str">
        <f>HYPERLINK("https://www.ncbi.nlm.nih.gov/protein/HBB4584274.1?report=genbank&amp;log$=prottop&amp;blast_rank=241&amp;RID=HA8SCFU9013","HBB4584274.1")</f>
        <v>HBB4584274.1</v>
      </c>
      <c r="H240" s="31"/>
    </row>
    <row r="241" spans="1:8" x14ac:dyDescent="0.15">
      <c r="A241" s="1" t="s">
        <v>15</v>
      </c>
      <c r="B241" s="1" t="s">
        <v>17</v>
      </c>
      <c r="C241" s="35">
        <v>0.46</v>
      </c>
      <c r="D241" s="37">
        <v>1.0000000000000001E-9</v>
      </c>
      <c r="E241" s="19">
        <v>33.56</v>
      </c>
      <c r="F241" s="19">
        <v>2985</v>
      </c>
      <c r="G241" s="29" t="str">
        <f>HYPERLINK("https://www.ncbi.nlm.nih.gov/protein/HAW9402856.1?report=genbank&amp;log$=prottop&amp;blast_rank=242&amp;RID=HA8SCFU9013","HAW9402856.1")</f>
        <v>HAW9402856.1</v>
      </c>
      <c r="H241" s="31"/>
    </row>
    <row r="242" spans="1:8" x14ac:dyDescent="0.15">
      <c r="A242" s="1" t="s">
        <v>20</v>
      </c>
      <c r="B242" s="1" t="s">
        <v>17</v>
      </c>
      <c r="C242" s="35">
        <v>0.46</v>
      </c>
      <c r="D242" s="37">
        <v>1.0000000000000001E-9</v>
      </c>
      <c r="E242" s="19">
        <v>33.56</v>
      </c>
      <c r="F242" s="19">
        <v>2985</v>
      </c>
      <c r="G242" s="29" t="str">
        <f>HYPERLINK("https://www.ncbi.nlm.nih.gov/protein/EFO3513674.1?report=genbank&amp;log$=prottop&amp;blast_rank=243&amp;RID=HA8SCFU9013","EFO3513674.1")</f>
        <v>EFO3513674.1</v>
      </c>
      <c r="H242" s="31"/>
    </row>
    <row r="243" spans="1:8" x14ac:dyDescent="0.15">
      <c r="A243" s="1" t="s">
        <v>10</v>
      </c>
      <c r="B243" s="1" t="s">
        <v>17</v>
      </c>
      <c r="C243" s="35">
        <v>0.46</v>
      </c>
      <c r="D243" s="37">
        <v>1.0000000000000001E-9</v>
      </c>
      <c r="E243" s="19">
        <v>33.56</v>
      </c>
      <c r="F243" s="19">
        <v>2986</v>
      </c>
      <c r="G243" s="29" t="str">
        <f>HYPERLINK("https://www.ncbi.nlm.nih.gov/protein/EHC4967678.1?report=genbank&amp;log$=prottop&amp;blast_rank=244&amp;RID=HA8SCFU9013","EHC4967678.1")</f>
        <v>EHC4967678.1</v>
      </c>
      <c r="H243" s="31"/>
    </row>
    <row r="244" spans="1:8" x14ac:dyDescent="0.15">
      <c r="A244" s="1" t="s">
        <v>25</v>
      </c>
      <c r="B244" s="1" t="s">
        <v>17</v>
      </c>
      <c r="C244" s="35">
        <v>0.46</v>
      </c>
      <c r="D244" s="37">
        <v>1.0000000000000001E-9</v>
      </c>
      <c r="E244" s="19">
        <v>33.56</v>
      </c>
      <c r="F244" s="19">
        <v>2968</v>
      </c>
      <c r="G244" s="29" t="str">
        <f>HYPERLINK("https://www.ncbi.nlm.nih.gov/protein/GCG86169.1?report=genbank&amp;log$=prottop&amp;blast_rank=245&amp;RID=HA8SCFU9013","GCG86169.1")</f>
        <v>GCG86169.1</v>
      </c>
      <c r="H244" s="31"/>
    </row>
    <row r="245" spans="1:8" x14ac:dyDescent="0.15">
      <c r="A245" s="1" t="s">
        <v>12</v>
      </c>
      <c r="B245" s="1" t="s">
        <v>17</v>
      </c>
      <c r="C245" s="35">
        <v>0.46</v>
      </c>
      <c r="D245" s="37">
        <v>1.0000000000000001E-9</v>
      </c>
      <c r="E245" s="19">
        <v>33.56</v>
      </c>
      <c r="F245" s="19">
        <v>2985</v>
      </c>
      <c r="G245" s="29" t="str">
        <f>HYPERLINK("https://www.ncbi.nlm.nih.gov/protein/HBE5192183.1?report=genbank&amp;log$=prottop&amp;blast_rank=246&amp;RID=HA8SCFU9013","HBE5192183.1")</f>
        <v>HBE5192183.1</v>
      </c>
      <c r="H245" s="31"/>
    </row>
    <row r="246" spans="1:8" x14ac:dyDescent="0.15">
      <c r="A246" s="1" t="s">
        <v>15</v>
      </c>
      <c r="B246" s="1" t="s">
        <v>17</v>
      </c>
      <c r="C246" s="35">
        <v>0.46</v>
      </c>
      <c r="D246" s="37">
        <v>1.0000000000000001E-9</v>
      </c>
      <c r="E246" s="19">
        <v>33.56</v>
      </c>
      <c r="F246" s="19">
        <v>2985</v>
      </c>
      <c r="G246" s="29" t="str">
        <f>HYPERLINK("https://www.ncbi.nlm.nih.gov/protein/HAN6650822.1?report=genbank&amp;log$=prottop&amp;blast_rank=247&amp;RID=HA8SCFU9013","HAN6650822.1")</f>
        <v>HAN6650822.1</v>
      </c>
      <c r="H246" s="31"/>
    </row>
    <row r="247" spans="1:8" x14ac:dyDescent="0.15">
      <c r="A247" s="1" t="s">
        <v>19</v>
      </c>
      <c r="B247" s="1" t="s">
        <v>17</v>
      </c>
      <c r="C247" s="35">
        <v>0.46</v>
      </c>
      <c r="D247" s="37">
        <v>1.0000000000000001E-9</v>
      </c>
      <c r="E247" s="19">
        <v>33.56</v>
      </c>
      <c r="F247" s="19">
        <v>2985</v>
      </c>
      <c r="G247" s="29" t="str">
        <f>HYPERLINK("https://www.ncbi.nlm.nih.gov/protein/WP_089634506.1?report=genbank&amp;log$=prottop&amp;blast_rank=248&amp;RID=HA8SCFU9013","WP_089634506.1")</f>
        <v>WP_089634506.1</v>
      </c>
      <c r="H247" s="31"/>
    </row>
    <row r="248" spans="1:8" x14ac:dyDescent="0.15">
      <c r="A248" s="1" t="s">
        <v>10</v>
      </c>
      <c r="B248" s="1" t="s">
        <v>17</v>
      </c>
      <c r="C248" s="35">
        <v>0.46</v>
      </c>
      <c r="D248" s="37">
        <v>1.0000000000000001E-9</v>
      </c>
      <c r="E248" s="19">
        <v>33.56</v>
      </c>
      <c r="F248" s="19">
        <v>2985</v>
      </c>
      <c r="G248" s="29" t="str">
        <f>HYPERLINK("https://www.ncbi.nlm.nih.gov/protein/EFC1548295.1?report=genbank&amp;log$=prottop&amp;blast_rank=249&amp;RID=HA8SCFU9013","EFC1548295.1")</f>
        <v>EFC1548295.1</v>
      </c>
      <c r="H248" s="31"/>
    </row>
    <row r="249" spans="1:8" x14ac:dyDescent="0.15">
      <c r="A249" s="1" t="s">
        <v>19</v>
      </c>
      <c r="B249" s="1" t="s">
        <v>17</v>
      </c>
      <c r="C249" s="35">
        <v>0.46</v>
      </c>
      <c r="D249" s="37">
        <v>1.0000000000000001E-9</v>
      </c>
      <c r="E249" s="19">
        <v>33.56</v>
      </c>
      <c r="F249" s="19">
        <v>2985</v>
      </c>
      <c r="G249" s="29" t="str">
        <f>HYPERLINK("https://www.ncbi.nlm.nih.gov/protein/EHM8479473.1?report=genbank&amp;log$=prottop&amp;blast_rank=250&amp;RID=HA8SCFU9013","EHM8479473.1")</f>
        <v>EHM8479473.1</v>
      </c>
      <c r="H249" s="31"/>
    </row>
    <row r="250" spans="1:8" x14ac:dyDescent="0.15">
      <c r="A250" s="1" t="s">
        <v>15</v>
      </c>
      <c r="B250" s="1" t="s">
        <v>17</v>
      </c>
      <c r="C250" s="35">
        <v>0.46</v>
      </c>
      <c r="D250" s="37">
        <v>1.0000000000000001E-9</v>
      </c>
      <c r="E250" s="19">
        <v>33.56</v>
      </c>
      <c r="F250" s="19">
        <v>2985</v>
      </c>
      <c r="G250" s="29" t="str">
        <f>HYPERLINK("https://www.ncbi.nlm.nih.gov/protein/HAX4883229.1?report=genbank&amp;log$=prottop&amp;blast_rank=251&amp;RID=HA8SCFU9013","HAX4883229.1")</f>
        <v>HAX4883229.1</v>
      </c>
      <c r="H250" s="31"/>
    </row>
    <row r="251" spans="1:8" x14ac:dyDescent="0.15">
      <c r="A251" s="1" t="s">
        <v>15</v>
      </c>
      <c r="B251" s="1" t="s">
        <v>17</v>
      </c>
      <c r="C251" s="35">
        <v>0.46</v>
      </c>
      <c r="D251" s="37">
        <v>1.0000000000000001E-9</v>
      </c>
      <c r="E251" s="19">
        <v>33.56</v>
      </c>
      <c r="F251" s="19">
        <v>2985</v>
      </c>
      <c r="G251" s="29" t="str">
        <f>HYPERLINK("https://www.ncbi.nlm.nih.gov/protein/HAU7916601.1?report=genbank&amp;log$=prottop&amp;blast_rank=252&amp;RID=HA8SCFU9013","HAU7916601.1")</f>
        <v>HAU7916601.1</v>
      </c>
      <c r="H251" s="31"/>
    </row>
    <row r="252" spans="1:8" x14ac:dyDescent="0.15">
      <c r="A252" s="1" t="s">
        <v>19</v>
      </c>
      <c r="B252" s="1" t="s">
        <v>17</v>
      </c>
      <c r="C252" s="35">
        <v>0.46</v>
      </c>
      <c r="D252" s="37">
        <v>1.0000000000000001E-9</v>
      </c>
      <c r="E252" s="19">
        <v>33.56</v>
      </c>
      <c r="F252" s="19">
        <v>2985</v>
      </c>
      <c r="G252" s="29" t="str">
        <f>HYPERLINK("https://www.ncbi.nlm.nih.gov/protein/WP_097411601.1?report=genbank&amp;log$=prottop&amp;blast_rank=253&amp;RID=HA8SCFU9013","WP_097411601.1")</f>
        <v>WP_097411601.1</v>
      </c>
      <c r="H252" s="31"/>
    </row>
    <row r="253" spans="1:8" x14ac:dyDescent="0.15">
      <c r="A253" s="1" t="s">
        <v>19</v>
      </c>
      <c r="B253" s="1" t="s">
        <v>17</v>
      </c>
      <c r="C253" s="35">
        <v>0.46</v>
      </c>
      <c r="D253" s="37">
        <v>1.0000000000000001E-9</v>
      </c>
      <c r="E253" s="19">
        <v>33.56</v>
      </c>
      <c r="F253" s="19">
        <v>2985</v>
      </c>
      <c r="G253" s="29" t="str">
        <f>HYPERLINK("https://www.ncbi.nlm.nih.gov/protein/WP_001081256.1?report=genbank&amp;log$=prottop&amp;blast_rank=254&amp;RID=HA8SCFU9013","WP_001081256.1")</f>
        <v>WP_001081256.1</v>
      </c>
      <c r="H253" s="31"/>
    </row>
    <row r="254" spans="1:8" x14ac:dyDescent="0.15">
      <c r="A254" s="1" t="s">
        <v>19</v>
      </c>
      <c r="B254" s="1" t="s">
        <v>17</v>
      </c>
      <c r="C254" s="35">
        <v>0.46</v>
      </c>
      <c r="D254" s="37">
        <v>1.0000000000000001E-9</v>
      </c>
      <c r="E254" s="19">
        <v>33.56</v>
      </c>
      <c r="F254" s="19">
        <v>2985</v>
      </c>
      <c r="G254" s="29" t="str">
        <f>HYPERLINK("https://www.ncbi.nlm.nih.gov/protein/WP_218999627.1?report=genbank&amp;log$=prottop&amp;blast_rank=255&amp;RID=HA8SCFU9013","WP_218999627.1")</f>
        <v>WP_218999627.1</v>
      </c>
      <c r="H254" s="31"/>
    </row>
    <row r="255" spans="1:8" x14ac:dyDescent="0.15">
      <c r="A255" s="1" t="s">
        <v>19</v>
      </c>
      <c r="B255" s="1" t="s">
        <v>17</v>
      </c>
      <c r="C255" s="35">
        <v>0.46</v>
      </c>
      <c r="D255" s="37">
        <v>1.0000000000000001E-9</v>
      </c>
      <c r="E255" s="19">
        <v>33.56</v>
      </c>
      <c r="F255" s="19">
        <v>2985</v>
      </c>
      <c r="G255" s="29" t="str">
        <f>HYPERLINK("https://www.ncbi.nlm.nih.gov/protein/WP_089626097.1?report=genbank&amp;log$=prottop&amp;blast_rank=256&amp;RID=HA8SCFU9013","WP_089626097.1")</f>
        <v>WP_089626097.1</v>
      </c>
      <c r="H255" s="31"/>
    </row>
    <row r="256" spans="1:8" x14ac:dyDescent="0.15">
      <c r="A256" s="1" t="s">
        <v>19</v>
      </c>
      <c r="B256" s="1" t="s">
        <v>17</v>
      </c>
      <c r="C256" s="35">
        <v>0.46</v>
      </c>
      <c r="D256" s="37">
        <v>1.0000000000000001E-9</v>
      </c>
      <c r="E256" s="19">
        <v>33.56</v>
      </c>
      <c r="F256" s="19">
        <v>2985</v>
      </c>
      <c r="G256" s="29" t="str">
        <f>HYPERLINK("https://www.ncbi.nlm.nih.gov/protein/MBC1080117.1?report=genbank&amp;log$=prottop&amp;blast_rank=257&amp;RID=HA8SCFU9013","MBC1080117.1")</f>
        <v>MBC1080117.1</v>
      </c>
      <c r="H256" s="31"/>
    </row>
    <row r="257" spans="1:8" x14ac:dyDescent="0.15">
      <c r="A257" s="1" t="s">
        <v>15</v>
      </c>
      <c r="B257" s="1" t="s">
        <v>17</v>
      </c>
      <c r="C257" s="35">
        <v>0.46</v>
      </c>
      <c r="D257" s="37">
        <v>1.0000000000000001E-9</v>
      </c>
      <c r="E257" s="19">
        <v>33.56</v>
      </c>
      <c r="F257" s="19">
        <v>2989</v>
      </c>
      <c r="G257" s="29" t="str">
        <f>HYPERLINK("https://www.ncbi.nlm.nih.gov/protein/HAY0205575.1?report=genbank&amp;log$=prottop&amp;blast_rank=258&amp;RID=HA8SCFU9013","HAY0205575.1")</f>
        <v>HAY0205575.1</v>
      </c>
      <c r="H257" s="31"/>
    </row>
    <row r="258" spans="1:8" x14ac:dyDescent="0.15">
      <c r="A258" s="1" t="s">
        <v>10</v>
      </c>
      <c r="B258" s="1" t="s">
        <v>17</v>
      </c>
      <c r="C258" s="35">
        <v>0.46</v>
      </c>
      <c r="D258" s="37">
        <v>1.0000000000000001E-9</v>
      </c>
      <c r="E258" s="19">
        <v>33.56</v>
      </c>
      <c r="F258" s="19">
        <v>2989</v>
      </c>
      <c r="G258" s="29" t="str">
        <f>HYPERLINK("https://www.ncbi.nlm.nih.gov/protein/EEW6053772.1?report=genbank&amp;log$=prottop&amp;blast_rank=259&amp;RID=HA8SCFU9013","EEW6053772.1")</f>
        <v>EEW6053772.1</v>
      </c>
      <c r="H258" s="31"/>
    </row>
    <row r="259" spans="1:8" x14ac:dyDescent="0.15">
      <c r="A259" s="1" t="s">
        <v>10</v>
      </c>
      <c r="B259" s="1" t="s">
        <v>17</v>
      </c>
      <c r="C259" s="35">
        <v>0.46</v>
      </c>
      <c r="D259" s="37">
        <v>1.0000000000000001E-9</v>
      </c>
      <c r="E259" s="19">
        <v>33.56</v>
      </c>
      <c r="F259" s="19">
        <v>2991</v>
      </c>
      <c r="G259" s="29" t="str">
        <f>HYPERLINK("https://www.ncbi.nlm.nih.gov/protein/EAC1934775.1?report=genbank&amp;log$=prottop&amp;blast_rank=260&amp;RID=HA8SCFU9013","EAC1934775.1")</f>
        <v>EAC1934775.1</v>
      </c>
      <c r="H259" s="31"/>
    </row>
    <row r="260" spans="1:8" x14ac:dyDescent="0.15">
      <c r="A260" s="1" t="s">
        <v>10</v>
      </c>
      <c r="B260" s="1" t="s">
        <v>17</v>
      </c>
      <c r="C260" s="35">
        <v>0.46</v>
      </c>
      <c r="D260" s="37">
        <v>1.0000000000000001E-9</v>
      </c>
      <c r="E260" s="19">
        <v>33.56</v>
      </c>
      <c r="F260" s="19">
        <v>2985</v>
      </c>
      <c r="G260" s="29" t="str">
        <f>HYPERLINK("https://www.ncbi.nlm.nih.gov/protein/EFB9807124.1?report=genbank&amp;log$=prottop&amp;blast_rank=261&amp;RID=HA8SCFU9013","EFB9807124.1")</f>
        <v>EFB9807124.1</v>
      </c>
      <c r="H260" s="31"/>
    </row>
    <row r="261" spans="1:8" x14ac:dyDescent="0.15">
      <c r="A261" s="3" t="s">
        <v>15</v>
      </c>
      <c r="B261" s="3" t="s">
        <v>156</v>
      </c>
      <c r="C261" s="33">
        <v>0.46</v>
      </c>
      <c r="D261" s="36">
        <v>1.0000000000000001E-9</v>
      </c>
      <c r="E261" s="34">
        <v>33.56</v>
      </c>
      <c r="F261" s="34">
        <v>2985</v>
      </c>
      <c r="G261" s="28" t="str">
        <f>HYPERLINK("https://www.ncbi.nlm.nih.gov/protein/HBB0836036.1?report=genbank&amp;log$=prottop&amp;blast_rank=262&amp;RID=HA8SCFU9013","HBB0836036.1")</f>
        <v>HBB0836036.1</v>
      </c>
      <c r="H261" s="31"/>
    </row>
    <row r="262" spans="1:8" x14ac:dyDescent="0.15">
      <c r="A262" s="1" t="s">
        <v>19</v>
      </c>
      <c r="B262" s="1" t="s">
        <v>17</v>
      </c>
      <c r="C262" s="35">
        <v>0.46</v>
      </c>
      <c r="D262" s="37">
        <v>1.0000000000000001E-9</v>
      </c>
      <c r="E262" s="19">
        <v>33.56</v>
      </c>
      <c r="F262" s="19">
        <v>2985</v>
      </c>
      <c r="G262" s="29" t="str">
        <f>HYPERLINK("https://www.ncbi.nlm.nih.gov/protein/WP_218361926.1?report=genbank&amp;log$=prottop&amp;blast_rank=263&amp;RID=HA8SCFU9013","WP_218361926.1")</f>
        <v>WP_218361926.1</v>
      </c>
      <c r="H262" s="31"/>
    </row>
    <row r="263" spans="1:8" x14ac:dyDescent="0.15">
      <c r="A263" s="1" t="s">
        <v>10</v>
      </c>
      <c r="B263" s="1" t="s">
        <v>17</v>
      </c>
      <c r="C263" s="35">
        <v>0.46</v>
      </c>
      <c r="D263" s="37">
        <v>1.0000000000000001E-9</v>
      </c>
      <c r="E263" s="19">
        <v>33.11</v>
      </c>
      <c r="F263" s="19">
        <v>2986</v>
      </c>
      <c r="G263" s="29" t="str">
        <f>HYPERLINK("https://www.ncbi.nlm.nih.gov/protein/EFN7677632.1?report=genbank&amp;log$=prottop&amp;blast_rank=264&amp;RID=HA8SCFU9013","EFN7677632.1")</f>
        <v>EFN7677632.1</v>
      </c>
      <c r="H263" s="31"/>
    </row>
    <row r="264" spans="1:8" x14ac:dyDescent="0.15">
      <c r="A264" s="1" t="s">
        <v>10</v>
      </c>
      <c r="B264" s="1" t="s">
        <v>17</v>
      </c>
      <c r="C264" s="35">
        <v>0.46</v>
      </c>
      <c r="D264" s="37">
        <v>1.0000000000000001E-9</v>
      </c>
      <c r="E264" s="19">
        <v>33.56</v>
      </c>
      <c r="F264" s="19">
        <v>2918</v>
      </c>
      <c r="G264" s="29" t="str">
        <f>HYPERLINK("https://www.ncbi.nlm.nih.gov/protein/EFA4114110.1?report=genbank&amp;log$=prottop&amp;blast_rank=265&amp;RID=HA8SCFU9013","EFA4114110.1")</f>
        <v>EFA4114110.1</v>
      </c>
      <c r="H264" s="31"/>
    </row>
    <row r="265" spans="1:8" x14ac:dyDescent="0.15">
      <c r="A265" s="1" t="s">
        <v>19</v>
      </c>
      <c r="B265" s="1" t="s">
        <v>17</v>
      </c>
      <c r="C265" s="35">
        <v>0.46</v>
      </c>
      <c r="D265" s="37">
        <v>1.0000000000000001E-9</v>
      </c>
      <c r="E265" s="19">
        <v>33.56</v>
      </c>
      <c r="F265" s="19">
        <v>2985</v>
      </c>
      <c r="G265" s="29" t="str">
        <f>HYPERLINK("https://www.ncbi.nlm.nih.gov/protein/MBB7702882.1?report=genbank&amp;log$=prottop&amp;blast_rank=266&amp;RID=HA8SCFU9013","MBB7702882.1")</f>
        <v>MBB7702882.1</v>
      </c>
      <c r="H265" s="31"/>
    </row>
    <row r="266" spans="1:8" x14ac:dyDescent="0.15">
      <c r="A266" s="1" t="s">
        <v>20</v>
      </c>
      <c r="B266" s="1" t="s">
        <v>17</v>
      </c>
      <c r="C266" s="35">
        <v>0.46</v>
      </c>
      <c r="D266" s="37">
        <v>1.0000000000000001E-9</v>
      </c>
      <c r="E266" s="19">
        <v>33.56</v>
      </c>
      <c r="F266" s="19">
        <v>2985</v>
      </c>
      <c r="G266" s="29" t="str">
        <f>HYPERLINK("https://www.ncbi.nlm.nih.gov/protein/EFE6867379.1?report=genbank&amp;log$=prottop&amp;blast_rank=267&amp;RID=HA8SCFU9013","EFE6867379.1")</f>
        <v>EFE6867379.1</v>
      </c>
      <c r="H266" s="31"/>
    </row>
    <row r="267" spans="1:8" x14ac:dyDescent="0.15">
      <c r="A267" s="1" t="s">
        <v>10</v>
      </c>
      <c r="B267" s="1" t="s">
        <v>17</v>
      </c>
      <c r="C267" s="35">
        <v>0.46</v>
      </c>
      <c r="D267" s="37">
        <v>1.0000000000000001E-9</v>
      </c>
      <c r="E267" s="19">
        <v>33.56</v>
      </c>
      <c r="F267" s="19">
        <v>2989</v>
      </c>
      <c r="G267" s="29" t="str">
        <f>HYPERLINK("https://www.ncbi.nlm.nih.gov/protein/EFD1036342.1?report=genbank&amp;log$=prottop&amp;blast_rank=268&amp;RID=HA8SCFU9013","EFD1036342.1")</f>
        <v>EFD1036342.1</v>
      </c>
      <c r="H267" s="31"/>
    </row>
    <row r="268" spans="1:8" x14ac:dyDescent="0.15">
      <c r="A268" s="1" t="s">
        <v>15</v>
      </c>
      <c r="B268" s="1" t="s">
        <v>17</v>
      </c>
      <c r="C268" s="35">
        <v>0.46</v>
      </c>
      <c r="D268" s="37">
        <v>1.0000000000000001E-9</v>
      </c>
      <c r="E268" s="19">
        <v>33.56</v>
      </c>
      <c r="F268" s="19">
        <v>2985</v>
      </c>
      <c r="G268" s="29" t="str">
        <f>HYPERLINK("https://www.ncbi.nlm.nih.gov/protein/HAW0054482.1?report=genbank&amp;log$=prottop&amp;blast_rank=269&amp;RID=HA8SCFU9013","HAW0054482.1")</f>
        <v>HAW0054482.1</v>
      </c>
      <c r="H268" s="31"/>
    </row>
    <row r="269" spans="1:8" x14ac:dyDescent="0.15">
      <c r="A269" s="1" t="s">
        <v>19</v>
      </c>
      <c r="B269" s="1" t="s">
        <v>17</v>
      </c>
      <c r="C269" s="35">
        <v>0.46</v>
      </c>
      <c r="D269" s="37">
        <v>1.0000000000000001E-9</v>
      </c>
      <c r="E269" s="19">
        <v>33.56</v>
      </c>
      <c r="F269" s="19">
        <v>2985</v>
      </c>
      <c r="G269" s="29" t="str">
        <f>HYPERLINK("https://www.ncbi.nlm.nih.gov/protein/WP_112025889.1?report=genbank&amp;log$=prottop&amp;blast_rank=270&amp;RID=HA8SCFU9013","WP_112025889.1")</f>
        <v>WP_112025889.1</v>
      </c>
      <c r="H269" s="31"/>
    </row>
    <row r="270" spans="1:8" x14ac:dyDescent="0.15">
      <c r="A270" s="1" t="s">
        <v>10</v>
      </c>
      <c r="B270" s="1" t="s">
        <v>17</v>
      </c>
      <c r="C270" s="35">
        <v>0.46</v>
      </c>
      <c r="D270" s="37">
        <v>1.0000000000000001E-9</v>
      </c>
      <c r="E270" s="19">
        <v>33.56</v>
      </c>
      <c r="F270" s="19">
        <v>2989</v>
      </c>
      <c r="G270" s="29" t="str">
        <f>HYPERLINK("https://www.ncbi.nlm.nih.gov/protein/EEX2745483.1?report=genbank&amp;log$=prottop&amp;blast_rank=271&amp;RID=HA8SCFU9013","EEX2745483.1")</f>
        <v>EEX2745483.1</v>
      </c>
      <c r="H270" s="31"/>
    </row>
    <row r="271" spans="1:8" x14ac:dyDescent="0.15">
      <c r="A271" s="1" t="s">
        <v>22</v>
      </c>
      <c r="B271" s="1" t="s">
        <v>17</v>
      </c>
      <c r="C271" s="35">
        <v>0.46</v>
      </c>
      <c r="D271" s="37">
        <v>1.0000000000000001E-9</v>
      </c>
      <c r="E271" s="19">
        <v>33.56</v>
      </c>
      <c r="F271" s="19">
        <v>3099</v>
      </c>
      <c r="G271" s="29" t="str">
        <f>HYPERLINK("https://www.ncbi.nlm.nih.gov/protein/EFH6470895.1?report=genbank&amp;log$=prottop&amp;blast_rank=272&amp;RID=HA8SCFU9013","EFH6470895.1")</f>
        <v>EFH6470895.1</v>
      </c>
      <c r="H271" s="31"/>
    </row>
    <row r="272" spans="1:8" x14ac:dyDescent="0.15">
      <c r="A272" s="1" t="s">
        <v>10</v>
      </c>
      <c r="B272" s="1" t="s">
        <v>17</v>
      </c>
      <c r="C272" s="35">
        <v>0.46</v>
      </c>
      <c r="D272" s="37">
        <v>1.0000000000000001E-9</v>
      </c>
      <c r="E272" s="19">
        <v>33.56</v>
      </c>
      <c r="F272" s="19">
        <v>3197</v>
      </c>
      <c r="G272" s="29" t="str">
        <f>HYPERLINK("https://www.ncbi.nlm.nih.gov/protein/EFH4399790.1?report=genbank&amp;log$=prottop&amp;blast_rank=273&amp;RID=HA8SCFU9013","EFH4399790.1")</f>
        <v>EFH4399790.1</v>
      </c>
      <c r="H272" s="31"/>
    </row>
    <row r="273" spans="1:8" x14ac:dyDescent="0.15">
      <c r="A273" s="1" t="s">
        <v>19</v>
      </c>
      <c r="B273" s="1" t="s">
        <v>17</v>
      </c>
      <c r="C273" s="35">
        <v>0.46</v>
      </c>
      <c r="D273" s="37">
        <v>1.0000000000000001E-9</v>
      </c>
      <c r="E273" s="19">
        <v>33.56</v>
      </c>
      <c r="F273" s="19">
        <v>2991</v>
      </c>
      <c r="G273" s="29" t="str">
        <f>HYPERLINK("https://www.ncbi.nlm.nih.gov/protein/WP_096970059.1?report=genbank&amp;log$=prottop&amp;blast_rank=274&amp;RID=HA8SCFU9013","WP_096970059.1")</f>
        <v>WP_096970059.1</v>
      </c>
      <c r="H273" s="31"/>
    </row>
    <row r="274" spans="1:8" x14ac:dyDescent="0.15">
      <c r="A274" s="3" t="s">
        <v>19</v>
      </c>
      <c r="B274" s="3" t="s">
        <v>79</v>
      </c>
      <c r="C274" s="33">
        <v>0.46</v>
      </c>
      <c r="D274" s="36">
        <v>1.0000000000000001E-9</v>
      </c>
      <c r="E274" s="34">
        <v>33.11</v>
      </c>
      <c r="F274" s="34">
        <v>2998</v>
      </c>
      <c r="G274" s="28" t="str">
        <f>HYPERLINK("https://www.ncbi.nlm.nih.gov/protein/MBA8484174.1?report=genbank&amp;log$=prottop&amp;blast_rank=275&amp;RID=HA8SCFU9013","MBA8484174.1")</f>
        <v>MBA8484174.1</v>
      </c>
      <c r="H274" s="32"/>
    </row>
    <row r="275" spans="1:8" x14ac:dyDescent="0.15">
      <c r="A275" s="1" t="s">
        <v>19</v>
      </c>
      <c r="B275" s="1" t="s">
        <v>17</v>
      </c>
      <c r="C275" s="35">
        <v>0.46</v>
      </c>
      <c r="D275" s="37">
        <v>2.0000000000000001E-9</v>
      </c>
      <c r="E275" s="19">
        <v>33.11</v>
      </c>
      <c r="F275" s="19">
        <v>2989</v>
      </c>
      <c r="G275" s="29" t="str">
        <f>HYPERLINK("https://www.ncbi.nlm.nih.gov/protein/WP_109114128.1?report=genbank&amp;log$=prottop&amp;blast_rank=276&amp;RID=HA8SCFU9013","WP_109114128.1")</f>
        <v>WP_109114128.1</v>
      </c>
      <c r="H275" s="31"/>
    </row>
    <row r="276" spans="1:8" x14ac:dyDescent="0.15">
      <c r="A276" s="1" t="s">
        <v>10</v>
      </c>
      <c r="B276" s="1" t="s">
        <v>17</v>
      </c>
      <c r="C276" s="35">
        <v>0.46</v>
      </c>
      <c r="D276" s="37">
        <v>2.0000000000000001E-9</v>
      </c>
      <c r="E276" s="19">
        <v>33.11</v>
      </c>
      <c r="F276" s="19">
        <v>2989</v>
      </c>
      <c r="G276" s="29" t="str">
        <f>HYPERLINK("https://www.ncbi.nlm.nih.gov/protein/EFO1088893.1?report=genbank&amp;log$=prottop&amp;blast_rank=277&amp;RID=HA8SCFU9013","EFO1088893.1")</f>
        <v>EFO1088893.1</v>
      </c>
      <c r="H276" s="31"/>
    </row>
    <row r="277" spans="1:8" x14ac:dyDescent="0.15">
      <c r="A277" s="1" t="s">
        <v>19</v>
      </c>
      <c r="B277" s="1" t="s">
        <v>17</v>
      </c>
      <c r="C277" s="35">
        <v>0.46</v>
      </c>
      <c r="D277" s="37">
        <v>2.0000000000000001E-9</v>
      </c>
      <c r="E277" s="19">
        <v>33.11</v>
      </c>
      <c r="F277" s="19">
        <v>2989</v>
      </c>
      <c r="G277" s="29" t="str">
        <f>HYPERLINK("https://www.ncbi.nlm.nih.gov/protein/WP_105492307.1?report=genbank&amp;log$=prottop&amp;blast_rank=278&amp;RID=HA8SCFU9013","WP_105492307.1")</f>
        <v>WP_105492307.1</v>
      </c>
      <c r="H277" s="31"/>
    </row>
    <row r="278" spans="1:8" x14ac:dyDescent="0.15">
      <c r="A278" s="1" t="s">
        <v>12</v>
      </c>
      <c r="B278" s="1" t="s">
        <v>17</v>
      </c>
      <c r="C278" s="35">
        <v>0.46</v>
      </c>
      <c r="D278" s="37">
        <v>2.0000000000000001E-9</v>
      </c>
      <c r="E278" s="19">
        <v>33.11</v>
      </c>
      <c r="F278" s="19">
        <v>2989</v>
      </c>
      <c r="G278" s="29" t="str">
        <f>HYPERLINK("https://www.ncbi.nlm.nih.gov/protein/HBE5730408.1?report=genbank&amp;log$=prottop&amp;blast_rank=279&amp;RID=HA8SCFU9013","HBE5730408.1")</f>
        <v>HBE5730408.1</v>
      </c>
      <c r="H278" s="31"/>
    </row>
    <row r="279" spans="1:8" x14ac:dyDescent="0.15">
      <c r="A279" s="1" t="s">
        <v>19</v>
      </c>
      <c r="B279" s="1" t="s">
        <v>17</v>
      </c>
      <c r="C279" s="35">
        <v>0.46</v>
      </c>
      <c r="D279" s="37">
        <v>2.0000000000000001E-9</v>
      </c>
      <c r="E279" s="19">
        <v>33.11</v>
      </c>
      <c r="F279" s="19">
        <v>2982</v>
      </c>
      <c r="G279" s="29" t="str">
        <f>HYPERLINK("https://www.ncbi.nlm.nih.gov/protein/WP_089608501.1?report=genbank&amp;log$=prottop&amp;blast_rank=280&amp;RID=HA8SCFU9013","WP_089608501.1")</f>
        <v>WP_089608501.1</v>
      </c>
      <c r="H279" s="31"/>
    </row>
    <row r="280" spans="1:8" x14ac:dyDescent="0.15">
      <c r="A280" s="1" t="s">
        <v>19</v>
      </c>
      <c r="B280" s="1" t="s">
        <v>17</v>
      </c>
      <c r="C280" s="35">
        <v>0.46</v>
      </c>
      <c r="D280" s="37">
        <v>2.0000000000000001E-9</v>
      </c>
      <c r="E280" s="19">
        <v>33.11</v>
      </c>
      <c r="F280" s="19">
        <v>2989</v>
      </c>
      <c r="G280" s="29" t="str">
        <f>HYPERLINK("https://www.ncbi.nlm.nih.gov/protein/WP_112018487.1?report=genbank&amp;log$=prottop&amp;blast_rank=281&amp;RID=HA8SCFU9013","WP_112018487.1")</f>
        <v>WP_112018487.1</v>
      </c>
      <c r="H280" s="31"/>
    </row>
    <row r="281" spans="1:8" x14ac:dyDescent="0.15">
      <c r="A281" s="1" t="s">
        <v>10</v>
      </c>
      <c r="B281" s="1" t="s">
        <v>17</v>
      </c>
      <c r="C281" s="35">
        <v>0.46</v>
      </c>
      <c r="D281" s="37">
        <v>2.0000000000000001E-9</v>
      </c>
      <c r="E281" s="19">
        <v>33.56</v>
      </c>
      <c r="F281" s="19">
        <v>3259</v>
      </c>
      <c r="G281" s="29" t="str">
        <f>HYPERLINK("https://www.ncbi.nlm.nih.gov/protein/MHY71208.1?report=genbank&amp;log$=prottop&amp;blast_rank=284&amp;RID=HA8SCFU9013","MHY71208.1")</f>
        <v>MHY71208.1</v>
      </c>
      <c r="H281" s="31"/>
    </row>
    <row r="282" spans="1:8" x14ac:dyDescent="0.15">
      <c r="A282" s="1" t="s">
        <v>25</v>
      </c>
      <c r="B282" s="1" t="s">
        <v>17</v>
      </c>
      <c r="C282" s="35">
        <v>0.46</v>
      </c>
      <c r="D282" s="37">
        <v>2.0000000000000001E-9</v>
      </c>
      <c r="E282" s="19">
        <v>33.56</v>
      </c>
      <c r="F282" s="19">
        <v>3259</v>
      </c>
      <c r="G282" s="29" t="str">
        <f>HYPERLINK("https://www.ncbi.nlm.nih.gov/protein/BCM35848.1?report=genbank&amp;log$=prottop&amp;blast_rank=285&amp;RID=HA8SCFU9013","BCM35848.1")</f>
        <v>BCM35848.1</v>
      </c>
      <c r="H282" s="31"/>
    </row>
    <row r="283" spans="1:8" x14ac:dyDescent="0.15">
      <c r="A283" s="1" t="s">
        <v>15</v>
      </c>
      <c r="B283" s="1" t="s">
        <v>17</v>
      </c>
      <c r="C283" s="35">
        <v>0.46</v>
      </c>
      <c r="D283" s="37">
        <v>2.0000000000000001E-9</v>
      </c>
      <c r="E283" s="19">
        <v>33.56</v>
      </c>
      <c r="F283" s="19">
        <v>3262</v>
      </c>
      <c r="G283" s="29" t="str">
        <f>HYPERLINK("https://www.ncbi.nlm.nih.gov/protein/HAH9755523.1?report=genbank&amp;log$=prottop&amp;blast_rank=286&amp;RID=HA8SCFU9013","HAH9755523.1")</f>
        <v>HAH9755523.1</v>
      </c>
      <c r="H283" s="31"/>
    </row>
    <row r="284" spans="1:8" x14ac:dyDescent="0.15">
      <c r="A284" s="1" t="s">
        <v>15</v>
      </c>
      <c r="B284" s="1" t="s">
        <v>17</v>
      </c>
      <c r="C284" s="35">
        <v>0.46</v>
      </c>
      <c r="D284" s="37">
        <v>2.0000000000000001E-9</v>
      </c>
      <c r="E284" s="19">
        <v>33.11</v>
      </c>
      <c r="F284" s="19">
        <v>3010</v>
      </c>
      <c r="G284" s="29" t="str">
        <f>HYPERLINK("https://www.ncbi.nlm.nih.gov/protein/HBA2933401.1?report=genbank&amp;log$=prottop&amp;blast_rank=287&amp;RID=HA8SCFU9013","HBA2933401.1")</f>
        <v>HBA2933401.1</v>
      </c>
      <c r="H284" s="31"/>
    </row>
    <row r="285" spans="1:8" x14ac:dyDescent="0.15">
      <c r="A285" s="1" t="s">
        <v>10</v>
      </c>
      <c r="B285" s="1" t="s">
        <v>17</v>
      </c>
      <c r="C285" s="35">
        <v>0.46</v>
      </c>
      <c r="D285" s="37">
        <v>2.0000000000000001E-9</v>
      </c>
      <c r="E285" s="19">
        <v>33.56</v>
      </c>
      <c r="F285" s="19">
        <v>3155</v>
      </c>
      <c r="G285" s="29" t="str">
        <f>HYPERLINK("https://www.ncbi.nlm.nih.gov/protein/EFA6257745.1?report=genbank&amp;log$=prottop&amp;blast_rank=288&amp;RID=HA8SCFU9013","EFA6257745.1")</f>
        <v>EFA6257745.1</v>
      </c>
      <c r="H285" s="31"/>
    </row>
    <row r="286" spans="1:8" x14ac:dyDescent="0.15">
      <c r="A286" s="1" t="s">
        <v>10</v>
      </c>
      <c r="B286" s="1" t="s">
        <v>17</v>
      </c>
      <c r="C286" s="35">
        <v>0.46</v>
      </c>
      <c r="D286" s="37">
        <v>2.0000000000000001E-9</v>
      </c>
      <c r="E286" s="19">
        <v>33.56</v>
      </c>
      <c r="F286" s="19">
        <v>3259</v>
      </c>
      <c r="G286" s="29" t="str">
        <f>HYPERLINK("https://www.ncbi.nlm.nih.gov/protein/EEY5527001.1?report=genbank&amp;log$=prottop&amp;blast_rank=289&amp;RID=HA8SCFU9013","EEY5527001.1")</f>
        <v>EEY5527001.1</v>
      </c>
      <c r="H286" s="31"/>
    </row>
    <row r="287" spans="1:8" x14ac:dyDescent="0.15">
      <c r="A287" s="1" t="s">
        <v>15</v>
      </c>
      <c r="B287" s="1" t="s">
        <v>17</v>
      </c>
      <c r="C287" s="35">
        <v>0.46</v>
      </c>
      <c r="D287" s="37">
        <v>2.0000000000000001E-9</v>
      </c>
      <c r="E287" s="19">
        <v>33.11</v>
      </c>
      <c r="F287" s="19">
        <v>2989</v>
      </c>
      <c r="G287" s="29" t="str">
        <f>HYPERLINK("https://www.ncbi.nlm.nih.gov/protein/HAN3606698.1?report=genbank&amp;log$=prottop&amp;blast_rank=290&amp;RID=HA8SCFU9013","HAN3606698.1")</f>
        <v>HAN3606698.1</v>
      </c>
      <c r="H287" s="31"/>
    </row>
    <row r="288" spans="1:8" x14ac:dyDescent="0.15">
      <c r="A288" s="1" t="s">
        <v>32</v>
      </c>
      <c r="B288" s="1" t="s">
        <v>17</v>
      </c>
      <c r="C288" s="35">
        <v>0.46</v>
      </c>
      <c r="D288" s="37">
        <v>2.0000000000000001E-9</v>
      </c>
      <c r="E288" s="19">
        <v>33.56</v>
      </c>
      <c r="F288" s="19">
        <v>3259</v>
      </c>
      <c r="G288" s="29" t="str">
        <f>HYPERLINK("https://www.ncbi.nlm.nih.gov/protein/WP_063104950.1?report=genbank&amp;log$=prottop&amp;blast_rank=291&amp;RID=HA8SCFU9013","WP_063104950.1")</f>
        <v>WP_063104950.1</v>
      </c>
      <c r="H288" s="31"/>
    </row>
    <row r="289" spans="1:8" x14ac:dyDescent="0.15">
      <c r="A289" s="1" t="s">
        <v>65</v>
      </c>
      <c r="B289" s="1" t="s">
        <v>17</v>
      </c>
      <c r="C289" s="35">
        <v>0.46</v>
      </c>
      <c r="D289" s="37">
        <v>2.0000000000000001E-9</v>
      </c>
      <c r="E289" s="19">
        <v>33.56</v>
      </c>
      <c r="F289" s="19">
        <v>2255</v>
      </c>
      <c r="G289" s="29" t="str">
        <f>HYPERLINK("https://www.ncbi.nlm.nih.gov/protein/EHC1864199.1?report=genbank&amp;log$=prottop&amp;blast_rank=292&amp;RID=HA8SCFU9013","EHC1864199.1")</f>
        <v>EHC1864199.1</v>
      </c>
      <c r="H289" s="31"/>
    </row>
    <row r="290" spans="1:8" x14ac:dyDescent="0.15">
      <c r="A290" s="1" t="s">
        <v>10</v>
      </c>
      <c r="B290" s="1" t="s">
        <v>17</v>
      </c>
      <c r="C290" s="35">
        <v>0.46</v>
      </c>
      <c r="D290" s="37">
        <v>2.0000000000000001E-9</v>
      </c>
      <c r="E290" s="19">
        <v>33.11</v>
      </c>
      <c r="F290" s="19">
        <v>2989</v>
      </c>
      <c r="G290" s="29" t="str">
        <f>HYPERLINK("https://www.ncbi.nlm.nih.gov/protein/EFG8507858.1?report=genbank&amp;log$=prottop&amp;blast_rank=293&amp;RID=HA8SCFU9013","EFG8507858.1")</f>
        <v>EFG8507858.1</v>
      </c>
      <c r="H290" s="31"/>
    </row>
    <row r="291" spans="1:8" x14ac:dyDescent="0.15">
      <c r="A291" s="1" t="s">
        <v>19</v>
      </c>
      <c r="B291" s="1" t="s">
        <v>17</v>
      </c>
      <c r="C291" s="35">
        <v>0.46</v>
      </c>
      <c r="D291" s="37">
        <v>2.0000000000000001E-9</v>
      </c>
      <c r="E291" s="19">
        <v>33.11</v>
      </c>
      <c r="F291" s="19">
        <v>2995</v>
      </c>
      <c r="G291" s="29" t="str">
        <f>HYPERLINK("https://www.ncbi.nlm.nih.gov/protein/WP_061352005.1?report=genbank&amp;log$=prottop&amp;blast_rank=294&amp;RID=HA8SCFU9013","WP_061352005.1")</f>
        <v>WP_061352005.1</v>
      </c>
      <c r="H291" s="31"/>
    </row>
    <row r="292" spans="1:8" x14ac:dyDescent="0.15">
      <c r="A292" s="1" t="s">
        <v>32</v>
      </c>
      <c r="B292" s="1" t="s">
        <v>17</v>
      </c>
      <c r="C292" s="35">
        <v>0.46</v>
      </c>
      <c r="D292" s="37">
        <v>2.0000000000000001E-9</v>
      </c>
      <c r="E292" s="19">
        <v>33.56</v>
      </c>
      <c r="F292" s="19">
        <v>3259</v>
      </c>
      <c r="G292" s="29" t="str">
        <f>HYPERLINK("https://www.ncbi.nlm.nih.gov/protein/WP_193818531.1?report=genbank&amp;log$=prottop&amp;blast_rank=295&amp;RID=HA8SCFU9013","WP_193818531.1")</f>
        <v>WP_193818531.1</v>
      </c>
      <c r="H292" s="31"/>
    </row>
    <row r="293" spans="1:8" x14ac:dyDescent="0.15">
      <c r="A293" s="1" t="s">
        <v>10</v>
      </c>
      <c r="B293" s="1" t="s">
        <v>17</v>
      </c>
      <c r="C293" s="35">
        <v>0.46</v>
      </c>
      <c r="D293" s="37">
        <v>2.0000000000000001E-9</v>
      </c>
      <c r="E293" s="19">
        <v>33.56</v>
      </c>
      <c r="F293" s="19">
        <v>3259</v>
      </c>
      <c r="G293" s="29" t="str">
        <f>HYPERLINK("https://www.ncbi.nlm.nih.gov/protein/EEV9038273.1?report=genbank&amp;log$=prottop&amp;blast_rank=296&amp;RID=HA8SCFU9013","EEV9038273.1")</f>
        <v>EEV9038273.1</v>
      </c>
      <c r="H293" s="31"/>
    </row>
    <row r="294" spans="1:8" x14ac:dyDescent="0.15">
      <c r="A294" s="3" t="s">
        <v>10</v>
      </c>
      <c r="B294" s="3" t="s">
        <v>81</v>
      </c>
      <c r="C294" s="33">
        <v>0.46</v>
      </c>
      <c r="D294" s="36">
        <v>2.0000000000000001E-9</v>
      </c>
      <c r="E294" s="34">
        <v>33.56</v>
      </c>
      <c r="F294" s="34">
        <v>3259</v>
      </c>
      <c r="G294" s="28" t="str">
        <f>HYPERLINK("https://www.ncbi.nlm.nih.gov/protein/EFB9947977.1?report=genbank&amp;log$=prottop&amp;blast_rank=297&amp;RID=HA8SCFU9013","EFB9947977.1")</f>
        <v>EFB9947977.1</v>
      </c>
      <c r="H294" s="31"/>
    </row>
    <row r="295" spans="1:8" x14ac:dyDescent="0.15">
      <c r="A295" s="1" t="s">
        <v>10</v>
      </c>
      <c r="B295" s="1" t="s">
        <v>17</v>
      </c>
      <c r="C295" s="35">
        <v>0.46</v>
      </c>
      <c r="D295" s="37">
        <v>2.0000000000000001E-9</v>
      </c>
      <c r="E295" s="19">
        <v>33.56</v>
      </c>
      <c r="F295" s="19">
        <v>3259</v>
      </c>
      <c r="G295" s="29" t="str">
        <f>HYPERLINK("https://www.ncbi.nlm.nih.gov/protein/EEV8729968.1?report=genbank&amp;log$=prottop&amp;blast_rank=298&amp;RID=HA8SCFU9013","EEV8729968.1")</f>
        <v>EEV8729968.1</v>
      </c>
      <c r="H295" s="31"/>
    </row>
    <row r="296" spans="1:8" x14ac:dyDescent="0.15">
      <c r="A296" s="1" t="s">
        <v>10</v>
      </c>
      <c r="B296" s="1" t="s">
        <v>17</v>
      </c>
      <c r="C296" s="35">
        <v>0.46</v>
      </c>
      <c r="D296" s="37">
        <v>2.0000000000000001E-9</v>
      </c>
      <c r="E296" s="19">
        <v>33.56</v>
      </c>
      <c r="F296" s="19">
        <v>3267</v>
      </c>
      <c r="G296" s="29" t="str">
        <f>HYPERLINK("https://www.ncbi.nlm.nih.gov/protein/EFJ3026816.1?report=genbank&amp;log$=prottop&amp;blast_rank=299&amp;RID=HA8SCFU9013","EFJ3026816.1")</f>
        <v>EFJ3026816.1</v>
      </c>
      <c r="H296" s="31"/>
    </row>
    <row r="297" spans="1:8" x14ac:dyDescent="0.15">
      <c r="A297" s="1" t="s">
        <v>10</v>
      </c>
      <c r="B297" s="1" t="s">
        <v>17</v>
      </c>
      <c r="C297" s="35">
        <v>0.46</v>
      </c>
      <c r="D297" s="37">
        <v>2.0000000000000001E-9</v>
      </c>
      <c r="E297" s="19">
        <v>33.11</v>
      </c>
      <c r="F297" s="19">
        <v>2989</v>
      </c>
      <c r="G297" s="29" t="str">
        <f>HYPERLINK("https://www.ncbi.nlm.nih.gov/protein/EHI0517331.1?report=genbank&amp;log$=prottop&amp;blast_rank=300&amp;RID=HA8SCFU9013","EHI0517331.1")</f>
        <v>EHI0517331.1</v>
      </c>
      <c r="H297" s="31"/>
    </row>
    <row r="298" spans="1:8" x14ac:dyDescent="0.15">
      <c r="A298" s="1" t="s">
        <v>32</v>
      </c>
      <c r="B298" s="1" t="s">
        <v>17</v>
      </c>
      <c r="C298" s="35">
        <v>0.46</v>
      </c>
      <c r="D298" s="37">
        <v>2.0000000000000001E-9</v>
      </c>
      <c r="E298" s="19">
        <v>33.56</v>
      </c>
      <c r="F298" s="19">
        <v>3259</v>
      </c>
      <c r="G298" s="29" t="str">
        <f>HYPERLINK("https://www.ncbi.nlm.nih.gov/protein/WP_047629948.1?report=genbank&amp;log$=prottop&amp;blast_rank=301&amp;RID=HA8SCFU9013","WP_047629948.1")</f>
        <v>WP_047629948.1</v>
      </c>
      <c r="H298" s="31"/>
    </row>
    <row r="299" spans="1:8" x14ac:dyDescent="0.15">
      <c r="A299" s="1" t="s">
        <v>10</v>
      </c>
      <c r="B299" s="1" t="s">
        <v>17</v>
      </c>
      <c r="C299" s="35">
        <v>0.46</v>
      </c>
      <c r="D299" s="37">
        <v>2.0000000000000001E-9</v>
      </c>
      <c r="E299" s="19">
        <v>33.56</v>
      </c>
      <c r="F299" s="19">
        <v>3259</v>
      </c>
      <c r="G299" s="29" t="str">
        <f>HYPERLINK("https://www.ncbi.nlm.nih.gov/protein/EGM5976001.1?report=genbank&amp;log$=prottop&amp;blast_rank=302&amp;RID=HA8SCFU9013","EGM5976001.1")</f>
        <v>EGM5976001.1</v>
      </c>
      <c r="H299" s="31"/>
    </row>
    <row r="300" spans="1:8" x14ac:dyDescent="0.15">
      <c r="A300" s="1" t="s">
        <v>10</v>
      </c>
      <c r="B300" s="1" t="s">
        <v>17</v>
      </c>
      <c r="C300" s="35">
        <v>0.46</v>
      </c>
      <c r="D300" s="37">
        <v>2.0000000000000001E-9</v>
      </c>
      <c r="E300" s="19">
        <v>33.56</v>
      </c>
      <c r="F300" s="19">
        <v>3267</v>
      </c>
      <c r="G300" s="29" t="str">
        <f>HYPERLINK("https://www.ncbi.nlm.nih.gov/protein/EGJ5977591.1?report=genbank&amp;log$=prottop&amp;blast_rank=303&amp;RID=HA8SCFU9013","EGJ5977591.1")</f>
        <v>EGJ5977591.1</v>
      </c>
      <c r="H300" s="31"/>
    </row>
    <row r="301" spans="1:8" x14ac:dyDescent="0.15">
      <c r="A301" s="1" t="s">
        <v>19</v>
      </c>
      <c r="B301" s="1" t="s">
        <v>17</v>
      </c>
      <c r="C301" s="35">
        <v>0.46</v>
      </c>
      <c r="D301" s="37">
        <v>2.0000000000000001E-9</v>
      </c>
      <c r="E301" s="19">
        <v>33.11</v>
      </c>
      <c r="F301" s="19">
        <v>2989</v>
      </c>
      <c r="G301" s="29" t="str">
        <f>HYPERLINK("https://www.ncbi.nlm.nih.gov/protein/WP_112794005.1?report=genbank&amp;log$=prottop&amp;blast_rank=304&amp;RID=HA8SCFU9013","WP_112794005.1")</f>
        <v>WP_112794005.1</v>
      </c>
      <c r="H301" s="31"/>
    </row>
    <row r="302" spans="1:8" x14ac:dyDescent="0.15">
      <c r="A302" s="1" t="s">
        <v>22</v>
      </c>
      <c r="B302" s="1" t="s">
        <v>17</v>
      </c>
      <c r="C302" s="35">
        <v>0.46</v>
      </c>
      <c r="D302" s="37">
        <v>2.0000000000000001E-9</v>
      </c>
      <c r="E302" s="19">
        <v>33.56</v>
      </c>
      <c r="F302" s="19">
        <v>3259</v>
      </c>
      <c r="G302" s="29" t="str">
        <f>HYPERLINK("https://www.ncbi.nlm.nih.gov/protein/EFO3702316.1?report=genbank&amp;log$=prottop&amp;blast_rank=305&amp;RID=HA8SCFU9013","EFO3702316.1")</f>
        <v>EFO3702316.1</v>
      </c>
      <c r="H302" s="31"/>
    </row>
    <row r="303" spans="1:8" x14ac:dyDescent="0.15">
      <c r="A303" s="1" t="s">
        <v>10</v>
      </c>
      <c r="B303" s="1" t="s">
        <v>17</v>
      </c>
      <c r="C303" s="35">
        <v>0.46</v>
      </c>
      <c r="D303" s="37">
        <v>2.0000000000000001E-9</v>
      </c>
      <c r="E303" s="19">
        <v>33.56</v>
      </c>
      <c r="F303" s="19">
        <v>3259</v>
      </c>
      <c r="G303" s="29" t="str">
        <f>HYPERLINK("https://www.ncbi.nlm.nih.gov/protein/EHI1030338.1?report=genbank&amp;log$=prottop&amp;blast_rank=306&amp;RID=HA8SCFU9013","EHI1030338.1")</f>
        <v>EHI1030338.1</v>
      </c>
      <c r="H303" s="31"/>
    </row>
    <row r="304" spans="1:8" x14ac:dyDescent="0.15">
      <c r="A304" s="1" t="s">
        <v>32</v>
      </c>
      <c r="B304" s="1" t="s">
        <v>17</v>
      </c>
      <c r="C304" s="35">
        <v>0.46</v>
      </c>
      <c r="D304" s="37">
        <v>2.0000000000000001E-9</v>
      </c>
      <c r="E304" s="19">
        <v>33.56</v>
      </c>
      <c r="F304" s="19">
        <v>3259</v>
      </c>
      <c r="G304" s="29" t="str">
        <f>HYPERLINK("https://www.ncbi.nlm.nih.gov/protein/WP_137552019.1?report=genbank&amp;log$=prottop&amp;blast_rank=307&amp;RID=HA8SCFU9013","WP_137552019.1")</f>
        <v>WP_137552019.1</v>
      </c>
      <c r="H304" s="31"/>
    </row>
    <row r="305" spans="1:8" x14ac:dyDescent="0.15">
      <c r="A305" s="1" t="s">
        <v>10</v>
      </c>
      <c r="B305" s="1" t="s">
        <v>17</v>
      </c>
      <c r="C305" s="35">
        <v>0.46</v>
      </c>
      <c r="D305" s="37">
        <v>2.0000000000000001E-9</v>
      </c>
      <c r="E305" s="19">
        <v>33.56</v>
      </c>
      <c r="F305" s="19">
        <v>3259</v>
      </c>
      <c r="G305" s="29" t="str">
        <f>HYPERLINK("https://www.ncbi.nlm.nih.gov/protein/EFA4699201.1?report=genbank&amp;log$=prottop&amp;blast_rank=308&amp;RID=HA8SCFU9013","EFA4699201.1")</f>
        <v>EFA4699201.1</v>
      </c>
      <c r="H305" s="31"/>
    </row>
    <row r="306" spans="1:8" x14ac:dyDescent="0.15">
      <c r="A306" s="1" t="s">
        <v>10</v>
      </c>
      <c r="B306" s="1" t="s">
        <v>17</v>
      </c>
      <c r="C306" s="35">
        <v>0.46</v>
      </c>
      <c r="D306" s="37">
        <v>2.0000000000000001E-9</v>
      </c>
      <c r="E306" s="19">
        <v>33.56</v>
      </c>
      <c r="F306" s="19">
        <v>3267</v>
      </c>
      <c r="G306" s="29" t="str">
        <f>HYPERLINK("https://www.ncbi.nlm.nih.gov/protein/MHV19719.1?report=genbank&amp;log$=prottop&amp;blast_rank=309&amp;RID=HA8SCFU9013","MHV19719.1")</f>
        <v>MHV19719.1</v>
      </c>
      <c r="H306" s="31"/>
    </row>
    <row r="307" spans="1:8" x14ac:dyDescent="0.15">
      <c r="A307" s="1" t="s">
        <v>22</v>
      </c>
      <c r="B307" s="1" t="s">
        <v>17</v>
      </c>
      <c r="C307" s="35">
        <v>0.46</v>
      </c>
      <c r="D307" s="37">
        <v>2.0000000000000001E-9</v>
      </c>
      <c r="E307" s="19">
        <v>33.56</v>
      </c>
      <c r="F307" s="19">
        <v>2924</v>
      </c>
      <c r="G307" s="29" t="str">
        <f>HYPERLINK("https://www.ncbi.nlm.nih.gov/protein/EEZ2586777.1?report=genbank&amp;log$=prottop&amp;blast_rank=310&amp;RID=HA8SCFU9013","EEZ2586777.1")</f>
        <v>EEZ2586777.1</v>
      </c>
      <c r="H307" s="31"/>
    </row>
    <row r="308" spans="1:8" x14ac:dyDescent="0.15">
      <c r="A308" s="1" t="s">
        <v>32</v>
      </c>
      <c r="B308" s="1" t="s">
        <v>17</v>
      </c>
      <c r="C308" s="35">
        <v>0.46</v>
      </c>
      <c r="D308" s="37">
        <v>2.0000000000000001E-9</v>
      </c>
      <c r="E308" s="19">
        <v>33.56</v>
      </c>
      <c r="F308" s="19">
        <v>3259</v>
      </c>
      <c r="G308" s="29" t="str">
        <f>HYPERLINK("https://www.ncbi.nlm.nih.gov/protein/WP_137415315.1?report=genbank&amp;log$=prottop&amp;blast_rank=311&amp;RID=HA8SCFU9013","WP_137415315.1")</f>
        <v>WP_137415315.1</v>
      </c>
      <c r="H308" s="31"/>
    </row>
    <row r="309" spans="1:8" x14ac:dyDescent="0.15">
      <c r="A309" s="1" t="s">
        <v>22</v>
      </c>
      <c r="B309" s="1" t="s">
        <v>17</v>
      </c>
      <c r="C309" s="35">
        <v>0.46</v>
      </c>
      <c r="D309" s="37">
        <v>2.0000000000000001E-9</v>
      </c>
      <c r="E309" s="19">
        <v>33.56</v>
      </c>
      <c r="F309" s="19">
        <v>2924</v>
      </c>
      <c r="G309" s="29" t="str">
        <f>HYPERLINK("https://www.ncbi.nlm.nih.gov/protein/EFA8993542.1?report=genbank&amp;log$=prottop&amp;blast_rank=312&amp;RID=HA8SCFU9013","EFA8993542.1")</f>
        <v>EFA8993542.1</v>
      </c>
      <c r="H309" s="31"/>
    </row>
    <row r="310" spans="1:8" x14ac:dyDescent="0.15">
      <c r="A310" s="1" t="s">
        <v>32</v>
      </c>
      <c r="B310" s="1" t="s">
        <v>17</v>
      </c>
      <c r="C310" s="35">
        <v>0.46</v>
      </c>
      <c r="D310" s="37">
        <v>2.0000000000000001E-9</v>
      </c>
      <c r="E310" s="19">
        <v>33.11</v>
      </c>
      <c r="F310" s="19">
        <v>3239</v>
      </c>
      <c r="G310" s="29" t="str">
        <f>HYPERLINK("https://www.ncbi.nlm.nih.gov/protein/WP_106884357.1?report=genbank&amp;log$=prottop&amp;blast_rank=313&amp;RID=HA8SCFU9013","WP_106884357.1")</f>
        <v>WP_106884357.1</v>
      </c>
      <c r="H310" s="31"/>
    </row>
    <row r="311" spans="1:8" x14ac:dyDescent="0.15">
      <c r="A311" s="3" t="s">
        <v>15</v>
      </c>
      <c r="B311" s="3" t="s">
        <v>83</v>
      </c>
      <c r="C311" s="33">
        <v>0.46</v>
      </c>
      <c r="D311" s="36">
        <v>2.0000000000000001E-9</v>
      </c>
      <c r="E311" s="34">
        <v>33.11</v>
      </c>
      <c r="F311" s="34">
        <v>3254</v>
      </c>
      <c r="G311" s="28" t="str">
        <f>HYPERLINK("https://www.ncbi.nlm.nih.gov/protein/HAW0584067.1?report=genbank&amp;log$=prottop&amp;blast_rank=314&amp;RID=HA8SCFU9013","HAW0584067.1")</f>
        <v>HAW0584067.1</v>
      </c>
      <c r="H311" s="31"/>
    </row>
    <row r="312" spans="1:8" x14ac:dyDescent="0.15">
      <c r="A312" s="3" t="s">
        <v>19</v>
      </c>
      <c r="B312" s="3" t="s">
        <v>84</v>
      </c>
      <c r="C312" s="33">
        <v>0.46</v>
      </c>
      <c r="D312" s="36">
        <v>2.0000000000000001E-9</v>
      </c>
      <c r="E312" s="34">
        <v>33.11</v>
      </c>
      <c r="F312" s="34">
        <v>3239</v>
      </c>
      <c r="G312" s="28" t="str">
        <f>HYPERLINK("https://www.ncbi.nlm.nih.gov/protein/MBB2477649.1?report=genbank&amp;log$=prottop&amp;blast_rank=315&amp;RID=HA8SCFU9013","MBB2477649.1")</f>
        <v>MBB2477649.1</v>
      </c>
      <c r="H312" s="31"/>
    </row>
    <row r="313" spans="1:8" x14ac:dyDescent="0.15">
      <c r="A313" s="1" t="s">
        <v>10</v>
      </c>
      <c r="B313" s="1" t="s">
        <v>17</v>
      </c>
      <c r="C313" s="35">
        <v>0.46</v>
      </c>
      <c r="D313" s="37">
        <v>2.0000000000000001E-9</v>
      </c>
      <c r="E313" s="19">
        <v>33.11</v>
      </c>
      <c r="F313" s="19">
        <v>3257</v>
      </c>
      <c r="G313" s="29" t="str">
        <f>HYPERLINK("https://www.ncbi.nlm.nih.gov/protein/EFF2057318.1?report=genbank&amp;log$=prottop&amp;blast_rank=316&amp;RID=HA8SCFU9013","EFF2057318.1")</f>
        <v>EFF2057318.1</v>
      </c>
      <c r="H313" s="31"/>
    </row>
    <row r="314" spans="1:8" x14ac:dyDescent="0.15">
      <c r="A314" s="1" t="s">
        <v>10</v>
      </c>
      <c r="B314" s="1" t="s">
        <v>17</v>
      </c>
      <c r="C314" s="35">
        <v>0.46</v>
      </c>
      <c r="D314" s="37">
        <v>3E-9</v>
      </c>
      <c r="E314" s="19">
        <v>32.880000000000003</v>
      </c>
      <c r="F314" s="19">
        <v>2985</v>
      </c>
      <c r="G314" s="29" t="str">
        <f>HYPERLINK("https://www.ncbi.nlm.nih.gov/protein/EFG6963880.1?report=genbank&amp;log$=prottop&amp;blast_rank=317&amp;RID=HA8SCFU9013","EFG6963880.1")</f>
        <v>EFG6963880.1</v>
      </c>
      <c r="H314" s="31"/>
    </row>
    <row r="315" spans="1:8" x14ac:dyDescent="0.15">
      <c r="A315" s="1" t="s">
        <v>44</v>
      </c>
      <c r="B315" s="1" t="s">
        <v>17</v>
      </c>
      <c r="C315" s="35">
        <v>0.46</v>
      </c>
      <c r="D315" s="37">
        <v>5.0000000000000001E-9</v>
      </c>
      <c r="E315" s="19">
        <v>32.880000000000003</v>
      </c>
      <c r="F315" s="19">
        <v>3159</v>
      </c>
      <c r="G315" s="29" t="str">
        <f>HYPERLINK("https://www.ncbi.nlm.nih.gov/protein/WP_073505849.1?report=genbank&amp;log$=prottop&amp;blast_rank=318&amp;RID=HA8SCFU9013","WP_073505849.1")</f>
        <v>WP_073505849.1</v>
      </c>
      <c r="H315" s="31"/>
    </row>
    <row r="316" spans="1:8" x14ac:dyDescent="0.15">
      <c r="A316" s="1" t="s">
        <v>10</v>
      </c>
      <c r="B316" s="1" t="s">
        <v>17</v>
      </c>
      <c r="C316" s="35">
        <v>0.46</v>
      </c>
      <c r="D316" s="37">
        <v>6E-9</v>
      </c>
      <c r="E316" s="19">
        <v>32.43</v>
      </c>
      <c r="F316" s="19">
        <v>2982</v>
      </c>
      <c r="G316" s="29" t="str">
        <f>HYPERLINK("https://www.ncbi.nlm.nih.gov/protein/EEV7644082.1?report=genbank&amp;log$=prottop&amp;blast_rank=319&amp;RID=HA8SCFU9013","EEV7644082.1")</f>
        <v>EEV7644082.1</v>
      </c>
      <c r="H316" s="31"/>
    </row>
    <row r="317" spans="1:8" x14ac:dyDescent="0.15">
      <c r="A317" s="1" t="s">
        <v>15</v>
      </c>
      <c r="B317" s="1" t="s">
        <v>17</v>
      </c>
      <c r="C317" s="35">
        <v>0.46</v>
      </c>
      <c r="D317" s="37">
        <v>6E-9</v>
      </c>
      <c r="E317" s="19">
        <v>32.43</v>
      </c>
      <c r="F317" s="19">
        <v>2999</v>
      </c>
      <c r="G317" s="29" t="str">
        <f>HYPERLINK("https://www.ncbi.nlm.nih.gov/protein/HAH7616456.1?report=genbank&amp;log$=prottop&amp;blast_rank=320&amp;RID=HA8SCFU9013","HAH7616456.1")</f>
        <v>HAH7616456.1</v>
      </c>
      <c r="H317" s="31"/>
    </row>
    <row r="318" spans="1:8" x14ac:dyDescent="0.15">
      <c r="A318" s="1" t="s">
        <v>10</v>
      </c>
      <c r="B318" s="1" t="s">
        <v>17</v>
      </c>
      <c r="C318" s="35">
        <v>0.46</v>
      </c>
      <c r="D318" s="37">
        <v>6E-9</v>
      </c>
      <c r="E318" s="19">
        <v>32.43</v>
      </c>
      <c r="F318" s="19">
        <v>2982</v>
      </c>
      <c r="G318" s="29" t="str">
        <f>HYPERLINK("https://www.ncbi.nlm.nih.gov/protein/EEZ7711779.1?report=genbank&amp;log$=prottop&amp;blast_rank=321&amp;RID=HA8SCFU9013","EEZ7711779.1")</f>
        <v>EEZ7711779.1</v>
      </c>
      <c r="H318" s="31"/>
    </row>
    <row r="319" spans="1:8" x14ac:dyDescent="0.15">
      <c r="A319" s="1" t="s">
        <v>10</v>
      </c>
      <c r="B319" s="1" t="s">
        <v>17</v>
      </c>
      <c r="C319" s="35">
        <v>0.46</v>
      </c>
      <c r="D319" s="37">
        <v>6.9999999999999998E-9</v>
      </c>
      <c r="E319" s="19">
        <v>32.43</v>
      </c>
      <c r="F319" s="19">
        <v>2980</v>
      </c>
      <c r="G319" s="29" t="str">
        <f>HYPERLINK("https://www.ncbi.nlm.nih.gov/protein/EGZ6703541.1?report=genbank&amp;log$=prottop&amp;blast_rank=322&amp;RID=HA8SCFU9013","EGZ6703541.1")</f>
        <v>EGZ6703541.1</v>
      </c>
      <c r="H319" s="31"/>
    </row>
    <row r="320" spans="1:8" x14ac:dyDescent="0.15">
      <c r="A320" s="3" t="s">
        <v>19</v>
      </c>
      <c r="B320" s="3" t="s">
        <v>78</v>
      </c>
      <c r="C320" s="33">
        <v>0.46</v>
      </c>
      <c r="D320" s="36">
        <v>6.9999999999999998E-9</v>
      </c>
      <c r="E320" s="34">
        <v>32.43</v>
      </c>
      <c r="F320" s="34">
        <v>2986</v>
      </c>
      <c r="G320" s="28" t="str">
        <f>HYPERLINK("https://www.ncbi.nlm.nih.gov/protein/MBC1008588.1?report=genbank&amp;log$=prottop&amp;blast_rank=323&amp;RID=HA8SCFU9013","MBC1008588.1")</f>
        <v>MBC1008588.1</v>
      </c>
      <c r="H320" s="31"/>
    </row>
    <row r="321" spans="1:8" x14ac:dyDescent="0.15">
      <c r="A321" s="1" t="s">
        <v>10</v>
      </c>
      <c r="B321" s="1" t="s">
        <v>17</v>
      </c>
      <c r="C321" s="35">
        <v>0.46</v>
      </c>
      <c r="D321" s="37">
        <v>6.9999999999999998E-9</v>
      </c>
      <c r="E321" s="19">
        <v>32.43</v>
      </c>
      <c r="F321" s="19">
        <v>2980</v>
      </c>
      <c r="G321" s="29" t="str">
        <f>HYPERLINK("https://www.ncbi.nlm.nih.gov/protein/EEY3952015.1?report=genbank&amp;log$=prottop&amp;blast_rank=324&amp;RID=HA8SCFU9013","EEY3952015.1")</f>
        <v>EEY3952015.1</v>
      </c>
      <c r="H321" s="31"/>
    </row>
    <row r="322" spans="1:8" x14ac:dyDescent="0.15">
      <c r="A322" s="1" t="s">
        <v>19</v>
      </c>
      <c r="B322" s="1" t="s">
        <v>17</v>
      </c>
      <c r="C322" s="35">
        <v>0.46</v>
      </c>
      <c r="D322" s="37">
        <v>6.9999999999999998E-9</v>
      </c>
      <c r="E322" s="19">
        <v>32.43</v>
      </c>
      <c r="F322" s="19">
        <v>2980</v>
      </c>
      <c r="G322" s="29" t="str">
        <f>HYPERLINK("https://www.ncbi.nlm.nih.gov/protein/WP_097296733.1?report=genbank&amp;log$=prottop&amp;blast_rank=325&amp;RID=HA8SCFU9013","WP_097296733.1")</f>
        <v>WP_097296733.1</v>
      </c>
      <c r="H322" s="31"/>
    </row>
    <row r="323" spans="1:8" x14ac:dyDescent="0.15">
      <c r="A323" s="1" t="s">
        <v>12</v>
      </c>
      <c r="B323" s="1" t="s">
        <v>17</v>
      </c>
      <c r="C323" s="35">
        <v>0.46</v>
      </c>
      <c r="D323" s="37">
        <v>6.9999999999999998E-9</v>
      </c>
      <c r="E323" s="19">
        <v>32.43</v>
      </c>
      <c r="F323" s="19">
        <v>2980</v>
      </c>
      <c r="G323" s="29" t="str">
        <f>HYPERLINK("https://www.ncbi.nlm.nih.gov/protein/HBE2480638.1?report=genbank&amp;log$=prottop&amp;blast_rank=326&amp;RID=HA8SCFU9013","HBE2480638.1")</f>
        <v>HBE2480638.1</v>
      </c>
      <c r="H323" s="31"/>
    </row>
    <row r="324" spans="1:8" x14ac:dyDescent="0.15">
      <c r="A324" s="1" t="s">
        <v>10</v>
      </c>
      <c r="B324" s="1" t="s">
        <v>17</v>
      </c>
      <c r="C324" s="35">
        <v>0.46</v>
      </c>
      <c r="D324" s="37">
        <v>6.9999999999999998E-9</v>
      </c>
      <c r="E324" s="19">
        <v>32.43</v>
      </c>
      <c r="F324" s="19">
        <v>2980</v>
      </c>
      <c r="G324" s="29" t="str">
        <f>HYPERLINK("https://www.ncbi.nlm.nih.gov/protein/EFN3234348.1?report=genbank&amp;log$=prottop&amp;blast_rank=327&amp;RID=HA8SCFU9013","EFN3234348.1")</f>
        <v>EFN3234348.1</v>
      </c>
      <c r="H324" s="31"/>
    </row>
    <row r="325" spans="1:8" x14ac:dyDescent="0.15">
      <c r="A325" s="1" t="s">
        <v>19</v>
      </c>
      <c r="B325" s="1" t="s">
        <v>17</v>
      </c>
      <c r="C325" s="35">
        <v>0.43</v>
      </c>
      <c r="D325" s="37">
        <v>8.9999999999999995E-9</v>
      </c>
      <c r="E325" s="19">
        <v>32.61</v>
      </c>
      <c r="F325" s="19">
        <v>2999</v>
      </c>
      <c r="G325" s="29" t="str">
        <f>HYPERLINK("https://www.ncbi.nlm.nih.gov/protein/EHK7828869.1?report=genbank&amp;log$=prottop&amp;blast_rank=328&amp;RID=HA8SCFU9013","EHK7828869.1")</f>
        <v>EHK7828869.1</v>
      </c>
      <c r="H325" s="31"/>
    </row>
    <row r="326" spans="1:8" x14ac:dyDescent="0.15">
      <c r="A326" s="1" t="s">
        <v>22</v>
      </c>
      <c r="B326" s="1" t="s">
        <v>17</v>
      </c>
      <c r="C326" s="35">
        <v>0.46</v>
      </c>
      <c r="D326" s="37">
        <v>8.9999999999999995E-9</v>
      </c>
      <c r="E326" s="19">
        <v>32.43</v>
      </c>
      <c r="F326" s="19">
        <v>2925</v>
      </c>
      <c r="G326" s="29" t="str">
        <f>HYPERLINK("https://www.ncbi.nlm.nih.gov/protein/EEY3904643.1?report=genbank&amp;log$=prottop&amp;blast_rank=329&amp;RID=HA8SCFU9013","EEY3904643.1")</f>
        <v>EEY3904643.1</v>
      </c>
      <c r="H326" s="31"/>
    </row>
    <row r="327" spans="1:8" x14ac:dyDescent="0.15">
      <c r="A327" s="1" t="s">
        <v>10</v>
      </c>
      <c r="B327" s="1" t="s">
        <v>17</v>
      </c>
      <c r="C327" s="35">
        <v>0.46</v>
      </c>
      <c r="D327" s="37">
        <v>8.9999999999999995E-9</v>
      </c>
      <c r="E327" s="19">
        <v>32.43</v>
      </c>
      <c r="F327" s="19">
        <v>3151</v>
      </c>
      <c r="G327" s="29" t="str">
        <f>HYPERLINK("https://www.ncbi.nlm.nih.gov/protein/EEV2527737.1?report=genbank&amp;log$=prottop&amp;blast_rank=330&amp;RID=HA8SCFU9013","EEV2527737.1")</f>
        <v>EEV2527737.1</v>
      </c>
      <c r="H327" s="31"/>
    </row>
    <row r="328" spans="1:8" x14ac:dyDescent="0.15">
      <c r="A328" s="1" t="s">
        <v>32</v>
      </c>
      <c r="B328" s="1" t="s">
        <v>17</v>
      </c>
      <c r="C328" s="35">
        <v>0.46</v>
      </c>
      <c r="D328" s="37">
        <v>8.9999999999999995E-9</v>
      </c>
      <c r="E328" s="19">
        <v>32.43</v>
      </c>
      <c r="F328" s="19">
        <v>3153</v>
      </c>
      <c r="G328" s="29" t="str">
        <f>HYPERLINK("https://www.ncbi.nlm.nih.gov/protein/WP_115202507.1?report=genbank&amp;log$=prottop&amp;blast_rank=331&amp;RID=HA8SCFU9013","WP_115202507.1")</f>
        <v>WP_115202507.1</v>
      </c>
      <c r="H328" s="31"/>
    </row>
    <row r="329" spans="1:8" x14ac:dyDescent="0.15">
      <c r="A329" s="1" t="s">
        <v>10</v>
      </c>
      <c r="B329" s="1" t="s">
        <v>17</v>
      </c>
      <c r="C329" s="35">
        <v>0.46</v>
      </c>
      <c r="D329" s="37">
        <v>1E-8</v>
      </c>
      <c r="E329" s="19">
        <v>32.880000000000003</v>
      </c>
      <c r="F329" s="19">
        <v>3267</v>
      </c>
      <c r="G329" s="29" t="str">
        <f>HYPERLINK("https://www.ncbi.nlm.nih.gov/protein/EFO1967351.1?report=genbank&amp;log$=prottop&amp;blast_rank=332&amp;RID=HA8SCFU9013","EFO1967351.1")</f>
        <v>EFO1967351.1</v>
      </c>
      <c r="H329" s="31"/>
    </row>
    <row r="330" spans="1:8" x14ac:dyDescent="0.15">
      <c r="A330" s="3" t="s">
        <v>32</v>
      </c>
      <c r="B330" s="3" t="s">
        <v>85</v>
      </c>
      <c r="C330" s="33">
        <v>0.46</v>
      </c>
      <c r="D330" s="36">
        <v>4.0000000000000001E-8</v>
      </c>
      <c r="E330" s="34">
        <v>31.76</v>
      </c>
      <c r="F330" s="34">
        <v>3149</v>
      </c>
      <c r="G330" s="28" t="str">
        <f>HYPERLINK("https://www.ncbi.nlm.nih.gov/protein/MBS9011428.1?report=genbank&amp;log$=prottop&amp;blast_rank=333&amp;RID=HA8SCFU9013","MBS9011428.1")</f>
        <v>MBS9011428.1</v>
      </c>
      <c r="H330" s="31"/>
    </row>
    <row r="331" spans="1:8" x14ac:dyDescent="0.15">
      <c r="A331" s="1" t="s">
        <v>19</v>
      </c>
      <c r="B331" s="1" t="s">
        <v>17</v>
      </c>
      <c r="C331" s="35">
        <v>0.43</v>
      </c>
      <c r="D331" s="37">
        <v>1.9999999999999999E-6</v>
      </c>
      <c r="E331" s="19">
        <v>30.77</v>
      </c>
      <c r="F331" s="19">
        <v>2807</v>
      </c>
      <c r="G331" s="29" t="str">
        <f>HYPERLINK("https://www.ncbi.nlm.nih.gov/protein/EHR8424688.1?report=genbank&amp;log$=prottop&amp;blast_rank=334&amp;RID=HA8SCFU9013","EHR8424688.1")</f>
        <v>EHR8424688.1</v>
      </c>
      <c r="H331" s="20" t="s">
        <v>170</v>
      </c>
    </row>
    <row r="332" spans="1:8" x14ac:dyDescent="0.15">
      <c r="A332" s="1" t="s">
        <v>32</v>
      </c>
      <c r="B332" s="1" t="s">
        <v>17</v>
      </c>
      <c r="C332" s="35">
        <v>0.43</v>
      </c>
      <c r="D332" s="37">
        <v>1.9999999999999999E-6</v>
      </c>
      <c r="E332" s="19">
        <v>30.77</v>
      </c>
      <c r="F332" s="19">
        <v>3325</v>
      </c>
      <c r="G332" s="29" t="str">
        <f>HYPERLINK("https://www.ncbi.nlm.nih.gov/protein/EHN3154202.1?report=genbank&amp;log$=prottop&amp;blast_rank=335&amp;RID=HA8SCFU9013","EHN3154202.1")</f>
        <v>EHN3154202.1</v>
      </c>
      <c r="H332" s="16"/>
    </row>
    <row r="333" spans="1:8" x14ac:dyDescent="0.15">
      <c r="A333" s="1" t="s">
        <v>10</v>
      </c>
      <c r="B333" s="1" t="s">
        <v>17</v>
      </c>
      <c r="C333" s="35">
        <v>0.43</v>
      </c>
      <c r="D333" s="37">
        <v>3.0000000000000001E-6</v>
      </c>
      <c r="E333" s="19">
        <v>30.77</v>
      </c>
      <c r="F333" s="19">
        <v>3043</v>
      </c>
      <c r="G333" s="29" t="str">
        <f>HYPERLINK("https://www.ncbi.nlm.nih.gov/protein/EEX2607644.1?report=genbank&amp;log$=prottop&amp;blast_rank=336&amp;RID=HA8SCFU9013","EEX2607644.1")</f>
        <v>EEX2607644.1</v>
      </c>
      <c r="H333" s="16"/>
    </row>
    <row r="334" spans="1:8" x14ac:dyDescent="0.15">
      <c r="A334" s="1" t="s">
        <v>15</v>
      </c>
      <c r="B334" s="1" t="s">
        <v>17</v>
      </c>
      <c r="C334" s="35">
        <v>0.43</v>
      </c>
      <c r="D334" s="37">
        <v>3.0000000000000001E-6</v>
      </c>
      <c r="E334" s="19">
        <v>30.77</v>
      </c>
      <c r="F334" s="19">
        <v>3327</v>
      </c>
      <c r="G334" s="29" t="str">
        <f>HYPERLINK("https://www.ncbi.nlm.nih.gov/protein/HAP3102348.1?report=genbank&amp;log$=prottop&amp;blast_rank=337&amp;RID=HA8SCFU9013","HAP3102348.1")</f>
        <v>HAP3102348.1</v>
      </c>
      <c r="H334" s="16"/>
    </row>
    <row r="335" spans="1:8" x14ac:dyDescent="0.15">
      <c r="A335" s="1" t="s">
        <v>32</v>
      </c>
      <c r="B335" s="1" t="s">
        <v>17</v>
      </c>
      <c r="C335" s="35">
        <v>0.43</v>
      </c>
      <c r="D335" s="37">
        <v>3.0000000000000001E-6</v>
      </c>
      <c r="E335" s="19">
        <v>30.77</v>
      </c>
      <c r="F335" s="19">
        <v>3327</v>
      </c>
      <c r="G335" s="29" t="str">
        <f>HYPERLINK("https://www.ncbi.nlm.nih.gov/protein/EHL3499276.1?report=genbank&amp;log$=prottop&amp;blast_rank=338&amp;RID=HA8SCFU9013","EHL3499276.1")</f>
        <v>EHL3499276.1</v>
      </c>
      <c r="H335" s="16"/>
    </row>
    <row r="336" spans="1:8" x14ac:dyDescent="0.15">
      <c r="A336" s="1" t="s">
        <v>15</v>
      </c>
      <c r="B336" s="1" t="s">
        <v>17</v>
      </c>
      <c r="C336" s="35">
        <v>0.43</v>
      </c>
      <c r="D336" s="37">
        <v>3.0000000000000001E-6</v>
      </c>
      <c r="E336" s="19">
        <v>30.77</v>
      </c>
      <c r="F336" s="19">
        <v>3327</v>
      </c>
      <c r="G336" s="29" t="str">
        <f>HYPERLINK("https://www.ncbi.nlm.nih.gov/protein/HAG6273875.1?report=genbank&amp;log$=prottop&amp;blast_rank=339&amp;RID=HA8SCFU9013","HAG6273875.1")</f>
        <v>HAG6273875.1</v>
      </c>
      <c r="H336" s="16"/>
    </row>
    <row r="337" spans="1:8" x14ac:dyDescent="0.15">
      <c r="A337" s="1" t="s">
        <v>15</v>
      </c>
      <c r="B337" s="1" t="s">
        <v>17</v>
      </c>
      <c r="C337" s="35">
        <v>0.43</v>
      </c>
      <c r="D337" s="37">
        <v>3.0000000000000001E-6</v>
      </c>
      <c r="E337" s="19">
        <v>30.77</v>
      </c>
      <c r="F337" s="19">
        <v>3327</v>
      </c>
      <c r="G337" s="29" t="str">
        <f>HYPERLINK("https://www.ncbi.nlm.nih.gov/protein/HAG6082679.1?report=genbank&amp;log$=prottop&amp;blast_rank=340&amp;RID=HA8SCFU9013","HAG6082679.1")</f>
        <v>HAG6082679.1</v>
      </c>
      <c r="H337" s="16"/>
    </row>
    <row r="338" spans="1:8" x14ac:dyDescent="0.15">
      <c r="A338" s="1" t="s">
        <v>15</v>
      </c>
      <c r="B338" s="1" t="s">
        <v>17</v>
      </c>
      <c r="C338" s="35">
        <v>0.43</v>
      </c>
      <c r="D338" s="37">
        <v>3.0000000000000001E-6</v>
      </c>
      <c r="E338" s="19">
        <v>30.77</v>
      </c>
      <c r="F338" s="19">
        <v>3327</v>
      </c>
      <c r="G338" s="29" t="str">
        <f>HYPERLINK("https://www.ncbi.nlm.nih.gov/protein/HAI0309384.1?report=genbank&amp;log$=prottop&amp;blast_rank=341&amp;RID=HA8SCFU9013","HAI0309384.1")</f>
        <v>HAI0309384.1</v>
      </c>
      <c r="H338" s="16"/>
    </row>
    <row r="339" spans="1:8" x14ac:dyDescent="0.15">
      <c r="A339" s="1" t="s">
        <v>32</v>
      </c>
      <c r="B339" s="1" t="s">
        <v>17</v>
      </c>
      <c r="C339" s="35">
        <v>0.43</v>
      </c>
      <c r="D339" s="37">
        <v>3.0000000000000001E-6</v>
      </c>
      <c r="E339" s="19">
        <v>30.77</v>
      </c>
      <c r="F339" s="19">
        <v>3329</v>
      </c>
      <c r="G339" s="29" t="str">
        <f>HYPERLINK("https://www.ncbi.nlm.nih.gov/protein/WP_112029769.1?report=genbank&amp;log$=prottop&amp;blast_rank=342&amp;RID=HA8SCFU9013","WP_112029769.1")</f>
        <v>WP_112029769.1</v>
      </c>
      <c r="H339" s="16"/>
    </row>
    <row r="340" spans="1:8" x14ac:dyDescent="0.15">
      <c r="A340" s="1" t="s">
        <v>32</v>
      </c>
      <c r="B340" s="1" t="s">
        <v>17</v>
      </c>
      <c r="C340" s="35">
        <v>0.43</v>
      </c>
      <c r="D340" s="37">
        <v>3.0000000000000001E-6</v>
      </c>
      <c r="E340" s="19">
        <v>30.77</v>
      </c>
      <c r="F340" s="19">
        <v>3327</v>
      </c>
      <c r="G340" s="29" t="str">
        <f>HYPERLINK("https://www.ncbi.nlm.nih.gov/protein/WP_096893661.1?report=genbank&amp;log$=prottop&amp;blast_rank=343&amp;RID=HA8SCFU9013","WP_096893661.1")</f>
        <v>WP_096893661.1</v>
      </c>
      <c r="H340" s="16"/>
    </row>
    <row r="341" spans="1:8" x14ac:dyDescent="0.15">
      <c r="A341" s="1" t="s">
        <v>32</v>
      </c>
      <c r="B341" s="1" t="s">
        <v>17</v>
      </c>
      <c r="C341" s="35">
        <v>0.43</v>
      </c>
      <c r="D341" s="37">
        <v>3.0000000000000001E-6</v>
      </c>
      <c r="E341" s="19">
        <v>30.77</v>
      </c>
      <c r="F341" s="19">
        <v>3327</v>
      </c>
      <c r="G341" s="29" t="str">
        <f>HYPERLINK("https://www.ncbi.nlm.nih.gov/protein/EHK7657978.1?report=genbank&amp;log$=prottop&amp;blast_rank=344&amp;RID=HA8SCFU9013","EHK7657978.1")</f>
        <v>EHK7657978.1</v>
      </c>
      <c r="H341" s="16"/>
    </row>
    <row r="342" spans="1:8" x14ac:dyDescent="0.15">
      <c r="A342" s="1" t="s">
        <v>10</v>
      </c>
      <c r="B342" s="1" t="s">
        <v>17</v>
      </c>
      <c r="C342" s="35">
        <v>0.43</v>
      </c>
      <c r="D342" s="37">
        <v>3.0000000000000001E-6</v>
      </c>
      <c r="E342" s="19">
        <v>30.77</v>
      </c>
      <c r="F342" s="19">
        <v>3327</v>
      </c>
      <c r="G342" s="29" t="str">
        <f>HYPERLINK("https://www.ncbi.nlm.nih.gov/protein/EEV6361734.1?report=genbank&amp;log$=prottop&amp;blast_rank=345&amp;RID=HA8SCFU9013","EEV6361734.1")</f>
        <v>EEV6361734.1</v>
      </c>
      <c r="H342" s="16"/>
    </row>
    <row r="343" spans="1:8" x14ac:dyDescent="0.15">
      <c r="A343" s="1" t="s">
        <v>32</v>
      </c>
      <c r="B343" s="1" t="s">
        <v>17</v>
      </c>
      <c r="C343" s="35">
        <v>0.43</v>
      </c>
      <c r="D343" s="37">
        <v>3.0000000000000001E-6</v>
      </c>
      <c r="E343" s="19">
        <v>30.77</v>
      </c>
      <c r="F343" s="19">
        <v>3327</v>
      </c>
      <c r="G343" s="29" t="str">
        <f>HYPERLINK("https://www.ncbi.nlm.nih.gov/protein/WP_163458488.1?report=genbank&amp;log$=prottop&amp;blast_rank=346&amp;RID=HA8SCFU9013","WP_163458488.1")</f>
        <v>WP_163458488.1</v>
      </c>
      <c r="H343" s="16"/>
    </row>
    <row r="344" spans="1:8" x14ac:dyDescent="0.15">
      <c r="A344" s="1" t="s">
        <v>32</v>
      </c>
      <c r="B344" s="1" t="s">
        <v>17</v>
      </c>
      <c r="C344" s="35">
        <v>0.43</v>
      </c>
      <c r="D344" s="37">
        <v>3.0000000000000001E-6</v>
      </c>
      <c r="E344" s="19">
        <v>30.77</v>
      </c>
      <c r="F344" s="19">
        <v>3327</v>
      </c>
      <c r="G344" s="29" t="str">
        <f>HYPERLINK("https://www.ncbi.nlm.nih.gov/protein/WP_069916962.1?report=genbank&amp;log$=prottop&amp;blast_rank=347&amp;RID=HA8SCFU9013","WP_069916962.1")</f>
        <v>WP_069916962.1</v>
      </c>
      <c r="H344" s="16"/>
    </row>
    <row r="345" spans="1:8" x14ac:dyDescent="0.15">
      <c r="A345" s="1" t="s">
        <v>32</v>
      </c>
      <c r="B345" s="1" t="s">
        <v>17</v>
      </c>
      <c r="C345" s="35">
        <v>0.43</v>
      </c>
      <c r="D345" s="37">
        <v>3.0000000000000001E-6</v>
      </c>
      <c r="E345" s="19">
        <v>30.77</v>
      </c>
      <c r="F345" s="19">
        <v>3327</v>
      </c>
      <c r="G345" s="29" t="str">
        <f>HYPERLINK("https://www.ncbi.nlm.nih.gov/protein/WP_103978458.1?report=genbank&amp;log$=prottop&amp;blast_rank=348&amp;RID=HA8SCFU9013","WP_103978458.1")</f>
        <v>WP_103978458.1</v>
      </c>
      <c r="H345" s="16"/>
    </row>
    <row r="346" spans="1:8" x14ac:dyDescent="0.15">
      <c r="A346" s="1" t="s">
        <v>32</v>
      </c>
      <c r="B346" s="1" t="s">
        <v>17</v>
      </c>
      <c r="C346" s="35">
        <v>0.43</v>
      </c>
      <c r="D346" s="37">
        <v>3.0000000000000001E-6</v>
      </c>
      <c r="E346" s="19">
        <v>30.77</v>
      </c>
      <c r="F346" s="19">
        <v>3327</v>
      </c>
      <c r="G346" s="29" t="str">
        <f>HYPERLINK("https://www.ncbi.nlm.nih.gov/protein/WP_161394818.1?report=genbank&amp;log$=prottop&amp;blast_rank=349&amp;RID=HA8SCFU9013","WP_161394818.1")</f>
        <v>WP_161394818.1</v>
      </c>
      <c r="H346" s="16"/>
    </row>
    <row r="347" spans="1:8" x14ac:dyDescent="0.15">
      <c r="A347" s="1" t="s">
        <v>10</v>
      </c>
      <c r="B347" s="1" t="s">
        <v>17</v>
      </c>
      <c r="C347" s="35">
        <v>0.43</v>
      </c>
      <c r="D347" s="37">
        <v>3.0000000000000001E-6</v>
      </c>
      <c r="E347" s="19">
        <v>30.77</v>
      </c>
      <c r="F347" s="19">
        <v>3327</v>
      </c>
      <c r="G347" s="29" t="str">
        <f>HYPERLINK("https://www.ncbi.nlm.nih.gov/protein/EEY0659901.1?report=genbank&amp;log$=prottop&amp;blast_rank=350&amp;RID=HA8SCFU9013","EEY0659901.1")</f>
        <v>EEY0659901.1</v>
      </c>
      <c r="H347" s="16"/>
    </row>
    <row r="348" spans="1:8" x14ac:dyDescent="0.15">
      <c r="A348" s="1" t="s">
        <v>10</v>
      </c>
      <c r="B348" s="1" t="s">
        <v>17</v>
      </c>
      <c r="C348" s="35">
        <v>0.43</v>
      </c>
      <c r="D348" s="37">
        <v>3.0000000000000001E-6</v>
      </c>
      <c r="E348" s="19">
        <v>30.77</v>
      </c>
      <c r="F348" s="19">
        <v>3327</v>
      </c>
      <c r="G348" s="29" t="str">
        <f>HYPERLINK("https://www.ncbi.nlm.nih.gov/protein/EFB4082465.1?report=genbank&amp;log$=prottop&amp;blast_rank=351&amp;RID=HA8SCFU9013","EFB4082465.1")</f>
        <v>EFB4082465.1</v>
      </c>
      <c r="H348" s="16"/>
    </row>
    <row r="349" spans="1:8" x14ac:dyDescent="0.15">
      <c r="A349" s="1" t="s">
        <v>32</v>
      </c>
      <c r="B349" s="1" t="s">
        <v>17</v>
      </c>
      <c r="C349" s="35">
        <v>0.43</v>
      </c>
      <c r="D349" s="37">
        <v>3.0000000000000001E-6</v>
      </c>
      <c r="E349" s="19">
        <v>30.77</v>
      </c>
      <c r="F349" s="19">
        <v>3328</v>
      </c>
      <c r="G349" s="29" t="str">
        <f>HYPERLINK("https://www.ncbi.nlm.nih.gov/protein/WP_047651975.1?report=genbank&amp;log$=prottop&amp;blast_rank=352&amp;RID=HA8SCFU9013","WP_047651975.1")</f>
        <v>WP_047651975.1</v>
      </c>
      <c r="H349" s="16"/>
    </row>
    <row r="350" spans="1:8" x14ac:dyDescent="0.15">
      <c r="A350" s="1" t="s">
        <v>10</v>
      </c>
      <c r="B350" s="1" t="s">
        <v>17</v>
      </c>
      <c r="C350" s="35">
        <v>0.43</v>
      </c>
      <c r="D350" s="37">
        <v>3.0000000000000001E-6</v>
      </c>
      <c r="E350" s="19">
        <v>30.77</v>
      </c>
      <c r="F350" s="19">
        <v>3327</v>
      </c>
      <c r="G350" s="29" t="str">
        <f>HYPERLINK("https://www.ncbi.nlm.nih.gov/protein/EFH5591313.1?report=genbank&amp;log$=prottop&amp;blast_rank=353&amp;RID=HA8SCFU9013","EFH5591313.1")</f>
        <v>EFH5591313.1</v>
      </c>
      <c r="H350" s="16"/>
    </row>
    <row r="351" spans="1:8" x14ac:dyDescent="0.15">
      <c r="A351" s="1" t="s">
        <v>32</v>
      </c>
      <c r="B351" s="1" t="s">
        <v>17</v>
      </c>
      <c r="C351" s="35">
        <v>0.43</v>
      </c>
      <c r="D351" s="37">
        <v>3.0000000000000001E-6</v>
      </c>
      <c r="E351" s="19">
        <v>30.77</v>
      </c>
      <c r="F351" s="19">
        <v>3327</v>
      </c>
      <c r="G351" s="29" t="str">
        <f>HYPERLINK("https://www.ncbi.nlm.nih.gov/protein/WP_100029355.1?report=genbank&amp;log$=prottop&amp;blast_rank=354&amp;RID=HA8SCFU9013","WP_100029355.1")</f>
        <v>WP_100029355.1</v>
      </c>
      <c r="H351" s="16"/>
    </row>
    <row r="352" spans="1:8" x14ac:dyDescent="0.15">
      <c r="A352" s="1" t="s">
        <v>10</v>
      </c>
      <c r="B352" s="1" t="s">
        <v>17</v>
      </c>
      <c r="C352" s="35">
        <v>0.43</v>
      </c>
      <c r="D352" s="37">
        <v>3.0000000000000001E-6</v>
      </c>
      <c r="E352" s="19">
        <v>30.77</v>
      </c>
      <c r="F352" s="19">
        <v>3327</v>
      </c>
      <c r="G352" s="29" t="str">
        <f>HYPERLINK("https://www.ncbi.nlm.nih.gov/protein/EES6060454.1?report=genbank&amp;log$=prottop&amp;blast_rank=355&amp;RID=HA8SCFU9013","EES6060454.1")</f>
        <v>EES6060454.1</v>
      </c>
      <c r="H352" s="16"/>
    </row>
    <row r="353" spans="1:8" x14ac:dyDescent="0.15">
      <c r="A353" s="1" t="s">
        <v>10</v>
      </c>
      <c r="B353" s="1" t="s">
        <v>17</v>
      </c>
      <c r="C353" s="35">
        <v>0.43</v>
      </c>
      <c r="D353" s="37">
        <v>3.0000000000000001E-6</v>
      </c>
      <c r="E353" s="19">
        <v>30.77</v>
      </c>
      <c r="F353" s="19">
        <v>3328</v>
      </c>
      <c r="G353" s="29" t="str">
        <f>HYPERLINK("https://www.ncbi.nlm.nih.gov/protein/EFD0755174.1?report=genbank&amp;log$=prottop&amp;blast_rank=356&amp;RID=HA8SCFU9013","EFD0755174.1")</f>
        <v>EFD0755174.1</v>
      </c>
      <c r="H353" s="16"/>
    </row>
    <row r="354" spans="1:8" x14ac:dyDescent="0.15">
      <c r="A354" s="1" t="s">
        <v>32</v>
      </c>
      <c r="B354" s="1" t="s">
        <v>17</v>
      </c>
      <c r="C354" s="35">
        <v>0.43</v>
      </c>
      <c r="D354" s="37">
        <v>3.0000000000000001E-6</v>
      </c>
      <c r="E354" s="19">
        <v>30.77</v>
      </c>
      <c r="F354" s="19">
        <v>3327</v>
      </c>
      <c r="G354" s="29" t="str">
        <f>HYPERLINK("https://www.ncbi.nlm.nih.gov/protein/WP_097738933.1?report=genbank&amp;log$=prottop&amp;blast_rank=357&amp;RID=HA8SCFU9013","WP_097738933.1")</f>
        <v>WP_097738933.1</v>
      </c>
      <c r="H354" s="16"/>
    </row>
    <row r="355" spans="1:8" x14ac:dyDescent="0.15">
      <c r="A355" s="1" t="s">
        <v>22</v>
      </c>
      <c r="B355" s="1" t="s">
        <v>17</v>
      </c>
      <c r="C355" s="35">
        <v>0.43</v>
      </c>
      <c r="D355" s="37">
        <v>3.0000000000000001E-6</v>
      </c>
      <c r="E355" s="19">
        <v>30.77</v>
      </c>
      <c r="F355" s="19">
        <v>3328</v>
      </c>
      <c r="G355" s="29" t="str">
        <f>HYPERLINK("https://www.ncbi.nlm.nih.gov/protein/EFH8541941.1?report=genbank&amp;log$=prottop&amp;blast_rank=358&amp;RID=HA8SCFU9013","EFH8541941.1")</f>
        <v>EFH8541941.1</v>
      </c>
      <c r="H355" s="16"/>
    </row>
    <row r="356" spans="1:8" x14ac:dyDescent="0.15">
      <c r="A356" s="1" t="s">
        <v>19</v>
      </c>
      <c r="B356" s="1" t="s">
        <v>17</v>
      </c>
      <c r="C356" s="35">
        <v>0.43</v>
      </c>
      <c r="D356" s="37">
        <v>3.0000000000000001E-6</v>
      </c>
      <c r="E356" s="19">
        <v>30.77</v>
      </c>
      <c r="F356" s="19">
        <v>3328</v>
      </c>
      <c r="G356" s="29" t="str">
        <f>HYPERLINK("https://www.ncbi.nlm.nih.gov/protein/QMK67940.1?report=genbank&amp;log$=prottop&amp;blast_rank=359&amp;RID=HA8SCFU9013","QMK67940.1")</f>
        <v>QMK67940.1</v>
      </c>
      <c r="H356" s="16"/>
    </row>
    <row r="357" spans="1:8" x14ac:dyDescent="0.15">
      <c r="A357" s="1" t="s">
        <v>25</v>
      </c>
      <c r="B357" s="1" t="s">
        <v>17</v>
      </c>
      <c r="C357" s="35">
        <v>0.43</v>
      </c>
      <c r="D357" s="37">
        <v>3.0000000000000001E-6</v>
      </c>
      <c r="E357" s="19">
        <v>30.77</v>
      </c>
      <c r="F357" s="19">
        <v>3215</v>
      </c>
      <c r="G357" s="29" t="str">
        <f>HYPERLINK("https://www.ncbi.nlm.nih.gov/protein/GCG54715.1?report=genbank&amp;log$=prottop&amp;blast_rank=360&amp;RID=HA8SCFU9013","GCG54715.1")</f>
        <v>GCG54715.1</v>
      </c>
      <c r="H357" s="16"/>
    </row>
    <row r="358" spans="1:8" x14ac:dyDescent="0.15">
      <c r="A358" s="1" t="s">
        <v>15</v>
      </c>
      <c r="B358" s="1" t="s">
        <v>17</v>
      </c>
      <c r="C358" s="35">
        <v>0.43</v>
      </c>
      <c r="D358" s="37">
        <v>3.0000000000000001E-6</v>
      </c>
      <c r="E358" s="19">
        <v>30.77</v>
      </c>
      <c r="F358" s="19">
        <v>3328</v>
      </c>
      <c r="G358" s="29" t="str">
        <f>HYPERLINK("https://www.ncbi.nlm.nih.gov/protein/HBA2781001.1?report=genbank&amp;log$=prottop&amp;blast_rank=361&amp;RID=HA8SCFU9013","HBA2781001.1")</f>
        <v>HBA2781001.1</v>
      </c>
      <c r="H358" s="16"/>
    </row>
    <row r="359" spans="1:8" x14ac:dyDescent="0.15">
      <c r="A359" s="1" t="s">
        <v>32</v>
      </c>
      <c r="B359" s="1" t="s">
        <v>17</v>
      </c>
      <c r="C359" s="35">
        <v>0.43</v>
      </c>
      <c r="D359" s="37">
        <v>3.0000000000000001E-6</v>
      </c>
      <c r="E359" s="19">
        <v>30.77</v>
      </c>
      <c r="F359" s="19">
        <v>3328</v>
      </c>
      <c r="G359" s="29" t="str">
        <f>HYPERLINK("https://www.ncbi.nlm.nih.gov/protein/WP_061351111.1?report=genbank&amp;log$=prottop&amp;blast_rank=362&amp;RID=HA8SCFU9013","WP_061351111.1")</f>
        <v>WP_061351111.1</v>
      </c>
      <c r="H359" s="16"/>
    </row>
    <row r="360" spans="1:8" x14ac:dyDescent="0.15">
      <c r="A360" s="1" t="s">
        <v>32</v>
      </c>
      <c r="B360" s="1" t="s">
        <v>17</v>
      </c>
      <c r="C360" s="35">
        <v>0.43</v>
      </c>
      <c r="D360" s="37">
        <v>3.0000000000000001E-6</v>
      </c>
      <c r="E360" s="19">
        <v>30.77</v>
      </c>
      <c r="F360" s="19">
        <v>3328</v>
      </c>
      <c r="G360" s="29" t="str">
        <f>HYPERLINK("https://www.ncbi.nlm.nih.gov/protein/WP_089722553.1?report=genbank&amp;log$=prottop&amp;blast_rank=363&amp;RID=HA8SCFU9013","WP_089722553.1")</f>
        <v>WP_089722553.1</v>
      </c>
      <c r="H360" s="16"/>
    </row>
    <row r="361" spans="1:8" x14ac:dyDescent="0.15">
      <c r="A361" s="1" t="s">
        <v>32</v>
      </c>
      <c r="B361" s="1" t="s">
        <v>17</v>
      </c>
      <c r="C361" s="35">
        <v>0.43</v>
      </c>
      <c r="D361" s="37">
        <v>3.0000000000000001E-6</v>
      </c>
      <c r="E361" s="19">
        <v>30.77</v>
      </c>
      <c r="F361" s="19">
        <v>3328</v>
      </c>
      <c r="G361" s="29" t="str">
        <f>HYPERLINK("https://www.ncbi.nlm.nih.gov/protein/WP_097739542.1?report=genbank&amp;log$=prottop&amp;blast_rank=364&amp;RID=HA8SCFU9013","WP_097739542.1")</f>
        <v>WP_097739542.1</v>
      </c>
      <c r="H361" s="16"/>
    </row>
    <row r="362" spans="1:8" x14ac:dyDescent="0.15">
      <c r="A362" s="1" t="s">
        <v>10</v>
      </c>
      <c r="B362" s="1" t="s">
        <v>17</v>
      </c>
      <c r="C362" s="35">
        <v>0.43</v>
      </c>
      <c r="D362" s="37">
        <v>3.0000000000000001E-6</v>
      </c>
      <c r="E362" s="19">
        <v>30.77</v>
      </c>
      <c r="F362" s="19">
        <v>3327</v>
      </c>
      <c r="G362" s="29" t="str">
        <f>HYPERLINK("https://www.ncbi.nlm.nih.gov/protein/EFH4058113.1?report=genbank&amp;log$=prottop&amp;blast_rank=365&amp;RID=HA8SCFU9013","EFH4058113.1")</f>
        <v>EFH4058113.1</v>
      </c>
      <c r="H362" s="16"/>
    </row>
    <row r="363" spans="1:8" x14ac:dyDescent="0.15">
      <c r="A363" s="1" t="s">
        <v>22</v>
      </c>
      <c r="B363" s="1" t="s">
        <v>17</v>
      </c>
      <c r="C363" s="35">
        <v>0.43</v>
      </c>
      <c r="D363" s="37">
        <v>3.0000000000000001E-6</v>
      </c>
      <c r="E363" s="19">
        <v>30.77</v>
      </c>
      <c r="F363" s="19">
        <v>3167</v>
      </c>
      <c r="G363" s="29" t="str">
        <f>HYPERLINK("https://www.ncbi.nlm.nih.gov/protein/EGO2168155.1?report=genbank&amp;log$=prottop&amp;blast_rank=366&amp;RID=HA8SCFU9013","EGO2168155.1")</f>
        <v>EGO2168155.1</v>
      </c>
      <c r="H363" s="16"/>
    </row>
    <row r="364" spans="1:8" x14ac:dyDescent="0.15">
      <c r="A364" s="1" t="s">
        <v>10</v>
      </c>
      <c r="B364" s="1" t="s">
        <v>17</v>
      </c>
      <c r="C364" s="35">
        <v>0.43</v>
      </c>
      <c r="D364" s="37">
        <v>9.0000000000000002E-6</v>
      </c>
      <c r="E364" s="19">
        <v>30</v>
      </c>
      <c r="F364" s="19">
        <v>3334</v>
      </c>
      <c r="G364" s="29" t="str">
        <f>HYPERLINK("https://www.ncbi.nlm.nih.gov/protein/EGI3994238.1?report=genbank&amp;log$=prottop&amp;blast_rank=367&amp;RID=HA8SCFU9013","EGI3994238.1")</f>
        <v>EGI3994238.1</v>
      </c>
      <c r="H364" s="16"/>
    </row>
    <row r="365" spans="1:8" x14ac:dyDescent="0.15">
      <c r="A365" s="1" t="s">
        <v>32</v>
      </c>
      <c r="B365" s="1" t="s">
        <v>17</v>
      </c>
      <c r="C365" s="35">
        <v>0.43</v>
      </c>
      <c r="D365" s="37">
        <v>9.0000000000000002E-6</v>
      </c>
      <c r="E365" s="19">
        <v>30</v>
      </c>
      <c r="F365" s="19">
        <v>3330</v>
      </c>
      <c r="G365" s="29" t="str">
        <f>HYPERLINK("https://www.ncbi.nlm.nih.gov/protein/WP_187225650.1?report=genbank&amp;log$=prottop&amp;blast_rank=368&amp;RID=HA8SCFU9013","WP_187225650.1")</f>
        <v>WP_187225650.1</v>
      </c>
      <c r="H365" s="16"/>
    </row>
    <row r="366" spans="1:8" x14ac:dyDescent="0.15">
      <c r="A366" s="1" t="s">
        <v>10</v>
      </c>
      <c r="B366" s="1" t="s">
        <v>17</v>
      </c>
      <c r="C366" s="35">
        <v>0.54</v>
      </c>
      <c r="D366" s="37">
        <v>2.0000000000000002E-5</v>
      </c>
      <c r="E366" s="19">
        <v>28.22</v>
      </c>
      <c r="F366" s="19">
        <v>3329</v>
      </c>
      <c r="G366" s="29" t="str">
        <f>HYPERLINK("https://www.ncbi.nlm.nih.gov/protein/EFB6356619.1?report=genbank&amp;log$=prottop&amp;blast_rank=369&amp;RID=HA8SCFU9013","EFB6356619.1")</f>
        <v>EFB6356619.1</v>
      </c>
      <c r="H366" s="16"/>
    </row>
    <row r="367" spans="1:8" x14ac:dyDescent="0.15">
      <c r="A367" s="1" t="s">
        <v>32</v>
      </c>
      <c r="B367" s="1" t="s">
        <v>17</v>
      </c>
      <c r="C367" s="35">
        <v>0.46</v>
      </c>
      <c r="D367" s="37">
        <v>2.0000000000000002E-5</v>
      </c>
      <c r="E367" s="19">
        <v>32.43</v>
      </c>
      <c r="F367" s="19">
        <v>3238</v>
      </c>
      <c r="G367" s="29" t="str">
        <f>HYPERLINK("https://www.ncbi.nlm.nih.gov/protein/WP_073528039.1?report=genbank&amp;log$=prottop&amp;blast_rank=370&amp;RID=HA8SCFU9013","WP_073528039.1")</f>
        <v>WP_073528039.1</v>
      </c>
      <c r="H367" s="21" t="s">
        <v>89</v>
      </c>
    </row>
    <row r="368" spans="1:8" x14ac:dyDescent="0.15">
      <c r="A368" s="3" t="s">
        <v>32</v>
      </c>
      <c r="B368" s="3" t="s">
        <v>111</v>
      </c>
      <c r="C368" s="33">
        <v>0.46</v>
      </c>
      <c r="D368" s="36">
        <v>2.0000000000000002E-5</v>
      </c>
      <c r="E368" s="34">
        <v>32.43</v>
      </c>
      <c r="F368" s="34">
        <v>3238</v>
      </c>
      <c r="G368" s="28" t="str">
        <f>HYPERLINK("https://www.ncbi.nlm.nih.gov/protein/WP_073519402.1?report=genbank&amp;log$=prottop&amp;blast_rank=371&amp;RID=HA8SCFU9013","WP_073519402.1")</f>
        <v>WP_073519402.1</v>
      </c>
      <c r="H368" s="31"/>
    </row>
    <row r="369" spans="1:8" x14ac:dyDescent="0.15">
      <c r="A369" s="1" t="s">
        <v>32</v>
      </c>
      <c r="B369" s="1" t="s">
        <v>17</v>
      </c>
      <c r="C369" s="35">
        <v>0.46</v>
      </c>
      <c r="D369" s="37">
        <v>2.0000000000000002E-5</v>
      </c>
      <c r="E369" s="19">
        <v>32.43</v>
      </c>
      <c r="F369" s="19">
        <v>3238</v>
      </c>
      <c r="G369" s="29" t="str">
        <f>HYPERLINK("https://www.ncbi.nlm.nih.gov/protein/WP_073546136.1?report=genbank&amp;log$=prottop&amp;blast_rank=372&amp;RID=HA8SCFU9013","WP_073546136.1")</f>
        <v>WP_073546136.1</v>
      </c>
      <c r="H369" s="31"/>
    </row>
    <row r="370" spans="1:8" x14ac:dyDescent="0.15">
      <c r="A370" s="1" t="s">
        <v>32</v>
      </c>
      <c r="B370" s="1" t="s">
        <v>17</v>
      </c>
      <c r="C370" s="35">
        <v>0.46</v>
      </c>
      <c r="D370" s="37">
        <v>2.0000000000000002E-5</v>
      </c>
      <c r="E370" s="19">
        <v>32.43</v>
      </c>
      <c r="F370" s="19">
        <v>3258</v>
      </c>
      <c r="G370" s="29" t="str">
        <f>HYPERLINK("https://www.ncbi.nlm.nih.gov/protein/WP_073521398.1?report=genbank&amp;log$=prottop&amp;blast_rank=373&amp;RID=HA8SCFU9013","WP_073521398.1")</f>
        <v>WP_073521398.1</v>
      </c>
      <c r="H370" s="31"/>
    </row>
    <row r="371" spans="1:8" x14ac:dyDescent="0.15">
      <c r="A371" s="1" t="s">
        <v>10</v>
      </c>
      <c r="B371" s="1" t="s">
        <v>17</v>
      </c>
      <c r="C371" s="35">
        <v>0.43</v>
      </c>
      <c r="D371" s="37">
        <v>3.0000000000000001E-5</v>
      </c>
      <c r="E371" s="19">
        <v>30</v>
      </c>
      <c r="F371" s="19">
        <v>3329</v>
      </c>
      <c r="G371" s="29" t="str">
        <f>HYPERLINK("https://www.ncbi.nlm.nih.gov/protein/EEU9992977.1?report=genbank&amp;log$=prottop&amp;blast_rank=374&amp;RID=HA8SCFU9013","EEU9992977.1")</f>
        <v>EEU9992977.1</v>
      </c>
      <c r="H371" s="20" t="s">
        <v>170</v>
      </c>
    </row>
    <row r="372" spans="1:8" x14ac:dyDescent="0.15">
      <c r="A372" s="1" t="s">
        <v>19</v>
      </c>
      <c r="B372" s="1" t="s">
        <v>17</v>
      </c>
      <c r="C372" s="35">
        <v>0.43</v>
      </c>
      <c r="D372" s="37">
        <v>3.0000000000000001E-5</v>
      </c>
      <c r="E372" s="19">
        <v>30</v>
      </c>
      <c r="F372" s="19">
        <v>3329</v>
      </c>
      <c r="G372" s="29" t="str">
        <f>HYPERLINK("https://www.ncbi.nlm.nih.gov/protein/QMG03489.1?report=genbank&amp;log$=prottop&amp;blast_rank=375&amp;RID=HA8SCFU9013","QMG03489.1")</f>
        <v>QMG03489.1</v>
      </c>
      <c r="H372" s="16"/>
    </row>
    <row r="373" spans="1:8" x14ac:dyDescent="0.15">
      <c r="A373" s="1" t="s">
        <v>15</v>
      </c>
      <c r="B373" s="1" t="s">
        <v>17</v>
      </c>
      <c r="C373" s="35">
        <v>0.46</v>
      </c>
      <c r="D373" s="37">
        <v>3.0000000000000001E-5</v>
      </c>
      <c r="E373" s="19">
        <v>32.43</v>
      </c>
      <c r="F373" s="19">
        <v>3256</v>
      </c>
      <c r="G373" s="29" t="str">
        <f>HYPERLINK("https://www.ncbi.nlm.nih.gov/protein/HAW2960865.1?report=genbank&amp;log$=prottop&amp;blast_rank=376&amp;RID=HA8SCFU9013","HAW2960865.1")</f>
        <v>HAW2960865.1</v>
      </c>
      <c r="H373" s="21" t="s">
        <v>89</v>
      </c>
    </row>
    <row r="374" spans="1:8" x14ac:dyDescent="0.15">
      <c r="A374" s="1" t="s">
        <v>10</v>
      </c>
      <c r="B374" s="1" t="s">
        <v>17</v>
      </c>
      <c r="C374" s="35">
        <v>0.43</v>
      </c>
      <c r="D374" s="37">
        <v>3.0000000000000001E-5</v>
      </c>
      <c r="E374" s="19">
        <v>30</v>
      </c>
      <c r="F374" s="19">
        <v>3329</v>
      </c>
      <c r="G374" s="29" t="str">
        <f>HYPERLINK("https://www.ncbi.nlm.nih.gov/protein/EFC4551718.1?report=genbank&amp;log$=prottop&amp;blast_rank=377&amp;RID=HA8SCFU9013","EFC4551718.1")</f>
        <v>EFC4551718.1</v>
      </c>
      <c r="H374" s="20" t="s">
        <v>170</v>
      </c>
    </row>
    <row r="375" spans="1:8" x14ac:dyDescent="0.15">
      <c r="A375" s="1" t="s">
        <v>32</v>
      </c>
      <c r="B375" s="1" t="s">
        <v>17</v>
      </c>
      <c r="C375" s="35">
        <v>0.43</v>
      </c>
      <c r="D375" s="37">
        <v>3.0000000000000001E-5</v>
      </c>
      <c r="E375" s="19">
        <v>30</v>
      </c>
      <c r="F375" s="19">
        <v>3329</v>
      </c>
      <c r="G375" s="29" t="str">
        <f>HYPERLINK("https://www.ncbi.nlm.nih.gov/protein/WP_096839676.1?report=genbank&amp;log$=prottop&amp;blast_rank=378&amp;RID=HA8SCFU9013","WP_096839676.1")</f>
        <v>WP_096839676.1</v>
      </c>
      <c r="H375" s="16"/>
    </row>
    <row r="376" spans="1:8" x14ac:dyDescent="0.15">
      <c r="A376" s="1" t="s">
        <v>19</v>
      </c>
      <c r="B376" s="1" t="s">
        <v>17</v>
      </c>
      <c r="C376" s="35">
        <v>0.43</v>
      </c>
      <c r="D376" s="37">
        <v>3.0000000000000001E-5</v>
      </c>
      <c r="E376" s="19">
        <v>30</v>
      </c>
      <c r="F376" s="19">
        <v>3329</v>
      </c>
      <c r="G376" s="29" t="str">
        <f>HYPERLINK("https://www.ncbi.nlm.nih.gov/protein/MBB7593610.1?report=genbank&amp;log$=prottop&amp;blast_rank=379&amp;RID=HA8SCFU9013","MBB7593610.1")</f>
        <v>MBB7593610.1</v>
      </c>
      <c r="H376" s="16"/>
    </row>
    <row r="377" spans="1:8" x14ac:dyDescent="0.15">
      <c r="A377" s="1" t="s">
        <v>10</v>
      </c>
      <c r="B377" s="1" t="s">
        <v>17</v>
      </c>
      <c r="C377" s="35">
        <v>0.43</v>
      </c>
      <c r="D377" s="37">
        <v>3.0000000000000001E-5</v>
      </c>
      <c r="E377" s="19">
        <v>30</v>
      </c>
      <c r="F377" s="19">
        <v>3329</v>
      </c>
      <c r="G377" s="29" t="str">
        <f>HYPERLINK("https://www.ncbi.nlm.nih.gov/protein/EFN4637470.1?report=genbank&amp;log$=prottop&amp;blast_rank=380&amp;RID=HA8SCFU9013","EFN4637470.1")</f>
        <v>EFN4637470.1</v>
      </c>
      <c r="H377" s="16"/>
    </row>
    <row r="378" spans="1:8" x14ac:dyDescent="0.15">
      <c r="A378" s="1" t="s">
        <v>162</v>
      </c>
      <c r="B378" s="1" t="s">
        <v>163</v>
      </c>
      <c r="C378" s="35">
        <v>0.43</v>
      </c>
      <c r="D378" s="37">
        <v>3.0000000000000001E-5</v>
      </c>
      <c r="E378" s="19">
        <v>30</v>
      </c>
      <c r="F378" s="19">
        <v>3329</v>
      </c>
      <c r="G378" s="29" t="str">
        <f>HYPERLINK("https://www.ncbi.nlm.nih.gov/protein/EFE1032155.1?report=genbank&amp;log$=prottop&amp;blast_rank=381&amp;RID=HA8SCFU9013","EFE1032155.1")</f>
        <v>EFE1032155.1</v>
      </c>
      <c r="H378" s="16"/>
    </row>
    <row r="379" spans="1:8" x14ac:dyDescent="0.15">
      <c r="A379" s="1" t="s">
        <v>32</v>
      </c>
      <c r="B379" s="1" t="s">
        <v>17</v>
      </c>
      <c r="C379" s="35">
        <v>0.43</v>
      </c>
      <c r="D379" s="37">
        <v>3.0000000000000001E-5</v>
      </c>
      <c r="E379" s="19">
        <v>30</v>
      </c>
      <c r="F379" s="19">
        <v>3329</v>
      </c>
      <c r="G379" s="29" t="str">
        <f>HYPERLINK("https://www.ncbi.nlm.nih.gov/protein/WP_097444406.1?report=genbank&amp;log$=prottop&amp;blast_rank=382&amp;RID=HA8SCFU9013","WP_097444406.1")</f>
        <v>WP_097444406.1</v>
      </c>
      <c r="H379" s="16"/>
    </row>
    <row r="380" spans="1:8" x14ac:dyDescent="0.15">
      <c r="A380" s="1" t="s">
        <v>10</v>
      </c>
      <c r="B380" s="1" t="s">
        <v>17</v>
      </c>
      <c r="C380" s="35">
        <v>0.43</v>
      </c>
      <c r="D380" s="37">
        <v>3.0000000000000001E-5</v>
      </c>
      <c r="E380" s="19">
        <v>30</v>
      </c>
      <c r="F380" s="19">
        <v>3329</v>
      </c>
      <c r="G380" s="29" t="str">
        <f>HYPERLINK("https://www.ncbi.nlm.nih.gov/protein/EEX2644174.1?report=genbank&amp;log$=prottop&amp;blast_rank=383&amp;RID=HA8SCFU9013","EEX2644174.1")</f>
        <v>EEX2644174.1</v>
      </c>
      <c r="H380" s="16"/>
    </row>
    <row r="381" spans="1:8" x14ac:dyDescent="0.15">
      <c r="A381" s="1" t="s">
        <v>10</v>
      </c>
      <c r="B381" s="1" t="s">
        <v>17</v>
      </c>
      <c r="C381" s="35">
        <v>0.43</v>
      </c>
      <c r="D381" s="37">
        <v>3.0000000000000001E-5</v>
      </c>
      <c r="E381" s="19">
        <v>30</v>
      </c>
      <c r="F381" s="19">
        <v>3329</v>
      </c>
      <c r="G381" s="29" t="str">
        <f>HYPERLINK("https://www.ncbi.nlm.nih.gov/protein/EEY7304564.1?report=genbank&amp;log$=prottop&amp;blast_rank=384&amp;RID=HA8SCFU9013","EEY7304564.1")</f>
        <v>EEY7304564.1</v>
      </c>
      <c r="H381" s="16"/>
    </row>
    <row r="382" spans="1:8" x14ac:dyDescent="0.15">
      <c r="A382" s="1" t="s">
        <v>10</v>
      </c>
      <c r="B382" s="1" t="s">
        <v>17</v>
      </c>
      <c r="C382" s="35">
        <v>0.43</v>
      </c>
      <c r="D382" s="37">
        <v>3.0000000000000001E-5</v>
      </c>
      <c r="E382" s="19">
        <v>30</v>
      </c>
      <c r="F382" s="19">
        <v>3329</v>
      </c>
      <c r="G382" s="29" t="str">
        <f>HYPERLINK("https://www.ncbi.nlm.nih.gov/protein/EEW8018794.1?report=genbank&amp;log$=prottop&amp;blast_rank=385&amp;RID=HA8SCFU9013","EEW8018794.1")</f>
        <v>EEW8018794.1</v>
      </c>
      <c r="H382" s="16"/>
    </row>
    <row r="383" spans="1:8" x14ac:dyDescent="0.15">
      <c r="A383" s="1" t="s">
        <v>19</v>
      </c>
      <c r="B383" s="1" t="s">
        <v>17</v>
      </c>
      <c r="C383" s="35">
        <v>0.43</v>
      </c>
      <c r="D383" s="37">
        <v>3.0000000000000001E-5</v>
      </c>
      <c r="E383" s="19">
        <v>30</v>
      </c>
      <c r="F383" s="19">
        <v>3329</v>
      </c>
      <c r="G383" s="29" t="str">
        <f>HYPERLINK("https://www.ncbi.nlm.nih.gov/protein/WP_213221002.1?report=genbank&amp;log$=prottop&amp;blast_rank=386&amp;RID=HA8SCFU9013","WP_213221002.1")</f>
        <v>WP_213221002.1</v>
      </c>
      <c r="H383" s="16"/>
    </row>
    <row r="384" spans="1:8" x14ac:dyDescent="0.15">
      <c r="A384" s="1" t="s">
        <v>32</v>
      </c>
      <c r="B384" s="1" t="s">
        <v>17</v>
      </c>
      <c r="C384" s="35">
        <v>0.43</v>
      </c>
      <c r="D384" s="37">
        <v>3.0000000000000001E-5</v>
      </c>
      <c r="E384" s="19">
        <v>30</v>
      </c>
      <c r="F384" s="19">
        <v>3329</v>
      </c>
      <c r="G384" s="29" t="str">
        <f>HYPERLINK("https://www.ncbi.nlm.nih.gov/protein/WP_181680184.1?report=genbank&amp;log$=prottop&amp;blast_rank=387&amp;RID=HA8SCFU9013","WP_181680184.1")</f>
        <v>WP_181680184.1</v>
      </c>
      <c r="H384" s="16"/>
    </row>
    <row r="385" spans="1:8" x14ac:dyDescent="0.15">
      <c r="A385" s="1" t="s">
        <v>32</v>
      </c>
      <c r="B385" s="1" t="s">
        <v>17</v>
      </c>
      <c r="C385" s="35">
        <v>0.43</v>
      </c>
      <c r="D385" s="37">
        <v>3.0000000000000001E-5</v>
      </c>
      <c r="E385" s="19">
        <v>30</v>
      </c>
      <c r="F385" s="19">
        <v>3329</v>
      </c>
      <c r="G385" s="29" t="str">
        <f>HYPERLINK("https://www.ncbi.nlm.nih.gov/protein/WP_096836517.1?report=genbank&amp;log$=prottop&amp;blast_rank=388&amp;RID=HA8SCFU9013","WP_096836517.1")</f>
        <v>WP_096836517.1</v>
      </c>
      <c r="H385" s="16"/>
    </row>
    <row r="386" spans="1:8" x14ac:dyDescent="0.15">
      <c r="A386" s="1" t="s">
        <v>15</v>
      </c>
      <c r="B386" s="1" t="s">
        <v>17</v>
      </c>
      <c r="C386" s="35">
        <v>0.43</v>
      </c>
      <c r="D386" s="37">
        <v>3.0000000000000001E-5</v>
      </c>
      <c r="E386" s="19">
        <v>30</v>
      </c>
      <c r="F386" s="19">
        <v>3329</v>
      </c>
      <c r="G386" s="29" t="str">
        <f>HYPERLINK("https://www.ncbi.nlm.nih.gov/protein/HAH9258157.1?report=genbank&amp;log$=prottop&amp;blast_rank=389&amp;RID=HA8SCFU9013","HAH9258157.1")</f>
        <v>HAH9258157.1</v>
      </c>
      <c r="H386" s="16"/>
    </row>
    <row r="387" spans="1:8" x14ac:dyDescent="0.15">
      <c r="A387" s="1" t="s">
        <v>10</v>
      </c>
      <c r="B387" s="1" t="s">
        <v>17</v>
      </c>
      <c r="C387" s="35">
        <v>0.43</v>
      </c>
      <c r="D387" s="37">
        <v>3.0000000000000001E-5</v>
      </c>
      <c r="E387" s="19">
        <v>30</v>
      </c>
      <c r="F387" s="19">
        <v>3329</v>
      </c>
      <c r="G387" s="29" t="str">
        <f>HYPERLINK("https://www.ncbi.nlm.nih.gov/protein/EEZ5339854.1?report=genbank&amp;log$=prottop&amp;blast_rank=390&amp;RID=HA8SCFU9013","EEZ5339854.1")</f>
        <v>EEZ5339854.1</v>
      </c>
      <c r="H387" s="16"/>
    </row>
    <row r="388" spans="1:8" x14ac:dyDescent="0.15">
      <c r="A388" s="1" t="s">
        <v>10</v>
      </c>
      <c r="B388" s="1" t="s">
        <v>17</v>
      </c>
      <c r="C388" s="35">
        <v>0.43</v>
      </c>
      <c r="D388" s="37">
        <v>3.0000000000000001E-5</v>
      </c>
      <c r="E388" s="19">
        <v>30</v>
      </c>
      <c r="F388" s="19">
        <v>3329</v>
      </c>
      <c r="G388" s="29" t="str">
        <f>HYPERLINK("https://www.ncbi.nlm.nih.gov/protein/EGE8427297.1?report=genbank&amp;log$=prottop&amp;blast_rank=391&amp;RID=HA8SCFU9013","EGE8427297.1")</f>
        <v>EGE8427297.1</v>
      </c>
      <c r="H388" s="16"/>
    </row>
    <row r="389" spans="1:8" x14ac:dyDescent="0.15">
      <c r="A389" s="1" t="s">
        <v>32</v>
      </c>
      <c r="B389" s="1" t="s">
        <v>17</v>
      </c>
      <c r="C389" s="35">
        <v>0.43</v>
      </c>
      <c r="D389" s="37">
        <v>3.0000000000000001E-5</v>
      </c>
      <c r="E389" s="19">
        <v>30</v>
      </c>
      <c r="F389" s="19">
        <v>3329</v>
      </c>
      <c r="G389" s="29" t="str">
        <f>HYPERLINK("https://www.ncbi.nlm.nih.gov/protein/WP_137915746.1?report=genbank&amp;log$=prottop&amp;blast_rank=392&amp;RID=HA8SCFU9013","WP_137915746.1")</f>
        <v>WP_137915746.1</v>
      </c>
      <c r="H389" s="16"/>
    </row>
    <row r="390" spans="1:8" x14ac:dyDescent="0.15">
      <c r="A390" s="1" t="s">
        <v>15</v>
      </c>
      <c r="B390" s="1" t="s">
        <v>17</v>
      </c>
      <c r="C390" s="35">
        <v>0.43</v>
      </c>
      <c r="D390" s="37">
        <v>3.0000000000000001E-5</v>
      </c>
      <c r="E390" s="19">
        <v>30</v>
      </c>
      <c r="F390" s="19">
        <v>3329</v>
      </c>
      <c r="G390" s="29" t="str">
        <f>HYPERLINK("https://www.ncbi.nlm.nih.gov/protein/HBA2965269.1?report=genbank&amp;log$=prottop&amp;blast_rank=393&amp;RID=HA8SCFU9013","HBA2965269.1")</f>
        <v>HBA2965269.1</v>
      </c>
      <c r="H390" s="16"/>
    </row>
    <row r="391" spans="1:8" x14ac:dyDescent="0.15">
      <c r="A391" s="1" t="s">
        <v>10</v>
      </c>
      <c r="B391" s="1" t="s">
        <v>17</v>
      </c>
      <c r="C391" s="35">
        <v>0.43</v>
      </c>
      <c r="D391" s="37">
        <v>3.0000000000000001E-5</v>
      </c>
      <c r="E391" s="19">
        <v>30</v>
      </c>
      <c r="F391" s="19">
        <v>3329</v>
      </c>
      <c r="G391" s="29" t="str">
        <f>HYPERLINK("https://www.ncbi.nlm.nih.gov/protein/EFN0022863.1?report=genbank&amp;log$=prottop&amp;blast_rank=394&amp;RID=HA8SCFU9013","EFN0022863.1")</f>
        <v>EFN0022863.1</v>
      </c>
      <c r="H391" s="16"/>
    </row>
    <row r="392" spans="1:8" x14ac:dyDescent="0.15">
      <c r="A392" s="1" t="s">
        <v>10</v>
      </c>
      <c r="B392" s="1" t="s">
        <v>17</v>
      </c>
      <c r="C392" s="35">
        <v>0.43</v>
      </c>
      <c r="D392" s="37">
        <v>3.0000000000000001E-5</v>
      </c>
      <c r="E392" s="19">
        <v>30</v>
      </c>
      <c r="F392" s="19">
        <v>3329</v>
      </c>
      <c r="G392" s="29" t="str">
        <f>HYPERLINK("https://www.ncbi.nlm.nih.gov/protein/EFB3773120.1?report=genbank&amp;log$=prottop&amp;blast_rank=395&amp;RID=HA8SCFU9013","EFB3773120.1")</f>
        <v>EFB3773120.1</v>
      </c>
      <c r="H392" s="16"/>
    </row>
    <row r="393" spans="1:8" x14ac:dyDescent="0.15">
      <c r="A393" s="1" t="s">
        <v>32</v>
      </c>
      <c r="B393" s="1" t="s">
        <v>17</v>
      </c>
      <c r="C393" s="35">
        <v>0.43</v>
      </c>
      <c r="D393" s="37">
        <v>3.0000000000000001E-5</v>
      </c>
      <c r="E393" s="19">
        <v>30</v>
      </c>
      <c r="F393" s="19">
        <v>3329</v>
      </c>
      <c r="G393" s="29" t="str">
        <f>HYPERLINK("https://www.ncbi.nlm.nih.gov/protein/WP_021535428.1?report=genbank&amp;log$=prottop&amp;blast_rank=396&amp;RID=HA8SCFU9013","WP_021535428.1")</f>
        <v>WP_021535428.1</v>
      </c>
      <c r="H393" s="16"/>
    </row>
    <row r="394" spans="1:8" x14ac:dyDescent="0.15">
      <c r="A394" s="1" t="s">
        <v>15</v>
      </c>
      <c r="B394" s="1" t="s">
        <v>17</v>
      </c>
      <c r="C394" s="35">
        <v>0.43</v>
      </c>
      <c r="D394" s="37">
        <v>3.0000000000000001E-5</v>
      </c>
      <c r="E394" s="19">
        <v>30</v>
      </c>
      <c r="F394" s="19">
        <v>3329</v>
      </c>
      <c r="G394" s="29" t="str">
        <f>HYPERLINK("https://www.ncbi.nlm.nih.gov/protein/HAI2667453.1?report=genbank&amp;log$=prottop&amp;blast_rank=397&amp;RID=HA8SCFU9013","HAI2667453.1")</f>
        <v>HAI2667453.1</v>
      </c>
      <c r="H394" s="16"/>
    </row>
    <row r="395" spans="1:8" x14ac:dyDescent="0.15">
      <c r="A395" s="1" t="s">
        <v>32</v>
      </c>
      <c r="B395" s="1" t="s">
        <v>17</v>
      </c>
      <c r="C395" s="35">
        <v>0.43</v>
      </c>
      <c r="D395" s="37">
        <v>3.0000000000000001E-5</v>
      </c>
      <c r="E395" s="19">
        <v>30</v>
      </c>
      <c r="F395" s="19">
        <v>3329</v>
      </c>
      <c r="G395" s="29" t="str">
        <f>HYPERLINK("https://www.ncbi.nlm.nih.gov/protein/WP_097574437.1?report=genbank&amp;log$=prottop&amp;blast_rank=398&amp;RID=HA8SCFU9013","WP_097574437.1")</f>
        <v>WP_097574437.1</v>
      </c>
      <c r="H395" s="16"/>
    </row>
    <row r="396" spans="1:8" x14ac:dyDescent="0.15">
      <c r="A396" s="1" t="s">
        <v>15</v>
      </c>
      <c r="B396" s="1" t="s">
        <v>17</v>
      </c>
      <c r="C396" s="35">
        <v>0.43</v>
      </c>
      <c r="D396" s="37">
        <v>3.0000000000000001E-5</v>
      </c>
      <c r="E396" s="19">
        <v>30</v>
      </c>
      <c r="F396" s="19">
        <v>3329</v>
      </c>
      <c r="G396" s="29" t="str">
        <f>HYPERLINK("https://www.ncbi.nlm.nih.gov/protein/HBA6914221.1?report=genbank&amp;log$=prottop&amp;blast_rank=399&amp;RID=HA8SCFU9013","HBA6914221.1")</f>
        <v>HBA6914221.1</v>
      </c>
      <c r="H396" s="16"/>
    </row>
    <row r="397" spans="1:8" x14ac:dyDescent="0.15">
      <c r="A397" s="1" t="s">
        <v>10</v>
      </c>
      <c r="B397" s="1" t="s">
        <v>17</v>
      </c>
      <c r="C397" s="35">
        <v>0.43</v>
      </c>
      <c r="D397" s="37">
        <v>3.0000000000000001E-5</v>
      </c>
      <c r="E397" s="19">
        <v>30</v>
      </c>
      <c r="F397" s="19">
        <v>3329</v>
      </c>
      <c r="G397" s="29" t="str">
        <f>HYPERLINK("https://www.ncbi.nlm.nih.gov/protein/MBI0870783.1?report=genbank&amp;log$=prottop&amp;blast_rank=400&amp;RID=HA8SCFU9013","MBI0870783.1")</f>
        <v>MBI0870783.1</v>
      </c>
      <c r="H397" s="16"/>
    </row>
    <row r="398" spans="1:8" x14ac:dyDescent="0.15">
      <c r="A398" s="1" t="s">
        <v>10</v>
      </c>
      <c r="B398" s="1" t="s">
        <v>17</v>
      </c>
      <c r="C398" s="35">
        <v>0.43</v>
      </c>
      <c r="D398" s="37">
        <v>3.0000000000000001E-5</v>
      </c>
      <c r="E398" s="19">
        <v>30</v>
      </c>
      <c r="F398" s="19">
        <v>3329</v>
      </c>
      <c r="G398" s="29" t="str">
        <f>HYPERLINK("https://www.ncbi.nlm.nih.gov/protein/EEY9226375.1?report=genbank&amp;log$=prottop&amp;blast_rank=401&amp;RID=HA8SCFU9013","EEY9226375.1")</f>
        <v>EEY9226375.1</v>
      </c>
      <c r="H398" s="16"/>
    </row>
    <row r="399" spans="1:8" x14ac:dyDescent="0.15">
      <c r="A399" s="1" t="s">
        <v>19</v>
      </c>
      <c r="B399" s="1" t="s">
        <v>17</v>
      </c>
      <c r="C399" s="35">
        <v>0.43</v>
      </c>
      <c r="D399" s="37">
        <v>3.0000000000000001E-5</v>
      </c>
      <c r="E399" s="19">
        <v>30</v>
      </c>
      <c r="F399" s="19">
        <v>3329</v>
      </c>
      <c r="G399" s="29" t="str">
        <f>HYPERLINK("https://www.ncbi.nlm.nih.gov/protein/WP_195747705.1?report=genbank&amp;log$=prottop&amp;blast_rank=402&amp;RID=HA8SCFU9013","WP_195747705.1")</f>
        <v>WP_195747705.1</v>
      </c>
      <c r="H399" s="16"/>
    </row>
    <row r="400" spans="1:8" x14ac:dyDescent="0.15">
      <c r="A400" s="1" t="s">
        <v>19</v>
      </c>
      <c r="B400" s="1" t="s">
        <v>17</v>
      </c>
      <c r="C400" s="35">
        <v>0.43</v>
      </c>
      <c r="D400" s="37">
        <v>3.0000000000000001E-5</v>
      </c>
      <c r="E400" s="19">
        <v>30</v>
      </c>
      <c r="F400" s="19">
        <v>3329</v>
      </c>
      <c r="G400" s="29" t="str">
        <f>HYPERLINK("https://www.ncbi.nlm.nih.gov/protein/QME78203.1?report=genbank&amp;log$=prottop&amp;blast_rank=403&amp;RID=HA8SCFU9013","QME78203.1")</f>
        <v>QME78203.1</v>
      </c>
      <c r="H400" s="16"/>
    </row>
    <row r="401" spans="1:8" x14ac:dyDescent="0.15">
      <c r="A401" s="1" t="s">
        <v>32</v>
      </c>
      <c r="B401" s="1" t="s">
        <v>17</v>
      </c>
      <c r="C401" s="35">
        <v>0.43</v>
      </c>
      <c r="D401" s="37">
        <v>3.0000000000000001E-5</v>
      </c>
      <c r="E401" s="19">
        <v>30</v>
      </c>
      <c r="F401" s="19">
        <v>3329</v>
      </c>
      <c r="G401" s="29" t="str">
        <f>HYPERLINK("https://www.ncbi.nlm.nih.gov/protein/WP_137563351.1?report=genbank&amp;log$=prottop&amp;blast_rank=404&amp;RID=HA8SCFU9013","WP_137563351.1")</f>
        <v>WP_137563351.1</v>
      </c>
      <c r="H401" s="16"/>
    </row>
    <row r="402" spans="1:8" x14ac:dyDescent="0.15">
      <c r="A402" s="1" t="s">
        <v>15</v>
      </c>
      <c r="B402" s="1" t="s">
        <v>17</v>
      </c>
      <c r="C402" s="35">
        <v>0.43</v>
      </c>
      <c r="D402" s="37">
        <v>3.0000000000000001E-5</v>
      </c>
      <c r="E402" s="19">
        <v>30</v>
      </c>
      <c r="F402" s="19">
        <v>3329</v>
      </c>
      <c r="G402" s="29" t="str">
        <f>HYPERLINK("https://www.ncbi.nlm.nih.gov/protein/HAI0247575.1?report=genbank&amp;log$=prottop&amp;blast_rank=405&amp;RID=HA8SCFU9013","HAI0247575.1")</f>
        <v>HAI0247575.1</v>
      </c>
      <c r="H402" s="16"/>
    </row>
    <row r="403" spans="1:8" x14ac:dyDescent="0.15">
      <c r="A403" s="1" t="s">
        <v>15</v>
      </c>
      <c r="B403" s="1" t="s">
        <v>17</v>
      </c>
      <c r="C403" s="35">
        <v>0.43</v>
      </c>
      <c r="D403" s="37">
        <v>3.0000000000000001E-5</v>
      </c>
      <c r="E403" s="19">
        <v>30</v>
      </c>
      <c r="F403" s="19">
        <v>3329</v>
      </c>
      <c r="G403" s="29" t="str">
        <f>HYPERLINK("https://www.ncbi.nlm.nih.gov/protein/HAH6827146.1?report=genbank&amp;log$=prottop&amp;blast_rank=406&amp;RID=HA8SCFU9013","HAH6827146.1")</f>
        <v>HAH6827146.1</v>
      </c>
      <c r="H403" s="16"/>
    </row>
    <row r="404" spans="1:8" x14ac:dyDescent="0.15">
      <c r="A404" s="1" t="s">
        <v>32</v>
      </c>
      <c r="B404" s="1" t="s">
        <v>17</v>
      </c>
      <c r="C404" s="35">
        <v>0.43</v>
      </c>
      <c r="D404" s="37">
        <v>3.0000000000000001E-5</v>
      </c>
      <c r="E404" s="19">
        <v>30</v>
      </c>
      <c r="F404" s="19">
        <v>3329</v>
      </c>
      <c r="G404" s="29" t="str">
        <f>HYPERLINK("https://www.ncbi.nlm.nih.gov/protein/WP_097301167.1?report=genbank&amp;log$=prottop&amp;blast_rank=407&amp;RID=HA8SCFU9013","WP_097301167.1")</f>
        <v>WP_097301167.1</v>
      </c>
      <c r="H404" s="16"/>
    </row>
    <row r="405" spans="1:8" x14ac:dyDescent="0.15">
      <c r="A405" s="1" t="s">
        <v>32</v>
      </c>
      <c r="B405" s="1" t="s">
        <v>17</v>
      </c>
      <c r="C405" s="35">
        <v>0.46</v>
      </c>
      <c r="D405" s="37">
        <v>3.0000000000000001E-5</v>
      </c>
      <c r="E405" s="19">
        <v>32.43</v>
      </c>
      <c r="F405" s="19">
        <v>3131</v>
      </c>
      <c r="G405" s="29" t="str">
        <f>HYPERLINK("https://www.ncbi.nlm.nih.gov/protein/WP_073542042.1?report=genbank&amp;log$=prottop&amp;blast_rank=408&amp;RID=HA8SCFU9013","WP_073542042.1")</f>
        <v>WP_073542042.1</v>
      </c>
      <c r="H405" s="21" t="s">
        <v>89</v>
      </c>
    </row>
    <row r="406" spans="1:8" x14ac:dyDescent="0.15">
      <c r="A406" s="1" t="s">
        <v>15</v>
      </c>
      <c r="B406" s="1" t="s">
        <v>17</v>
      </c>
      <c r="C406" s="35">
        <v>0.43</v>
      </c>
      <c r="D406" s="37">
        <v>3.0000000000000001E-5</v>
      </c>
      <c r="E406" s="19">
        <v>30</v>
      </c>
      <c r="F406" s="19">
        <v>3329</v>
      </c>
      <c r="G406" s="29" t="str">
        <f>HYPERLINK("https://www.ncbi.nlm.nih.gov/protein/HAJ6990958.1?report=genbank&amp;log$=prottop&amp;blast_rank=409&amp;RID=HA8SCFU9013","HAJ6990958.1")</f>
        <v>HAJ6990958.1</v>
      </c>
      <c r="H406" s="20" t="s">
        <v>170</v>
      </c>
    </row>
    <row r="407" spans="1:8" x14ac:dyDescent="0.15">
      <c r="A407" s="1" t="s">
        <v>15</v>
      </c>
      <c r="B407" s="1" t="s">
        <v>17</v>
      </c>
      <c r="C407" s="35">
        <v>0.43</v>
      </c>
      <c r="D407" s="37">
        <v>3.0000000000000001E-5</v>
      </c>
      <c r="E407" s="19">
        <v>30</v>
      </c>
      <c r="F407" s="19">
        <v>3329</v>
      </c>
      <c r="G407" s="29" t="str">
        <f>HYPERLINK("https://www.ncbi.nlm.nih.gov/protein/HAO2814806.1?report=genbank&amp;log$=prottop&amp;blast_rank=410&amp;RID=HA8SCFU9013","HAO2814806.1")</f>
        <v>HAO2814806.1</v>
      </c>
      <c r="H407" s="16"/>
    </row>
    <row r="408" spans="1:8" x14ac:dyDescent="0.15">
      <c r="A408" s="1" t="s">
        <v>15</v>
      </c>
      <c r="B408" s="1" t="s">
        <v>17</v>
      </c>
      <c r="C408" s="35">
        <v>0.43</v>
      </c>
      <c r="D408" s="37">
        <v>3.0000000000000001E-5</v>
      </c>
      <c r="E408" s="19">
        <v>30</v>
      </c>
      <c r="F408" s="19">
        <v>3329</v>
      </c>
      <c r="G408" s="29" t="str">
        <f>HYPERLINK("https://www.ncbi.nlm.nih.gov/protein/HBA3071424.1?report=genbank&amp;log$=prottop&amp;blast_rank=411&amp;RID=HA8SCFU9013","HBA3071424.1")</f>
        <v>HBA3071424.1</v>
      </c>
      <c r="H408" s="16"/>
    </row>
    <row r="409" spans="1:8" x14ac:dyDescent="0.15">
      <c r="A409" s="1" t="s">
        <v>10</v>
      </c>
      <c r="B409" s="1" t="s">
        <v>17</v>
      </c>
      <c r="C409" s="35">
        <v>0.43</v>
      </c>
      <c r="D409" s="37">
        <v>3.0000000000000001E-5</v>
      </c>
      <c r="E409" s="19">
        <v>30</v>
      </c>
      <c r="F409" s="19">
        <v>3329</v>
      </c>
      <c r="G409" s="29" t="str">
        <f>HYPERLINK("https://www.ncbi.nlm.nih.gov/protein/EFE6003943.1?report=genbank&amp;log$=prottop&amp;blast_rank=412&amp;RID=HA8SCFU9013","EFE6003943.1")</f>
        <v>EFE6003943.1</v>
      </c>
      <c r="H409" s="16"/>
    </row>
    <row r="410" spans="1:8" x14ac:dyDescent="0.15">
      <c r="A410" s="1" t="s">
        <v>164</v>
      </c>
      <c r="B410" s="1" t="s">
        <v>165</v>
      </c>
      <c r="C410" s="35">
        <v>0.43</v>
      </c>
      <c r="D410" s="37">
        <v>3.0000000000000001E-5</v>
      </c>
      <c r="E410" s="19">
        <v>30</v>
      </c>
      <c r="F410" s="19">
        <v>3329</v>
      </c>
      <c r="G410" s="29" t="str">
        <f>HYPERLINK("https://www.ncbi.nlm.nih.gov/protein/EGI36612.1?report=genbank&amp;log$=prottop&amp;blast_rank=413&amp;RID=HA8SCFU9013","EGI36612.1")</f>
        <v>EGI36612.1</v>
      </c>
      <c r="H410" s="16"/>
    </row>
    <row r="411" spans="1:8" x14ac:dyDescent="0.15">
      <c r="A411" s="1" t="s">
        <v>15</v>
      </c>
      <c r="B411" s="1" t="s">
        <v>17</v>
      </c>
      <c r="C411" s="35">
        <v>0.43</v>
      </c>
      <c r="D411" s="37">
        <v>3.0000000000000001E-5</v>
      </c>
      <c r="E411" s="19">
        <v>30</v>
      </c>
      <c r="F411" s="19">
        <v>3329</v>
      </c>
      <c r="G411" s="29" t="str">
        <f>HYPERLINK("https://www.ncbi.nlm.nih.gov/protein/HBA8140911.1?report=genbank&amp;log$=prottop&amp;blast_rank=414&amp;RID=HA8SCFU9013","HBA8140911.1")</f>
        <v>HBA8140911.1</v>
      </c>
      <c r="H411" s="16"/>
    </row>
    <row r="412" spans="1:8" x14ac:dyDescent="0.15">
      <c r="A412" s="1" t="s">
        <v>15</v>
      </c>
      <c r="B412" s="1" t="s">
        <v>17</v>
      </c>
      <c r="C412" s="35">
        <v>0.43</v>
      </c>
      <c r="D412" s="37">
        <v>3.0000000000000001E-5</v>
      </c>
      <c r="E412" s="19">
        <v>30</v>
      </c>
      <c r="F412" s="19">
        <v>3329</v>
      </c>
      <c r="G412" s="29" t="str">
        <f>HYPERLINK("https://www.ncbi.nlm.nih.gov/protein/HAW7218843.1?report=genbank&amp;log$=prottop&amp;blast_rank=415&amp;RID=HA8SCFU9013","HAW7218843.1")</f>
        <v>HAW7218843.1</v>
      </c>
      <c r="H412" s="16"/>
    </row>
    <row r="413" spans="1:8" x14ac:dyDescent="0.15">
      <c r="A413" s="1" t="s">
        <v>32</v>
      </c>
      <c r="B413" s="1" t="s">
        <v>17</v>
      </c>
      <c r="C413" s="35">
        <v>0.43</v>
      </c>
      <c r="D413" s="37">
        <v>3.0000000000000001E-5</v>
      </c>
      <c r="E413" s="19">
        <v>30</v>
      </c>
      <c r="F413" s="19">
        <v>3329</v>
      </c>
      <c r="G413" s="29" t="str">
        <f>HYPERLINK("https://www.ncbi.nlm.nih.gov/protein/WP_061355056.1?report=genbank&amp;log$=prottop&amp;blast_rank=416&amp;RID=HA8SCFU9013","WP_061355056.1")</f>
        <v>WP_061355056.1</v>
      </c>
      <c r="H413" s="16"/>
    </row>
    <row r="414" spans="1:8" x14ac:dyDescent="0.15">
      <c r="A414" s="1" t="s">
        <v>10</v>
      </c>
      <c r="B414" s="1" t="s">
        <v>17</v>
      </c>
      <c r="C414" s="35">
        <v>0.43</v>
      </c>
      <c r="D414" s="37">
        <v>3.0000000000000001E-5</v>
      </c>
      <c r="E414" s="19">
        <v>30</v>
      </c>
      <c r="F414" s="19">
        <v>3330</v>
      </c>
      <c r="G414" s="29" t="str">
        <f>HYPERLINK("https://www.ncbi.nlm.nih.gov/protein/EFE6034901.1?report=genbank&amp;log$=prottop&amp;blast_rank=417&amp;RID=HA8SCFU9013","EFE6034901.1")</f>
        <v>EFE6034901.1</v>
      </c>
      <c r="H414" s="16"/>
    </row>
    <row r="415" spans="1:8" x14ac:dyDescent="0.15">
      <c r="A415" s="1" t="s">
        <v>10</v>
      </c>
      <c r="B415" s="1" t="s">
        <v>17</v>
      </c>
      <c r="C415" s="35">
        <v>0.43</v>
      </c>
      <c r="D415" s="37">
        <v>3.0000000000000001E-5</v>
      </c>
      <c r="E415" s="19">
        <v>30</v>
      </c>
      <c r="F415" s="19">
        <v>3329</v>
      </c>
      <c r="G415" s="29" t="str">
        <f>HYPERLINK("https://www.ncbi.nlm.nih.gov/protein/NPR93468.1?report=genbank&amp;log$=prottop&amp;blast_rank=418&amp;RID=HA8SCFU9013","NPR93468.1")</f>
        <v>NPR93468.1</v>
      </c>
      <c r="H415" s="16"/>
    </row>
    <row r="416" spans="1:8" x14ac:dyDescent="0.15">
      <c r="A416" s="1" t="s">
        <v>166</v>
      </c>
      <c r="B416" s="1" t="s">
        <v>167</v>
      </c>
      <c r="C416" s="35">
        <v>0.43</v>
      </c>
      <c r="D416" s="37">
        <v>3.0000000000000001E-5</v>
      </c>
      <c r="E416" s="19">
        <v>30</v>
      </c>
      <c r="F416" s="19">
        <v>3083</v>
      </c>
      <c r="G416" s="29" t="str">
        <f>HYPERLINK("https://www.ncbi.nlm.nih.gov/protein/KIO86048.1?report=genbank&amp;log$=prottop&amp;blast_rank=419&amp;RID=HA8SCFU9013","KIO86048.1")</f>
        <v>KIO86048.1</v>
      </c>
      <c r="H416" s="16"/>
    </row>
    <row r="417" spans="1:8" x14ac:dyDescent="0.15">
      <c r="A417" s="1" t="s">
        <v>22</v>
      </c>
      <c r="B417" s="1" t="s">
        <v>17</v>
      </c>
      <c r="C417" s="35">
        <v>0.43</v>
      </c>
      <c r="D417" s="37">
        <v>3.0000000000000001E-5</v>
      </c>
      <c r="E417" s="19">
        <v>30</v>
      </c>
      <c r="F417" s="19">
        <v>3106</v>
      </c>
      <c r="G417" s="29" t="str">
        <f>HYPERLINK("https://www.ncbi.nlm.nih.gov/protein/EFH6607930.1?report=genbank&amp;log$=prottop&amp;blast_rank=420&amp;RID=HA8SCFU9013","EFH6607930.1")</f>
        <v>EFH6607930.1</v>
      </c>
      <c r="H417" s="16"/>
    </row>
    <row r="418" spans="1:8" x14ac:dyDescent="0.15">
      <c r="A418" s="3" t="s">
        <v>10</v>
      </c>
      <c r="B418" s="3" t="s">
        <v>86</v>
      </c>
      <c r="C418" s="33">
        <v>0.46</v>
      </c>
      <c r="D418" s="36">
        <v>1E-4</v>
      </c>
      <c r="E418" s="34">
        <v>33.119999999999997</v>
      </c>
      <c r="F418" s="34">
        <v>3256</v>
      </c>
      <c r="G418" s="28" t="str">
        <f>HYPERLINK("https://www.ncbi.nlm.nih.gov/protein/EGQ6174474.1?report=genbank&amp;log$=prottop&amp;blast_rank=421&amp;RID=HA8SCFU9013","EGQ6174474.1")</f>
        <v>EGQ6174474.1</v>
      </c>
      <c r="H418" s="21" t="s">
        <v>89</v>
      </c>
    </row>
    <row r="419" spans="1:8" x14ac:dyDescent="0.15">
      <c r="A419" s="1" t="s">
        <v>15</v>
      </c>
      <c r="B419" s="1" t="s">
        <v>17</v>
      </c>
      <c r="C419" s="35">
        <v>0.43</v>
      </c>
      <c r="D419" s="37">
        <v>1E-4</v>
      </c>
      <c r="E419" s="19">
        <v>30</v>
      </c>
      <c r="F419" s="19">
        <v>3329</v>
      </c>
      <c r="G419" s="29" t="str">
        <f>HYPERLINK("https://www.ncbi.nlm.nih.gov/protein/HAY0044100.1?report=genbank&amp;log$=prottop&amp;blast_rank=422&amp;RID=HA8SCFU9013","HAY0044100.1")</f>
        <v>HAY0044100.1</v>
      </c>
      <c r="H419" s="20" t="s">
        <v>170</v>
      </c>
    </row>
    <row r="420" spans="1:8" x14ac:dyDescent="0.15">
      <c r="A420" s="1" t="s">
        <v>10</v>
      </c>
      <c r="B420" s="1" t="s">
        <v>17</v>
      </c>
      <c r="C420" s="35">
        <v>0.24</v>
      </c>
      <c r="D420" s="37">
        <v>2.0000000000000001E-4</v>
      </c>
      <c r="E420" s="19">
        <v>40.85</v>
      </c>
      <c r="F420" s="19">
        <v>3256</v>
      </c>
      <c r="G420" s="29" t="str">
        <f>HYPERLINK("https://www.ncbi.nlm.nih.gov/protein/EFN9615928.1?report=genbank&amp;log$=prottop&amp;blast_rank=423&amp;RID=HA8SCFU9013","EFN9615928.1")</f>
        <v>EFN9615928.1</v>
      </c>
      <c r="H420" s="21" t="s">
        <v>89</v>
      </c>
    </row>
    <row r="421" spans="1:8" x14ac:dyDescent="0.15">
      <c r="A421" s="1" t="s">
        <v>168</v>
      </c>
      <c r="B421" s="1" t="s">
        <v>169</v>
      </c>
      <c r="C421" s="35">
        <v>0.43</v>
      </c>
      <c r="D421" s="37">
        <v>2.9999999999999997E-4</v>
      </c>
      <c r="E421" s="19">
        <v>29.23</v>
      </c>
      <c r="F421" s="19">
        <v>3393</v>
      </c>
      <c r="G421" s="29" t="str">
        <f>HYPERLINK("https://www.ncbi.nlm.nih.gov/protein/EFN6654549.1?report=genbank&amp;log$=prottop&amp;blast_rank=424&amp;RID=HA8SCFU9013","EFN6654549.1")</f>
        <v>EFN6654549.1</v>
      </c>
      <c r="H421" s="20" t="s">
        <v>170</v>
      </c>
    </row>
    <row r="422" spans="1:8" x14ac:dyDescent="0.15">
      <c r="A422" s="1" t="s">
        <v>19</v>
      </c>
      <c r="B422" s="1" t="s">
        <v>17</v>
      </c>
      <c r="C422" s="35">
        <v>0.43</v>
      </c>
      <c r="D422" s="37">
        <v>2.9999999999999997E-4</v>
      </c>
      <c r="E422" s="19">
        <v>29.23</v>
      </c>
      <c r="F422" s="19">
        <v>3381</v>
      </c>
      <c r="G422" s="29" t="str">
        <f>HYPERLINK("https://www.ncbi.nlm.nih.gov/protein/WP_181711917.1?report=genbank&amp;log$=prottop&amp;blast_rank=425&amp;RID=HA8SCFU9013","WP_181711917.1")</f>
        <v>WP_181711917.1</v>
      </c>
      <c r="H422" s="16"/>
    </row>
    <row r="423" spans="1:8" x14ac:dyDescent="0.15">
      <c r="A423" s="1" t="s">
        <v>19</v>
      </c>
      <c r="B423" s="1" t="s">
        <v>17</v>
      </c>
      <c r="C423" s="35">
        <v>0.43</v>
      </c>
      <c r="D423" s="37">
        <v>4.0000000000000002E-4</v>
      </c>
      <c r="E423" s="19">
        <v>29.23</v>
      </c>
      <c r="F423" s="19">
        <v>3382</v>
      </c>
      <c r="G423" s="29" t="str">
        <f>HYPERLINK("https://www.ncbi.nlm.nih.gov/protein/WP_202850425.1?report=genbank&amp;log$=prottop&amp;blast_rank=426&amp;RID=HA8SCFU9013","WP_202850425.1")</f>
        <v>WP_202850425.1</v>
      </c>
      <c r="H423" s="16"/>
    </row>
    <row r="424" spans="1:8" x14ac:dyDescent="0.15">
      <c r="A424" s="1" t="s">
        <v>10</v>
      </c>
      <c r="B424" s="1" t="s">
        <v>17</v>
      </c>
      <c r="C424" s="35">
        <v>0.43</v>
      </c>
      <c r="D424" s="37">
        <v>4.0000000000000002E-4</v>
      </c>
      <c r="E424" s="19">
        <v>29.23</v>
      </c>
      <c r="F424" s="19">
        <v>3382</v>
      </c>
      <c r="G424" s="29" t="str">
        <f>HYPERLINK("https://www.ncbi.nlm.nih.gov/protein/EEZ8826470.1?report=genbank&amp;log$=prottop&amp;blast_rank=427&amp;RID=HA8SCFU9013","EEZ8826470.1")</f>
        <v>EEZ8826470.1</v>
      </c>
      <c r="H424" s="16"/>
    </row>
    <row r="425" spans="1:8" x14ac:dyDescent="0.15">
      <c r="A425" s="1" t="s">
        <v>19</v>
      </c>
      <c r="B425" s="1" t="s">
        <v>17</v>
      </c>
      <c r="C425" s="35">
        <v>0.43</v>
      </c>
      <c r="D425" s="37">
        <v>4.0000000000000002E-4</v>
      </c>
      <c r="E425" s="19">
        <v>29.23</v>
      </c>
      <c r="F425" s="19">
        <v>3381</v>
      </c>
      <c r="G425" s="29" t="str">
        <f>HYPERLINK("https://www.ncbi.nlm.nih.gov/protein/WP_001764992.1?report=genbank&amp;log$=prottop&amp;blast_rank=428&amp;RID=HA8SCFU9013","WP_001764992.1")</f>
        <v>WP_001764992.1</v>
      </c>
      <c r="H425" s="16"/>
    </row>
    <row r="426" spans="1:8" x14ac:dyDescent="0.15">
      <c r="A426" s="1" t="s">
        <v>33</v>
      </c>
      <c r="B426" s="1" t="s">
        <v>17</v>
      </c>
      <c r="C426" s="35">
        <v>0.45</v>
      </c>
      <c r="D426" s="19">
        <v>3.0000000000000001E-3</v>
      </c>
      <c r="E426" s="19">
        <v>28.67</v>
      </c>
      <c r="F426" s="19">
        <v>3256</v>
      </c>
      <c r="G426" s="29" t="str">
        <f>HYPERLINK("https://www.ncbi.nlm.nih.gov/protein/HBE4806159.1?report=genbank&amp;log$=prottop&amp;blast_rank=430&amp;RID=HA8SCFU9013","HBE4806159.1")</f>
        <v>HBE4806159.1</v>
      </c>
      <c r="H426" s="21" t="s">
        <v>89</v>
      </c>
    </row>
    <row r="427" spans="1:8" x14ac:dyDescent="0.15">
      <c r="A427" s="1" t="s">
        <v>32</v>
      </c>
      <c r="B427" s="1" t="s">
        <v>17</v>
      </c>
      <c r="C427" s="35">
        <v>0.45</v>
      </c>
      <c r="D427" s="19">
        <v>3.0000000000000001E-3</v>
      </c>
      <c r="E427" s="19">
        <v>28.67</v>
      </c>
      <c r="F427" s="19">
        <v>3254</v>
      </c>
      <c r="G427" s="29" t="str">
        <f>HYPERLINK("https://www.ncbi.nlm.nih.gov/protein/WP_021524826.1?report=genbank&amp;log$=prottop&amp;blast_rank=431&amp;RID=HA8SCFU9013","WP_021524826.1")</f>
        <v>WP_021524826.1</v>
      </c>
      <c r="H427" s="31"/>
    </row>
    <row r="428" spans="1:8" x14ac:dyDescent="0.15">
      <c r="A428" s="1" t="s">
        <v>32</v>
      </c>
      <c r="B428" s="1" t="s">
        <v>17</v>
      </c>
      <c r="C428" s="35">
        <v>0.45</v>
      </c>
      <c r="D428" s="19">
        <v>3.0000000000000001E-3</v>
      </c>
      <c r="E428" s="19">
        <v>28.67</v>
      </c>
      <c r="F428" s="19">
        <v>3254</v>
      </c>
      <c r="G428" s="29" t="str">
        <f>HYPERLINK("https://www.ncbi.nlm.nih.gov/protein/WP_001547418.1?report=genbank&amp;log$=prottop&amp;blast_rank=432&amp;RID=HA8SCFU9013","WP_001547418.1")</f>
        <v>WP_001547418.1</v>
      </c>
      <c r="H428" s="31"/>
    </row>
    <row r="429" spans="1:8" x14ac:dyDescent="0.15">
      <c r="A429" s="1" t="s">
        <v>32</v>
      </c>
      <c r="B429" s="1" t="s">
        <v>17</v>
      </c>
      <c r="C429" s="35">
        <v>0.45</v>
      </c>
      <c r="D429" s="19">
        <v>3.0000000000000001E-3</v>
      </c>
      <c r="E429" s="19">
        <v>28.67</v>
      </c>
      <c r="F429" s="19">
        <v>3254</v>
      </c>
      <c r="G429" s="29" t="str">
        <f>HYPERLINK("https://www.ncbi.nlm.nih.gov/protein/WP_169711454.1?report=genbank&amp;log$=prottop&amp;blast_rank=433&amp;RID=HA8SCFU9013","WP_169711454.1")</f>
        <v>WP_169711454.1</v>
      </c>
      <c r="H429" s="31"/>
    </row>
    <row r="430" spans="1:8" x14ac:dyDescent="0.15">
      <c r="A430" s="1" t="s">
        <v>10</v>
      </c>
      <c r="B430" s="1" t="s">
        <v>17</v>
      </c>
      <c r="C430" s="35">
        <v>0.45</v>
      </c>
      <c r="D430" s="19">
        <v>3.0000000000000001E-3</v>
      </c>
      <c r="E430" s="19">
        <v>28.67</v>
      </c>
      <c r="F430" s="19">
        <v>3255</v>
      </c>
      <c r="G430" s="29" t="str">
        <f>HYPERLINK("https://www.ncbi.nlm.nih.gov/protein/EFN5779720.1?report=genbank&amp;log$=prottop&amp;blast_rank=434&amp;RID=HA8SCFU9013","EFN5779720.1")</f>
        <v>EFN5779720.1</v>
      </c>
      <c r="H430" s="31"/>
    </row>
    <row r="431" spans="1:8" x14ac:dyDescent="0.15">
      <c r="A431" s="1" t="s">
        <v>10</v>
      </c>
      <c r="B431" s="1" t="s">
        <v>17</v>
      </c>
      <c r="C431" s="35">
        <v>0.45</v>
      </c>
      <c r="D431" s="19">
        <v>3.0000000000000001E-3</v>
      </c>
      <c r="E431" s="19">
        <v>28.67</v>
      </c>
      <c r="F431" s="19">
        <v>3256</v>
      </c>
      <c r="G431" s="29" t="str">
        <f>HYPERLINK("https://www.ncbi.nlm.nih.gov/protein/EGP9735032.1?report=genbank&amp;log$=prottop&amp;blast_rank=435&amp;RID=HA8SCFU9013","EGP9735032.1")</f>
        <v>EGP9735032.1</v>
      </c>
      <c r="H431" s="31"/>
    </row>
    <row r="432" spans="1:8" x14ac:dyDescent="0.15">
      <c r="A432" s="1" t="s">
        <v>10</v>
      </c>
      <c r="B432" s="1" t="s">
        <v>17</v>
      </c>
      <c r="C432" s="35">
        <v>0.45</v>
      </c>
      <c r="D432" s="19">
        <v>3.0000000000000001E-3</v>
      </c>
      <c r="E432" s="19">
        <v>28.67</v>
      </c>
      <c r="F432" s="19">
        <v>3258</v>
      </c>
      <c r="G432" s="29" t="str">
        <f>HYPERLINK("https://www.ncbi.nlm.nih.gov/protein/EFK7840928.1?report=genbank&amp;log$=prottop&amp;blast_rank=436&amp;RID=HA8SCFU9013","EFK7840928.1")</f>
        <v>EFK7840928.1</v>
      </c>
      <c r="H432" s="31"/>
    </row>
    <row r="433" spans="1:8" x14ac:dyDescent="0.15">
      <c r="A433" s="1" t="s">
        <v>22</v>
      </c>
      <c r="B433" s="1" t="s">
        <v>17</v>
      </c>
      <c r="C433" s="35">
        <v>0.45</v>
      </c>
      <c r="D433" s="19">
        <v>3.0000000000000001E-3</v>
      </c>
      <c r="E433" s="19">
        <v>28.67</v>
      </c>
      <c r="F433" s="19">
        <v>3255</v>
      </c>
      <c r="G433" s="29" t="str">
        <f>HYPERLINK("https://www.ncbi.nlm.nih.gov/protein/EGE2175968.1?report=genbank&amp;log$=prottop&amp;blast_rank=437&amp;RID=HA8SCFU9013","EGE2175968.1")</f>
        <v>EGE2175968.1</v>
      </c>
      <c r="H433" s="31"/>
    </row>
    <row r="434" spans="1:8" x14ac:dyDescent="0.15">
      <c r="A434" s="1" t="s">
        <v>32</v>
      </c>
      <c r="B434" s="1" t="s">
        <v>17</v>
      </c>
      <c r="C434" s="35">
        <v>0.45</v>
      </c>
      <c r="D434" s="19">
        <v>3.0000000000000001E-3</v>
      </c>
      <c r="E434" s="19">
        <v>28.67</v>
      </c>
      <c r="F434" s="19">
        <v>3255</v>
      </c>
      <c r="G434" s="29" t="str">
        <f>HYPERLINK("https://www.ncbi.nlm.nih.gov/protein/EHM1743527.1?report=genbank&amp;log$=prottop&amp;blast_rank=438&amp;RID=HA8SCFU9013","EHM1743527.1")</f>
        <v>EHM1743527.1</v>
      </c>
      <c r="H434" s="31"/>
    </row>
    <row r="435" spans="1:8" x14ac:dyDescent="0.15">
      <c r="A435" s="1" t="s">
        <v>32</v>
      </c>
      <c r="B435" s="1" t="s">
        <v>17</v>
      </c>
      <c r="C435" s="35">
        <v>0.45</v>
      </c>
      <c r="D435" s="19">
        <v>3.0000000000000001E-3</v>
      </c>
      <c r="E435" s="19">
        <v>28.67</v>
      </c>
      <c r="F435" s="19">
        <v>3254</v>
      </c>
      <c r="G435" s="29" t="str">
        <f>HYPERLINK("https://www.ncbi.nlm.nih.gov/protein/WP_001533898.1?report=genbank&amp;log$=prottop&amp;blast_rank=439&amp;RID=HA8SCFU9013","WP_001533898.1")</f>
        <v>WP_001533898.1</v>
      </c>
      <c r="H435" s="31"/>
    </row>
    <row r="436" spans="1:8" x14ac:dyDescent="0.15">
      <c r="A436" s="1" t="s">
        <v>10</v>
      </c>
      <c r="B436" s="1" t="s">
        <v>17</v>
      </c>
      <c r="C436" s="35">
        <v>0.45</v>
      </c>
      <c r="D436" s="19">
        <v>3.0000000000000001E-3</v>
      </c>
      <c r="E436" s="19">
        <v>28.67</v>
      </c>
      <c r="F436" s="19">
        <v>3255</v>
      </c>
      <c r="G436" s="29" t="str">
        <f>HYPERLINK("https://www.ncbi.nlm.nih.gov/protein/EFL7347596.1?report=genbank&amp;log$=prottop&amp;blast_rank=440&amp;RID=HA8SCFU9013","EFL7347596.1")</f>
        <v>EFL7347596.1</v>
      </c>
      <c r="H436" s="31"/>
    </row>
    <row r="437" spans="1:8" x14ac:dyDescent="0.15">
      <c r="A437" s="1" t="s">
        <v>19</v>
      </c>
      <c r="B437" s="1" t="s">
        <v>17</v>
      </c>
      <c r="C437" s="35">
        <v>0.45</v>
      </c>
      <c r="D437" s="19">
        <v>3.0000000000000001E-3</v>
      </c>
      <c r="E437" s="19">
        <v>28.67</v>
      </c>
      <c r="F437" s="19">
        <v>3255</v>
      </c>
      <c r="G437" s="29" t="str">
        <f>HYPERLINK("https://www.ncbi.nlm.nih.gov/protein/WP_208474772.1?report=genbank&amp;log$=prottop&amp;blast_rank=441&amp;RID=HA8SCFU9013","WP_208474772.1")</f>
        <v>WP_208474772.1</v>
      </c>
      <c r="H437" s="31"/>
    </row>
    <row r="438" spans="1:8" x14ac:dyDescent="0.15">
      <c r="A438" s="1" t="s">
        <v>32</v>
      </c>
      <c r="B438" s="1" t="s">
        <v>17</v>
      </c>
      <c r="C438" s="35">
        <v>0.45</v>
      </c>
      <c r="D438" s="19">
        <v>3.0000000000000001E-3</v>
      </c>
      <c r="E438" s="19">
        <v>28.67</v>
      </c>
      <c r="F438" s="19">
        <v>3255</v>
      </c>
      <c r="G438" s="29" t="str">
        <f>HYPERLINK("https://www.ncbi.nlm.nih.gov/protein/WP_097409297.1?report=genbank&amp;log$=prottop&amp;blast_rank=442&amp;RID=HA8SCFU9013","WP_097409297.1")</f>
        <v>WP_097409297.1</v>
      </c>
      <c r="H438" s="31"/>
    </row>
    <row r="439" spans="1:8" x14ac:dyDescent="0.15">
      <c r="A439" s="1" t="s">
        <v>10</v>
      </c>
      <c r="B439" s="1" t="s">
        <v>17</v>
      </c>
      <c r="C439" s="35">
        <v>0.45</v>
      </c>
      <c r="D439" s="19">
        <v>3.0000000000000001E-3</v>
      </c>
      <c r="E439" s="19">
        <v>28.67</v>
      </c>
      <c r="F439" s="19">
        <v>3190</v>
      </c>
      <c r="G439" s="29" t="str">
        <f>HYPERLINK("https://www.ncbi.nlm.nih.gov/protein/EFD0391469.1?report=genbank&amp;log$=prottop&amp;blast_rank=443&amp;RID=HA8SCFU9013","EFD0391469.1")</f>
        <v>EFD0391469.1</v>
      </c>
      <c r="H439" s="31"/>
    </row>
    <row r="440" spans="1:8" x14ac:dyDescent="0.15">
      <c r="A440" s="1" t="s">
        <v>10</v>
      </c>
      <c r="B440" s="1" t="s">
        <v>17</v>
      </c>
      <c r="C440" s="35">
        <v>0.45</v>
      </c>
      <c r="D440" s="19">
        <v>3.0000000000000001E-3</v>
      </c>
      <c r="E440" s="19">
        <v>28.67</v>
      </c>
      <c r="F440" s="19">
        <v>3255</v>
      </c>
      <c r="G440" s="29" t="str">
        <f>HYPERLINK("https://www.ncbi.nlm.nih.gov/protein/EEU9125708.1?report=genbank&amp;log$=prottop&amp;blast_rank=444&amp;RID=HA8SCFU9013","EEU9125708.1")</f>
        <v>EEU9125708.1</v>
      </c>
      <c r="H440" s="31"/>
    </row>
    <row r="441" spans="1:8" x14ac:dyDescent="0.15">
      <c r="A441" s="1" t="s">
        <v>32</v>
      </c>
      <c r="B441" s="1" t="s">
        <v>17</v>
      </c>
      <c r="C441" s="35">
        <v>0.45</v>
      </c>
      <c r="D441" s="19">
        <v>3.0000000000000001E-3</v>
      </c>
      <c r="E441" s="19">
        <v>28.67</v>
      </c>
      <c r="F441" s="19">
        <v>3254</v>
      </c>
      <c r="G441" s="29" t="str">
        <f>HYPERLINK("https://www.ncbi.nlm.nih.gov/protein/WP_176316543.1?report=genbank&amp;log$=prottop&amp;blast_rank=445&amp;RID=HA8SCFU9013","WP_176316543.1")</f>
        <v>WP_176316543.1</v>
      </c>
      <c r="H441" s="31"/>
    </row>
    <row r="442" spans="1:8" x14ac:dyDescent="0.15">
      <c r="A442" s="1" t="s">
        <v>15</v>
      </c>
      <c r="B442" s="1" t="s">
        <v>17</v>
      </c>
      <c r="C442" s="35">
        <v>0.45</v>
      </c>
      <c r="D442" s="19">
        <v>3.0000000000000001E-3</v>
      </c>
      <c r="E442" s="19">
        <v>28.67</v>
      </c>
      <c r="F442" s="19">
        <v>3255</v>
      </c>
      <c r="G442" s="29" t="str">
        <f>HYPERLINK("https://www.ncbi.nlm.nih.gov/protein/HAP0855340.1?report=genbank&amp;log$=prottop&amp;blast_rank=446&amp;RID=HA8SCFU9013","HAP0855340.1")</f>
        <v>HAP0855340.1</v>
      </c>
      <c r="H442" s="31"/>
    </row>
    <row r="443" spans="1:8" x14ac:dyDescent="0.15">
      <c r="A443" s="1" t="s">
        <v>15</v>
      </c>
      <c r="B443" s="1" t="s">
        <v>17</v>
      </c>
      <c r="C443" s="35">
        <v>0.45</v>
      </c>
      <c r="D443" s="19">
        <v>3.0000000000000001E-3</v>
      </c>
      <c r="E443" s="19">
        <v>28.67</v>
      </c>
      <c r="F443" s="19">
        <v>3254</v>
      </c>
      <c r="G443" s="29" t="str">
        <f>HYPERLINK("https://www.ncbi.nlm.nih.gov/protein/HAI3069379.1?report=genbank&amp;log$=prottop&amp;blast_rank=447&amp;RID=HA8SCFU9013","HAI3069379.1")</f>
        <v>HAI3069379.1</v>
      </c>
      <c r="H443" s="31"/>
    </row>
    <row r="444" spans="1:8" x14ac:dyDescent="0.15">
      <c r="A444" s="1" t="s">
        <v>10</v>
      </c>
      <c r="B444" s="1" t="s">
        <v>17</v>
      </c>
      <c r="C444" s="35">
        <v>0.45</v>
      </c>
      <c r="D444" s="19">
        <v>3.0000000000000001E-3</v>
      </c>
      <c r="E444" s="19">
        <v>28.67</v>
      </c>
      <c r="F444" s="19">
        <v>3256</v>
      </c>
      <c r="G444" s="29" t="str">
        <f>HYPERLINK("https://www.ncbi.nlm.nih.gov/protein/EGK2875670.1?report=genbank&amp;log$=prottop&amp;blast_rank=448&amp;RID=HA8SCFU9013","EGK2875670.1")</f>
        <v>EGK2875670.1</v>
      </c>
      <c r="H444" s="31"/>
    </row>
    <row r="445" spans="1:8" x14ac:dyDescent="0.15">
      <c r="A445" s="1" t="s">
        <v>15</v>
      </c>
      <c r="B445" s="1" t="s">
        <v>17</v>
      </c>
      <c r="C445" s="35">
        <v>0.45</v>
      </c>
      <c r="D445" s="19">
        <v>3.0000000000000001E-3</v>
      </c>
      <c r="E445" s="19">
        <v>28.67</v>
      </c>
      <c r="F445" s="19">
        <v>3256</v>
      </c>
      <c r="G445" s="29" t="str">
        <f>HYPERLINK("https://www.ncbi.nlm.nih.gov/protein/HAM0693745.1?report=genbank&amp;log$=prottop&amp;blast_rank=449&amp;RID=HA8SCFU9013","HAM0693745.1")</f>
        <v>HAM0693745.1</v>
      </c>
      <c r="H445" s="31"/>
    </row>
    <row r="446" spans="1:8" x14ac:dyDescent="0.15">
      <c r="A446" s="1" t="s">
        <v>32</v>
      </c>
      <c r="B446" s="1" t="s">
        <v>17</v>
      </c>
      <c r="C446" s="35">
        <v>0.45</v>
      </c>
      <c r="D446" s="19">
        <v>3.0000000000000001E-3</v>
      </c>
      <c r="E446" s="19">
        <v>28.67</v>
      </c>
      <c r="F446" s="19">
        <v>3255</v>
      </c>
      <c r="G446" s="29" t="str">
        <f>HYPERLINK("https://www.ncbi.nlm.nih.gov/protein/WP_109550179.1?report=genbank&amp;log$=prottop&amp;blast_rank=450&amp;RID=HA8SCFU9013","WP_109550179.1")</f>
        <v>WP_109550179.1</v>
      </c>
      <c r="H446" s="31"/>
    </row>
    <row r="447" spans="1:8" x14ac:dyDescent="0.15">
      <c r="A447" s="1" t="s">
        <v>10</v>
      </c>
      <c r="B447" s="1" t="s">
        <v>17</v>
      </c>
      <c r="C447" s="35">
        <v>0.45</v>
      </c>
      <c r="D447" s="19">
        <v>3.0000000000000001E-3</v>
      </c>
      <c r="E447" s="19">
        <v>28.67</v>
      </c>
      <c r="F447" s="19">
        <v>3256</v>
      </c>
      <c r="G447" s="29" t="str">
        <f>HYPERLINK("https://www.ncbi.nlm.nih.gov/protein/EFH5175694.1?report=genbank&amp;log$=prottop&amp;blast_rank=451&amp;RID=HA8SCFU9013","EFH5175694.1")</f>
        <v>EFH5175694.1</v>
      </c>
      <c r="H447" s="31"/>
    </row>
    <row r="448" spans="1:8" x14ac:dyDescent="0.15">
      <c r="A448" s="1" t="s">
        <v>15</v>
      </c>
      <c r="B448" s="1" t="s">
        <v>17</v>
      </c>
      <c r="C448" s="35">
        <v>0.45</v>
      </c>
      <c r="D448" s="19">
        <v>3.0000000000000001E-3</v>
      </c>
      <c r="E448" s="19">
        <v>28.67</v>
      </c>
      <c r="F448" s="19">
        <v>3256</v>
      </c>
      <c r="G448" s="29" t="str">
        <f>HYPERLINK("https://www.ncbi.nlm.nih.gov/protein/HBB1419169.1?report=genbank&amp;log$=prottop&amp;blast_rank=452&amp;RID=HA8SCFU9013","HBB1419169.1")</f>
        <v>HBB1419169.1</v>
      </c>
      <c r="H448" s="31"/>
    </row>
    <row r="449" spans="1:8" x14ac:dyDescent="0.15">
      <c r="A449" s="1" t="s">
        <v>32</v>
      </c>
      <c r="B449" s="1" t="s">
        <v>17</v>
      </c>
      <c r="C449" s="35">
        <v>0.45</v>
      </c>
      <c r="D449" s="19">
        <v>3.0000000000000001E-3</v>
      </c>
      <c r="E449" s="19">
        <v>28.67</v>
      </c>
      <c r="F449" s="19">
        <v>3256</v>
      </c>
      <c r="G449" s="29" t="str">
        <f>HYPERLINK("https://www.ncbi.nlm.nih.gov/protein/WP_097514504.1?report=genbank&amp;log$=prottop&amp;blast_rank=453&amp;RID=HA8SCFU9013","WP_097514504.1")</f>
        <v>WP_097514504.1</v>
      </c>
      <c r="H449" s="31"/>
    </row>
    <row r="450" spans="1:8" x14ac:dyDescent="0.15">
      <c r="A450" s="1" t="s">
        <v>10</v>
      </c>
      <c r="B450" s="1" t="s">
        <v>17</v>
      </c>
      <c r="C450" s="35">
        <v>0.45</v>
      </c>
      <c r="D450" s="19">
        <v>3.0000000000000001E-3</v>
      </c>
      <c r="E450" s="19">
        <v>28.67</v>
      </c>
      <c r="F450" s="19">
        <v>3256</v>
      </c>
      <c r="G450" s="29" t="str">
        <f>HYPERLINK("https://www.ncbi.nlm.nih.gov/protein/EFB1479351.1?report=genbank&amp;log$=prottop&amp;blast_rank=454&amp;RID=HA8SCFU9013","EFB1479351.1")</f>
        <v>EFB1479351.1</v>
      </c>
      <c r="H450" s="31"/>
    </row>
    <row r="451" spans="1:8" x14ac:dyDescent="0.15">
      <c r="A451" s="1" t="s">
        <v>32</v>
      </c>
      <c r="B451" s="1" t="s">
        <v>17</v>
      </c>
      <c r="C451" s="35">
        <v>0.45</v>
      </c>
      <c r="D451" s="19">
        <v>3.0000000000000001E-3</v>
      </c>
      <c r="E451" s="19">
        <v>28.67</v>
      </c>
      <c r="F451" s="19">
        <v>3256</v>
      </c>
      <c r="G451" s="29" t="str">
        <f>HYPERLINK("https://www.ncbi.nlm.nih.gov/protein/EHQ9033390.1?report=genbank&amp;log$=prottop&amp;blast_rank=455&amp;RID=HA8SCFU9013","EHQ9033390.1")</f>
        <v>EHQ9033390.1</v>
      </c>
      <c r="H451" s="31"/>
    </row>
    <row r="452" spans="1:8" x14ac:dyDescent="0.15">
      <c r="A452" s="1" t="s">
        <v>22</v>
      </c>
      <c r="B452" s="1" t="s">
        <v>17</v>
      </c>
      <c r="C452" s="35">
        <v>0.45</v>
      </c>
      <c r="D452" s="19">
        <v>3.0000000000000001E-3</v>
      </c>
      <c r="E452" s="19">
        <v>28.67</v>
      </c>
      <c r="F452" s="19">
        <v>2994</v>
      </c>
      <c r="G452" s="29" t="str">
        <f>HYPERLINK("https://www.ncbi.nlm.nih.gov/protein/MBI0620042.1?report=genbank&amp;log$=prottop&amp;blast_rank=456&amp;RID=HA8SCFU9013","MBI0620042.1")</f>
        <v>MBI0620042.1</v>
      </c>
      <c r="H452" s="31"/>
    </row>
    <row r="453" spans="1:8" x14ac:dyDescent="0.15">
      <c r="A453" s="1" t="s">
        <v>10</v>
      </c>
      <c r="B453" s="1" t="s">
        <v>17</v>
      </c>
      <c r="C453" s="35">
        <v>0.45</v>
      </c>
      <c r="D453" s="19">
        <v>3.0000000000000001E-3</v>
      </c>
      <c r="E453" s="19">
        <v>28.67</v>
      </c>
      <c r="F453" s="19">
        <v>3255</v>
      </c>
      <c r="G453" s="29" t="str">
        <f>HYPERLINK("https://www.ncbi.nlm.nih.gov/protein/EFA4767646.1?report=genbank&amp;log$=prottop&amp;blast_rank=457&amp;RID=HA8SCFU9013","EFA4767646.1")</f>
        <v>EFA4767646.1</v>
      </c>
      <c r="H453" s="31"/>
    </row>
    <row r="454" spans="1:8" x14ac:dyDescent="0.15">
      <c r="A454" s="1" t="s">
        <v>44</v>
      </c>
      <c r="B454" s="1" t="s">
        <v>17</v>
      </c>
      <c r="C454" s="35">
        <v>0.45</v>
      </c>
      <c r="D454" s="19">
        <v>3.0000000000000001E-3</v>
      </c>
      <c r="E454" s="19">
        <v>28.67</v>
      </c>
      <c r="F454" s="19">
        <v>3156</v>
      </c>
      <c r="G454" s="29" t="str">
        <f>HYPERLINK("https://www.ncbi.nlm.nih.gov/protein/EFL5954662.1?report=genbank&amp;log$=prottop&amp;blast_rank=458&amp;RID=HA8SCFU9013","EFL5954662.1")</f>
        <v>EFL5954662.1</v>
      </c>
      <c r="H454" s="31"/>
    </row>
    <row r="455" spans="1:8" x14ac:dyDescent="0.15">
      <c r="A455" s="1" t="s">
        <v>44</v>
      </c>
      <c r="B455" s="1" t="s">
        <v>17</v>
      </c>
      <c r="C455" s="35">
        <v>0.45</v>
      </c>
      <c r="D455" s="19">
        <v>3.0000000000000001E-3</v>
      </c>
      <c r="E455" s="19">
        <v>28.67</v>
      </c>
      <c r="F455" s="19">
        <v>3156</v>
      </c>
      <c r="G455" s="29" t="str">
        <f>HYPERLINK("https://www.ncbi.nlm.nih.gov/protein/MBI0615147.1?report=genbank&amp;log$=prottop&amp;blast_rank=459&amp;RID=HA8SCFU9013","MBI0615147.1")</f>
        <v>MBI0615147.1</v>
      </c>
      <c r="H455" s="31"/>
    </row>
    <row r="456" spans="1:8" x14ac:dyDescent="0.15">
      <c r="A456" s="1" t="s">
        <v>33</v>
      </c>
      <c r="B456" s="1" t="s">
        <v>17</v>
      </c>
      <c r="C456" s="35">
        <v>0.45</v>
      </c>
      <c r="D456" s="19">
        <v>3.0000000000000001E-3</v>
      </c>
      <c r="E456" s="19">
        <v>28.67</v>
      </c>
      <c r="F456" s="19">
        <v>3256</v>
      </c>
      <c r="G456" s="29" t="str">
        <f>HYPERLINK("https://www.ncbi.nlm.nih.gov/protein/HBG9623833.1?report=genbank&amp;log$=prottop&amp;blast_rank=460&amp;RID=HA8SCFU9013","HBG9623833.1")</f>
        <v>HBG9623833.1</v>
      </c>
      <c r="H456" s="31"/>
    </row>
    <row r="457" spans="1:8" x14ac:dyDescent="0.15">
      <c r="A457" s="1" t="s">
        <v>44</v>
      </c>
      <c r="B457" s="1" t="s">
        <v>17</v>
      </c>
      <c r="C457" s="35">
        <v>0.45</v>
      </c>
      <c r="D457" s="19">
        <v>3.0000000000000001E-3</v>
      </c>
      <c r="E457" s="19">
        <v>28.67</v>
      </c>
      <c r="F457" s="19">
        <v>3156</v>
      </c>
      <c r="G457" s="29" t="str">
        <f>HYPERLINK("https://www.ncbi.nlm.nih.gov/protein/WP_097419479.1?report=genbank&amp;log$=prottop&amp;blast_rank=461&amp;RID=HA8SCFU9013","WP_097419479.1")</f>
        <v>WP_097419479.1</v>
      </c>
      <c r="H457" s="31"/>
    </row>
    <row r="458" spans="1:8" x14ac:dyDescent="0.15">
      <c r="A458" s="1" t="s">
        <v>33</v>
      </c>
      <c r="B458" s="1" t="s">
        <v>17</v>
      </c>
      <c r="C458" s="35">
        <v>0.45</v>
      </c>
      <c r="D458" s="19">
        <v>3.0000000000000001E-3</v>
      </c>
      <c r="E458" s="19">
        <v>29.37</v>
      </c>
      <c r="F458" s="19">
        <v>3253</v>
      </c>
      <c r="G458" s="29" t="str">
        <f>HYPERLINK("https://www.ncbi.nlm.nih.gov/protein/HBH8324475.1?report=genbank&amp;log$=prottop&amp;blast_rank=462&amp;RID=HA8SCFU9013","HBH8324475.1")</f>
        <v>HBH8324475.1</v>
      </c>
      <c r="H458" s="31"/>
    </row>
    <row r="459" spans="1:8" x14ac:dyDescent="0.15">
      <c r="A459" s="1" t="s">
        <v>44</v>
      </c>
      <c r="B459" s="1" t="s">
        <v>17</v>
      </c>
      <c r="C459" s="35">
        <v>0.45</v>
      </c>
      <c r="D459" s="19">
        <v>3.0000000000000001E-3</v>
      </c>
      <c r="E459" s="19">
        <v>28.67</v>
      </c>
      <c r="F459" s="19">
        <v>3156</v>
      </c>
      <c r="G459" s="29" t="str">
        <f>HYPERLINK("https://www.ncbi.nlm.nih.gov/protein/EFD0315513.1?report=genbank&amp;log$=prottop&amp;blast_rank=463&amp;RID=HA8SCFU9013","EFD0315513.1")</f>
        <v>EFD0315513.1</v>
      </c>
      <c r="H459" s="31"/>
    </row>
    <row r="460" spans="1:8" x14ac:dyDescent="0.15">
      <c r="A460" s="1" t="s">
        <v>69</v>
      </c>
      <c r="B460" s="1" t="s">
        <v>17</v>
      </c>
      <c r="C460" s="35">
        <v>0.45</v>
      </c>
      <c r="D460" s="19">
        <v>3.0000000000000001E-3</v>
      </c>
      <c r="E460" s="19">
        <v>28.67</v>
      </c>
      <c r="F460" s="19">
        <v>3156</v>
      </c>
      <c r="G460" s="29" t="str">
        <f>HYPERLINK("https://www.ncbi.nlm.nih.gov/protein/HBA8827276.1?report=genbank&amp;log$=prottop&amp;blast_rank=464&amp;RID=HA8SCFU9013","HBA8827276.1")</f>
        <v>HBA8827276.1</v>
      </c>
      <c r="H460" s="31"/>
    </row>
    <row r="461" spans="1:8" x14ac:dyDescent="0.15">
      <c r="A461" s="1" t="s">
        <v>69</v>
      </c>
      <c r="B461" s="1" t="s">
        <v>17</v>
      </c>
      <c r="C461" s="35">
        <v>0.45</v>
      </c>
      <c r="D461" s="19">
        <v>4.0000000000000001E-3</v>
      </c>
      <c r="E461" s="19">
        <v>28.67</v>
      </c>
      <c r="F461" s="19">
        <v>3156</v>
      </c>
      <c r="G461" s="29" t="str">
        <f>HYPERLINK("https://www.ncbi.nlm.nih.gov/protein/HAM3512885.1?report=genbank&amp;log$=prottop&amp;blast_rank=465&amp;RID=HA8SCFU9013","HAM3512885.1")</f>
        <v>HAM3512885.1</v>
      </c>
      <c r="H461" s="31"/>
    </row>
    <row r="462" spans="1:8" x14ac:dyDescent="0.15">
      <c r="A462" s="1" t="s">
        <v>44</v>
      </c>
      <c r="B462" s="1" t="s">
        <v>17</v>
      </c>
      <c r="C462" s="35">
        <v>0.45</v>
      </c>
      <c r="D462" s="19">
        <v>4.0000000000000001E-3</v>
      </c>
      <c r="E462" s="19">
        <v>28.67</v>
      </c>
      <c r="F462" s="19">
        <v>3156</v>
      </c>
      <c r="G462" s="29" t="str">
        <f>HYPERLINK("https://www.ncbi.nlm.nih.gov/protein/WP_097340651.1?report=genbank&amp;log$=prottop&amp;blast_rank=466&amp;RID=HA8SCFU9013","WP_097340651.1")</f>
        <v>WP_097340651.1</v>
      </c>
      <c r="H462" s="31"/>
    </row>
    <row r="463" spans="1:8" x14ac:dyDescent="0.15">
      <c r="A463" s="1" t="s">
        <v>44</v>
      </c>
      <c r="B463" s="1" t="s">
        <v>17</v>
      </c>
      <c r="C463" s="35">
        <v>0.45</v>
      </c>
      <c r="D463" s="19">
        <v>4.0000000000000001E-3</v>
      </c>
      <c r="E463" s="19">
        <v>28.67</v>
      </c>
      <c r="F463" s="19">
        <v>3156</v>
      </c>
      <c r="G463" s="29" t="str">
        <f>HYPERLINK("https://www.ncbi.nlm.nih.gov/protein/EGA6608360.1?report=genbank&amp;log$=prottop&amp;blast_rank=467&amp;RID=HA8SCFU9013","EGA6608360.1")</f>
        <v>EGA6608360.1</v>
      </c>
      <c r="H463" s="31"/>
    </row>
    <row r="464" spans="1:8" x14ac:dyDescent="0.15">
      <c r="A464" s="1" t="s">
        <v>44</v>
      </c>
      <c r="B464" s="1" t="s">
        <v>17</v>
      </c>
      <c r="C464" s="35">
        <v>0.45</v>
      </c>
      <c r="D464" s="19">
        <v>4.0000000000000001E-3</v>
      </c>
      <c r="E464" s="19">
        <v>28.67</v>
      </c>
      <c r="F464" s="19">
        <v>3156</v>
      </c>
      <c r="G464" s="29" t="str">
        <f>HYPERLINK("https://www.ncbi.nlm.nih.gov/protein/EFL3016322.1?report=genbank&amp;log$=prottop&amp;blast_rank=468&amp;RID=HA8SCFU9013","EFL3016322.1")</f>
        <v>EFL3016322.1</v>
      </c>
      <c r="H464" s="31"/>
    </row>
    <row r="465" spans="1:8" x14ac:dyDescent="0.15">
      <c r="A465" s="1" t="s">
        <v>44</v>
      </c>
      <c r="B465" s="1" t="s">
        <v>17</v>
      </c>
      <c r="C465" s="35">
        <v>0.45</v>
      </c>
      <c r="D465" s="19">
        <v>4.0000000000000001E-3</v>
      </c>
      <c r="E465" s="19">
        <v>28.67</v>
      </c>
      <c r="F465" s="19">
        <v>3156</v>
      </c>
      <c r="G465" s="29" t="str">
        <f>HYPERLINK("https://www.ncbi.nlm.nih.gov/protein/EFB1448907.1?report=genbank&amp;log$=prottop&amp;blast_rank=469&amp;RID=HA8SCFU9013","EFB1448907.1")</f>
        <v>EFB1448907.1</v>
      </c>
      <c r="H465" s="31"/>
    </row>
    <row r="466" spans="1:8" x14ac:dyDescent="0.15">
      <c r="A466" s="1" t="s">
        <v>44</v>
      </c>
      <c r="B466" s="1" t="s">
        <v>17</v>
      </c>
      <c r="C466" s="35">
        <v>0.45</v>
      </c>
      <c r="D466" s="19">
        <v>4.0000000000000001E-3</v>
      </c>
      <c r="E466" s="19">
        <v>28.67</v>
      </c>
      <c r="F466" s="19">
        <v>3156</v>
      </c>
      <c r="G466" s="29" t="str">
        <f>HYPERLINK("https://www.ncbi.nlm.nih.gov/protein/WP_019842636.1?report=genbank&amp;log$=prottop&amp;blast_rank=470&amp;RID=HA8SCFU9013","WP_019842636.1")</f>
        <v>WP_019842636.1</v>
      </c>
      <c r="H466" s="31"/>
    </row>
    <row r="467" spans="1:8" x14ac:dyDescent="0.15">
      <c r="A467" s="1" t="s">
        <v>44</v>
      </c>
      <c r="B467" s="1" t="s">
        <v>17</v>
      </c>
      <c r="C467" s="35">
        <v>0.45</v>
      </c>
      <c r="D467" s="19">
        <v>4.0000000000000001E-3</v>
      </c>
      <c r="E467" s="19">
        <v>28.67</v>
      </c>
      <c r="F467" s="19">
        <v>3156</v>
      </c>
      <c r="G467" s="29" t="str">
        <f>HYPERLINK("https://www.ncbi.nlm.nih.gov/protein/EFB5271840.1?report=genbank&amp;log$=prottop&amp;blast_rank=471&amp;RID=HA8SCFU9013","EFB5271840.1")</f>
        <v>EFB5271840.1</v>
      </c>
      <c r="H467" s="31"/>
    </row>
    <row r="468" spans="1:8" x14ac:dyDescent="0.15">
      <c r="A468" s="1" t="s">
        <v>19</v>
      </c>
      <c r="B468" s="1" t="s">
        <v>17</v>
      </c>
      <c r="C468" s="35">
        <v>0.45</v>
      </c>
      <c r="D468" s="19">
        <v>4.0000000000000001E-3</v>
      </c>
      <c r="E468" s="19">
        <v>28.67</v>
      </c>
      <c r="F468" s="19">
        <v>3038</v>
      </c>
      <c r="G468" s="29" t="str">
        <f>HYPERLINK("https://www.ncbi.nlm.nih.gov/protein/EHO7896895.1?report=genbank&amp;log$=prottop&amp;blast_rank=472&amp;RID=HA8SCFU9013","EHO7896895.1")</f>
        <v>EHO7896895.1</v>
      </c>
      <c r="H468" s="31"/>
    </row>
    <row r="469" spans="1:8" x14ac:dyDescent="0.15">
      <c r="A469" s="1" t="s">
        <v>91</v>
      </c>
      <c r="B469" s="1" t="s">
        <v>92</v>
      </c>
      <c r="C469" s="35">
        <v>0.45</v>
      </c>
      <c r="D469" s="19">
        <v>4.0000000000000001E-3</v>
      </c>
      <c r="E469" s="19">
        <v>28.67</v>
      </c>
      <c r="F469" s="19">
        <v>3156</v>
      </c>
      <c r="G469" s="29" t="str">
        <f>HYPERLINK("https://www.ncbi.nlm.nih.gov/protein/EFN7252715.1?report=genbank&amp;log$=prottop&amp;blast_rank=473&amp;RID=HA8SCFU9013","EFN7252715.1")</f>
        <v>EFN7252715.1</v>
      </c>
      <c r="H469" s="31"/>
    </row>
    <row r="470" spans="1:8" x14ac:dyDescent="0.15">
      <c r="A470" s="1" t="s">
        <v>44</v>
      </c>
      <c r="B470" s="1" t="s">
        <v>17</v>
      </c>
      <c r="C470" s="35">
        <v>0.45</v>
      </c>
      <c r="D470" s="19">
        <v>4.0000000000000001E-3</v>
      </c>
      <c r="E470" s="19">
        <v>28.67</v>
      </c>
      <c r="F470" s="19">
        <v>3156</v>
      </c>
      <c r="G470" s="29" t="str">
        <f>HYPERLINK("https://www.ncbi.nlm.nih.gov/protein/EFH6871075.1?report=genbank&amp;log$=prottop&amp;blast_rank=474&amp;RID=HA8SCFU9013","EFH6871075.1")</f>
        <v>EFH6871075.1</v>
      </c>
      <c r="H470" s="31"/>
    </row>
    <row r="471" spans="1:8" x14ac:dyDescent="0.15">
      <c r="A471" s="1" t="s">
        <v>69</v>
      </c>
      <c r="B471" s="1" t="s">
        <v>17</v>
      </c>
      <c r="C471" s="35">
        <v>0.45</v>
      </c>
      <c r="D471" s="19">
        <v>4.0000000000000001E-3</v>
      </c>
      <c r="E471" s="19">
        <v>28.67</v>
      </c>
      <c r="F471" s="19">
        <v>3156</v>
      </c>
      <c r="G471" s="29" t="str">
        <f>HYPERLINK("https://www.ncbi.nlm.nih.gov/protein/HAH5712170.1?report=genbank&amp;log$=prottop&amp;blast_rank=475&amp;RID=HA8SCFU9013","HAH5712170.1")</f>
        <v>HAH5712170.1</v>
      </c>
      <c r="H471" s="31"/>
    </row>
    <row r="472" spans="1:8" x14ac:dyDescent="0.15">
      <c r="A472" s="1" t="s">
        <v>44</v>
      </c>
      <c r="B472" s="1" t="s">
        <v>17</v>
      </c>
      <c r="C472" s="35">
        <v>0.45</v>
      </c>
      <c r="D472" s="19">
        <v>4.0000000000000001E-3</v>
      </c>
      <c r="E472" s="19">
        <v>28.67</v>
      </c>
      <c r="F472" s="19">
        <v>3156</v>
      </c>
      <c r="G472" s="29" t="str">
        <f>HYPERLINK("https://www.ncbi.nlm.nih.gov/protein/EFM4233608.1?report=genbank&amp;log$=prottop&amp;blast_rank=476&amp;RID=HA8SCFU9013","EFM4233608.1")</f>
        <v>EFM4233608.1</v>
      </c>
      <c r="H472" s="3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C93 search</vt:lpstr>
      <vt:lpstr>94-3024 search</vt:lpstr>
      <vt:lpstr>RHB08-C14-1 search</vt:lpstr>
      <vt:lpstr>B088 searc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S. Hayes</dc:creator>
  <cp:lastModifiedBy>Christopher S. Hayes</cp:lastModifiedBy>
  <dcterms:created xsi:type="dcterms:W3CDTF">2024-10-21T16:38:54Z</dcterms:created>
  <dcterms:modified xsi:type="dcterms:W3CDTF">2024-10-26T13:48:07Z</dcterms:modified>
</cp:coreProperties>
</file>